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wnload\BIOINFORMATICS\"/>
    </mc:Choice>
  </mc:AlternateContent>
  <xr:revisionPtr revIDLastSave="0" documentId="13_ncr:1_{E2D4E7F2-52CF-4051-8044-5FF64F121313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GSE30122.top.table (diabetic ki" sheetId="1" r:id="rId1"/>
    <sheet name="Sheet1" sheetId="2" r:id="rId2"/>
  </sheets>
  <calcPr calcId="0"/>
</workbook>
</file>

<file path=xl/sharedStrings.xml><?xml version="1.0" encoding="utf-8"?>
<sst xmlns="http://schemas.openxmlformats.org/spreadsheetml/2006/main" count="9126" uniqueCount="9126">
  <si>
    <t>ID</t>
  </si>
  <si>
    <t>P.Value</t>
  </si>
  <si>
    <t>logFC</t>
  </si>
  <si>
    <t>202238_s_at</t>
  </si>
  <si>
    <t>NNMT</t>
  </si>
  <si>
    <t>202018_s_at</t>
  </si>
  <si>
    <t>LTF</t>
  </si>
  <si>
    <t>206336_at</t>
  </si>
  <si>
    <t>CXCL6</t>
  </si>
  <si>
    <t>205987_at</t>
  </si>
  <si>
    <t>CD1C</t>
  </si>
  <si>
    <t>219607_s_at</t>
  </si>
  <si>
    <t>MS4A4A</t>
  </si>
  <si>
    <t>204259_at</t>
  </si>
  <si>
    <t>MMP7</t>
  </si>
  <si>
    <t>205624_at</t>
  </si>
  <si>
    <t>CPA3</t>
  </si>
  <si>
    <t>204341_at</t>
  </si>
  <si>
    <t>TRIM16</t>
  </si>
  <si>
    <t>211366_x_at</t>
  </si>
  <si>
    <t>CASP1</t>
  </si>
  <si>
    <t>211734_s_at</t>
  </si>
  <si>
    <t>FCER1A</t>
  </si>
  <si>
    <t>221872_at</t>
  </si>
  <si>
    <t>RARRES1</t>
  </si>
  <si>
    <t>215049_x_at</t>
  </si>
  <si>
    <t>CD163</t>
  </si>
  <si>
    <t>204118_at</t>
  </si>
  <si>
    <t>CD48</t>
  </si>
  <si>
    <t>212592_at</t>
  </si>
  <si>
    <t>JCHAIN</t>
  </si>
  <si>
    <t>204774_at</t>
  </si>
  <si>
    <t>EVI2A</t>
  </si>
  <si>
    <t>213566_at</t>
  </si>
  <si>
    <t>RNASE6</t>
  </si>
  <si>
    <t>217767_at</t>
  </si>
  <si>
    <t>C3</t>
  </si>
  <si>
    <t>204619_s_at</t>
  </si>
  <si>
    <t>VCAN</t>
  </si>
  <si>
    <t>203358_s_at</t>
  </si>
  <si>
    <t>EZH2</t>
  </si>
  <si>
    <t>206978_at</t>
  </si>
  <si>
    <t>CCR2</t>
  </si>
  <si>
    <t>202404_s_at</t>
  </si>
  <si>
    <t>COL1A2</t>
  </si>
  <si>
    <t>219666_at</t>
  </si>
  <si>
    <t>MS4A6A</t>
  </si>
  <si>
    <t>202953_at</t>
  </si>
  <si>
    <t>C1QB</t>
  </si>
  <si>
    <t>203416_at</t>
  </si>
  <si>
    <t>CD53</t>
  </si>
  <si>
    <t>202664_at</t>
  </si>
  <si>
    <t>WIPF1</t>
  </si>
  <si>
    <t>34210_at</t>
  </si>
  <si>
    <t>CD52</t>
  </si>
  <si>
    <t>201645_at</t>
  </si>
  <si>
    <t>TNC</t>
  </si>
  <si>
    <t>215223_s_at</t>
  </si>
  <si>
    <t>SOD2</t>
  </si>
  <si>
    <t>201438_at</t>
  </si>
  <si>
    <t>COL6A3</t>
  </si>
  <si>
    <t>202376_at</t>
  </si>
  <si>
    <t>SERPINA3</t>
  </si>
  <si>
    <t>211796_s_at</t>
  </si>
  <si>
    <t>TRBC1</t>
  </si>
  <si>
    <t>204912_at</t>
  </si>
  <si>
    <t>IL10RA</t>
  </si>
  <si>
    <t>205488_at</t>
  </si>
  <si>
    <t>GZMA</t>
  </si>
  <si>
    <t>221933_at</t>
  </si>
  <si>
    <t>NLGN4X</t>
  </si>
  <si>
    <t>218631_at</t>
  </si>
  <si>
    <t>AVPI1</t>
  </si>
  <si>
    <t>206226_at</t>
  </si>
  <si>
    <t>HRG</t>
  </si>
  <si>
    <t>209173_at</t>
  </si>
  <si>
    <t>AGR2</t>
  </si>
  <si>
    <t>205943_at</t>
  </si>
  <si>
    <t>TDO2</t>
  </si>
  <si>
    <t>202902_s_at</t>
  </si>
  <si>
    <t>CTSS</t>
  </si>
  <si>
    <t>214329_x_at</t>
  </si>
  <si>
    <t>TNFSF10</t>
  </si>
  <si>
    <t>201721_s_at</t>
  </si>
  <si>
    <t>LAPTM5</t>
  </si>
  <si>
    <t>205831_at</t>
  </si>
  <si>
    <t>CD2</t>
  </si>
  <si>
    <t>211795_s_at</t>
  </si>
  <si>
    <t>FYB</t>
  </si>
  <si>
    <t>204787_at</t>
  </si>
  <si>
    <t>VSIG4</t>
  </si>
  <si>
    <t>205859_at</t>
  </si>
  <si>
    <t>LY86</t>
  </si>
  <si>
    <t>202861_at</t>
  </si>
  <si>
    <t>PER1</t>
  </si>
  <si>
    <t>212063_at</t>
  </si>
  <si>
    <t>CD44</t>
  </si>
  <si>
    <t>209823_x_at</t>
  </si>
  <si>
    <t>DQB1</t>
  </si>
  <si>
    <t>209773_s_at</t>
  </si>
  <si>
    <t>RRM2</t>
  </si>
  <si>
    <t>202870_s_at</t>
  </si>
  <si>
    <t>CDC20</t>
  </si>
  <si>
    <t>204891_s_at</t>
  </si>
  <si>
    <t>LCK</t>
  </si>
  <si>
    <t>218232_at</t>
  </si>
  <si>
    <t>C1QA</t>
  </si>
  <si>
    <t>203892_at</t>
  </si>
  <si>
    <t>WFDC2</t>
  </si>
  <si>
    <t>202803_s_at</t>
  </si>
  <si>
    <t>ITGB2</t>
  </si>
  <si>
    <t>202971_s_at</t>
  </si>
  <si>
    <t>DYRK2</t>
  </si>
  <si>
    <t>202510_s_at</t>
  </si>
  <si>
    <t>TNFAIP2</t>
  </si>
  <si>
    <t>206666_at</t>
  </si>
  <si>
    <t>GZMK</t>
  </si>
  <si>
    <t>210889_s_at</t>
  </si>
  <si>
    <t>FCGR2B</t>
  </si>
  <si>
    <t>210072_at</t>
  </si>
  <si>
    <t>CCL19</t>
  </si>
  <si>
    <t>205174_s_at</t>
  </si>
  <si>
    <t>QPCT</t>
  </si>
  <si>
    <t>209906_at</t>
  </si>
  <si>
    <t>C3AR1</t>
  </si>
  <si>
    <t>206404_at</t>
  </si>
  <si>
    <t>FGF9</t>
  </si>
  <si>
    <t>213416_at</t>
  </si>
  <si>
    <t>ITGA4</t>
  </si>
  <si>
    <t>200644_at</t>
  </si>
  <si>
    <t>MARCKSL1</t>
  </si>
  <si>
    <t>210652_s_at</t>
  </si>
  <si>
    <t>TTC39A</t>
  </si>
  <si>
    <t>208335_s_at</t>
  </si>
  <si>
    <t>ACKR1</t>
  </si>
  <si>
    <t>202158_s_at</t>
  </si>
  <si>
    <t>CELF2</t>
  </si>
  <si>
    <t>211991_s_at</t>
  </si>
  <si>
    <t>HLA-DPA1</t>
  </si>
  <si>
    <t>220146_at</t>
  </si>
  <si>
    <t>TLR7</t>
  </si>
  <si>
    <t>201670_s_at</t>
  </si>
  <si>
    <t>MARCKS</t>
  </si>
  <si>
    <t>205786_s_at</t>
  </si>
  <si>
    <t>ITGAM</t>
  </si>
  <si>
    <t>201939_at</t>
  </si>
  <si>
    <t>PLK2</t>
  </si>
  <si>
    <t>203923_s_at</t>
  </si>
  <si>
    <t>CYBB</t>
  </si>
  <si>
    <t>208083_s_at</t>
  </si>
  <si>
    <t>ITGB6</t>
  </si>
  <si>
    <t>218870_at</t>
  </si>
  <si>
    <t>ARHGAP15</t>
  </si>
  <si>
    <t>214803_at</t>
  </si>
  <si>
    <t>CDH6</t>
  </si>
  <si>
    <t>214467_at</t>
  </si>
  <si>
    <t>GPR65</t>
  </si>
  <si>
    <t>207714_s_at</t>
  </si>
  <si>
    <t>SERPINH1</t>
  </si>
  <si>
    <t>203549_s_at</t>
  </si>
  <si>
    <t>LPL</t>
  </si>
  <si>
    <t>219799_s_at</t>
  </si>
  <si>
    <t>DHRS9</t>
  </si>
  <si>
    <t>202208_s_at</t>
  </si>
  <si>
    <t>ARL4C</t>
  </si>
  <si>
    <t>211742_s_at</t>
  </si>
  <si>
    <t>EVI2B</t>
  </si>
  <si>
    <t>204222_s_at</t>
  </si>
  <si>
    <t>GLIPR1</t>
  </si>
  <si>
    <t>209631_s_at</t>
  </si>
  <si>
    <t>GPR37</t>
  </si>
  <si>
    <t>214470_at</t>
  </si>
  <si>
    <t>KLRB1</t>
  </si>
  <si>
    <t>203477_at</t>
  </si>
  <si>
    <t>COL15A1</t>
  </si>
  <si>
    <t>219947_at</t>
  </si>
  <si>
    <t>CLEC4A</t>
  </si>
  <si>
    <t>219161_s_at</t>
  </si>
  <si>
    <t>CKLF</t>
  </si>
  <si>
    <t>206632_s_at</t>
  </si>
  <si>
    <t>APOBEC3B</t>
  </si>
  <si>
    <t>217755_at</t>
  </si>
  <si>
    <t>HN1</t>
  </si>
  <si>
    <t>219938_s_at</t>
  </si>
  <si>
    <t>PSTPIP2</t>
  </si>
  <si>
    <t>216611_s_at</t>
  </si>
  <si>
    <t>SLC6A2</t>
  </si>
  <si>
    <t>209529_at</t>
  </si>
  <si>
    <t>PLPP2</t>
  </si>
  <si>
    <t>205044_at</t>
  </si>
  <si>
    <t>GABRP</t>
  </si>
  <si>
    <t>206337_at</t>
  </si>
  <si>
    <t>CCR7</t>
  </si>
  <si>
    <t>208296_x_at</t>
  </si>
  <si>
    <t>TNFAIP8</t>
  </si>
  <si>
    <t>209343_at</t>
  </si>
  <si>
    <t>EFHD1</t>
  </si>
  <si>
    <t>209821_at</t>
  </si>
  <si>
    <t>IL33</t>
  </si>
  <si>
    <t>209869_at</t>
  </si>
  <si>
    <t>ADRA2A</t>
  </si>
  <si>
    <t>219987_at</t>
  </si>
  <si>
    <t>ERVMER34-1</t>
  </si>
  <si>
    <t>208690_s_at</t>
  </si>
  <si>
    <t>PDLIM1</t>
  </si>
  <si>
    <t>210279_at</t>
  </si>
  <si>
    <t>GPR18</t>
  </si>
  <si>
    <t>206552_s_at</t>
  </si>
  <si>
    <t>TAC1</t>
  </si>
  <si>
    <t>208707_at</t>
  </si>
  <si>
    <t>EIF5</t>
  </si>
  <si>
    <t>212587_s_at</t>
  </si>
  <si>
    <t>PTPRC</t>
  </si>
  <si>
    <t>204057_at</t>
  </si>
  <si>
    <t>IRF8</t>
  </si>
  <si>
    <t>212464_s_at</t>
  </si>
  <si>
    <t>FN1</t>
  </si>
  <si>
    <t>213539_at</t>
  </si>
  <si>
    <t>CD3D</t>
  </si>
  <si>
    <t>204825_at</t>
  </si>
  <si>
    <t>MELK</t>
  </si>
  <si>
    <t>205798_at</t>
  </si>
  <si>
    <t>IL7R</t>
  </si>
  <si>
    <t>206420_at</t>
  </si>
  <si>
    <t>IGSF6</t>
  </si>
  <si>
    <t>209752_at</t>
  </si>
  <si>
    <t>REG1A</t>
  </si>
  <si>
    <t>44790_s_at</t>
  </si>
  <si>
    <t>KIAA0226L</t>
  </si>
  <si>
    <t>204174_at</t>
  </si>
  <si>
    <t>ALOX5AP</t>
  </si>
  <si>
    <t>217478_s_at</t>
  </si>
  <si>
    <t>HLA-DMA</t>
  </si>
  <si>
    <t>206170_at</t>
  </si>
  <si>
    <t>ADRB2</t>
  </si>
  <si>
    <t>217022_s_at</t>
  </si>
  <si>
    <t>IGH</t>
  </si>
  <si>
    <t>214770_at</t>
  </si>
  <si>
    <t>MSR1</t>
  </si>
  <si>
    <t>210145_at</t>
  </si>
  <si>
    <t>PLA2G4A</t>
  </si>
  <si>
    <t>205713_s_at</t>
  </si>
  <si>
    <t>COMP</t>
  </si>
  <si>
    <t>201506_at</t>
  </si>
  <si>
    <t>TGFBI</t>
  </si>
  <si>
    <t>220351_at</t>
  </si>
  <si>
    <t>ACKR4</t>
  </si>
  <si>
    <t>217820_s_at</t>
  </si>
  <si>
    <t>ENAH</t>
  </si>
  <si>
    <t>207540_s_at</t>
  </si>
  <si>
    <t>SYK</t>
  </si>
  <si>
    <t>209374_s_at</t>
  </si>
  <si>
    <t>IGHM</t>
  </si>
  <si>
    <t>45653_at</t>
  </si>
  <si>
    <t>KCTD13</t>
  </si>
  <si>
    <t>210982_s_at</t>
  </si>
  <si>
    <t>HLA-DRA</t>
  </si>
  <si>
    <t>205466_s_at</t>
  </si>
  <si>
    <t>HS3ST1</t>
  </si>
  <si>
    <t>213975_s_at</t>
  </si>
  <si>
    <t>LYZ</t>
  </si>
  <si>
    <t>211005_at</t>
  </si>
  <si>
    <t>LAT</t>
  </si>
  <si>
    <t>206545_at</t>
  </si>
  <si>
    <t>CD28</t>
  </si>
  <si>
    <t>206637_at</t>
  </si>
  <si>
    <t>P2RY14</t>
  </si>
  <si>
    <t>221911_at</t>
  </si>
  <si>
    <t>ETV1</t>
  </si>
  <si>
    <t>219136_s_at</t>
  </si>
  <si>
    <t>LMF1</t>
  </si>
  <si>
    <t>203188_at</t>
  </si>
  <si>
    <t>B4GAT1</t>
  </si>
  <si>
    <t>203471_s_at</t>
  </si>
  <si>
    <t>PLEK</t>
  </si>
  <si>
    <t>213293_s_at</t>
  </si>
  <si>
    <t>TRIM22</t>
  </si>
  <si>
    <t>205304_s_at</t>
  </si>
  <si>
    <t>KCNJ8</t>
  </si>
  <si>
    <t>211048_s_at</t>
  </si>
  <si>
    <t>PDIA4</t>
  </si>
  <si>
    <t>201744_s_at</t>
  </si>
  <si>
    <t>LUM</t>
  </si>
  <si>
    <t>203180_at</t>
  </si>
  <si>
    <t>ALDH1A3</t>
  </si>
  <si>
    <t>214669_x_at</t>
  </si>
  <si>
    <t>IGKC</t>
  </si>
  <si>
    <t>218755_at</t>
  </si>
  <si>
    <t>KIF20A</t>
  </si>
  <si>
    <t>212190_at</t>
  </si>
  <si>
    <t>SERPINE2</t>
  </si>
  <si>
    <t>219279_at</t>
  </si>
  <si>
    <t>DOCK10</t>
  </si>
  <si>
    <t>204781_s_at</t>
  </si>
  <si>
    <t>FAS</t>
  </si>
  <si>
    <t>35846_at</t>
  </si>
  <si>
    <t>THRA</t>
  </si>
  <si>
    <t>209708_at</t>
  </si>
  <si>
    <t>MOXD1</t>
  </si>
  <si>
    <t>202310_s_at</t>
  </si>
  <si>
    <t>COL1A1</t>
  </si>
  <si>
    <t>217157_x_at</t>
  </si>
  <si>
    <t>IGK</t>
  </si>
  <si>
    <t>203332_s_at</t>
  </si>
  <si>
    <t>INPP5D</t>
  </si>
  <si>
    <t>207339_s_at</t>
  </si>
  <si>
    <t>LTB</t>
  </si>
  <si>
    <t>1405_i_at</t>
  </si>
  <si>
    <t>CCL5</t>
  </si>
  <si>
    <t>210176_at</t>
  </si>
  <si>
    <t>TLR1</t>
  </si>
  <si>
    <t>209360_s_at</t>
  </si>
  <si>
    <t>RUNX1</t>
  </si>
  <si>
    <t>204446_s_at</t>
  </si>
  <si>
    <t>ALOX5</t>
  </si>
  <si>
    <t>206025_s_at</t>
  </si>
  <si>
    <t>TNFAIP6</t>
  </si>
  <si>
    <t>207957_s_at</t>
  </si>
  <si>
    <t>PRKCB</t>
  </si>
  <si>
    <t>203083_at</t>
  </si>
  <si>
    <t>THBS2</t>
  </si>
  <si>
    <t>218451_at</t>
  </si>
  <si>
    <t>CDCP1</t>
  </si>
  <si>
    <t>205789_at</t>
  </si>
  <si>
    <t>CD1D</t>
  </si>
  <si>
    <t>202763_at</t>
  </si>
  <si>
    <t>CASP3</t>
  </si>
  <si>
    <t>205890_s_at</t>
  </si>
  <si>
    <t>UBD</t>
  </si>
  <si>
    <t>208636_at</t>
  </si>
  <si>
    <t>ACTN1</t>
  </si>
  <si>
    <t>204725_s_at</t>
  </si>
  <si>
    <t>NCK1</t>
  </si>
  <si>
    <t>202267_at</t>
  </si>
  <si>
    <t>LAMC2</t>
  </si>
  <si>
    <t>202709_at</t>
  </si>
  <si>
    <t>FMOD</t>
  </si>
  <si>
    <t>202112_at</t>
  </si>
  <si>
    <t>VWF</t>
  </si>
  <si>
    <t>213603_s_at</t>
  </si>
  <si>
    <t>RAC2</t>
  </si>
  <si>
    <t>221730_at</t>
  </si>
  <si>
    <t>COL5A2</t>
  </si>
  <si>
    <t>206075_s_at</t>
  </si>
  <si>
    <t>CSNK2A1</t>
  </si>
  <si>
    <t>213060_s_at</t>
  </si>
  <si>
    <t>CHI3L2</t>
  </si>
  <si>
    <t>219014_at</t>
  </si>
  <si>
    <t>PLAC8</t>
  </si>
  <si>
    <t>207173_x_at</t>
  </si>
  <si>
    <t>CDH11</t>
  </si>
  <si>
    <t>208792_s_at</t>
  </si>
  <si>
    <t>CLU</t>
  </si>
  <si>
    <t>206595_at</t>
  </si>
  <si>
    <t>CST6</t>
  </si>
  <si>
    <t>221599_at</t>
  </si>
  <si>
    <t>AAMDC</t>
  </si>
  <si>
    <t>209083_at</t>
  </si>
  <si>
    <t>CORO1A</t>
  </si>
  <si>
    <t>213160_at</t>
  </si>
  <si>
    <t>DOCK2</t>
  </si>
  <si>
    <t>203780_at</t>
  </si>
  <si>
    <t>MPZL2</t>
  </si>
  <si>
    <t>204502_at</t>
  </si>
  <si>
    <t>SAMHD1</t>
  </si>
  <si>
    <t>201227_s_at</t>
  </si>
  <si>
    <t>NDUFB8</t>
  </si>
  <si>
    <t>202992_at</t>
  </si>
  <si>
    <t>C7</t>
  </si>
  <si>
    <t>219508_at</t>
  </si>
  <si>
    <t>GCNT3</t>
  </si>
  <si>
    <t>206089_at</t>
  </si>
  <si>
    <t>NELL1</t>
  </si>
  <si>
    <t>221666_s_at</t>
  </si>
  <si>
    <t>PYCARD</t>
  </si>
  <si>
    <t>204438_at</t>
  </si>
  <si>
    <t>MRC1</t>
  </si>
  <si>
    <t>219619_at</t>
  </si>
  <si>
    <t>DIRAS2</t>
  </si>
  <si>
    <t>201291_s_at</t>
  </si>
  <si>
    <t>TOP2A</t>
  </si>
  <si>
    <t>212909_at</t>
  </si>
  <si>
    <t>LYPD1</t>
  </si>
  <si>
    <t>210754_s_at</t>
  </si>
  <si>
    <t>LYN</t>
  </si>
  <si>
    <t>204924_at</t>
  </si>
  <si>
    <t>TLR2</t>
  </si>
  <si>
    <t>219179_at</t>
  </si>
  <si>
    <t>DACT1</t>
  </si>
  <si>
    <t>210116_at</t>
  </si>
  <si>
    <t>SH2D1A</t>
  </si>
  <si>
    <t>204304_s_at</t>
  </si>
  <si>
    <t>PROM1</t>
  </si>
  <si>
    <t>207651_at</t>
  </si>
  <si>
    <t>GPR171</t>
  </si>
  <si>
    <t>213247_at</t>
  </si>
  <si>
    <t>SVEP1</t>
  </si>
  <si>
    <t>219737_s_at</t>
  </si>
  <si>
    <t>PCDH9</t>
  </si>
  <si>
    <t>205399_at</t>
  </si>
  <si>
    <t>DCLK1</t>
  </si>
  <si>
    <t>206488_s_at</t>
  </si>
  <si>
    <t>CD36</t>
  </si>
  <si>
    <t>204232_at</t>
  </si>
  <si>
    <t>FCER1G</t>
  </si>
  <si>
    <t>207702_s_at</t>
  </si>
  <si>
    <t>MAGI2</t>
  </si>
  <si>
    <t>216950_s_at</t>
  </si>
  <si>
    <t>FCGR1A</t>
  </si>
  <si>
    <t>49452_at</t>
  </si>
  <si>
    <t>ACACB</t>
  </si>
  <si>
    <t>215536_at</t>
  </si>
  <si>
    <t>HLA-DQB2</t>
  </si>
  <si>
    <t>203066_at</t>
  </si>
  <si>
    <t>CHST15</t>
  </si>
  <si>
    <t>209201_x_at</t>
  </si>
  <si>
    <t>CXCR4</t>
  </si>
  <si>
    <t>221558_s_at</t>
  </si>
  <si>
    <t>LEF1</t>
  </si>
  <si>
    <t>201277_s_at</t>
  </si>
  <si>
    <t>HNRNPAB</t>
  </si>
  <si>
    <t>205804_s_at</t>
  </si>
  <si>
    <t>TRAF3IP3</t>
  </si>
  <si>
    <t>213373_s_at</t>
  </si>
  <si>
    <t>CASP8</t>
  </si>
  <si>
    <t>212992_at</t>
  </si>
  <si>
    <t>AHNAK2</t>
  </si>
  <si>
    <t>205032_at</t>
  </si>
  <si>
    <t>ITGA2</t>
  </si>
  <si>
    <t>201020_at</t>
  </si>
  <si>
    <t>YWHAH</t>
  </si>
  <si>
    <t>207299_s_at</t>
  </si>
  <si>
    <t>GRM1</t>
  </si>
  <si>
    <t>218960_at</t>
  </si>
  <si>
    <t>TMPRSS4</t>
  </si>
  <si>
    <t>205659_at</t>
  </si>
  <si>
    <t>HDAC9</t>
  </si>
  <si>
    <t>204829_s_at</t>
  </si>
  <si>
    <t>FOLR2</t>
  </si>
  <si>
    <t>206584_at</t>
  </si>
  <si>
    <t>LY96</t>
  </si>
  <si>
    <t>203650_at</t>
  </si>
  <si>
    <t>PROCR</t>
  </si>
  <si>
    <t>211458_s_at</t>
  </si>
  <si>
    <t>GABARAPL3</t>
  </si>
  <si>
    <t>201063_at</t>
  </si>
  <si>
    <t>RCN1</t>
  </si>
  <si>
    <t>38487_at</t>
  </si>
  <si>
    <t>STAB1</t>
  </si>
  <si>
    <t>221261_x_at</t>
  </si>
  <si>
    <t>MAGED4B</t>
  </si>
  <si>
    <t>221698_s_at</t>
  </si>
  <si>
    <t>CLEC7A</t>
  </si>
  <si>
    <t>204197_s_at</t>
  </si>
  <si>
    <t>RUNX3</t>
  </si>
  <si>
    <t>202357_s_at</t>
  </si>
  <si>
    <t>CFB</t>
  </si>
  <si>
    <t>221734_at</t>
  </si>
  <si>
    <t>PRRC1</t>
  </si>
  <si>
    <t>208747_s_at</t>
  </si>
  <si>
    <t>C1S</t>
  </si>
  <si>
    <t>206682_at</t>
  </si>
  <si>
    <t>CLEC10A</t>
  </si>
  <si>
    <t>204650_s_at</t>
  </si>
  <si>
    <t>APBB3</t>
  </si>
  <si>
    <t>219574_at</t>
  </si>
  <si>
    <t>210029_at</t>
  </si>
  <si>
    <t>IDO1</t>
  </si>
  <si>
    <t>219594_at</t>
  </si>
  <si>
    <t>NINJ2</t>
  </si>
  <si>
    <t>201954_at</t>
  </si>
  <si>
    <t>ARPC1B</t>
  </si>
  <si>
    <t>201075_s_at</t>
  </si>
  <si>
    <t>SMARCC1</t>
  </si>
  <si>
    <t>210031_at</t>
  </si>
  <si>
    <t>CD247</t>
  </si>
  <si>
    <t>207277_at</t>
  </si>
  <si>
    <t>CD209</t>
  </si>
  <si>
    <t>201083_s_at</t>
  </si>
  <si>
    <t>BCLAF1</t>
  </si>
  <si>
    <t>221085_at</t>
  </si>
  <si>
    <t>TNFSF15</t>
  </si>
  <si>
    <t>206974_at</t>
  </si>
  <si>
    <t>CXCR6</t>
  </si>
  <si>
    <t>205419_at</t>
  </si>
  <si>
    <t>GPR183</t>
  </si>
  <si>
    <t>203104_at</t>
  </si>
  <si>
    <t>CSF1R</t>
  </si>
  <si>
    <t>206181_at</t>
  </si>
  <si>
    <t>SLAMF1</t>
  </si>
  <si>
    <t>212322_at</t>
  </si>
  <si>
    <t>SGPL1</t>
  </si>
  <si>
    <t>210997_at</t>
  </si>
  <si>
    <t>HGF</t>
  </si>
  <si>
    <t>215214_at</t>
  </si>
  <si>
    <t>IGLC1</t>
  </si>
  <si>
    <t>221951_at</t>
  </si>
  <si>
    <t>TMEM80</t>
  </si>
  <si>
    <t>202005_at</t>
  </si>
  <si>
    <t>ST14</t>
  </si>
  <si>
    <t>206150_at</t>
  </si>
  <si>
    <t>CD27</t>
  </si>
  <si>
    <t>221004_s_at</t>
  </si>
  <si>
    <t>ITM2C</t>
  </si>
  <si>
    <t>216598_s_at</t>
  </si>
  <si>
    <t>CCL2</t>
  </si>
  <si>
    <t>218349_s_at</t>
  </si>
  <si>
    <t>ZWILCH</t>
  </si>
  <si>
    <t>207655_s_at</t>
  </si>
  <si>
    <t>BLNK</t>
  </si>
  <si>
    <t>200900_s_at</t>
  </si>
  <si>
    <t>M6PR</t>
  </si>
  <si>
    <t>217147_s_at</t>
  </si>
  <si>
    <t>TRAT1</t>
  </si>
  <si>
    <t>204288_s_at</t>
  </si>
  <si>
    <t>SORBS2</t>
  </si>
  <si>
    <t>204518_s_at</t>
  </si>
  <si>
    <t>PPIC</t>
  </si>
  <si>
    <t>200862_at</t>
  </si>
  <si>
    <t>DHCR24</t>
  </si>
  <si>
    <t>214719_at</t>
  </si>
  <si>
    <t>SLC46A3</t>
  </si>
  <si>
    <t>215121_x_at</t>
  </si>
  <si>
    <t>CYAT1</t>
  </si>
  <si>
    <t>202748_at</t>
  </si>
  <si>
    <t>GBP2</t>
  </si>
  <si>
    <t>203986_at</t>
  </si>
  <si>
    <t>STBD1</t>
  </si>
  <si>
    <t>220005_at</t>
  </si>
  <si>
    <t>P2RY13</t>
  </si>
  <si>
    <t>211421_s_at</t>
  </si>
  <si>
    <t>RET</t>
  </si>
  <si>
    <t>203508_at</t>
  </si>
  <si>
    <t>TNFRSF1B</t>
  </si>
  <si>
    <t>204215_at</t>
  </si>
  <si>
    <t>TMEM243</t>
  </si>
  <si>
    <t>203610_s_at</t>
  </si>
  <si>
    <t>TRIM38</t>
  </si>
  <si>
    <t>219028_at</t>
  </si>
  <si>
    <t>HIPK2</t>
  </si>
  <si>
    <t>210643_at</t>
  </si>
  <si>
    <t>TNFSF11</t>
  </si>
  <si>
    <t>210987_x_at</t>
  </si>
  <si>
    <t>TPM1</t>
  </si>
  <si>
    <t>209124_at</t>
  </si>
  <si>
    <t>MYD88</t>
  </si>
  <si>
    <t>214511_x_at</t>
  </si>
  <si>
    <t>FCGR1B</t>
  </si>
  <si>
    <t>211645_x_at</t>
  </si>
  <si>
    <t>203879_at</t>
  </si>
  <si>
    <t>PIK3CD</t>
  </si>
  <si>
    <t>204061_at</t>
  </si>
  <si>
    <t>PRKX</t>
  </si>
  <si>
    <t>203185_at</t>
  </si>
  <si>
    <t>RASSF2</t>
  </si>
  <si>
    <t>205898_at</t>
  </si>
  <si>
    <t>CX3CR1</t>
  </si>
  <si>
    <t>220238_s_at</t>
  </si>
  <si>
    <t>KLHL7</t>
  </si>
  <si>
    <t>202957_at</t>
  </si>
  <si>
    <t>HCLS1</t>
  </si>
  <si>
    <t>206254_at</t>
  </si>
  <si>
    <t>EGF</t>
  </si>
  <si>
    <t>221790_s_at</t>
  </si>
  <si>
    <t>LDLRAP1</t>
  </si>
  <si>
    <t>217787_s_at</t>
  </si>
  <si>
    <t>GALNT2</t>
  </si>
  <si>
    <t>211072_x_at</t>
  </si>
  <si>
    <t>TUBA1B</t>
  </si>
  <si>
    <t>205569_at</t>
  </si>
  <si>
    <t>LAMP3</t>
  </si>
  <si>
    <t>202800_at</t>
  </si>
  <si>
    <t>SLC1A3</t>
  </si>
  <si>
    <t>220819_at</t>
  </si>
  <si>
    <t>FRMD1</t>
  </si>
  <si>
    <t>206496_at</t>
  </si>
  <si>
    <t>FMO3</t>
  </si>
  <si>
    <t>210372_s_at</t>
  </si>
  <si>
    <t>TPD52L1</t>
  </si>
  <si>
    <t>210538_s_at</t>
  </si>
  <si>
    <t>BIRC3</t>
  </si>
  <si>
    <t>202998_s_at</t>
  </si>
  <si>
    <t>LOXL2</t>
  </si>
  <si>
    <t>210895_s_at</t>
  </si>
  <si>
    <t>CD86</t>
  </si>
  <si>
    <t>219118_at</t>
  </si>
  <si>
    <t>FKBP11</t>
  </si>
  <si>
    <t>203009_at</t>
  </si>
  <si>
    <t>BCAM</t>
  </si>
  <si>
    <t>219079_at</t>
  </si>
  <si>
    <t>CYB5R4</t>
  </si>
  <si>
    <t>213923_at</t>
  </si>
  <si>
    <t>RAP2B</t>
  </si>
  <si>
    <t>203081_at</t>
  </si>
  <si>
    <t>CTNNBIP1</t>
  </si>
  <si>
    <t>201852_x_at</t>
  </si>
  <si>
    <t>COL3A1</t>
  </si>
  <si>
    <t>203760_s_at</t>
  </si>
  <si>
    <t>SLA</t>
  </si>
  <si>
    <t>211339_s_at</t>
  </si>
  <si>
    <t>ITK</t>
  </si>
  <si>
    <t>204060_s_at</t>
  </si>
  <si>
    <t>PRKY</t>
  </si>
  <si>
    <t>219522_at</t>
  </si>
  <si>
    <t>FJX1</t>
  </si>
  <si>
    <t>213595_s_at</t>
  </si>
  <si>
    <t>CDC42BPA</t>
  </si>
  <si>
    <t>213109_at</t>
  </si>
  <si>
    <t>TNIK</t>
  </si>
  <si>
    <t>218008_at</t>
  </si>
  <si>
    <t>TMEM248</t>
  </si>
  <si>
    <t>201042_at</t>
  </si>
  <si>
    <t>TGM2</t>
  </si>
  <si>
    <t>201416_at</t>
  </si>
  <si>
    <t>SOX4</t>
  </si>
  <si>
    <t>204563_at</t>
  </si>
  <si>
    <t>SELL</t>
  </si>
  <si>
    <t>219940_s_at</t>
  </si>
  <si>
    <t>PCID2</t>
  </si>
  <si>
    <t>211597_s_at</t>
  </si>
  <si>
    <t>HOPX</t>
  </si>
  <si>
    <t>204122_at</t>
  </si>
  <si>
    <t>TYROBP</t>
  </si>
  <si>
    <t>211654_x_at</t>
  </si>
  <si>
    <t>HLA-DQB1</t>
  </si>
  <si>
    <t>217403_s_at</t>
  </si>
  <si>
    <t>ZNF227</t>
  </si>
  <si>
    <t>219909_at</t>
  </si>
  <si>
    <t>MMP28</t>
  </si>
  <si>
    <t>219093_at</t>
  </si>
  <si>
    <t>PID1</t>
  </si>
  <si>
    <t>221601_s_at</t>
  </si>
  <si>
    <t>FCMR</t>
  </si>
  <si>
    <t>217362_x_at</t>
  </si>
  <si>
    <t>HLA-DRB6</t>
  </si>
  <si>
    <t>218585_s_at</t>
  </si>
  <si>
    <t>DTL</t>
  </si>
  <si>
    <t>214567_s_at</t>
  </si>
  <si>
    <t>XCL2</t>
  </si>
  <si>
    <t>206219_s_at</t>
  </si>
  <si>
    <t>VAV1</t>
  </si>
  <si>
    <t>201642_at</t>
  </si>
  <si>
    <t>IFNGR2</t>
  </si>
  <si>
    <t>204762_s_at</t>
  </si>
  <si>
    <t>GNAO1</t>
  </si>
  <si>
    <t>206726_at</t>
  </si>
  <si>
    <t>HPGDS</t>
  </si>
  <si>
    <t>216250_s_at</t>
  </si>
  <si>
    <t>LPXN</t>
  </si>
  <si>
    <t>221840_at</t>
  </si>
  <si>
    <t>PTPRE</t>
  </si>
  <si>
    <t>204951_at</t>
  </si>
  <si>
    <t>RHOH</t>
  </si>
  <si>
    <t>210513_s_at</t>
  </si>
  <si>
    <t>VEGFA</t>
  </si>
  <si>
    <t>221839_s_at</t>
  </si>
  <si>
    <t>UBAP2</t>
  </si>
  <si>
    <t>203047_at</t>
  </si>
  <si>
    <t>STK10</t>
  </si>
  <si>
    <t>220797_at</t>
  </si>
  <si>
    <t>METTL16</t>
  </si>
  <si>
    <t>215379_x_at</t>
  </si>
  <si>
    <t>IGLV1-44</t>
  </si>
  <si>
    <t>207677_s_at</t>
  </si>
  <si>
    <t>NCF4</t>
  </si>
  <si>
    <t>221246_x_at</t>
  </si>
  <si>
    <t>TNS1</t>
  </si>
  <si>
    <t>217850_at</t>
  </si>
  <si>
    <t>GNL3</t>
  </si>
  <si>
    <t>201892_s_at</t>
  </si>
  <si>
    <t>IMPDH2</t>
  </si>
  <si>
    <t>219383_at</t>
  </si>
  <si>
    <t>PRR5L</t>
  </si>
  <si>
    <t>204070_at</t>
  </si>
  <si>
    <t>RARRES3</t>
  </si>
  <si>
    <t>209378_s_at</t>
  </si>
  <si>
    <t>CCSER2</t>
  </si>
  <si>
    <t>219183_s_at</t>
  </si>
  <si>
    <t>CYTH4</t>
  </si>
  <si>
    <t>207306_at</t>
  </si>
  <si>
    <t>TCF15</t>
  </si>
  <si>
    <t>208374_s_at</t>
  </si>
  <si>
    <t>CAPZA1</t>
  </si>
  <si>
    <t>205151_s_at</t>
  </si>
  <si>
    <t>TRIL</t>
  </si>
  <si>
    <t>202719_s_at</t>
  </si>
  <si>
    <t>TES</t>
  </si>
  <si>
    <t>219412_at</t>
  </si>
  <si>
    <t>RAB38</t>
  </si>
  <si>
    <t>200634_at</t>
  </si>
  <si>
    <t>PFN1</t>
  </si>
  <si>
    <t>222123_s_at</t>
  </si>
  <si>
    <t>HIF3A</t>
  </si>
  <si>
    <t>210371_s_at</t>
  </si>
  <si>
    <t>RBBP4</t>
  </si>
  <si>
    <t>203851_at</t>
  </si>
  <si>
    <t>IGFBP6</t>
  </si>
  <si>
    <t>214318_s_at</t>
  </si>
  <si>
    <t>FRY</t>
  </si>
  <si>
    <t>209016_s_at</t>
  </si>
  <si>
    <t>KRT7</t>
  </si>
  <si>
    <t>206458_s_at</t>
  </si>
  <si>
    <t>WNT2B</t>
  </si>
  <si>
    <t>204699_s_at</t>
  </si>
  <si>
    <t>DIEXF</t>
  </si>
  <si>
    <t>211430_s_at</t>
  </si>
  <si>
    <t>IGHG1</t>
  </si>
  <si>
    <t>207554_x_at</t>
  </si>
  <si>
    <t>TBXA2R</t>
  </si>
  <si>
    <t>215411_s_at</t>
  </si>
  <si>
    <t>TRAF3IP2</t>
  </si>
  <si>
    <t>218915_at</t>
  </si>
  <si>
    <t>NF2</t>
  </si>
  <si>
    <t>35265_at</t>
  </si>
  <si>
    <t>FXR2</t>
  </si>
  <si>
    <t>209591_s_at</t>
  </si>
  <si>
    <t>BMP7</t>
  </si>
  <si>
    <t>209879_at</t>
  </si>
  <si>
    <t>SELPLG</t>
  </si>
  <si>
    <t>220072_at</t>
  </si>
  <si>
    <t>CSPP1</t>
  </si>
  <si>
    <t>200901_s_at</t>
  </si>
  <si>
    <t>PHC1</t>
  </si>
  <si>
    <t>208699_x_at</t>
  </si>
  <si>
    <t>TKT</t>
  </si>
  <si>
    <t>210785_s_at</t>
  </si>
  <si>
    <t>THEMIS2</t>
  </si>
  <si>
    <t>209462_at</t>
  </si>
  <si>
    <t>APLP1</t>
  </si>
  <si>
    <t>203995_at</t>
  </si>
  <si>
    <t>C21orf2</t>
  </si>
  <si>
    <t>205878_at</t>
  </si>
  <si>
    <t>POU6F1</t>
  </si>
  <si>
    <t>214103_s_at</t>
  </si>
  <si>
    <t>RAP2A</t>
  </si>
  <si>
    <t>209967_s_at</t>
  </si>
  <si>
    <t>CREM</t>
  </si>
  <si>
    <t>206814_at</t>
  </si>
  <si>
    <t>NGF</t>
  </si>
  <si>
    <t>213974_at</t>
  </si>
  <si>
    <t>ADAMTSL3</t>
  </si>
  <si>
    <t>219700_at</t>
  </si>
  <si>
    <t>PLXDC1</t>
  </si>
  <si>
    <t>204893_s_at</t>
  </si>
  <si>
    <t>ZFYVE9</t>
  </si>
  <si>
    <t>213319_s_at</t>
  </si>
  <si>
    <t>YBX3</t>
  </si>
  <si>
    <t>206512_at</t>
  </si>
  <si>
    <t>SRP19</t>
  </si>
  <si>
    <t>208885_at</t>
  </si>
  <si>
    <t>LCP1</t>
  </si>
  <si>
    <t>221211_s_at</t>
  </si>
  <si>
    <t>MAP3K7CL</t>
  </si>
  <si>
    <t>216840_s_at</t>
  </si>
  <si>
    <t>LAMA2</t>
  </si>
  <si>
    <t>203088_at</t>
  </si>
  <si>
    <t>FBLN5</t>
  </si>
  <si>
    <t>207106_s_at</t>
  </si>
  <si>
    <t>LTK</t>
  </si>
  <si>
    <t>204301_at</t>
  </si>
  <si>
    <t>KBTBD11</t>
  </si>
  <si>
    <t>218638_s_at</t>
  </si>
  <si>
    <t>SPON2</t>
  </si>
  <si>
    <t>216952_s_at</t>
  </si>
  <si>
    <t>LMNB2</t>
  </si>
  <si>
    <t>203421_at</t>
  </si>
  <si>
    <t>TP53I11</t>
  </si>
  <si>
    <t>204205_at</t>
  </si>
  <si>
    <t>APOBEC3G</t>
  </si>
  <si>
    <t>202820_at</t>
  </si>
  <si>
    <t>AHR</t>
  </si>
  <si>
    <t>209118_s_at</t>
  </si>
  <si>
    <t>TUBA1A</t>
  </si>
  <si>
    <t>209114_at</t>
  </si>
  <si>
    <t>TSPAN1</t>
  </si>
  <si>
    <t>220085_at</t>
  </si>
  <si>
    <t>HELLS</t>
  </si>
  <si>
    <t>221914_at</t>
  </si>
  <si>
    <t>SYN1</t>
  </si>
  <si>
    <t>205293_x_at</t>
  </si>
  <si>
    <t>BAIAP2</t>
  </si>
  <si>
    <t>205597_at</t>
  </si>
  <si>
    <t>SLC44A4</t>
  </si>
  <si>
    <t>211352_s_at</t>
  </si>
  <si>
    <t>NCOA3</t>
  </si>
  <si>
    <t>201838_s_at</t>
  </si>
  <si>
    <t>SUPT7L</t>
  </si>
  <si>
    <t>205939_at</t>
  </si>
  <si>
    <t>CYP3A7</t>
  </si>
  <si>
    <t>211711_s_at</t>
  </si>
  <si>
    <t>PTEN</t>
  </si>
  <si>
    <t>202196_s_at</t>
  </si>
  <si>
    <t>DKK3</t>
  </si>
  <si>
    <t>207075_at</t>
  </si>
  <si>
    <t>NLRP3</t>
  </si>
  <si>
    <t>212320_at</t>
  </si>
  <si>
    <t>TUBB</t>
  </si>
  <si>
    <t>205933_at</t>
  </si>
  <si>
    <t>SETBP1</t>
  </si>
  <si>
    <t>202202_s_at</t>
  </si>
  <si>
    <t>LAMA4</t>
  </si>
  <si>
    <t>219620_x_at</t>
  </si>
  <si>
    <t>TOR4A</t>
  </si>
  <si>
    <t>202651_at</t>
  </si>
  <si>
    <t>LPGAT1</t>
  </si>
  <si>
    <t>203052_at</t>
  </si>
  <si>
    <t>C2</t>
  </si>
  <si>
    <t>217979_at</t>
  </si>
  <si>
    <t>TSPAN13</t>
  </si>
  <si>
    <t>212746_s_at</t>
  </si>
  <si>
    <t>CEP170</t>
  </si>
  <si>
    <t>218084_x_at</t>
  </si>
  <si>
    <t>FXYD5</t>
  </si>
  <si>
    <t>200600_at</t>
  </si>
  <si>
    <t>MSN</t>
  </si>
  <si>
    <t>205653_at</t>
  </si>
  <si>
    <t>CTSG</t>
  </si>
  <si>
    <t>213921_at</t>
  </si>
  <si>
    <t>SST</t>
  </si>
  <si>
    <t>204451_at</t>
  </si>
  <si>
    <t>FZD1</t>
  </si>
  <si>
    <t>33304_at</t>
  </si>
  <si>
    <t>ISG20</t>
  </si>
  <si>
    <t>205888_s_at</t>
  </si>
  <si>
    <t>JAKMIP2</t>
  </si>
  <si>
    <t>214437_s_at</t>
  </si>
  <si>
    <t>SHMT2</t>
  </si>
  <si>
    <t>206444_at</t>
  </si>
  <si>
    <t>PDE1B</t>
  </si>
  <si>
    <t>212488_at</t>
  </si>
  <si>
    <t>COL5A1</t>
  </si>
  <si>
    <t>200752_s_at</t>
  </si>
  <si>
    <t>CAPN1</t>
  </si>
  <si>
    <t>206134_at</t>
  </si>
  <si>
    <t>ADAMDEC1</t>
  </si>
  <si>
    <t>206693_at</t>
  </si>
  <si>
    <t>IL7</t>
  </si>
  <si>
    <t>219479_at</t>
  </si>
  <si>
    <t>KDELC1</t>
  </si>
  <si>
    <t>209241_x_at</t>
  </si>
  <si>
    <t>MINK1</t>
  </si>
  <si>
    <t>212669_at</t>
  </si>
  <si>
    <t>CAMK2G</t>
  </si>
  <si>
    <t>212314_at</t>
  </si>
  <si>
    <t>SEL1L3</t>
  </si>
  <si>
    <t>205430_at</t>
  </si>
  <si>
    <t>BMP5</t>
  </si>
  <si>
    <t>209909_s_at</t>
  </si>
  <si>
    <t>TGFB2</t>
  </si>
  <si>
    <t>206914_at</t>
  </si>
  <si>
    <t>CRTAM</t>
  </si>
  <si>
    <t>212991_at</t>
  </si>
  <si>
    <t>FBXO9</t>
  </si>
  <si>
    <t>203217_s_at</t>
  </si>
  <si>
    <t>ST3GAL5</t>
  </si>
  <si>
    <t>204987_at</t>
  </si>
  <si>
    <t>ITIH2</t>
  </si>
  <si>
    <t>44065_at</t>
  </si>
  <si>
    <t>RITA1</t>
  </si>
  <si>
    <t>217791_s_at</t>
  </si>
  <si>
    <t>ALDH18A1</t>
  </si>
  <si>
    <t>206213_at</t>
  </si>
  <si>
    <t>WNT10B</t>
  </si>
  <si>
    <t>217436_x_at</t>
  </si>
  <si>
    <t>HLA-J</t>
  </si>
  <si>
    <t>209641_s_at</t>
  </si>
  <si>
    <t>ABCC3</t>
  </si>
  <si>
    <t>218983_at</t>
  </si>
  <si>
    <t>C1RL</t>
  </si>
  <si>
    <t>211773_s_at</t>
  </si>
  <si>
    <t>ZKSCAN3</t>
  </si>
  <si>
    <t>206490_at</t>
  </si>
  <si>
    <t>DLGAP1</t>
  </si>
  <si>
    <t>202766_s_at</t>
  </si>
  <si>
    <t>FBN1</t>
  </si>
  <si>
    <t>203739_at</t>
  </si>
  <si>
    <t>ZNF217</t>
  </si>
  <si>
    <t>51146_at</t>
  </si>
  <si>
    <t>PIGV</t>
  </si>
  <si>
    <t>211530_x_at</t>
  </si>
  <si>
    <t>HLA-G</t>
  </si>
  <si>
    <t>203964_at</t>
  </si>
  <si>
    <t>NMI</t>
  </si>
  <si>
    <t>214181_x_at</t>
  </si>
  <si>
    <t>LST1</t>
  </si>
  <si>
    <t>203932_at</t>
  </si>
  <si>
    <t>HLA-DMB</t>
  </si>
  <si>
    <t>219519_s_at</t>
  </si>
  <si>
    <t>SIGLEC1</t>
  </si>
  <si>
    <t>208741_at</t>
  </si>
  <si>
    <t>SAP18</t>
  </si>
  <si>
    <t>218051_s_at</t>
  </si>
  <si>
    <t>NT5DC2</t>
  </si>
  <si>
    <t>209490_s_at</t>
  </si>
  <si>
    <t>EGFL8</t>
  </si>
  <si>
    <t>214219_x_at</t>
  </si>
  <si>
    <t>MAP4K1</t>
  </si>
  <si>
    <t>203759_at</t>
  </si>
  <si>
    <t>ST3GAL4</t>
  </si>
  <si>
    <t>214111_at</t>
  </si>
  <si>
    <t>OPCML</t>
  </si>
  <si>
    <t>203882_at</t>
  </si>
  <si>
    <t>IRF9</t>
  </si>
  <si>
    <t>207344_at</t>
  </si>
  <si>
    <t>AKAP3</t>
  </si>
  <si>
    <t>200636_s_at</t>
  </si>
  <si>
    <t>PTPRF</t>
  </si>
  <si>
    <t>219840_s_at</t>
  </si>
  <si>
    <t>TCL6</t>
  </si>
  <si>
    <t>214819_at</t>
  </si>
  <si>
    <t>IQSEC2</t>
  </si>
  <si>
    <t>203485_at</t>
  </si>
  <si>
    <t>RTN1</t>
  </si>
  <si>
    <t>202283_at</t>
  </si>
  <si>
    <t>SERPINF1</t>
  </si>
  <si>
    <t>211799_x_at</t>
  </si>
  <si>
    <t>HLA-C</t>
  </si>
  <si>
    <t>213967_at</t>
  </si>
  <si>
    <t>RALYL</t>
  </si>
  <si>
    <t>220065_at</t>
  </si>
  <si>
    <t>TNMD</t>
  </si>
  <si>
    <t>214338_at</t>
  </si>
  <si>
    <t>DNAJB12</t>
  </si>
  <si>
    <t>55065_at</t>
  </si>
  <si>
    <t>MARK4</t>
  </si>
  <si>
    <t>205451_at</t>
  </si>
  <si>
    <t>FOXO4</t>
  </si>
  <si>
    <t>213083_at</t>
  </si>
  <si>
    <t>SLC35D2</t>
  </si>
  <si>
    <t>209670_at</t>
  </si>
  <si>
    <t>TRAC</t>
  </si>
  <si>
    <t>204995_at</t>
  </si>
  <si>
    <t>CDK5R1</t>
  </si>
  <si>
    <t>214226_at</t>
  </si>
  <si>
    <t>PRSS53</t>
  </si>
  <si>
    <t>219509_at</t>
  </si>
  <si>
    <t>MYOZ1</t>
  </si>
  <si>
    <t>217040_x_at</t>
  </si>
  <si>
    <t>SOX15</t>
  </si>
  <si>
    <t>204647_at</t>
  </si>
  <si>
    <t>HOMER3</t>
  </si>
  <si>
    <t>201525_at</t>
  </si>
  <si>
    <t>APOD</t>
  </si>
  <si>
    <t>209304_x_at</t>
  </si>
  <si>
    <t>GADD45B</t>
  </si>
  <si>
    <t>202450_s_at</t>
  </si>
  <si>
    <t>CTSK</t>
  </si>
  <si>
    <t>209282_at</t>
  </si>
  <si>
    <t>PRKD2</t>
  </si>
  <si>
    <t>204713_s_at</t>
  </si>
  <si>
    <t>F5</t>
  </si>
  <si>
    <t>202364_at</t>
  </si>
  <si>
    <t>MXI1</t>
  </si>
  <si>
    <t>215991_s_at</t>
  </si>
  <si>
    <t>EMC1</t>
  </si>
  <si>
    <t>202296_s_at</t>
  </si>
  <si>
    <t>RER1</t>
  </si>
  <si>
    <t>205910_s_at</t>
  </si>
  <si>
    <t>CEL</t>
  </si>
  <si>
    <t>202223_at</t>
  </si>
  <si>
    <t>STT3A</t>
  </si>
  <si>
    <t>215503_at</t>
  </si>
  <si>
    <t>SPINT3</t>
  </si>
  <si>
    <t>213869_x_at</t>
  </si>
  <si>
    <t>THY1</t>
  </si>
  <si>
    <t>201137_s_at</t>
  </si>
  <si>
    <t>HLA-DPB1</t>
  </si>
  <si>
    <t>218842_at</t>
  </si>
  <si>
    <t>RPAP3</t>
  </si>
  <si>
    <t>208965_s_at</t>
  </si>
  <si>
    <t>IFI16</t>
  </si>
  <si>
    <t>203868_s_at</t>
  </si>
  <si>
    <t>VCAM1</t>
  </si>
  <si>
    <t>205388_at</t>
  </si>
  <si>
    <t>TNNC2</t>
  </si>
  <si>
    <t>212950_at</t>
  </si>
  <si>
    <t>ADGRF5</t>
  </si>
  <si>
    <t>220117_at</t>
  </si>
  <si>
    <t>ZNF385D</t>
  </si>
  <si>
    <t>206641_at</t>
  </si>
  <si>
    <t>TNFRSF17</t>
  </si>
  <si>
    <t>221942_s_at</t>
  </si>
  <si>
    <t>GUCY1A3</t>
  </si>
  <si>
    <t>208442_s_at</t>
  </si>
  <si>
    <t>ATM</t>
  </si>
  <si>
    <t>219545_at</t>
  </si>
  <si>
    <t>KCTD14</t>
  </si>
  <si>
    <t>207052_at</t>
  </si>
  <si>
    <t>HAVCR1</t>
  </si>
  <si>
    <t>215464_s_at</t>
  </si>
  <si>
    <t>P2RX5</t>
  </si>
  <si>
    <t>205267_at</t>
  </si>
  <si>
    <t>POU2AF1</t>
  </si>
  <si>
    <t>202604_x_at</t>
  </si>
  <si>
    <t>ADAM10</t>
  </si>
  <si>
    <t>205582_s_at</t>
  </si>
  <si>
    <t>GGT5</t>
  </si>
  <si>
    <t>207777_s_at</t>
  </si>
  <si>
    <t>SP140</t>
  </si>
  <si>
    <t>202446_s_at</t>
  </si>
  <si>
    <t>PLSCR1</t>
  </si>
  <si>
    <t>211317_s_at</t>
  </si>
  <si>
    <t>CFLAR</t>
  </si>
  <si>
    <t>219532_at</t>
  </si>
  <si>
    <t>ELOVL4</t>
  </si>
  <si>
    <t>202397_at</t>
  </si>
  <si>
    <t>NUTF2</t>
  </si>
  <si>
    <t>218156_s_at</t>
  </si>
  <si>
    <t>TSR1</t>
  </si>
  <si>
    <t>215424_s_at</t>
  </si>
  <si>
    <t>SNW1</t>
  </si>
  <si>
    <t>212413_at</t>
  </si>
  <si>
    <t>202949_s_at</t>
  </si>
  <si>
    <t>FHL2</t>
  </si>
  <si>
    <t>202465_at</t>
  </si>
  <si>
    <t>PCOLCE</t>
  </si>
  <si>
    <t>217592_at</t>
  </si>
  <si>
    <t>ZSWIM1</t>
  </si>
  <si>
    <t>201422_at</t>
  </si>
  <si>
    <t>PIK3R2</t>
  </si>
  <si>
    <t>204037_at</t>
  </si>
  <si>
    <t>LPAR1</t>
  </si>
  <si>
    <t>205213_at</t>
  </si>
  <si>
    <t>ACAP1</t>
  </si>
  <si>
    <t>203414_at</t>
  </si>
  <si>
    <t>MMD</t>
  </si>
  <si>
    <t>216481_at</t>
  </si>
  <si>
    <t>GRIP2</t>
  </si>
  <si>
    <t>215085_x_at</t>
  </si>
  <si>
    <t>DLEC1</t>
  </si>
  <si>
    <t>204983_s_at</t>
  </si>
  <si>
    <t>GPC4</t>
  </si>
  <si>
    <t>204858_s_at</t>
  </si>
  <si>
    <t>TYMP</t>
  </si>
  <si>
    <t>202840_at</t>
  </si>
  <si>
    <t>TAF15</t>
  </si>
  <si>
    <t>213733_at</t>
  </si>
  <si>
    <t>MYO1F</t>
  </si>
  <si>
    <t>216546_s_at</t>
  </si>
  <si>
    <t>CHI3L1</t>
  </si>
  <si>
    <t>201064_s_at</t>
  </si>
  <si>
    <t>PABPC4</t>
  </si>
  <si>
    <t>201056_at</t>
  </si>
  <si>
    <t>GOLGB1</t>
  </si>
  <si>
    <t>217986_s_at</t>
  </si>
  <si>
    <t>BAZ1A</t>
  </si>
  <si>
    <t>205220_at</t>
  </si>
  <si>
    <t>HCAR3</t>
  </si>
  <si>
    <t>208998_at</t>
  </si>
  <si>
    <t>UCP2</t>
  </si>
  <si>
    <t>217378_x_at</t>
  </si>
  <si>
    <t>IGKV1OR2-108</t>
  </si>
  <si>
    <t>202422_s_at</t>
  </si>
  <si>
    <t>ACSL4</t>
  </si>
  <si>
    <t>207691_x_at</t>
  </si>
  <si>
    <t>ENTPD1</t>
  </si>
  <si>
    <t>206037_at</t>
  </si>
  <si>
    <t>KYAT1</t>
  </si>
  <si>
    <t>209933_s_at</t>
  </si>
  <si>
    <t>CD300A</t>
  </si>
  <si>
    <t>201724_s_at</t>
  </si>
  <si>
    <t>GALNT1</t>
  </si>
  <si>
    <t>221008_s_at</t>
  </si>
  <si>
    <t>ETNPPL</t>
  </si>
  <si>
    <t>209045_at</t>
  </si>
  <si>
    <t>XPNPEP1</t>
  </si>
  <si>
    <t>218883_s_at</t>
  </si>
  <si>
    <t>CENPU</t>
  </si>
  <si>
    <t>201530_x_at</t>
  </si>
  <si>
    <t>EIF4A1</t>
  </si>
  <si>
    <t>201309_x_at</t>
  </si>
  <si>
    <t>NREP</t>
  </si>
  <si>
    <t>205672_at</t>
  </si>
  <si>
    <t>XPA</t>
  </si>
  <si>
    <t>201557_at</t>
  </si>
  <si>
    <t>VAMP2</t>
  </si>
  <si>
    <t>204483_at</t>
  </si>
  <si>
    <t>ENO3</t>
  </si>
  <si>
    <t>218642_s_at</t>
  </si>
  <si>
    <t>CHCHD7</t>
  </si>
  <si>
    <t>211053_at</t>
  </si>
  <si>
    <t>KCNG1</t>
  </si>
  <si>
    <t>205673_s_at</t>
  </si>
  <si>
    <t>ASB9</t>
  </si>
  <si>
    <t>213426_s_at</t>
  </si>
  <si>
    <t>CAV2</t>
  </si>
  <si>
    <t>203561_at</t>
  </si>
  <si>
    <t>FCGR2A</t>
  </si>
  <si>
    <t>220094_s_at</t>
  </si>
  <si>
    <t>MCUR1</t>
  </si>
  <si>
    <t>204670_x_at</t>
  </si>
  <si>
    <t>DRB1</t>
  </si>
  <si>
    <t>200618_at</t>
  </si>
  <si>
    <t>LASP1</t>
  </si>
  <si>
    <t>203417_at</t>
  </si>
  <si>
    <t>MFAP2</t>
  </si>
  <si>
    <t>213894_at</t>
  </si>
  <si>
    <t>THSD7A</t>
  </si>
  <si>
    <t>209738_x_at</t>
  </si>
  <si>
    <t>PSG6</t>
  </si>
  <si>
    <t>209008_x_at</t>
  </si>
  <si>
    <t>KRT8</t>
  </si>
  <si>
    <t>206066_s_at</t>
  </si>
  <si>
    <t>RAD51C</t>
  </si>
  <si>
    <t>219544_at</t>
  </si>
  <si>
    <t>BORA</t>
  </si>
  <si>
    <t>217910_x_at</t>
  </si>
  <si>
    <t>MLX</t>
  </si>
  <si>
    <t>205216_s_at</t>
  </si>
  <si>
    <t>APOH</t>
  </si>
  <si>
    <t>210023_s_at</t>
  </si>
  <si>
    <t>PCGF1</t>
  </si>
  <si>
    <t>218318_s_at</t>
  </si>
  <si>
    <t>NLK</t>
  </si>
  <si>
    <t>200673_at</t>
  </si>
  <si>
    <t>LAPTM4A</t>
  </si>
  <si>
    <t>212300_at</t>
  </si>
  <si>
    <t>TXLNA</t>
  </si>
  <si>
    <t>216232_s_at</t>
  </si>
  <si>
    <t>GCN1</t>
  </si>
  <si>
    <t>206023_at</t>
  </si>
  <si>
    <t>NMU</t>
  </si>
  <si>
    <t>208875_s_at</t>
  </si>
  <si>
    <t>PAK2</t>
  </si>
  <si>
    <t>38710_at</t>
  </si>
  <si>
    <t>OTUB1</t>
  </si>
  <si>
    <t>203516_at</t>
  </si>
  <si>
    <t>SNTA1</t>
  </si>
  <si>
    <t>208642_s_at</t>
  </si>
  <si>
    <t>XRCC5</t>
  </si>
  <si>
    <t>218376_s_at</t>
  </si>
  <si>
    <t>MICAL1</t>
  </si>
  <si>
    <t>214710_s_at</t>
  </si>
  <si>
    <t>CCNB1</t>
  </si>
  <si>
    <t>218708_at</t>
  </si>
  <si>
    <t>NXT1</t>
  </si>
  <si>
    <t>210102_at</t>
  </si>
  <si>
    <t>VWA5A</t>
  </si>
  <si>
    <t>205498_at</t>
  </si>
  <si>
    <t>GHR</t>
  </si>
  <si>
    <t>208903_at</t>
  </si>
  <si>
    <t>RPS28</t>
  </si>
  <si>
    <t>200652_at</t>
  </si>
  <si>
    <t>SSR2</t>
  </si>
  <si>
    <t>205902_at</t>
  </si>
  <si>
    <t>KCNN3</t>
  </si>
  <si>
    <t>35685_at</t>
  </si>
  <si>
    <t>RING1</t>
  </si>
  <si>
    <t>208800_at</t>
  </si>
  <si>
    <t>SRP72</t>
  </si>
  <si>
    <t>220141_at</t>
  </si>
  <si>
    <t>C11orf63</t>
  </si>
  <si>
    <t>205694_at</t>
  </si>
  <si>
    <t>TYRP1</t>
  </si>
  <si>
    <t>204322_at</t>
  </si>
  <si>
    <t>GOLIM4</t>
  </si>
  <si>
    <t>218325_s_at</t>
  </si>
  <si>
    <t>DIDO1</t>
  </si>
  <si>
    <t>219369_s_at</t>
  </si>
  <si>
    <t>OTUB2</t>
  </si>
  <si>
    <t>203801_at</t>
  </si>
  <si>
    <t>MRPS14</t>
  </si>
  <si>
    <t>213690_s_at</t>
  </si>
  <si>
    <t>PTOV1-AS2</t>
  </si>
  <si>
    <t>210644_s_at</t>
  </si>
  <si>
    <t>LAIR1</t>
  </si>
  <si>
    <t>221350_at</t>
  </si>
  <si>
    <t>HOXC8</t>
  </si>
  <si>
    <t>214823_at</t>
  </si>
  <si>
    <t>ZNF204P</t>
  </si>
  <si>
    <t>219787_s_at</t>
  </si>
  <si>
    <t>ECT2</t>
  </si>
  <si>
    <t>214876_s_at</t>
  </si>
  <si>
    <t>TUBGCP5</t>
  </si>
  <si>
    <t>206669_at</t>
  </si>
  <si>
    <t>GAD1</t>
  </si>
  <si>
    <t>209887_at</t>
  </si>
  <si>
    <t>SMAD6</t>
  </si>
  <si>
    <t>207213_s_at</t>
  </si>
  <si>
    <t>USP2</t>
  </si>
  <si>
    <t>212319_at</t>
  </si>
  <si>
    <t>SGSM2</t>
  </si>
  <si>
    <t>201456_s_at</t>
  </si>
  <si>
    <t>BUB3</t>
  </si>
  <si>
    <t>214084_x_at</t>
  </si>
  <si>
    <t>NCF1</t>
  </si>
  <si>
    <t>206060_s_at</t>
  </si>
  <si>
    <t>PTPN22</t>
  </si>
  <si>
    <t>217529_at</t>
  </si>
  <si>
    <t>ORAI2</t>
  </si>
  <si>
    <t>219561_at</t>
  </si>
  <si>
    <t>COPZ2</t>
  </si>
  <si>
    <t>209875_s_at</t>
  </si>
  <si>
    <t>SPP1</t>
  </si>
  <si>
    <t>206290_s_at</t>
  </si>
  <si>
    <t>RGS7</t>
  </si>
  <si>
    <t>89476_r_at</t>
  </si>
  <si>
    <t>NPEPL1</t>
  </si>
  <si>
    <t>209252_at</t>
  </si>
  <si>
    <t>HARS2</t>
  </si>
  <si>
    <t>219734_at</t>
  </si>
  <si>
    <t>SIDT1</t>
  </si>
  <si>
    <t>212503_s_at</t>
  </si>
  <si>
    <t>DIP2C</t>
  </si>
  <si>
    <t>221959_at</t>
  </si>
  <si>
    <t>FAM110B</t>
  </si>
  <si>
    <t>222369_at</t>
  </si>
  <si>
    <t>NAA40</t>
  </si>
  <si>
    <t>203756_at</t>
  </si>
  <si>
    <t>ARHGEF17</t>
  </si>
  <si>
    <t>202200_s_at</t>
  </si>
  <si>
    <t>SRPK1</t>
  </si>
  <si>
    <t>209612_s_at</t>
  </si>
  <si>
    <t>ADH1B</t>
  </si>
  <si>
    <t>212713_at</t>
  </si>
  <si>
    <t>MFAP4</t>
  </si>
  <si>
    <t>208919_s_at</t>
  </si>
  <si>
    <t>NADK</t>
  </si>
  <si>
    <t>206504_at</t>
  </si>
  <si>
    <t>CYP24A1</t>
  </si>
  <si>
    <t>206991_s_at</t>
  </si>
  <si>
    <t>CCR5</t>
  </si>
  <si>
    <t>204979_s_at</t>
  </si>
  <si>
    <t>SH3BGR</t>
  </si>
  <si>
    <t>202689_at</t>
  </si>
  <si>
    <t>RBM15B</t>
  </si>
  <si>
    <t>217733_s_at</t>
  </si>
  <si>
    <t>TMSB10</t>
  </si>
  <si>
    <t>205325_at</t>
  </si>
  <si>
    <t>PHYHIP</t>
  </si>
  <si>
    <t>209199_s_at</t>
  </si>
  <si>
    <t>MEF2C</t>
  </si>
  <si>
    <t>201285_at</t>
  </si>
  <si>
    <t>MKRN1</t>
  </si>
  <si>
    <t>209454_s_at</t>
  </si>
  <si>
    <t>TEAD3</t>
  </si>
  <si>
    <t>202315_s_at</t>
  </si>
  <si>
    <t>BCR</t>
  </si>
  <si>
    <t>209369_at</t>
  </si>
  <si>
    <t>ANXA3</t>
  </si>
  <si>
    <t>209499_x_at</t>
  </si>
  <si>
    <t>TNFSF13</t>
  </si>
  <si>
    <t>221909_at</t>
  </si>
  <si>
    <t>RNFT2</t>
  </si>
  <si>
    <t>221875_x_at</t>
  </si>
  <si>
    <t>HLA-F</t>
  </si>
  <si>
    <t>217205_at</t>
  </si>
  <si>
    <t>LOC100420758</t>
  </si>
  <si>
    <t>203792_x_at</t>
  </si>
  <si>
    <t>PCGF2</t>
  </si>
  <si>
    <t>200669_s_at</t>
  </si>
  <si>
    <t>UBE2D3</t>
  </si>
  <si>
    <t>205269_at</t>
  </si>
  <si>
    <t>LCP2</t>
  </si>
  <si>
    <t>200736_s_at</t>
  </si>
  <si>
    <t>GPX1</t>
  </si>
  <si>
    <t>AFFX-HSAC07/X00351_3_at</t>
  </si>
  <si>
    <t>ACTB</t>
  </si>
  <si>
    <t>204470_at</t>
  </si>
  <si>
    <t>CXCL1</t>
  </si>
  <si>
    <t>206917_at</t>
  </si>
  <si>
    <t>GNA13</t>
  </si>
  <si>
    <t>203636_at</t>
  </si>
  <si>
    <t>MID1</t>
  </si>
  <si>
    <t>220119_at</t>
  </si>
  <si>
    <t>EPB41L4A</t>
  </si>
  <si>
    <t>213981_at</t>
  </si>
  <si>
    <t>COMT</t>
  </si>
  <si>
    <t>204639_at</t>
  </si>
  <si>
    <t>ADA</t>
  </si>
  <si>
    <t>205639_at</t>
  </si>
  <si>
    <t>AOAH</t>
  </si>
  <si>
    <t>215196_at</t>
  </si>
  <si>
    <t>GUSBP11</t>
  </si>
  <si>
    <t>205349_at</t>
  </si>
  <si>
    <t>GNA15</t>
  </si>
  <si>
    <t>213994_s_at</t>
  </si>
  <si>
    <t>SPON1</t>
  </si>
  <si>
    <t>206214_at</t>
  </si>
  <si>
    <t>PLA2G7</t>
  </si>
  <si>
    <t>203878_s_at</t>
  </si>
  <si>
    <t>MMP11</t>
  </si>
  <si>
    <t>212942_s_at</t>
  </si>
  <si>
    <t>CEMIP</t>
  </si>
  <si>
    <t>220110_s_at</t>
  </si>
  <si>
    <t>NXF3</t>
  </si>
  <si>
    <t>219077_s_at</t>
  </si>
  <si>
    <t>WWOX</t>
  </si>
  <si>
    <t>210258_at</t>
  </si>
  <si>
    <t>RGS13</t>
  </si>
  <si>
    <t>220977_x_at</t>
  </si>
  <si>
    <t>EPB41L5</t>
  </si>
  <si>
    <t>205758_at</t>
  </si>
  <si>
    <t>CD8A</t>
  </si>
  <si>
    <t>209733_at</t>
  </si>
  <si>
    <t>MID2</t>
  </si>
  <si>
    <t>205821_at</t>
  </si>
  <si>
    <t>KLRK1</t>
  </si>
  <si>
    <t>206217_at</t>
  </si>
  <si>
    <t>EDA</t>
  </si>
  <si>
    <t>218590_at</t>
  </si>
  <si>
    <t>C10orf2</t>
  </si>
  <si>
    <t>202786_at</t>
  </si>
  <si>
    <t>STK39</t>
  </si>
  <si>
    <t>205393_s_at</t>
  </si>
  <si>
    <t>CHEK1</t>
  </si>
  <si>
    <t>200953_s_at</t>
  </si>
  <si>
    <t>CCND2</t>
  </si>
  <si>
    <t>204495_s_at</t>
  </si>
  <si>
    <t>C15orf39</t>
  </si>
  <si>
    <t>211272_s_at</t>
  </si>
  <si>
    <t>DGKA</t>
  </si>
  <si>
    <t>216180_s_at</t>
  </si>
  <si>
    <t>SYNJ2</t>
  </si>
  <si>
    <t>201044_x_at</t>
  </si>
  <si>
    <t>DUSP1</t>
  </si>
  <si>
    <t>209223_at</t>
  </si>
  <si>
    <t>NDUFA2</t>
  </si>
  <si>
    <t>210988_s_at</t>
  </si>
  <si>
    <t>PRUNE1</t>
  </si>
  <si>
    <t>204923_at</t>
  </si>
  <si>
    <t>SASH3</t>
  </si>
  <si>
    <t>207681_at</t>
  </si>
  <si>
    <t>CXCR3</t>
  </si>
  <si>
    <t>221221_s_at</t>
  </si>
  <si>
    <t>KLHL3</t>
  </si>
  <si>
    <t>219690_at</t>
  </si>
  <si>
    <t>IGFLR1</t>
  </si>
  <si>
    <t>208926_at</t>
  </si>
  <si>
    <t>NEU1</t>
  </si>
  <si>
    <t>209949_at</t>
  </si>
  <si>
    <t>NCF2</t>
  </si>
  <si>
    <t>202391_at</t>
  </si>
  <si>
    <t>BASP1</t>
  </si>
  <si>
    <t>207440_at</t>
  </si>
  <si>
    <t>SLC35A2</t>
  </si>
  <si>
    <t>214490_at</t>
  </si>
  <si>
    <t>ARSF</t>
  </si>
  <si>
    <t>212865_s_at</t>
  </si>
  <si>
    <t>COL14A1</t>
  </si>
  <si>
    <t>220139_at</t>
  </si>
  <si>
    <t>DNMT3L</t>
  </si>
  <si>
    <t>206002_at</t>
  </si>
  <si>
    <t>ADGRG2</t>
  </si>
  <si>
    <t>200670_at</t>
  </si>
  <si>
    <t>XBP1</t>
  </si>
  <si>
    <t>203407_at</t>
  </si>
  <si>
    <t>PPL</t>
  </si>
  <si>
    <t>202337_at</t>
  </si>
  <si>
    <t>PMF1</t>
  </si>
  <si>
    <t>217254_s_at</t>
  </si>
  <si>
    <t>EPO</t>
  </si>
  <si>
    <t>206102_at</t>
  </si>
  <si>
    <t>GINS1</t>
  </si>
  <si>
    <t>205980_s_at</t>
  </si>
  <si>
    <t>ARHGAP8</t>
  </si>
  <si>
    <t>221567_at</t>
  </si>
  <si>
    <t>NOL3</t>
  </si>
  <si>
    <t>221217_s_at</t>
  </si>
  <si>
    <t>RBFOX1</t>
  </si>
  <si>
    <t>217428_s_at</t>
  </si>
  <si>
    <t>COL10A1</t>
  </si>
  <si>
    <t>214171_s_at</t>
  </si>
  <si>
    <t>U2AF2</t>
  </si>
  <si>
    <t>215565_at</t>
  </si>
  <si>
    <t>LOC101929272</t>
  </si>
  <si>
    <t>212531_at</t>
  </si>
  <si>
    <t>LCN2</t>
  </si>
  <si>
    <t>213790_at</t>
  </si>
  <si>
    <t>ADAM12</t>
  </si>
  <si>
    <t>204982_at</t>
  </si>
  <si>
    <t>GIT2</t>
  </si>
  <si>
    <t>210439_at</t>
  </si>
  <si>
    <t>ICOS</t>
  </si>
  <si>
    <t>204361_s_at</t>
  </si>
  <si>
    <t>SKAP2</t>
  </si>
  <si>
    <t>214279_s_at</t>
  </si>
  <si>
    <t>NDRG2</t>
  </si>
  <si>
    <t>203068_at</t>
  </si>
  <si>
    <t>KLHL21</t>
  </si>
  <si>
    <t>219768_at</t>
  </si>
  <si>
    <t>VTCN1</t>
  </si>
  <si>
    <t>220335_x_at</t>
  </si>
  <si>
    <t>CES3</t>
  </si>
  <si>
    <t>214263_x_at</t>
  </si>
  <si>
    <t>POLR2C</t>
  </si>
  <si>
    <t>210852_s_at</t>
  </si>
  <si>
    <t>AASS</t>
  </si>
  <si>
    <t>205955_at</t>
  </si>
  <si>
    <t>TAF6L</t>
  </si>
  <si>
    <t>219244_s_at</t>
  </si>
  <si>
    <t>MRPL46</t>
  </si>
  <si>
    <t>209087_x_at</t>
  </si>
  <si>
    <t>MCAM</t>
  </si>
  <si>
    <t>201604_s_at</t>
  </si>
  <si>
    <t>PPP1R12A</t>
  </si>
  <si>
    <t>201471_s_at</t>
  </si>
  <si>
    <t>SQSTM1</t>
  </si>
  <si>
    <t>201995_at</t>
  </si>
  <si>
    <t>EXT1</t>
  </si>
  <si>
    <t>220277_at</t>
  </si>
  <si>
    <t>CXXC4</t>
  </si>
  <si>
    <t>209507_at</t>
  </si>
  <si>
    <t>RPA3</t>
  </si>
  <si>
    <t>206571_s_at</t>
  </si>
  <si>
    <t>MAP4K4</t>
  </si>
  <si>
    <t>218299_at</t>
  </si>
  <si>
    <t>C11orf24</t>
  </si>
  <si>
    <t>209626_s_at</t>
  </si>
  <si>
    <t>OSBPL3</t>
  </si>
  <si>
    <t>207823_s_at</t>
  </si>
  <si>
    <t>AIF1</t>
  </si>
  <si>
    <t>217188_s_at</t>
  </si>
  <si>
    <t>C14orf1</t>
  </si>
  <si>
    <t>201276_at</t>
  </si>
  <si>
    <t>RAB5B</t>
  </si>
  <si>
    <t>201428_at</t>
  </si>
  <si>
    <t>CLDN4</t>
  </si>
  <si>
    <t>210059_s_at</t>
  </si>
  <si>
    <t>MAPK13</t>
  </si>
  <si>
    <t>214821_at</t>
  </si>
  <si>
    <t>SLC25A4</t>
  </si>
  <si>
    <t>203256_at</t>
  </si>
  <si>
    <t>CDH3</t>
  </si>
  <si>
    <t>209826_at</t>
  </si>
  <si>
    <t>PPT2</t>
  </si>
  <si>
    <t>201399_s_at</t>
  </si>
  <si>
    <t>TRAM1</t>
  </si>
  <si>
    <t>201650_at</t>
  </si>
  <si>
    <t>KRT19</t>
  </si>
  <si>
    <t>205627_at</t>
  </si>
  <si>
    <t>CDA</t>
  </si>
  <si>
    <t>215946_x_at</t>
  </si>
  <si>
    <t>IGLL3P</t>
  </si>
  <si>
    <t>218874_s_at</t>
  </si>
  <si>
    <t>ATAT1</t>
  </si>
  <si>
    <t>208367_x_at</t>
  </si>
  <si>
    <t>CYP3A4</t>
  </si>
  <si>
    <t>220949_s_at</t>
  </si>
  <si>
    <t>C7orf49</t>
  </si>
  <si>
    <t>211208_s_at</t>
  </si>
  <si>
    <t>CASK</t>
  </si>
  <si>
    <t>204377_s_at</t>
  </si>
  <si>
    <t>DCAF1</t>
  </si>
  <si>
    <t>217835_x_at</t>
  </si>
  <si>
    <t>TGIF2</t>
  </si>
  <si>
    <t>206610_s_at</t>
  </si>
  <si>
    <t>F11</t>
  </si>
  <si>
    <t>211651_s_at</t>
  </si>
  <si>
    <t>LAMB1</t>
  </si>
  <si>
    <t>209514_s_at</t>
  </si>
  <si>
    <t>RAB27A</t>
  </si>
  <si>
    <t>207206_s_at</t>
  </si>
  <si>
    <t>ALOX12</t>
  </si>
  <si>
    <t>204051_s_at</t>
  </si>
  <si>
    <t>SFRP4</t>
  </si>
  <si>
    <t>202960_s_at</t>
  </si>
  <si>
    <t>MUT</t>
  </si>
  <si>
    <t>220346_at</t>
  </si>
  <si>
    <t>MTHFD2L</t>
  </si>
  <si>
    <t>207828_s_at</t>
  </si>
  <si>
    <t>CENPF</t>
  </si>
  <si>
    <t>221900_at</t>
  </si>
  <si>
    <t>COL8A2</t>
  </si>
  <si>
    <t>209874_x_at</t>
  </si>
  <si>
    <t>CNNM2</t>
  </si>
  <si>
    <t>201369_s_at</t>
  </si>
  <si>
    <t>ZFP36L2</t>
  </si>
  <si>
    <t>214076_at</t>
  </si>
  <si>
    <t>GFOD2</t>
  </si>
  <si>
    <t>213338_at</t>
  </si>
  <si>
    <t>TMEM158</t>
  </si>
  <si>
    <t>213030_s_at</t>
  </si>
  <si>
    <t>PLXNA2</t>
  </si>
  <si>
    <t>216202_s_at</t>
  </si>
  <si>
    <t>SPTLC2</t>
  </si>
  <si>
    <t>214597_at</t>
  </si>
  <si>
    <t>SSTR2</t>
  </si>
  <si>
    <t>216593_s_at</t>
  </si>
  <si>
    <t>PIGC</t>
  </si>
  <si>
    <t>216323_x_at</t>
  </si>
  <si>
    <t>TUBA3C</t>
  </si>
  <si>
    <t>219999_at</t>
  </si>
  <si>
    <t>MAN2A2</t>
  </si>
  <si>
    <t>205180_s_at</t>
  </si>
  <si>
    <t>ADAM8</t>
  </si>
  <si>
    <t>200698_at</t>
  </si>
  <si>
    <t>KDELR2</t>
  </si>
  <si>
    <t>204527_at</t>
  </si>
  <si>
    <t>MYO5A</t>
  </si>
  <si>
    <t>209828_s_at</t>
  </si>
  <si>
    <t>IL16</t>
  </si>
  <si>
    <t>217432_s_at</t>
  </si>
  <si>
    <t>IDS</t>
  </si>
  <si>
    <t>219386_s_at</t>
  </si>
  <si>
    <t>SLAMF8</t>
  </si>
  <si>
    <t>203764_at</t>
  </si>
  <si>
    <t>DLGAP5</t>
  </si>
  <si>
    <t>201756_at</t>
  </si>
  <si>
    <t>RPA2</t>
  </si>
  <si>
    <t>219332_at</t>
  </si>
  <si>
    <t>MICALL2</t>
  </si>
  <si>
    <t>219226_at</t>
  </si>
  <si>
    <t>CDK12</t>
  </si>
  <si>
    <t>205833_s_at</t>
  </si>
  <si>
    <t>PART1</t>
  </si>
  <si>
    <t>219024_at</t>
  </si>
  <si>
    <t>PLEKHA1</t>
  </si>
  <si>
    <t>206539_s_at</t>
  </si>
  <si>
    <t>CYP4F12</t>
  </si>
  <si>
    <t>219035_s_at</t>
  </si>
  <si>
    <t>RNF34</t>
  </si>
  <si>
    <t>203275_at</t>
  </si>
  <si>
    <t>IRF2</t>
  </si>
  <si>
    <t>215712_s_at</t>
  </si>
  <si>
    <t>IGFALS</t>
  </si>
  <si>
    <t>206207_at</t>
  </si>
  <si>
    <t>CLC</t>
  </si>
  <si>
    <t>35201_at</t>
  </si>
  <si>
    <t>HNRNPL</t>
  </si>
  <si>
    <t>213170_at</t>
  </si>
  <si>
    <t>GPX7</t>
  </si>
  <si>
    <t>213101_s_at</t>
  </si>
  <si>
    <t>ACTR3</t>
  </si>
  <si>
    <t>219528_s_at</t>
  </si>
  <si>
    <t>BCL11B</t>
  </si>
  <si>
    <t>206952_at</t>
  </si>
  <si>
    <t>G6PC</t>
  </si>
  <si>
    <t>212298_at</t>
  </si>
  <si>
    <t>NRP1</t>
  </si>
  <si>
    <t>212518_at</t>
  </si>
  <si>
    <t>PIP5K1C</t>
  </si>
  <si>
    <t>205177_at</t>
  </si>
  <si>
    <t>TNNI1</t>
  </si>
  <si>
    <t>218542_at</t>
  </si>
  <si>
    <t>CEP55</t>
  </si>
  <si>
    <t>217809_at</t>
  </si>
  <si>
    <t>BZW2</t>
  </si>
  <si>
    <t>217966_s_at</t>
  </si>
  <si>
    <t>FAM129A</t>
  </si>
  <si>
    <t>220324_at</t>
  </si>
  <si>
    <t>LINC00472</t>
  </si>
  <si>
    <t>209251_x_at</t>
  </si>
  <si>
    <t>TUBA1C</t>
  </si>
  <si>
    <t>206983_at</t>
  </si>
  <si>
    <t>CCR6</t>
  </si>
  <si>
    <t>205696_s_at</t>
  </si>
  <si>
    <t>GFRA1</t>
  </si>
  <si>
    <t>209339_at</t>
  </si>
  <si>
    <t>SIAH2</t>
  </si>
  <si>
    <t>204088_at</t>
  </si>
  <si>
    <t>P2RX4</t>
  </si>
  <si>
    <t>203162_s_at</t>
  </si>
  <si>
    <t>KATNB1</t>
  </si>
  <si>
    <t>221904_at</t>
  </si>
  <si>
    <t>FAM131A</t>
  </si>
  <si>
    <t>201382_at</t>
  </si>
  <si>
    <t>CACYBP</t>
  </si>
  <si>
    <t>213034_at</t>
  </si>
  <si>
    <t>SIK3</t>
  </si>
  <si>
    <t>221676_s_at</t>
  </si>
  <si>
    <t>CORO1C</t>
  </si>
  <si>
    <t>203131_at</t>
  </si>
  <si>
    <t>PDGFRA</t>
  </si>
  <si>
    <t>204578_at</t>
  </si>
  <si>
    <t>PPIP5K1</t>
  </si>
  <si>
    <t>213454_at</t>
  </si>
  <si>
    <t>APITD1</t>
  </si>
  <si>
    <t>209870_s_at</t>
  </si>
  <si>
    <t>APBA2</t>
  </si>
  <si>
    <t>219496_at</t>
  </si>
  <si>
    <t>SOWAHC</t>
  </si>
  <si>
    <t>205654_at</t>
  </si>
  <si>
    <t>C4BPA</t>
  </si>
  <si>
    <t>220050_at</t>
  </si>
  <si>
    <t>SPACA9</t>
  </si>
  <si>
    <t>218308_at</t>
  </si>
  <si>
    <t>TACC3</t>
  </si>
  <si>
    <t>221013_s_at</t>
  </si>
  <si>
    <t>APOL2</t>
  </si>
  <si>
    <t>206636_at</t>
  </si>
  <si>
    <t>RASA2</t>
  </si>
  <si>
    <t>204560_at</t>
  </si>
  <si>
    <t>FKBP5</t>
  </si>
  <si>
    <t>204124_at</t>
  </si>
  <si>
    <t>SLC34A2</t>
  </si>
  <si>
    <t>204345_at</t>
  </si>
  <si>
    <t>COL16A1</t>
  </si>
  <si>
    <t>217376_at</t>
  </si>
  <si>
    <t>LOC100289473</t>
  </si>
  <si>
    <t>200663_at</t>
  </si>
  <si>
    <t>CD63</t>
  </si>
  <si>
    <t>205499_at</t>
  </si>
  <si>
    <t>SRPX2</t>
  </si>
  <si>
    <t>201350_at</t>
  </si>
  <si>
    <t>FLOT2</t>
  </si>
  <si>
    <t>217861_s_at</t>
  </si>
  <si>
    <t>PREB</t>
  </si>
  <si>
    <t>212317_at</t>
  </si>
  <si>
    <t>TNPO3</t>
  </si>
  <si>
    <t>216736_at</t>
  </si>
  <si>
    <t>TM6SF2</t>
  </si>
  <si>
    <t>203249_at</t>
  </si>
  <si>
    <t>EZH1</t>
  </si>
  <si>
    <t>213113_s_at</t>
  </si>
  <si>
    <t>SLC43A3</t>
  </si>
  <si>
    <t>203493_s_at</t>
  </si>
  <si>
    <t>CEP57</t>
  </si>
  <si>
    <t>203478_at</t>
  </si>
  <si>
    <t>NDUFC1</t>
  </si>
  <si>
    <t>213524_s_at</t>
  </si>
  <si>
    <t>G0S2</t>
  </si>
  <si>
    <t>213332_at</t>
  </si>
  <si>
    <t>PAPPA2</t>
  </si>
  <si>
    <t>320_at</t>
  </si>
  <si>
    <t>PEX6</t>
  </si>
  <si>
    <t>202726_at</t>
  </si>
  <si>
    <t>LIG1</t>
  </si>
  <si>
    <t>204440_at</t>
  </si>
  <si>
    <t>CD83</t>
  </si>
  <si>
    <t>206054_at</t>
  </si>
  <si>
    <t>KNG1</t>
  </si>
  <si>
    <t>220318_at</t>
  </si>
  <si>
    <t>EPN3</t>
  </si>
  <si>
    <t>217235_x_at</t>
  </si>
  <si>
    <t>IGLL5</t>
  </si>
  <si>
    <t>215806_x_at</t>
  </si>
  <si>
    <t>TARP</t>
  </si>
  <si>
    <t>217811_at</t>
  </si>
  <si>
    <t>SELT</t>
  </si>
  <si>
    <t>212803_at</t>
  </si>
  <si>
    <t>NAB2</t>
  </si>
  <si>
    <t>37950_at</t>
  </si>
  <si>
    <t>PREP</t>
  </si>
  <si>
    <t>213429_at</t>
  </si>
  <si>
    <t>BICC1</t>
  </si>
  <si>
    <t>219850_s_at</t>
  </si>
  <si>
    <t>EHF</t>
  </si>
  <si>
    <t>212253_x_at</t>
  </si>
  <si>
    <t>DST</t>
  </si>
  <si>
    <t>218172_s_at</t>
  </si>
  <si>
    <t>DERL1</t>
  </si>
  <si>
    <t>207503_at</t>
  </si>
  <si>
    <t>TCP10</t>
  </si>
  <si>
    <t>210625_s_at</t>
  </si>
  <si>
    <t>AKAP1</t>
  </si>
  <si>
    <t>213906_at</t>
  </si>
  <si>
    <t>MYBL1</t>
  </si>
  <si>
    <t>212753_at</t>
  </si>
  <si>
    <t>PCGF3</t>
  </si>
  <si>
    <t>220006_at</t>
  </si>
  <si>
    <t>EFCC1</t>
  </si>
  <si>
    <t>202459_s_at</t>
  </si>
  <si>
    <t>LPIN2</t>
  </si>
  <si>
    <t>206121_at</t>
  </si>
  <si>
    <t>AMPD1</t>
  </si>
  <si>
    <t>63825_at</t>
  </si>
  <si>
    <t>ABHD2</t>
  </si>
  <si>
    <t>213970_at</t>
  </si>
  <si>
    <t>RABL3</t>
  </si>
  <si>
    <t>214585_s_at</t>
  </si>
  <si>
    <t>VPS52</t>
  </si>
  <si>
    <t>209198_s_at</t>
  </si>
  <si>
    <t>SYT11</t>
  </si>
  <si>
    <t>206366_x_at</t>
  </si>
  <si>
    <t>XCL1</t>
  </si>
  <si>
    <t>205931_s_at</t>
  </si>
  <si>
    <t>CREB5</t>
  </si>
  <si>
    <t>217377_x_at</t>
  </si>
  <si>
    <t>NTRK3</t>
  </si>
  <si>
    <t>203914_x_at</t>
  </si>
  <si>
    <t>HPGD</t>
  </si>
  <si>
    <t>AFFX-HUMISGF3A/M97935_MB_at</t>
  </si>
  <si>
    <t>STAT1</t>
  </si>
  <si>
    <t>212316_at</t>
  </si>
  <si>
    <t>NUP210</t>
  </si>
  <si>
    <t>207776_s_at</t>
  </si>
  <si>
    <t>CACNB2</t>
  </si>
  <si>
    <t>215695_s_at</t>
  </si>
  <si>
    <t>GYG2</t>
  </si>
  <si>
    <t>217118_s_at</t>
  </si>
  <si>
    <t>KIAA0930</t>
  </si>
  <si>
    <t>209683_at</t>
  </si>
  <si>
    <t>FAM49A</t>
  </si>
  <si>
    <t>219973_at</t>
  </si>
  <si>
    <t>ARSJ</t>
  </si>
  <si>
    <t>205237_at</t>
  </si>
  <si>
    <t>FCN1</t>
  </si>
  <si>
    <t>221179_at</t>
  </si>
  <si>
    <t>PRORY</t>
  </si>
  <si>
    <t>201792_at</t>
  </si>
  <si>
    <t>AEBP1</t>
  </si>
  <si>
    <t>214891_at</t>
  </si>
  <si>
    <t>FBXO21</t>
  </si>
  <si>
    <t>221272_s_at</t>
  </si>
  <si>
    <t>C1orf21</t>
  </si>
  <si>
    <t>202681_at</t>
  </si>
  <si>
    <t>USP4</t>
  </si>
  <si>
    <t>201526_at</t>
  </si>
  <si>
    <t>ARF5</t>
  </si>
  <si>
    <t>210087_s_at</t>
  </si>
  <si>
    <t>MPZL1</t>
  </si>
  <si>
    <t>205050_s_at</t>
  </si>
  <si>
    <t>MAPK8IP2</t>
  </si>
  <si>
    <t>211600_at</t>
  </si>
  <si>
    <t>PTPRO</t>
  </si>
  <si>
    <t>212425_at</t>
  </si>
  <si>
    <t>SCAMP1</t>
  </si>
  <si>
    <t>203222_s_at</t>
  </si>
  <si>
    <t>TLE1</t>
  </si>
  <si>
    <t>206817_x_at</t>
  </si>
  <si>
    <t>CELF3</t>
  </si>
  <si>
    <t>204444_at</t>
  </si>
  <si>
    <t>KIF11</t>
  </si>
  <si>
    <t>209642_at</t>
  </si>
  <si>
    <t>BUB1</t>
  </si>
  <si>
    <t>209266_s_at</t>
  </si>
  <si>
    <t>SLC39A8</t>
  </si>
  <si>
    <t>203264_s_at</t>
  </si>
  <si>
    <t>ARHGEF9</t>
  </si>
  <si>
    <t>217645_at</t>
  </si>
  <si>
    <t>COX16</t>
  </si>
  <si>
    <t>221446_at</t>
  </si>
  <si>
    <t>ADAM30</t>
  </si>
  <si>
    <t>212038_s_at</t>
  </si>
  <si>
    <t>VDAC1</t>
  </si>
  <si>
    <t>209242_at</t>
  </si>
  <si>
    <t>PEG3</t>
  </si>
  <si>
    <t>218012_at</t>
  </si>
  <si>
    <t>TSPYL2</t>
  </si>
  <si>
    <t>217991_x_at</t>
  </si>
  <si>
    <t>SSBP3</t>
  </si>
  <si>
    <t>204026_s_at</t>
  </si>
  <si>
    <t>ZWINT</t>
  </si>
  <si>
    <t>219730_at</t>
  </si>
  <si>
    <t>MED18</t>
  </si>
  <si>
    <t>200775_s_at</t>
  </si>
  <si>
    <t>HNRNPK</t>
  </si>
  <si>
    <t>203046_s_at</t>
  </si>
  <si>
    <t>TIMELESS</t>
  </si>
  <si>
    <t>213035_at</t>
  </si>
  <si>
    <t>ANKRD28</t>
  </si>
  <si>
    <t>214015_at</t>
  </si>
  <si>
    <t>SOCS7</t>
  </si>
  <si>
    <t>220430_at</t>
  </si>
  <si>
    <t>FAM110D</t>
  </si>
  <si>
    <t>209883_at</t>
  </si>
  <si>
    <t>COLGALT2</t>
  </si>
  <si>
    <t>219148_at</t>
  </si>
  <si>
    <t>PBK</t>
  </si>
  <si>
    <t>213719_s_at</t>
  </si>
  <si>
    <t>SMARCA4</t>
  </si>
  <si>
    <t>212443_at</t>
  </si>
  <si>
    <t>NBEAL2</t>
  </si>
  <si>
    <t>216419_at</t>
  </si>
  <si>
    <t>CROCC</t>
  </si>
  <si>
    <t>215395_x_at</t>
  </si>
  <si>
    <t>PRSS3P2</t>
  </si>
  <si>
    <t>210541_s_at</t>
  </si>
  <si>
    <t>TRIM27</t>
  </si>
  <si>
    <t>201697_s_at</t>
  </si>
  <si>
    <t>DNMT1</t>
  </si>
  <si>
    <t>207005_s_at</t>
  </si>
  <si>
    <t>BCL2</t>
  </si>
  <si>
    <t>221097_s_at</t>
  </si>
  <si>
    <t>KCNMB2</t>
  </si>
  <si>
    <t>219548_at</t>
  </si>
  <si>
    <t>ZNF16</t>
  </si>
  <si>
    <t>201897_s_at</t>
  </si>
  <si>
    <t>CKS1B</t>
  </si>
  <si>
    <t>207840_at</t>
  </si>
  <si>
    <t>CD160</t>
  </si>
  <si>
    <t>210675_s_at</t>
  </si>
  <si>
    <t>PTPRR</t>
  </si>
  <si>
    <t>206813_at</t>
  </si>
  <si>
    <t>CTF1</t>
  </si>
  <si>
    <t>203582_s_at</t>
  </si>
  <si>
    <t>RAB4A</t>
  </si>
  <si>
    <t>201009_s_at</t>
  </si>
  <si>
    <t>TXNIP</t>
  </si>
  <si>
    <t>206010_at</t>
  </si>
  <si>
    <t>HABP2</t>
  </si>
  <si>
    <t>206253_at</t>
  </si>
  <si>
    <t>DLG2</t>
  </si>
  <si>
    <t>203228_at</t>
  </si>
  <si>
    <t>PAFAH1B3</t>
  </si>
  <si>
    <t>206893_at</t>
  </si>
  <si>
    <t>SALL1</t>
  </si>
  <si>
    <t>200665_s_at</t>
  </si>
  <si>
    <t>SPARC</t>
  </si>
  <si>
    <t>220115_s_at</t>
  </si>
  <si>
    <t>CDH10</t>
  </si>
  <si>
    <t>203154_s_at</t>
  </si>
  <si>
    <t>PAK4</t>
  </si>
  <si>
    <t>205718_at</t>
  </si>
  <si>
    <t>ITGB7</t>
  </si>
  <si>
    <t>212671_s_at</t>
  </si>
  <si>
    <t>DQA1</t>
  </si>
  <si>
    <t>37079_at</t>
  </si>
  <si>
    <t>NUS1P3</t>
  </si>
  <si>
    <t>222333_at</t>
  </si>
  <si>
    <t>ALS2CL</t>
  </si>
  <si>
    <t>206701_x_at</t>
  </si>
  <si>
    <t>EDNRB</t>
  </si>
  <si>
    <t>204798_at</t>
  </si>
  <si>
    <t>MYB</t>
  </si>
  <si>
    <t>64488_at</t>
  </si>
  <si>
    <t>IRGQ</t>
  </si>
  <si>
    <t>212763_at</t>
  </si>
  <si>
    <t>CAMSAP2</t>
  </si>
  <si>
    <t>208938_at</t>
  </si>
  <si>
    <t>PRCC</t>
  </si>
  <si>
    <t>205081_at</t>
  </si>
  <si>
    <t>CRIP1</t>
  </si>
  <si>
    <t>91703_at</t>
  </si>
  <si>
    <t>EHBP1L1</t>
  </si>
  <si>
    <t>208930_s_at</t>
  </si>
  <si>
    <t>ILF3</t>
  </si>
  <si>
    <t>201850_at</t>
  </si>
  <si>
    <t>CAPG</t>
  </si>
  <si>
    <t>218913_s_at</t>
  </si>
  <si>
    <t>GMIP</t>
  </si>
  <si>
    <t>207880_at</t>
  </si>
  <si>
    <t>ADAM11</t>
  </si>
  <si>
    <t>211797_s_at</t>
  </si>
  <si>
    <t>NFYC</t>
  </si>
  <si>
    <t>210104_at</t>
  </si>
  <si>
    <t>MED6</t>
  </si>
  <si>
    <t>213418_at</t>
  </si>
  <si>
    <t>HSPA6</t>
  </si>
  <si>
    <t>211980_at</t>
  </si>
  <si>
    <t>COL4A1</t>
  </si>
  <si>
    <t>203828_s_at</t>
  </si>
  <si>
    <t>IL32</t>
  </si>
  <si>
    <t>206125_s_at</t>
  </si>
  <si>
    <t>KLK8</t>
  </si>
  <si>
    <t>210776_x_at</t>
  </si>
  <si>
    <t>TCF3</t>
  </si>
  <si>
    <t>44783_s_at</t>
  </si>
  <si>
    <t>HEY1</t>
  </si>
  <si>
    <t>209729_at</t>
  </si>
  <si>
    <t>GAS2L1</t>
  </si>
  <si>
    <t>200760_s_at</t>
  </si>
  <si>
    <t>ARL6IP5</t>
  </si>
  <si>
    <t>219789_at</t>
  </si>
  <si>
    <t>NPR3</t>
  </si>
  <si>
    <t>219671_at</t>
  </si>
  <si>
    <t>HPCAL4</t>
  </si>
  <si>
    <t>206954_at</t>
  </si>
  <si>
    <t>WT1-AS</t>
  </si>
  <si>
    <t>220421_at</t>
  </si>
  <si>
    <t>BTNL8</t>
  </si>
  <si>
    <t>206882_at</t>
  </si>
  <si>
    <t>SLC1A6</t>
  </si>
  <si>
    <t>208854_s_at</t>
  </si>
  <si>
    <t>STK24</t>
  </si>
  <si>
    <t>213007_at</t>
  </si>
  <si>
    <t>FANCI</t>
  </si>
  <si>
    <t>203927_at</t>
  </si>
  <si>
    <t>NFKBIE</t>
  </si>
  <si>
    <t>214456_x_at</t>
  </si>
  <si>
    <t>SAA1</t>
  </si>
  <si>
    <t>218327_s_at</t>
  </si>
  <si>
    <t>SNAP29</t>
  </si>
  <si>
    <t>205255_x_at</t>
  </si>
  <si>
    <t>TCF7</t>
  </si>
  <si>
    <t>212684_at</t>
  </si>
  <si>
    <t>ZNF3</t>
  </si>
  <si>
    <t>212970_at</t>
  </si>
  <si>
    <t>APBB2</t>
  </si>
  <si>
    <t>219450_at</t>
  </si>
  <si>
    <t>C4orf19</t>
  </si>
  <si>
    <t>222033_s_at</t>
  </si>
  <si>
    <t>FLT1</t>
  </si>
  <si>
    <t>202036_s_at</t>
  </si>
  <si>
    <t>SFRP1</t>
  </si>
  <si>
    <t>209959_at</t>
  </si>
  <si>
    <t>NR4A3</t>
  </si>
  <si>
    <t>207643_s_at</t>
  </si>
  <si>
    <t>TNFRSF1A</t>
  </si>
  <si>
    <t>200719_at</t>
  </si>
  <si>
    <t>SKP1</t>
  </si>
  <si>
    <t>200594_x_at</t>
  </si>
  <si>
    <t>HNRNPU</t>
  </si>
  <si>
    <t>204311_at</t>
  </si>
  <si>
    <t>ATP1B2</t>
  </si>
  <si>
    <t>220330_s_at</t>
  </si>
  <si>
    <t>SAMSN1</t>
  </si>
  <si>
    <t>221713_s_at</t>
  </si>
  <si>
    <t>MAP6D1</t>
  </si>
  <si>
    <t>209790_s_at</t>
  </si>
  <si>
    <t>CASP6</t>
  </si>
  <si>
    <t>211037_s_at</t>
  </si>
  <si>
    <t>MBOAT7</t>
  </si>
  <si>
    <t>203451_at</t>
  </si>
  <si>
    <t>LDB1</t>
  </si>
  <si>
    <t>209518_at</t>
  </si>
  <si>
    <t>SMARCD1</t>
  </si>
  <si>
    <t>214754_at</t>
  </si>
  <si>
    <t>TET3</t>
  </si>
  <si>
    <t>209736_at</t>
  </si>
  <si>
    <t>SOX13</t>
  </si>
  <si>
    <t>201834_at</t>
  </si>
  <si>
    <t>PRKAB1</t>
  </si>
  <si>
    <t>216401_x_at</t>
  </si>
  <si>
    <t>MLIP</t>
  </si>
  <si>
    <t>40829_at</t>
  </si>
  <si>
    <t>WDTC1</t>
  </si>
  <si>
    <t>214641_at</t>
  </si>
  <si>
    <t>COL4A3</t>
  </si>
  <si>
    <t>207698_at</t>
  </si>
  <si>
    <t>LINC01558</t>
  </si>
  <si>
    <t>219497_s_at</t>
  </si>
  <si>
    <t>BCL11A</t>
  </si>
  <si>
    <t>201288_at</t>
  </si>
  <si>
    <t>ARHGDIB</t>
  </si>
  <si>
    <t>207521_s_at</t>
  </si>
  <si>
    <t>ATP2A3</t>
  </si>
  <si>
    <t>204540_at</t>
  </si>
  <si>
    <t>EEF1A2</t>
  </si>
  <si>
    <t>204812_at</t>
  </si>
  <si>
    <t>ZW10</t>
  </si>
  <si>
    <t>214999_s_at</t>
  </si>
  <si>
    <t>RAB11FIP3</t>
  </si>
  <si>
    <t>203843_at</t>
  </si>
  <si>
    <t>RPS6KA3</t>
  </si>
  <si>
    <t>213462_at</t>
  </si>
  <si>
    <t>NPAS2</t>
  </si>
  <si>
    <t>203623_at</t>
  </si>
  <si>
    <t>PLXNA3</t>
  </si>
  <si>
    <t>219820_at</t>
  </si>
  <si>
    <t>SLC6A16</t>
  </si>
  <si>
    <t>205774_at</t>
  </si>
  <si>
    <t>F12</t>
  </si>
  <si>
    <t>219158_s_at</t>
  </si>
  <si>
    <t>NAA15</t>
  </si>
  <si>
    <t>217815_at</t>
  </si>
  <si>
    <t>SUPT16H</t>
  </si>
  <si>
    <t>217466_x_at</t>
  </si>
  <si>
    <t>RPS2</t>
  </si>
  <si>
    <t>204964_s_at</t>
  </si>
  <si>
    <t>SSPN</t>
  </si>
  <si>
    <t>209040_s_at</t>
  </si>
  <si>
    <t>PSMB8</t>
  </si>
  <si>
    <t>200715_x_at</t>
  </si>
  <si>
    <t>RPL13A</t>
  </si>
  <si>
    <t>218324_s_at</t>
  </si>
  <si>
    <t>SPATS2</t>
  </si>
  <si>
    <t>200770_s_at</t>
  </si>
  <si>
    <t>LAMC1</t>
  </si>
  <si>
    <t>200651_at</t>
  </si>
  <si>
    <t>RACK1</t>
  </si>
  <si>
    <t>210637_at</t>
  </si>
  <si>
    <t>TACR1</t>
  </si>
  <si>
    <t>200935_at</t>
  </si>
  <si>
    <t>CALR</t>
  </si>
  <si>
    <t>200725_x_at</t>
  </si>
  <si>
    <t>RPL10</t>
  </si>
  <si>
    <t>215220_s_at</t>
  </si>
  <si>
    <t>TPR</t>
  </si>
  <si>
    <t>218826_at</t>
  </si>
  <si>
    <t>SLC35F2</t>
  </si>
  <si>
    <t>206105_at</t>
  </si>
  <si>
    <t>AFF2</t>
  </si>
  <si>
    <t>214145_s_at</t>
  </si>
  <si>
    <t>SPTB</t>
  </si>
  <si>
    <t>212532_s_at</t>
  </si>
  <si>
    <t>LSM12</t>
  </si>
  <si>
    <t>207108_s_at</t>
  </si>
  <si>
    <t>NIPBL</t>
  </si>
  <si>
    <t>210107_at</t>
  </si>
  <si>
    <t>CLCA1</t>
  </si>
  <si>
    <t>205038_at</t>
  </si>
  <si>
    <t>IKZF1</t>
  </si>
  <si>
    <t>214734_at</t>
  </si>
  <si>
    <t>EXPH5</t>
  </si>
  <si>
    <t>220279_at</t>
  </si>
  <si>
    <t>TRIM17</t>
  </si>
  <si>
    <t>211934_x_at</t>
  </si>
  <si>
    <t>GANAB</t>
  </si>
  <si>
    <t>212013_at</t>
  </si>
  <si>
    <t>PXDN</t>
  </si>
  <si>
    <t>204552_at</t>
  </si>
  <si>
    <t>INPP4A</t>
  </si>
  <si>
    <t>206756_at</t>
  </si>
  <si>
    <t>CHST7</t>
  </si>
  <si>
    <t>217124_at</t>
  </si>
  <si>
    <t>IQCE</t>
  </si>
  <si>
    <t>203340_s_at</t>
  </si>
  <si>
    <t>SLC25A12</t>
  </si>
  <si>
    <t>205199_at</t>
  </si>
  <si>
    <t>CA9</t>
  </si>
  <si>
    <t>203413_at</t>
  </si>
  <si>
    <t>NELL2</t>
  </si>
  <si>
    <t>219612_s_at</t>
  </si>
  <si>
    <t>FGG</t>
  </si>
  <si>
    <t>204073_s_at</t>
  </si>
  <si>
    <t>MYRF</t>
  </si>
  <si>
    <t>201858_s_at</t>
  </si>
  <si>
    <t>SRGN</t>
  </si>
  <si>
    <t>204407_at</t>
  </si>
  <si>
    <t>TTF2</t>
  </si>
  <si>
    <t>210731_s_at</t>
  </si>
  <si>
    <t>LGALS8</t>
  </si>
  <si>
    <t>201818_at</t>
  </si>
  <si>
    <t>LPCAT1</t>
  </si>
  <si>
    <t>204146_at</t>
  </si>
  <si>
    <t>RAD51AP1</t>
  </si>
  <si>
    <t>218995_s_at</t>
  </si>
  <si>
    <t>EDN1</t>
  </si>
  <si>
    <t>213865_at</t>
  </si>
  <si>
    <t>DCBLD2</t>
  </si>
  <si>
    <t>211950_at</t>
  </si>
  <si>
    <t>UBR4</t>
  </si>
  <si>
    <t>210882_s_at</t>
  </si>
  <si>
    <t>TRO</t>
  </si>
  <si>
    <t>210184_at</t>
  </si>
  <si>
    <t>ITGAX</t>
  </si>
  <si>
    <t>206951_at</t>
  </si>
  <si>
    <t>HIST1H4E</t>
  </si>
  <si>
    <t>217371_s_at</t>
  </si>
  <si>
    <t>IL15</t>
  </si>
  <si>
    <t>216231_s_at</t>
  </si>
  <si>
    <t>B2M</t>
  </si>
  <si>
    <t>204027_s_at</t>
  </si>
  <si>
    <t>METTL1</t>
  </si>
  <si>
    <t>215039_at</t>
  </si>
  <si>
    <t>LINC01140</t>
  </si>
  <si>
    <t>219653_at</t>
  </si>
  <si>
    <t>LSM14B</t>
  </si>
  <si>
    <t>205681_at</t>
  </si>
  <si>
    <t>BCL2A1</t>
  </si>
  <si>
    <t>203036_s_at</t>
  </si>
  <si>
    <t>MTSS1</t>
  </si>
  <si>
    <t>211276_at</t>
  </si>
  <si>
    <t>TCEAL2</t>
  </si>
  <si>
    <t>209438_at</t>
  </si>
  <si>
    <t>PHKA2</t>
  </si>
  <si>
    <t>219428_s_at</t>
  </si>
  <si>
    <t>PXMP4</t>
  </si>
  <si>
    <t>213108_at</t>
  </si>
  <si>
    <t>CAMK2A</t>
  </si>
  <si>
    <t>220052_s_at</t>
  </si>
  <si>
    <t>TINF2</t>
  </si>
  <si>
    <t>209619_at</t>
  </si>
  <si>
    <t>CD74</t>
  </si>
  <si>
    <t>205296_at</t>
  </si>
  <si>
    <t>RBL1</t>
  </si>
  <si>
    <t>206118_at</t>
  </si>
  <si>
    <t>STAT4</t>
  </si>
  <si>
    <t>202544_at</t>
  </si>
  <si>
    <t>GMFB</t>
  </si>
  <si>
    <t>221677_s_at</t>
  </si>
  <si>
    <t>DONSON</t>
  </si>
  <si>
    <t>219186_at</t>
  </si>
  <si>
    <t>ZBTB7A</t>
  </si>
  <si>
    <t>212128_s_at</t>
  </si>
  <si>
    <t>DAG1</t>
  </si>
  <si>
    <t>204971_at</t>
  </si>
  <si>
    <t>CSTA</t>
  </si>
  <si>
    <t>217780_at</t>
  </si>
  <si>
    <t>WDR83OS</t>
  </si>
  <si>
    <t>221762_s_at</t>
  </si>
  <si>
    <t>PCIF1</t>
  </si>
  <si>
    <t>221056_x_at</t>
  </si>
  <si>
    <t>EPS15L1</t>
  </si>
  <si>
    <t>210932_s_at</t>
  </si>
  <si>
    <t>RNF6</t>
  </si>
  <si>
    <t>207563_s_at</t>
  </si>
  <si>
    <t>OGT</t>
  </si>
  <si>
    <t>221737_at</t>
  </si>
  <si>
    <t>GNA12</t>
  </si>
  <si>
    <t>211177_s_at</t>
  </si>
  <si>
    <t>TXNRD2</t>
  </si>
  <si>
    <t>209035_at</t>
  </si>
  <si>
    <t>MDK</t>
  </si>
  <si>
    <t>207815_at</t>
  </si>
  <si>
    <t>PF4V1</t>
  </si>
  <si>
    <t>201648_at</t>
  </si>
  <si>
    <t>JAK1</t>
  </si>
  <si>
    <t>201235_s_at</t>
  </si>
  <si>
    <t>BTG2</t>
  </si>
  <si>
    <t>209892_at</t>
  </si>
  <si>
    <t>FUT4</t>
  </si>
  <si>
    <t>202995_s_at</t>
  </si>
  <si>
    <t>FBLN1</t>
  </si>
  <si>
    <t>212768_s_at</t>
  </si>
  <si>
    <t>OLFM4</t>
  </si>
  <si>
    <t>205119_s_at</t>
  </si>
  <si>
    <t>FPR1</t>
  </si>
  <si>
    <t>220009_at</t>
  </si>
  <si>
    <t>LONRF3</t>
  </si>
  <si>
    <t>216289_at</t>
  </si>
  <si>
    <t>ADGRD2</t>
  </si>
  <si>
    <t>202155_s_at</t>
  </si>
  <si>
    <t>NUP214</t>
  </si>
  <si>
    <t>203842_s_at</t>
  </si>
  <si>
    <t>MAPRE3</t>
  </si>
  <si>
    <t>205308_at</t>
  </si>
  <si>
    <t>ZC2HC1A</t>
  </si>
  <si>
    <t>213094_at</t>
  </si>
  <si>
    <t>ADGRG6</t>
  </si>
  <si>
    <t>205341_at</t>
  </si>
  <si>
    <t>EHD2</t>
  </si>
  <si>
    <t>218898_at</t>
  </si>
  <si>
    <t>FAM57A</t>
  </si>
  <si>
    <t>205706_s_at</t>
  </si>
  <si>
    <t>ANKRD26</t>
  </si>
  <si>
    <t>202924_s_at</t>
  </si>
  <si>
    <t>PLAGL2</t>
  </si>
  <si>
    <t>202054_s_at</t>
  </si>
  <si>
    <t>ALDH3A2</t>
  </si>
  <si>
    <t>202059_s_at</t>
  </si>
  <si>
    <t>KPNA1</t>
  </si>
  <si>
    <t>211670_x_at</t>
  </si>
  <si>
    <t>SSX3</t>
  </si>
  <si>
    <t>202990_at</t>
  </si>
  <si>
    <t>PYGL</t>
  </si>
  <si>
    <t>202375_at</t>
  </si>
  <si>
    <t>SEC24D</t>
  </si>
  <si>
    <t>219181_at</t>
  </si>
  <si>
    <t>LIPG</t>
  </si>
  <si>
    <t>217480_x_at</t>
  </si>
  <si>
    <t>IGKV1OR2-118</t>
  </si>
  <si>
    <t>203564_at</t>
  </si>
  <si>
    <t>FANCG</t>
  </si>
  <si>
    <t>221510_s_at</t>
  </si>
  <si>
    <t>GLS</t>
  </si>
  <si>
    <t>204613_at</t>
  </si>
  <si>
    <t>PLCG2</t>
  </si>
  <si>
    <t>201231_s_at</t>
  </si>
  <si>
    <t>ENO1</t>
  </si>
  <si>
    <t>219812_at</t>
  </si>
  <si>
    <t>PVRIG</t>
  </si>
  <si>
    <t>217143_s_at</t>
  </si>
  <si>
    <t>YME1L1</t>
  </si>
  <si>
    <t>205382_s_at</t>
  </si>
  <si>
    <t>CFD</t>
  </si>
  <si>
    <t>205227_at</t>
  </si>
  <si>
    <t>IL1RAP</t>
  </si>
  <si>
    <t>201555_at</t>
  </si>
  <si>
    <t>MCM3</t>
  </si>
  <si>
    <t>203799_at</t>
  </si>
  <si>
    <t>LY75</t>
  </si>
  <si>
    <t>222008_at</t>
  </si>
  <si>
    <t>COL9A1</t>
  </si>
  <si>
    <t>200758_s_at</t>
  </si>
  <si>
    <t>NFE2L1</t>
  </si>
  <si>
    <t>205782_at</t>
  </si>
  <si>
    <t>FGF7</t>
  </si>
  <si>
    <t>204493_at</t>
  </si>
  <si>
    <t>BID</t>
  </si>
  <si>
    <t>201152_s_at</t>
  </si>
  <si>
    <t>MBNL1</t>
  </si>
  <si>
    <t>219930_at</t>
  </si>
  <si>
    <t>KLF8</t>
  </si>
  <si>
    <t>212165_at</t>
  </si>
  <si>
    <t>TMEM183A</t>
  </si>
  <si>
    <t>220454_s_at</t>
  </si>
  <si>
    <t>SEMA6A</t>
  </si>
  <si>
    <t>209850_s_at</t>
  </si>
  <si>
    <t>CDC42EP2</t>
  </si>
  <si>
    <t>212103_at</t>
  </si>
  <si>
    <t>KPNA6</t>
  </si>
  <si>
    <t>209772_s_at</t>
  </si>
  <si>
    <t>CD24</t>
  </si>
  <si>
    <t>207848_at</t>
  </si>
  <si>
    <t>AVP</t>
  </si>
  <si>
    <t>221254_s_at</t>
  </si>
  <si>
    <t>PITPNM3</t>
  </si>
  <si>
    <t>206804_at</t>
  </si>
  <si>
    <t>CD3G</t>
  </si>
  <si>
    <t>219285_s_at</t>
  </si>
  <si>
    <t>NIN</t>
  </si>
  <si>
    <t>207180_s_at</t>
  </si>
  <si>
    <t>HTATIP2</t>
  </si>
  <si>
    <t>203895_at</t>
  </si>
  <si>
    <t>PLCB4</t>
  </si>
  <si>
    <t>205640_at</t>
  </si>
  <si>
    <t>ALDH3B1</t>
  </si>
  <si>
    <t>210017_at</t>
  </si>
  <si>
    <t>MALT1</t>
  </si>
  <si>
    <t>215178_x_at</t>
  </si>
  <si>
    <t>NAAA</t>
  </si>
  <si>
    <t>209451_at</t>
  </si>
  <si>
    <t>TANK</t>
  </si>
  <si>
    <t>213583_x_at</t>
  </si>
  <si>
    <t>EEF1A1</t>
  </si>
  <si>
    <t>207988_s_at</t>
  </si>
  <si>
    <t>ARPC2</t>
  </si>
  <si>
    <t>213504_at</t>
  </si>
  <si>
    <t>COPS6</t>
  </si>
  <si>
    <t>218741_at</t>
  </si>
  <si>
    <t>CENPM</t>
  </si>
  <si>
    <t>211484_s_at</t>
  </si>
  <si>
    <t>DSCAM</t>
  </si>
  <si>
    <t>209667_at</t>
  </si>
  <si>
    <t>CES2</t>
  </si>
  <si>
    <t>218474_s_at</t>
  </si>
  <si>
    <t>KCTD5</t>
  </si>
  <si>
    <t>217081_at</t>
  </si>
  <si>
    <t>OR2H2</t>
  </si>
  <si>
    <t>215618_at</t>
  </si>
  <si>
    <t>RSU1</t>
  </si>
  <si>
    <t>209140_x_at</t>
  </si>
  <si>
    <t>HLA-B</t>
  </si>
  <si>
    <t>209707_at</t>
  </si>
  <si>
    <t>PIGK</t>
  </si>
  <si>
    <t>208132_x_at</t>
  </si>
  <si>
    <t>PRRC2A</t>
  </si>
  <si>
    <t>213625_at</t>
  </si>
  <si>
    <t>ZKSCAN4</t>
  </si>
  <si>
    <t>216699_s_at</t>
  </si>
  <si>
    <t>KLK1</t>
  </si>
  <si>
    <t>217907_at</t>
  </si>
  <si>
    <t>MRPL18</t>
  </si>
  <si>
    <t>209166_s_at</t>
  </si>
  <si>
    <t>MAN2B1</t>
  </si>
  <si>
    <t>202715_at</t>
  </si>
  <si>
    <t>CAD</t>
  </si>
  <si>
    <t>213782_s_at</t>
  </si>
  <si>
    <t>MYOZ2</t>
  </si>
  <si>
    <t>220150_s_at</t>
  </si>
  <si>
    <t>FAM184A</t>
  </si>
  <si>
    <t>209657_s_at</t>
  </si>
  <si>
    <t>HSF2</t>
  </si>
  <si>
    <t>206407_s_at</t>
  </si>
  <si>
    <t>CCL13</t>
  </si>
  <si>
    <t>209740_s_at</t>
  </si>
  <si>
    <t>PNPLA4</t>
  </si>
  <si>
    <t>208639_x_at</t>
  </si>
  <si>
    <t>PDIA6</t>
  </si>
  <si>
    <t>210373_at</t>
  </si>
  <si>
    <t>NPRL2</t>
  </si>
  <si>
    <t>203055_s_at</t>
  </si>
  <si>
    <t>ARHGEF1</t>
  </si>
  <si>
    <t>221581_s_at</t>
  </si>
  <si>
    <t>LAT2</t>
  </si>
  <si>
    <t>212737_at</t>
  </si>
  <si>
    <t>GM2A</t>
  </si>
  <si>
    <t>219573_at</t>
  </si>
  <si>
    <t>CARMIL1</t>
  </si>
  <si>
    <t>218145_at</t>
  </si>
  <si>
    <t>TRIB3</t>
  </si>
  <si>
    <t>208329_at</t>
  </si>
  <si>
    <t>PBOV1</t>
  </si>
  <si>
    <t>201116_s_at</t>
  </si>
  <si>
    <t>CPE</t>
  </si>
  <si>
    <t>201905_s_at</t>
  </si>
  <si>
    <t>CTDSPL</t>
  </si>
  <si>
    <t>218517_at</t>
  </si>
  <si>
    <t>JADE1</t>
  </si>
  <si>
    <t>205504_at</t>
  </si>
  <si>
    <t>BTK</t>
  </si>
  <si>
    <t>216953_s_at</t>
  </si>
  <si>
    <t>WT1</t>
  </si>
  <si>
    <t>205401_at</t>
  </si>
  <si>
    <t>AGPS</t>
  </si>
  <si>
    <t>202307_s_at</t>
  </si>
  <si>
    <t>TAP1</t>
  </si>
  <si>
    <t>205163_at</t>
  </si>
  <si>
    <t>MYLPF</t>
  </si>
  <si>
    <t>206295_at</t>
  </si>
  <si>
    <t>IL18</t>
  </si>
  <si>
    <t>201544_x_at</t>
  </si>
  <si>
    <t>BCL2L2</t>
  </si>
  <si>
    <t>206374_at</t>
  </si>
  <si>
    <t>DUSP8</t>
  </si>
  <si>
    <t>216945_x_at</t>
  </si>
  <si>
    <t>PASK</t>
  </si>
  <si>
    <t>208000_at</t>
  </si>
  <si>
    <t>GML</t>
  </si>
  <si>
    <t>204793_at</t>
  </si>
  <si>
    <t>GPRASP1</t>
  </si>
  <si>
    <t>221660_at</t>
  </si>
  <si>
    <t>MYL10</t>
  </si>
  <si>
    <t>214159_at</t>
  </si>
  <si>
    <t>PLCE1</t>
  </si>
  <si>
    <t>205988_at</t>
  </si>
  <si>
    <t>CD84</t>
  </si>
  <si>
    <t>206550_s_at</t>
  </si>
  <si>
    <t>NUP155</t>
  </si>
  <si>
    <t>209918_at</t>
  </si>
  <si>
    <t>GGTLC2</t>
  </si>
  <si>
    <t>208945_s_at</t>
  </si>
  <si>
    <t>BECN1</t>
  </si>
  <si>
    <t>204719_at</t>
  </si>
  <si>
    <t>ABCA8</t>
  </si>
  <si>
    <t>221901_at</t>
  </si>
  <si>
    <t>KIAA1644</t>
  </si>
  <si>
    <t>213323_s_at</t>
  </si>
  <si>
    <t>ZC3H7B</t>
  </si>
  <si>
    <t>222037_at</t>
  </si>
  <si>
    <t>MCM4</t>
  </si>
  <si>
    <t>221917_s_at</t>
  </si>
  <si>
    <t>GRSF1</t>
  </si>
  <si>
    <t>211318_s_at</t>
  </si>
  <si>
    <t>RAE1</t>
  </si>
  <si>
    <t>221930_at</t>
  </si>
  <si>
    <t>PHF7</t>
  </si>
  <si>
    <t>205692_s_at</t>
  </si>
  <si>
    <t>CD38</t>
  </si>
  <si>
    <t>221065_s_at</t>
  </si>
  <si>
    <t>CHST8</t>
  </si>
  <si>
    <t>218848_at</t>
  </si>
  <si>
    <t>THOC6</t>
  </si>
  <si>
    <t>217825_s_at</t>
  </si>
  <si>
    <t>UBE2J1</t>
  </si>
  <si>
    <t>204204_at</t>
  </si>
  <si>
    <t>SLC31A2</t>
  </si>
  <si>
    <t>220658_s_at</t>
  </si>
  <si>
    <t>ARNTL2</t>
  </si>
  <si>
    <t>211622_s_at</t>
  </si>
  <si>
    <t>ARF3</t>
  </si>
  <si>
    <t>207886_s_at</t>
  </si>
  <si>
    <t>CALCR</t>
  </si>
  <si>
    <t>204933_s_at</t>
  </si>
  <si>
    <t>TNFRSF11B</t>
  </si>
  <si>
    <t>208306_x_at</t>
  </si>
  <si>
    <t>HLA-DRB1</t>
  </si>
  <si>
    <t>202523_s_at</t>
  </si>
  <si>
    <t>SPOCK2</t>
  </si>
  <si>
    <t>205153_s_at</t>
  </si>
  <si>
    <t>CD40</t>
  </si>
  <si>
    <t>202815_s_at</t>
  </si>
  <si>
    <t>HEXIM1</t>
  </si>
  <si>
    <t>218789_s_at</t>
  </si>
  <si>
    <t>C11orf71</t>
  </si>
  <si>
    <t>205101_at</t>
  </si>
  <si>
    <t>CIITA</t>
  </si>
  <si>
    <t>214940_s_at</t>
  </si>
  <si>
    <t>SMG6</t>
  </si>
  <si>
    <t>219582_at</t>
  </si>
  <si>
    <t>OGFRL1</t>
  </si>
  <si>
    <t>208247_at</t>
  </si>
  <si>
    <t>ERC2-IT1</t>
  </si>
  <si>
    <t>201743_at</t>
  </si>
  <si>
    <t>CD14</t>
  </si>
  <si>
    <t>221531_at</t>
  </si>
  <si>
    <t>WDR61</t>
  </si>
  <si>
    <t>202289_s_at</t>
  </si>
  <si>
    <t>TACC2</t>
  </si>
  <si>
    <t>59644_at</t>
  </si>
  <si>
    <t>BMP2K</t>
  </si>
  <si>
    <t>200916_at</t>
  </si>
  <si>
    <t>TAGLN2</t>
  </si>
  <si>
    <t>211483_x_at</t>
  </si>
  <si>
    <t>CAMK2B</t>
  </si>
  <si>
    <t>219862_s_at</t>
  </si>
  <si>
    <t>NARF</t>
  </si>
  <si>
    <t>214078_at</t>
  </si>
  <si>
    <t>PAK3</t>
  </si>
  <si>
    <t>217179_x_at</t>
  </si>
  <si>
    <t>BMS1P20</t>
  </si>
  <si>
    <t>40273_at</t>
  </si>
  <si>
    <t>SPHK2</t>
  </si>
  <si>
    <t>204969_s_at</t>
  </si>
  <si>
    <t>RDX</t>
  </si>
  <si>
    <t>222039_at</t>
  </si>
  <si>
    <t>KIF18B</t>
  </si>
  <si>
    <t>200632_s_at</t>
  </si>
  <si>
    <t>NDRG1</t>
  </si>
  <si>
    <t>203132_at</t>
  </si>
  <si>
    <t>RB1</t>
  </si>
  <si>
    <t>206696_at</t>
  </si>
  <si>
    <t>GPR143</t>
  </si>
  <si>
    <t>207757_at</t>
  </si>
  <si>
    <t>ZFP2</t>
  </si>
  <si>
    <t>206820_at</t>
  </si>
  <si>
    <t>AGFG2</t>
  </si>
  <si>
    <t>217457_s_at</t>
  </si>
  <si>
    <t>RAP1GDS1</t>
  </si>
  <si>
    <t>201110_s_at</t>
  </si>
  <si>
    <t>THBS1</t>
  </si>
  <si>
    <t>218872_at</t>
  </si>
  <si>
    <t>TESC</t>
  </si>
  <si>
    <t>200008_s_at</t>
  </si>
  <si>
    <t>GDI2</t>
  </si>
  <si>
    <t>202936_s_at</t>
  </si>
  <si>
    <t>SOX9</t>
  </si>
  <si>
    <t>202876_s_at</t>
  </si>
  <si>
    <t>PBX2</t>
  </si>
  <si>
    <t>212183_at</t>
  </si>
  <si>
    <t>NUDT4</t>
  </si>
  <si>
    <t>209921_at</t>
  </si>
  <si>
    <t>SLC7A11</t>
  </si>
  <si>
    <t>222010_at</t>
  </si>
  <si>
    <t>TCP1</t>
  </si>
  <si>
    <t>215192_at</t>
  </si>
  <si>
    <t>PMS2P4</t>
  </si>
  <si>
    <t>209606_at</t>
  </si>
  <si>
    <t>CYTIP</t>
  </si>
  <si>
    <t>206932_at</t>
  </si>
  <si>
    <t>CH25H</t>
  </si>
  <si>
    <t>200081_s_at</t>
  </si>
  <si>
    <t>RPS6</t>
  </si>
  <si>
    <t>208644_at</t>
  </si>
  <si>
    <t>PARP1</t>
  </si>
  <si>
    <t>214711_at</t>
  </si>
  <si>
    <t>GATC</t>
  </si>
  <si>
    <t>220415_at</t>
  </si>
  <si>
    <t>TNNI3K</t>
  </si>
  <si>
    <t>214630_at</t>
  </si>
  <si>
    <t>CYP11B2</t>
  </si>
  <si>
    <t>221259_s_at</t>
  </si>
  <si>
    <t>TEX11</t>
  </si>
  <si>
    <t>212070_at</t>
  </si>
  <si>
    <t>ADGRG1</t>
  </si>
  <si>
    <t>215161_at</t>
  </si>
  <si>
    <t>CAMK1G</t>
  </si>
  <si>
    <t>207496_at</t>
  </si>
  <si>
    <t>MS4A2</t>
  </si>
  <si>
    <t>213055_at</t>
  </si>
  <si>
    <t>CD47</t>
  </si>
  <si>
    <t>216065_at</t>
  </si>
  <si>
    <t>B3GALT4</t>
  </si>
  <si>
    <t>221253_s_at</t>
  </si>
  <si>
    <t>TXNDC5</t>
  </si>
  <si>
    <t>205206_at</t>
  </si>
  <si>
    <t>ANOS1</t>
  </si>
  <si>
    <t>204785_x_at</t>
  </si>
  <si>
    <t>IFNAR2</t>
  </si>
  <si>
    <t>38157_at</t>
  </si>
  <si>
    <t>DXO</t>
  </si>
  <si>
    <t>220605_s_at</t>
  </si>
  <si>
    <t>SIRT2</t>
  </si>
  <si>
    <t>221636_s_at</t>
  </si>
  <si>
    <t>209270_at</t>
  </si>
  <si>
    <t>LAMB3</t>
  </si>
  <si>
    <t>217513_at</t>
  </si>
  <si>
    <t>MILR1</t>
  </si>
  <si>
    <t>201158_at</t>
  </si>
  <si>
    <t>NMT1</t>
  </si>
  <si>
    <t>210861_s_at</t>
  </si>
  <si>
    <t>WISP3</t>
  </si>
  <si>
    <t>219114_at</t>
  </si>
  <si>
    <t>C3orf18</t>
  </si>
  <si>
    <t>207174_at</t>
  </si>
  <si>
    <t>GPC5</t>
  </si>
  <si>
    <t>219815_at</t>
  </si>
  <si>
    <t>GAL3ST4</t>
  </si>
  <si>
    <t>34031_i_at</t>
  </si>
  <si>
    <t>KRIT1</t>
  </si>
  <si>
    <t>219065_s_at</t>
  </si>
  <si>
    <t>DPY30</t>
  </si>
  <si>
    <t>202817_s_at</t>
  </si>
  <si>
    <t>SS18</t>
  </si>
  <si>
    <t>210317_s_at</t>
  </si>
  <si>
    <t>YWHAE</t>
  </si>
  <si>
    <t>220519_s_at</t>
  </si>
  <si>
    <t>LIM2</t>
  </si>
  <si>
    <t>201186_at</t>
  </si>
  <si>
    <t>LRPAP1</t>
  </si>
  <si>
    <t>202659_at</t>
  </si>
  <si>
    <t>PSMB10</t>
  </si>
  <si>
    <t>214235_at</t>
  </si>
  <si>
    <t>CYP3A5</t>
  </si>
  <si>
    <t>205263_at</t>
  </si>
  <si>
    <t>BCL10</t>
  </si>
  <si>
    <t>219031_s_at</t>
  </si>
  <si>
    <t>NIP7</t>
  </si>
  <si>
    <t>203144_s_at</t>
  </si>
  <si>
    <t>KIAA0040</t>
  </si>
  <si>
    <t>220393_at</t>
  </si>
  <si>
    <t>LGSN</t>
  </si>
  <si>
    <t>202895_s_at</t>
  </si>
  <si>
    <t>SIRPA</t>
  </si>
  <si>
    <t>212494_at</t>
  </si>
  <si>
    <t>TNS2</t>
  </si>
  <si>
    <t>35671_at</t>
  </si>
  <si>
    <t>GTF3C1</t>
  </si>
  <si>
    <t>215207_x_at</t>
  </si>
  <si>
    <t>NUS1</t>
  </si>
  <si>
    <t>210926_at</t>
  </si>
  <si>
    <t>POTEKP</t>
  </si>
  <si>
    <t>201964_at</t>
  </si>
  <si>
    <t>SETX</t>
  </si>
  <si>
    <t>219740_at</t>
  </si>
  <si>
    <t>VASH2</t>
  </si>
  <si>
    <t>218717_s_at</t>
  </si>
  <si>
    <t>P3H2</t>
  </si>
  <si>
    <t>209405_s_at</t>
  </si>
  <si>
    <t>FAM3A</t>
  </si>
  <si>
    <t>202270_at</t>
  </si>
  <si>
    <t>GBP1</t>
  </si>
  <si>
    <t>206716_at</t>
  </si>
  <si>
    <t>UMOD</t>
  </si>
  <si>
    <t>205238_at</t>
  </si>
  <si>
    <t>TRMT2B</t>
  </si>
  <si>
    <t>205846_at</t>
  </si>
  <si>
    <t>PTPRB</t>
  </si>
  <si>
    <t>206178_at</t>
  </si>
  <si>
    <t>PLA2G5</t>
  </si>
  <si>
    <t>206186_at</t>
  </si>
  <si>
    <t>MPP3</t>
  </si>
  <si>
    <t>45633_at</t>
  </si>
  <si>
    <t>GINS3</t>
  </si>
  <si>
    <t>216958_s_at</t>
  </si>
  <si>
    <t>IVD</t>
  </si>
  <si>
    <t>201719_s_at</t>
  </si>
  <si>
    <t>EPB41L2</t>
  </si>
  <si>
    <t>208189_s_at</t>
  </si>
  <si>
    <t>MYO7A</t>
  </si>
  <si>
    <t>220765_s_at</t>
  </si>
  <si>
    <t>LIMS2</t>
  </si>
  <si>
    <t>202410_x_at</t>
  </si>
  <si>
    <t>IGF2</t>
  </si>
  <si>
    <t>213693_s_at</t>
  </si>
  <si>
    <t>MUC1</t>
  </si>
  <si>
    <t>210376_x_at</t>
  </si>
  <si>
    <t>ELK1</t>
  </si>
  <si>
    <t>209504_s_at</t>
  </si>
  <si>
    <t>PLEKHB1</t>
  </si>
  <si>
    <t>200838_at</t>
  </si>
  <si>
    <t>CTSB</t>
  </si>
  <si>
    <t>214755_at</t>
  </si>
  <si>
    <t>UAP1L1</t>
  </si>
  <si>
    <t>220047_at</t>
  </si>
  <si>
    <t>SIRT4</t>
  </si>
  <si>
    <t>203040_s_at</t>
  </si>
  <si>
    <t>HMBS</t>
  </si>
  <si>
    <t>206811_at</t>
  </si>
  <si>
    <t>ADCY8</t>
  </si>
  <si>
    <t>211894_x_at</t>
  </si>
  <si>
    <t>SEZ6L</t>
  </si>
  <si>
    <t>211162_x_at</t>
  </si>
  <si>
    <t>SCD</t>
  </si>
  <si>
    <t>208110_x_at</t>
  </si>
  <si>
    <t>MED25</t>
  </si>
  <si>
    <t>215205_x_at</t>
  </si>
  <si>
    <t>NCOR2</t>
  </si>
  <si>
    <t>218014_at</t>
  </si>
  <si>
    <t>NUP85</t>
  </si>
  <si>
    <t>215235_at</t>
  </si>
  <si>
    <t>SPTAN1</t>
  </si>
  <si>
    <t>207097_s_at</t>
  </si>
  <si>
    <t>SLC17A2</t>
  </si>
  <si>
    <t>200828_s_at</t>
  </si>
  <si>
    <t>ZNF207</t>
  </si>
  <si>
    <t>219626_at</t>
  </si>
  <si>
    <t>MAP7D3</t>
  </si>
  <si>
    <t>206260_at</t>
  </si>
  <si>
    <t>TGM4</t>
  </si>
  <si>
    <t>205557_at</t>
  </si>
  <si>
    <t>BPI</t>
  </si>
  <si>
    <t>220438_at</t>
  </si>
  <si>
    <t>QPCTL</t>
  </si>
  <si>
    <t>201140_s_at</t>
  </si>
  <si>
    <t>RAB5C</t>
  </si>
  <si>
    <t>219476_at</t>
  </si>
  <si>
    <t>C1orf116</t>
  </si>
  <si>
    <t>217892_s_at</t>
  </si>
  <si>
    <t>LIMA1</t>
  </si>
  <si>
    <t>219894_at</t>
  </si>
  <si>
    <t>MAGEL2</t>
  </si>
  <si>
    <t>204949_at</t>
  </si>
  <si>
    <t>ICAM3</t>
  </si>
  <si>
    <t>219354_at</t>
  </si>
  <si>
    <t>KLHL26</t>
  </si>
  <si>
    <t>212873_at</t>
  </si>
  <si>
    <t>ARHGAP45</t>
  </si>
  <si>
    <t>208992_s_at</t>
  </si>
  <si>
    <t>STAT3</t>
  </si>
  <si>
    <t>212800_at</t>
  </si>
  <si>
    <t>STX6</t>
  </si>
  <si>
    <t>217039_x_at</t>
  </si>
  <si>
    <t>ELK2AP</t>
  </si>
  <si>
    <t>205107_s_at</t>
  </si>
  <si>
    <t>EFNA4</t>
  </si>
  <si>
    <t>220382_s_at</t>
  </si>
  <si>
    <t>ARHGAP28</t>
  </si>
  <si>
    <t>203481_at</t>
  </si>
  <si>
    <t>SLF2</t>
  </si>
  <si>
    <t>221428_s_at</t>
  </si>
  <si>
    <t>TBL1XR1</t>
  </si>
  <si>
    <t>214129_at</t>
  </si>
  <si>
    <t>PDE4DIP</t>
  </si>
  <si>
    <t>220418_at</t>
  </si>
  <si>
    <t>UBASH3A</t>
  </si>
  <si>
    <t>205547_s_at</t>
  </si>
  <si>
    <t>TAGLN</t>
  </si>
  <si>
    <t>218377_s_at</t>
  </si>
  <si>
    <t>RWDD2B</t>
  </si>
  <si>
    <t>201003_x_at</t>
  </si>
  <si>
    <t>UBE2V1</t>
  </si>
  <si>
    <t>202440_s_at</t>
  </si>
  <si>
    <t>ST5</t>
  </si>
  <si>
    <t>208489_at</t>
  </si>
  <si>
    <t>GJA8</t>
  </si>
  <si>
    <t>207003_at</t>
  </si>
  <si>
    <t>GUCA2A</t>
  </si>
  <si>
    <t>209092_s_at</t>
  </si>
  <si>
    <t>GLOD4</t>
  </si>
  <si>
    <t>204960_at</t>
  </si>
  <si>
    <t>PTPRCAP</t>
  </si>
  <si>
    <t>211966_at</t>
  </si>
  <si>
    <t>COL4A2</t>
  </si>
  <si>
    <t>217539_at</t>
  </si>
  <si>
    <t>C18orf25</t>
  </si>
  <si>
    <t>217127_at</t>
  </si>
  <si>
    <t>CTH</t>
  </si>
  <si>
    <t>215293_s_at</t>
  </si>
  <si>
    <t>PGAP2</t>
  </si>
  <si>
    <t>209338_at</t>
  </si>
  <si>
    <t>TFCP2</t>
  </si>
  <si>
    <t>203670_at</t>
  </si>
  <si>
    <t>TTLL3</t>
  </si>
  <si>
    <t>209312_x_at</t>
  </si>
  <si>
    <t>DRB4</t>
  </si>
  <si>
    <t>203941_at</t>
  </si>
  <si>
    <t>INTS9</t>
  </si>
  <si>
    <t>215185_at</t>
  </si>
  <si>
    <t>LINC00963</t>
  </si>
  <si>
    <t>39705_at</t>
  </si>
  <si>
    <t>SIN3B</t>
  </si>
  <si>
    <t>216852_x_at</t>
  </si>
  <si>
    <t>IGLJ3</t>
  </si>
  <si>
    <t>216266_s_at</t>
  </si>
  <si>
    <t>ARFGEF1</t>
  </si>
  <si>
    <t>211779_x_at</t>
  </si>
  <si>
    <t>AP2A2</t>
  </si>
  <si>
    <t>213475_s_at</t>
  </si>
  <si>
    <t>ITGAL</t>
  </si>
  <si>
    <t>213633_at</t>
  </si>
  <si>
    <t>SH3BP1</t>
  </si>
  <si>
    <t>210943_s_at</t>
  </si>
  <si>
    <t>LYST</t>
  </si>
  <si>
    <t>202619_s_at</t>
  </si>
  <si>
    <t>PLOD2</t>
  </si>
  <si>
    <t>214032_at</t>
  </si>
  <si>
    <t>ZAP70</t>
  </si>
  <si>
    <t>206413_s_at</t>
  </si>
  <si>
    <t>TCL1B</t>
  </si>
  <si>
    <t>209310_s_at</t>
  </si>
  <si>
    <t>CASP4</t>
  </si>
  <si>
    <t>220834_at</t>
  </si>
  <si>
    <t>MS4A12</t>
  </si>
  <si>
    <t>203379_at</t>
  </si>
  <si>
    <t>RPS6KA1</t>
  </si>
  <si>
    <t>213493_at</t>
  </si>
  <si>
    <t>SNED1</t>
  </si>
  <si>
    <t>208394_x_at</t>
  </si>
  <si>
    <t>ESM1</t>
  </si>
  <si>
    <t>204104_at</t>
  </si>
  <si>
    <t>SNAPC2</t>
  </si>
  <si>
    <t>206926_s_at</t>
  </si>
  <si>
    <t>IL11</t>
  </si>
  <si>
    <t>202093_s_at</t>
  </si>
  <si>
    <t>PAF1</t>
  </si>
  <si>
    <t>201069_at</t>
  </si>
  <si>
    <t>MMP2</t>
  </si>
  <si>
    <t>204328_at</t>
  </si>
  <si>
    <t>TMC6</t>
  </si>
  <si>
    <t>201568_at</t>
  </si>
  <si>
    <t>UQCRQ</t>
  </si>
  <si>
    <t>206656_s_at</t>
  </si>
  <si>
    <t>APMAP</t>
  </si>
  <si>
    <t>214748_at</t>
  </si>
  <si>
    <t>N4BP2L2</t>
  </si>
  <si>
    <t>210154_at</t>
  </si>
  <si>
    <t>ME2</t>
  </si>
  <si>
    <t>218391_at</t>
  </si>
  <si>
    <t>SNF8</t>
  </si>
  <si>
    <t>203644_s_at</t>
  </si>
  <si>
    <t>MON1B</t>
  </si>
  <si>
    <t>216479_at</t>
  </si>
  <si>
    <t>RPL21</t>
  </si>
  <si>
    <t>219963_at</t>
  </si>
  <si>
    <t>DUSP13</t>
  </si>
  <si>
    <t>202180_s_at</t>
  </si>
  <si>
    <t>MVP</t>
  </si>
  <si>
    <t>200089_s_at</t>
  </si>
  <si>
    <t>RPL4</t>
  </si>
  <si>
    <t>214265_at</t>
  </si>
  <si>
    <t>ITGA8</t>
  </si>
  <si>
    <t>32128_at</t>
  </si>
  <si>
    <t>CCL18</t>
  </si>
  <si>
    <t>201376_s_at</t>
  </si>
  <si>
    <t>HNRNPF</t>
  </si>
  <si>
    <t>202449_s_at</t>
  </si>
  <si>
    <t>RXRA</t>
  </si>
  <si>
    <t>203349_s_at</t>
  </si>
  <si>
    <t>ETV5</t>
  </si>
  <si>
    <t>207400_at</t>
  </si>
  <si>
    <t>NPY5R</t>
  </si>
  <si>
    <t>209795_at</t>
  </si>
  <si>
    <t>CD69</t>
  </si>
  <si>
    <t>217410_at</t>
  </si>
  <si>
    <t>AGRN</t>
  </si>
  <si>
    <t>200894_s_at</t>
  </si>
  <si>
    <t>FKBP4</t>
  </si>
  <si>
    <t>219180_s_at</t>
  </si>
  <si>
    <t>PEX26</t>
  </si>
  <si>
    <t>219988_s_at</t>
  </si>
  <si>
    <t>RNF220</t>
  </si>
  <si>
    <t>221739_at</t>
  </si>
  <si>
    <t>MYDGF</t>
  </si>
  <si>
    <t>219159_s_at</t>
  </si>
  <si>
    <t>SLAMF7</t>
  </si>
  <si>
    <t>201772_at</t>
  </si>
  <si>
    <t>AZIN1</t>
  </si>
  <si>
    <t>57540_at</t>
  </si>
  <si>
    <t>RBKS</t>
  </si>
  <si>
    <t>212323_s_at</t>
  </si>
  <si>
    <t>VPS13D</t>
  </si>
  <si>
    <t>207282_s_at</t>
  </si>
  <si>
    <t>MYOG</t>
  </si>
  <si>
    <t>221501_x_at</t>
  </si>
  <si>
    <t>NPIPA1</t>
  </si>
  <si>
    <t>217356_s_at</t>
  </si>
  <si>
    <t>PGK1</t>
  </si>
  <si>
    <t>210157_at</t>
  </si>
  <si>
    <t>URI1</t>
  </si>
  <si>
    <t>205590_at</t>
  </si>
  <si>
    <t>RASGRP1</t>
  </si>
  <si>
    <t>219881_s_at</t>
  </si>
  <si>
    <t>CTC-338M12.4</t>
  </si>
  <si>
    <t>202826_at</t>
  </si>
  <si>
    <t>SPINT1</t>
  </si>
  <si>
    <t>202496_at</t>
  </si>
  <si>
    <t>EDC4</t>
  </si>
  <si>
    <t>211330_s_at</t>
  </si>
  <si>
    <t>HFE</t>
  </si>
  <si>
    <t>214825_at</t>
  </si>
  <si>
    <t>FAM155A</t>
  </si>
  <si>
    <t>219603_s_at</t>
  </si>
  <si>
    <t>ZNF226</t>
  </si>
  <si>
    <t>201894_s_at</t>
  </si>
  <si>
    <t>SSR1</t>
  </si>
  <si>
    <t>200861_at</t>
  </si>
  <si>
    <t>CNOT1</t>
  </si>
  <si>
    <t>208472_at</t>
  </si>
  <si>
    <t>IKZF4</t>
  </si>
  <si>
    <t>217600_at</t>
  </si>
  <si>
    <t>SCUBE3</t>
  </si>
  <si>
    <t>212358_at</t>
  </si>
  <si>
    <t>CLIP3</t>
  </si>
  <si>
    <t>206179_s_at</t>
  </si>
  <si>
    <t>TPPP</t>
  </si>
  <si>
    <t>219316_s_at</t>
  </si>
  <si>
    <t>FLVCR2</t>
  </si>
  <si>
    <t>207639_at</t>
  </si>
  <si>
    <t>FZD9</t>
  </si>
  <si>
    <t>214590_s_at</t>
  </si>
  <si>
    <t>UBE2D1</t>
  </si>
  <si>
    <t>207671_s_at</t>
  </si>
  <si>
    <t>BEST1</t>
  </si>
  <si>
    <t>218670_at</t>
  </si>
  <si>
    <t>PUS1</t>
  </si>
  <si>
    <t>206297_at</t>
  </si>
  <si>
    <t>CTRC</t>
  </si>
  <si>
    <t>221740_x_at</t>
  </si>
  <si>
    <t>LRRC37A2</t>
  </si>
  <si>
    <t>206646_at</t>
  </si>
  <si>
    <t>GLI1</t>
  </si>
  <si>
    <t>216661_x_at</t>
  </si>
  <si>
    <t>CYP2C9</t>
  </si>
  <si>
    <t>36004_at</t>
  </si>
  <si>
    <t>IKBKG</t>
  </si>
  <si>
    <t>218404_at</t>
  </si>
  <si>
    <t>SNX10</t>
  </si>
  <si>
    <t>210859_x_at</t>
  </si>
  <si>
    <t>CLN3</t>
  </si>
  <si>
    <t>213980_s_at</t>
  </si>
  <si>
    <t>CTBP1</t>
  </si>
  <si>
    <t>211537_x_at</t>
  </si>
  <si>
    <t>MAP3K7</t>
  </si>
  <si>
    <t>204416_x_at</t>
  </si>
  <si>
    <t>APOC1</t>
  </si>
  <si>
    <t>207610_s_at</t>
  </si>
  <si>
    <t>ADGRE2</t>
  </si>
  <si>
    <t>220629_at</t>
  </si>
  <si>
    <t>KCNQ1DN</t>
  </si>
  <si>
    <t>212906_at</t>
  </si>
  <si>
    <t>GRAMD1B</t>
  </si>
  <si>
    <t>215240_at</t>
  </si>
  <si>
    <t>ITGB3</t>
  </si>
  <si>
    <t>218062_x_at</t>
  </si>
  <si>
    <t>CDC42EP4</t>
  </si>
  <si>
    <t>205853_at</t>
  </si>
  <si>
    <t>ZBTB7B</t>
  </si>
  <si>
    <t>215364_s_at</t>
  </si>
  <si>
    <t>SZT2</t>
  </si>
  <si>
    <t>213400_s_at</t>
  </si>
  <si>
    <t>TBL1X</t>
  </si>
  <si>
    <t>209925_at</t>
  </si>
  <si>
    <t>OCLN</t>
  </si>
  <si>
    <t>201853_s_at</t>
  </si>
  <si>
    <t>CDC25B</t>
  </si>
  <si>
    <t>210056_at</t>
  </si>
  <si>
    <t>RND1</t>
  </si>
  <si>
    <t>221561_at</t>
  </si>
  <si>
    <t>SOAT1</t>
  </si>
  <si>
    <t>202230_s_at</t>
  </si>
  <si>
    <t>CHERP</t>
  </si>
  <si>
    <t>213076_at</t>
  </si>
  <si>
    <t>ITPKC</t>
  </si>
  <si>
    <t>203744_at</t>
  </si>
  <si>
    <t>HMGB3</t>
  </si>
  <si>
    <t>221878_at</t>
  </si>
  <si>
    <t>C2orf68</t>
  </si>
  <si>
    <t>203212_s_at</t>
  </si>
  <si>
    <t>MTMR2</t>
  </si>
  <si>
    <t>206387_at</t>
  </si>
  <si>
    <t>CDX2</t>
  </si>
  <si>
    <t>222351_at</t>
  </si>
  <si>
    <t>PPP2R1B</t>
  </si>
  <si>
    <t>221969_at</t>
  </si>
  <si>
    <t>PAX5</t>
  </si>
  <si>
    <t>201037_at</t>
  </si>
  <si>
    <t>PFKP</t>
  </si>
  <si>
    <t>214974_x_at</t>
  </si>
  <si>
    <t>CXCL5</t>
  </si>
  <si>
    <t>209505_at</t>
  </si>
  <si>
    <t>NR2F1</t>
  </si>
  <si>
    <t>203838_s_at</t>
  </si>
  <si>
    <t>TNK2</t>
  </si>
  <si>
    <t>202014_at</t>
  </si>
  <si>
    <t>PPP1R15A</t>
  </si>
  <si>
    <t>216024_at</t>
  </si>
  <si>
    <t>DNM2</t>
  </si>
  <si>
    <t>210749_x_at</t>
  </si>
  <si>
    <t>DDR1</t>
  </si>
  <si>
    <t>218329_at</t>
  </si>
  <si>
    <t>PRDM4</t>
  </si>
  <si>
    <t>208270_s_at</t>
  </si>
  <si>
    <t>RNPEP</t>
  </si>
  <si>
    <t>217585_at</t>
  </si>
  <si>
    <t>NEBL</t>
  </si>
  <si>
    <t>220731_s_at</t>
  </si>
  <si>
    <t>NECAP2</t>
  </si>
  <si>
    <t>208158_s_at</t>
  </si>
  <si>
    <t>OSBPL1A</t>
  </si>
  <si>
    <t>207168_s_at</t>
  </si>
  <si>
    <t>H2AFY</t>
  </si>
  <si>
    <t>213882_at</t>
  </si>
  <si>
    <t>TM2D1</t>
  </si>
  <si>
    <t>205043_at</t>
  </si>
  <si>
    <t>CFTR</t>
  </si>
  <si>
    <t>209253_at</t>
  </si>
  <si>
    <t>SORBS3</t>
  </si>
  <si>
    <t>201870_at</t>
  </si>
  <si>
    <t>TOMM34</t>
  </si>
  <si>
    <t>203425_s_at</t>
  </si>
  <si>
    <t>IGFBP5</t>
  </si>
  <si>
    <t>219549_s_at</t>
  </si>
  <si>
    <t>RTN3</t>
  </si>
  <si>
    <t>213674_x_at</t>
  </si>
  <si>
    <t>IGHD</t>
  </si>
  <si>
    <t>222155_s_at</t>
  </si>
  <si>
    <t>SLC52A2</t>
  </si>
  <si>
    <t>205826_at</t>
  </si>
  <si>
    <t>MYOM2</t>
  </si>
  <si>
    <t>1053_at</t>
  </si>
  <si>
    <t>RFC2</t>
  </si>
  <si>
    <t>206074_s_at</t>
  </si>
  <si>
    <t>HMGA1</t>
  </si>
  <si>
    <t>205068_s_at</t>
  </si>
  <si>
    <t>ARHGAP26</t>
  </si>
  <si>
    <t>221530_s_at</t>
  </si>
  <si>
    <t>BHLHE41</t>
  </si>
  <si>
    <t>212871_at</t>
  </si>
  <si>
    <t>MAPKAPK5</t>
  </si>
  <si>
    <t>217361_at</t>
  </si>
  <si>
    <t>PRKAR1AP1</t>
  </si>
  <si>
    <t>206713_at</t>
  </si>
  <si>
    <t>NTNG1</t>
  </si>
  <si>
    <t>205462_s_at</t>
  </si>
  <si>
    <t>HPCAL1</t>
  </si>
  <si>
    <t>219530_at</t>
  </si>
  <si>
    <t>PALB2</t>
  </si>
  <si>
    <t>212776_s_at</t>
  </si>
  <si>
    <t>OBSL1</t>
  </si>
  <si>
    <t>208628_s_at</t>
  </si>
  <si>
    <t>YBX1</t>
  </si>
  <si>
    <t>203435_s_at</t>
  </si>
  <si>
    <t>MME</t>
  </si>
  <si>
    <t>206273_at</t>
  </si>
  <si>
    <t>PRELID3A</t>
  </si>
  <si>
    <t>202905_x_at</t>
  </si>
  <si>
    <t>NBN</t>
  </si>
  <si>
    <t>201821_s_at</t>
  </si>
  <si>
    <t>TIMM17A</t>
  </si>
  <si>
    <t>207412_x_at</t>
  </si>
  <si>
    <t>CELP</t>
  </si>
  <si>
    <t>209640_at</t>
  </si>
  <si>
    <t>PML</t>
  </si>
  <si>
    <t>211442_x_at</t>
  </si>
  <si>
    <t>CYP3A43</t>
  </si>
  <si>
    <t>220024_s_at</t>
  </si>
  <si>
    <t>PRX</t>
  </si>
  <si>
    <t>208994_s_at</t>
  </si>
  <si>
    <t>PPIG</t>
  </si>
  <si>
    <t>207645_s_at</t>
  </si>
  <si>
    <t>CHD1L</t>
  </si>
  <si>
    <t>203302_at</t>
  </si>
  <si>
    <t>DCK</t>
  </si>
  <si>
    <t>207416_s_at</t>
  </si>
  <si>
    <t>NFATC3</t>
  </si>
  <si>
    <t>221454_at</t>
  </si>
  <si>
    <t>BOK</t>
  </si>
  <si>
    <t>213954_at</t>
  </si>
  <si>
    <t>FAM169A</t>
  </si>
  <si>
    <t>202579_x_at</t>
  </si>
  <si>
    <t>HMGN4</t>
  </si>
  <si>
    <t>214066_x_at</t>
  </si>
  <si>
    <t>NPR2</t>
  </si>
  <si>
    <t>203643_at</t>
  </si>
  <si>
    <t>ERF</t>
  </si>
  <si>
    <t>50376_at</t>
  </si>
  <si>
    <t>ZNF444</t>
  </si>
  <si>
    <t>201692_at</t>
  </si>
  <si>
    <t>SIGMAR1</t>
  </si>
  <si>
    <t>211626_x_at</t>
  </si>
  <si>
    <t>ERG</t>
  </si>
  <si>
    <t>218153_at</t>
  </si>
  <si>
    <t>CARS2</t>
  </si>
  <si>
    <t>207734_at</t>
  </si>
  <si>
    <t>LAX1</t>
  </si>
  <si>
    <t>208781_x_at</t>
  </si>
  <si>
    <t>SNX3</t>
  </si>
  <si>
    <t>214222_at</t>
  </si>
  <si>
    <t>DNAH7</t>
  </si>
  <si>
    <t>201754_at</t>
  </si>
  <si>
    <t>COX6C</t>
  </si>
  <si>
    <t>204846_at</t>
  </si>
  <si>
    <t>CP</t>
  </si>
  <si>
    <t>208018_s_at</t>
  </si>
  <si>
    <t>HCK</t>
  </si>
  <si>
    <t>202151_s_at</t>
  </si>
  <si>
    <t>UBAC1</t>
  </si>
  <si>
    <t>219926_at</t>
  </si>
  <si>
    <t>POPDC3</t>
  </si>
  <si>
    <t>200059_s_at</t>
  </si>
  <si>
    <t>RHOA</t>
  </si>
  <si>
    <t>204107_at</t>
  </si>
  <si>
    <t>NFYA</t>
  </si>
  <si>
    <t>203880_at</t>
  </si>
  <si>
    <t>COX17</t>
  </si>
  <si>
    <t>212643_at</t>
  </si>
  <si>
    <t>MAPK1IP1L</t>
  </si>
  <si>
    <t>213589_s_at</t>
  </si>
  <si>
    <t>B3GNTL1</t>
  </si>
  <si>
    <t>217668_at</t>
  </si>
  <si>
    <t>LRRC75B</t>
  </si>
  <si>
    <t>201490_s_at</t>
  </si>
  <si>
    <t>PPIF</t>
  </si>
  <si>
    <t>207587_at</t>
  </si>
  <si>
    <t>CRYGA</t>
  </si>
  <si>
    <t>218599_at</t>
  </si>
  <si>
    <t>REC8</t>
  </si>
  <si>
    <t>203463_s_at</t>
  </si>
  <si>
    <t>EPN2</t>
  </si>
  <si>
    <t>204554_at</t>
  </si>
  <si>
    <t>PPP1R3D</t>
  </si>
  <si>
    <t>208268_at</t>
  </si>
  <si>
    <t>ADAM28</t>
  </si>
  <si>
    <t>212427_at</t>
  </si>
  <si>
    <t>KIAA0368</t>
  </si>
  <si>
    <t>203755_at</t>
  </si>
  <si>
    <t>BUB1B</t>
  </si>
  <si>
    <t>206752_s_at</t>
  </si>
  <si>
    <t>DFFB</t>
  </si>
  <si>
    <t>212658_at</t>
  </si>
  <si>
    <t>LHFPL2</t>
  </si>
  <si>
    <t>210117_at</t>
  </si>
  <si>
    <t>SPAG1</t>
  </si>
  <si>
    <t>210367_s_at</t>
  </si>
  <si>
    <t>PTGES</t>
  </si>
  <si>
    <t>211499_s_at</t>
  </si>
  <si>
    <t>MAPK11</t>
  </si>
  <si>
    <t>213999_at</t>
  </si>
  <si>
    <t>YIPF4</t>
  </si>
  <si>
    <t>200701_at</t>
  </si>
  <si>
    <t>NPC2</t>
  </si>
  <si>
    <t>209143_s_at</t>
  </si>
  <si>
    <t>CLNS1A</t>
  </si>
  <si>
    <t>205676_at</t>
  </si>
  <si>
    <t>CYP27B1</t>
  </si>
  <si>
    <t>208626_s_at</t>
  </si>
  <si>
    <t>VAT1</t>
  </si>
  <si>
    <t>206638_at</t>
  </si>
  <si>
    <t>HTR2B</t>
  </si>
  <si>
    <t>65591_at</t>
  </si>
  <si>
    <t>WDR48</t>
  </si>
  <si>
    <t>206534_at</t>
  </si>
  <si>
    <t>GRIN2A</t>
  </si>
  <si>
    <t>200967_at</t>
  </si>
  <si>
    <t>PPIB</t>
  </si>
  <si>
    <t>210040_at</t>
  </si>
  <si>
    <t>SLC12A5</t>
  </si>
  <si>
    <t>204822_at</t>
  </si>
  <si>
    <t>TTK</t>
  </si>
  <si>
    <t>213704_at</t>
  </si>
  <si>
    <t>RABGGTB</t>
  </si>
  <si>
    <t>205810_s_at</t>
  </si>
  <si>
    <t>WASL</t>
  </si>
  <si>
    <t>210364_at</t>
  </si>
  <si>
    <t>SCN2B</t>
  </si>
  <si>
    <t>201717_at</t>
  </si>
  <si>
    <t>MRPL49</t>
  </si>
  <si>
    <t>209156_s_at</t>
  </si>
  <si>
    <t>COL6A2</t>
  </si>
  <si>
    <t>214813_at</t>
  </si>
  <si>
    <t>ZNF75D</t>
  </si>
  <si>
    <t>201795_at</t>
  </si>
  <si>
    <t>LBR</t>
  </si>
  <si>
    <t>201789_at</t>
  </si>
  <si>
    <t>PCNX4</t>
  </si>
  <si>
    <t>78383_at</t>
  </si>
  <si>
    <t>TOPORS-AS1</t>
  </si>
  <si>
    <t>200805_at</t>
  </si>
  <si>
    <t>LMAN2</t>
  </si>
  <si>
    <t>203773_x_at</t>
  </si>
  <si>
    <t>BLVRA</t>
  </si>
  <si>
    <t>219049_at</t>
  </si>
  <si>
    <t>CSGALNACT1</t>
  </si>
  <si>
    <t>219929_s_at</t>
  </si>
  <si>
    <t>ZFYVE21</t>
  </si>
  <si>
    <t>202162_s_at</t>
  </si>
  <si>
    <t>CNOT8</t>
  </si>
  <si>
    <t>218392_x_at</t>
  </si>
  <si>
    <t>SFXN1</t>
  </si>
  <si>
    <t>204959_at</t>
  </si>
  <si>
    <t>MNDA</t>
  </si>
  <si>
    <t>209278_s_at</t>
  </si>
  <si>
    <t>TFPI2</t>
  </si>
  <si>
    <t>200720_s_at</t>
  </si>
  <si>
    <t>ACTR1A</t>
  </si>
  <si>
    <t>203826_s_at</t>
  </si>
  <si>
    <t>PITPNM1</t>
  </si>
  <si>
    <t>202693_s_at</t>
  </si>
  <si>
    <t>STK17A</t>
  </si>
  <si>
    <t>216350_s_at</t>
  </si>
  <si>
    <t>ZNF10</t>
  </si>
  <si>
    <t>213262_at</t>
  </si>
  <si>
    <t>SACS</t>
  </si>
  <si>
    <t>203984_s_at</t>
  </si>
  <si>
    <t>CASP9</t>
  </si>
  <si>
    <t>221031_s_at</t>
  </si>
  <si>
    <t>APOLD1</t>
  </si>
  <si>
    <t>205934_at</t>
  </si>
  <si>
    <t>PLCL1</t>
  </si>
  <si>
    <t>202431_s_at</t>
  </si>
  <si>
    <t>MYC</t>
  </si>
  <si>
    <t>210074_at</t>
  </si>
  <si>
    <t>CTSV</t>
  </si>
  <si>
    <t>201533_at</t>
  </si>
  <si>
    <t>CTNNB1</t>
  </si>
  <si>
    <t>201302_at</t>
  </si>
  <si>
    <t>ANXA4</t>
  </si>
  <si>
    <t>213933_at</t>
  </si>
  <si>
    <t>PTGER3</t>
  </si>
  <si>
    <t>219122_s_at</t>
  </si>
  <si>
    <t>THG1L</t>
  </si>
  <si>
    <t>206561_s_at</t>
  </si>
  <si>
    <t>AKR1B10</t>
  </si>
  <si>
    <t>202984_s_at</t>
  </si>
  <si>
    <t>BAG5</t>
  </si>
  <si>
    <t>207233_s_at</t>
  </si>
  <si>
    <t>MITF</t>
  </si>
  <si>
    <t>205671_s_at</t>
  </si>
  <si>
    <t>HLA-DOB</t>
  </si>
  <si>
    <t>205503_at</t>
  </si>
  <si>
    <t>PTPN14</t>
  </si>
  <si>
    <t>208752_x_at</t>
  </si>
  <si>
    <t>NAP1L1</t>
  </si>
  <si>
    <t>214521_at</t>
  </si>
  <si>
    <t>HES2</t>
  </si>
  <si>
    <t>205510_s_at</t>
  </si>
  <si>
    <t>FLJ10038</t>
  </si>
  <si>
    <t>221506_s_at</t>
  </si>
  <si>
    <t>TNPO2</t>
  </si>
  <si>
    <t>221301_at</t>
  </si>
  <si>
    <t>VWA7</t>
  </si>
  <si>
    <t>204922_at</t>
  </si>
  <si>
    <t>C11orf80</t>
  </si>
  <si>
    <t>201430_s_at</t>
  </si>
  <si>
    <t>DPYSL3</t>
  </si>
  <si>
    <t>209463_s_at</t>
  </si>
  <si>
    <t>TAF12</t>
  </si>
  <si>
    <t>203362_s_at</t>
  </si>
  <si>
    <t>MAD2L1</t>
  </si>
  <si>
    <t>215277_at</t>
  </si>
  <si>
    <t>PCDH1</t>
  </si>
  <si>
    <t>219831_at</t>
  </si>
  <si>
    <t>CDKL3</t>
  </si>
  <si>
    <t>217641_at</t>
  </si>
  <si>
    <t>GPR135</t>
  </si>
  <si>
    <t>213900_at</t>
  </si>
  <si>
    <t>FAM189A2</t>
  </si>
  <si>
    <t>205727_at</t>
  </si>
  <si>
    <t>TEP1</t>
  </si>
  <si>
    <t>203454_s_at</t>
  </si>
  <si>
    <t>ATOX1</t>
  </si>
  <si>
    <t>219055_at</t>
  </si>
  <si>
    <t>SRBD1</t>
  </si>
  <si>
    <t>217946_s_at</t>
  </si>
  <si>
    <t>SAE1</t>
  </si>
  <si>
    <t>205302_at</t>
  </si>
  <si>
    <t>IGFBP1</t>
  </si>
  <si>
    <t>215313_x_at</t>
  </si>
  <si>
    <t>HLA-A</t>
  </si>
  <si>
    <t>207422_at</t>
  </si>
  <si>
    <t>ADAM20</t>
  </si>
  <si>
    <t>205313_at</t>
  </si>
  <si>
    <t>HNF1B</t>
  </si>
  <si>
    <t>218876_at</t>
  </si>
  <si>
    <t>TPPP3</t>
  </si>
  <si>
    <t>215427_s_at</t>
  </si>
  <si>
    <t>ZCCHC14</t>
  </si>
  <si>
    <t>214367_at</t>
  </si>
  <si>
    <t>RASGRP2</t>
  </si>
  <si>
    <t>219318_x_at</t>
  </si>
  <si>
    <t>MED31</t>
  </si>
  <si>
    <t>210221_at</t>
  </si>
  <si>
    <t>CHRNA3</t>
  </si>
  <si>
    <t>202500_at</t>
  </si>
  <si>
    <t>DNAJB2</t>
  </si>
  <si>
    <t>220618_s_at</t>
  </si>
  <si>
    <t>ZCWPW1</t>
  </si>
  <si>
    <t>207622_s_at</t>
  </si>
  <si>
    <t>ABCF2</t>
  </si>
  <si>
    <t>220621_at</t>
  </si>
  <si>
    <t>FOXE3</t>
  </si>
  <si>
    <t>217865_at</t>
  </si>
  <si>
    <t>RNF130</t>
  </si>
  <si>
    <t>204358_s_at</t>
  </si>
  <si>
    <t>FLRT2</t>
  </si>
  <si>
    <t>209154_at</t>
  </si>
  <si>
    <t>TAX1BP3</t>
  </si>
  <si>
    <t>205866_at</t>
  </si>
  <si>
    <t>FCN3</t>
  </si>
  <si>
    <t>212693_at</t>
  </si>
  <si>
    <t>MDN1</t>
  </si>
  <si>
    <t>206655_s_at</t>
  </si>
  <si>
    <t>GP1BB</t>
  </si>
  <si>
    <t>210650_s_at</t>
  </si>
  <si>
    <t>PCLO</t>
  </si>
  <si>
    <t>213286_at</t>
  </si>
  <si>
    <t>ZFR</t>
  </si>
  <si>
    <t>209361_s_at</t>
  </si>
  <si>
    <t>PCBP4</t>
  </si>
  <si>
    <t>201587_s_at</t>
  </si>
  <si>
    <t>IRAK1</t>
  </si>
  <si>
    <t>217240_at</t>
  </si>
  <si>
    <t>SIRPB1</t>
  </si>
  <si>
    <t>212858_at</t>
  </si>
  <si>
    <t>PAQR4</t>
  </si>
  <si>
    <t>214022_s_at</t>
  </si>
  <si>
    <t>IFITM1</t>
  </si>
  <si>
    <t>221565_s_at</t>
  </si>
  <si>
    <t>CALHM2</t>
  </si>
  <si>
    <t>215640_at</t>
  </si>
  <si>
    <t>TBC1D2B</t>
  </si>
  <si>
    <t>207514_s_at</t>
  </si>
  <si>
    <t>GNAT1</t>
  </si>
  <si>
    <t>209363_s_at</t>
  </si>
  <si>
    <t>MED21</t>
  </si>
  <si>
    <t>216592_at</t>
  </si>
  <si>
    <t>MAGEC3</t>
  </si>
  <si>
    <t>203671_at</t>
  </si>
  <si>
    <t>TPMT</t>
  </si>
  <si>
    <t>220759_at</t>
  </si>
  <si>
    <t>EDDM3B</t>
  </si>
  <si>
    <t>212914_at</t>
  </si>
  <si>
    <t>CBX7</t>
  </si>
  <si>
    <t>206284_x_at</t>
  </si>
  <si>
    <t>CLTB</t>
  </si>
  <si>
    <t>217899_at</t>
  </si>
  <si>
    <t>TMEM214</t>
  </si>
  <si>
    <t>217888_s_at</t>
  </si>
  <si>
    <t>ARFGAP1</t>
  </si>
  <si>
    <t>218006_s_at</t>
  </si>
  <si>
    <t>ZNF22</t>
  </si>
  <si>
    <t>204955_at</t>
  </si>
  <si>
    <t>SRPX</t>
  </si>
  <si>
    <t>218762_at</t>
  </si>
  <si>
    <t>ZNF574</t>
  </si>
  <si>
    <t>201726_at</t>
  </si>
  <si>
    <t>ELAVL1</t>
  </si>
  <si>
    <t>218024_at</t>
  </si>
  <si>
    <t>MPC1</t>
  </si>
  <si>
    <t>201529_s_at</t>
  </si>
  <si>
    <t>RPA1</t>
  </si>
  <si>
    <t>219714_s_at</t>
  </si>
  <si>
    <t>CACNA2D3</t>
  </si>
  <si>
    <t>219560_at</t>
  </si>
  <si>
    <t>GNB1L</t>
  </si>
  <si>
    <t>201189_s_at</t>
  </si>
  <si>
    <t>ITPR3</t>
  </si>
  <si>
    <t>206868_at</t>
  </si>
  <si>
    <t>STARD8</t>
  </si>
  <si>
    <t>214880_x_at</t>
  </si>
  <si>
    <t>CALD1</t>
  </si>
  <si>
    <t>221521_s_at</t>
  </si>
  <si>
    <t>GINS2</t>
  </si>
  <si>
    <t>204606_at</t>
  </si>
  <si>
    <t>CCL21</t>
  </si>
  <si>
    <t>219480_at</t>
  </si>
  <si>
    <t>SNAI1</t>
  </si>
  <si>
    <t>219703_at</t>
  </si>
  <si>
    <t>MNS1</t>
  </si>
  <si>
    <t>221658_s_at</t>
  </si>
  <si>
    <t>IL21R</t>
  </si>
  <si>
    <t>217856_at</t>
  </si>
  <si>
    <t>RBM8A</t>
  </si>
  <si>
    <t>204817_at</t>
  </si>
  <si>
    <t>ESPL1</t>
  </si>
  <si>
    <t>219395_at</t>
  </si>
  <si>
    <t>ESRP2</t>
  </si>
  <si>
    <t>201394_s_at</t>
  </si>
  <si>
    <t>RBM5</t>
  </si>
  <si>
    <t>210103_s_at</t>
  </si>
  <si>
    <t>FOXA2</t>
  </si>
  <si>
    <t>215784_at</t>
  </si>
  <si>
    <t>CD1E</t>
  </si>
  <si>
    <t>217904_s_at</t>
  </si>
  <si>
    <t>BACE1</t>
  </si>
  <si>
    <t>211967_at</t>
  </si>
  <si>
    <t>TMEM123</t>
  </si>
  <si>
    <t>206206_at</t>
  </si>
  <si>
    <t>CD180</t>
  </si>
  <si>
    <t>200024_at</t>
  </si>
  <si>
    <t>RPS5</t>
  </si>
  <si>
    <t>212224_at</t>
  </si>
  <si>
    <t>ALDH1A1</t>
  </si>
  <si>
    <t>212727_at</t>
  </si>
  <si>
    <t>DLG3</t>
  </si>
  <si>
    <t>204870_s_at</t>
  </si>
  <si>
    <t>PCSK2</t>
  </si>
  <si>
    <t>211676_s_at</t>
  </si>
  <si>
    <t>IFNGR1</t>
  </si>
  <si>
    <t>206059_at</t>
  </si>
  <si>
    <t>ZNF91</t>
  </si>
  <si>
    <t>213486_at</t>
  </si>
  <si>
    <t>COPG2IT1</t>
  </si>
  <si>
    <t>211345_x_at</t>
  </si>
  <si>
    <t>EEF1G</t>
  </si>
  <si>
    <t>212815_at</t>
  </si>
  <si>
    <t>ASCC3</t>
  </si>
  <si>
    <t>210273_at</t>
  </si>
  <si>
    <t>PCDH7</t>
  </si>
  <si>
    <t>221286_s_at</t>
  </si>
  <si>
    <t>MZB1</t>
  </si>
  <si>
    <t>203521_s_at</t>
  </si>
  <si>
    <t>ZNF318</t>
  </si>
  <si>
    <t>216976_s_at</t>
  </si>
  <si>
    <t>RYK</t>
  </si>
  <si>
    <t>215583_at</t>
  </si>
  <si>
    <t>TMEM63A</t>
  </si>
  <si>
    <t>208675_s_at</t>
  </si>
  <si>
    <t>DDOST</t>
  </si>
  <si>
    <t>218990_s_at</t>
  </si>
  <si>
    <t>SPRR3</t>
  </si>
  <si>
    <t>216327_s_at</t>
  </si>
  <si>
    <t>SIGLEC8</t>
  </si>
  <si>
    <t>214844_s_at</t>
  </si>
  <si>
    <t>DOK5</t>
  </si>
  <si>
    <t>221251_x_at</t>
  </si>
  <si>
    <t>INO80B</t>
  </si>
  <si>
    <t>222218_s_at</t>
  </si>
  <si>
    <t>PILRA</t>
  </si>
  <si>
    <t>205806_at</t>
  </si>
  <si>
    <t>ROM1</t>
  </si>
  <si>
    <t>206197_at</t>
  </si>
  <si>
    <t>NME5</t>
  </si>
  <si>
    <t>207817_at</t>
  </si>
  <si>
    <t>IFNW1</t>
  </si>
  <si>
    <t>213001_at</t>
  </si>
  <si>
    <t>ANGPTL2</t>
  </si>
  <si>
    <t>205981_s_at</t>
  </si>
  <si>
    <t>ING2</t>
  </si>
  <si>
    <t>202705_at</t>
  </si>
  <si>
    <t>CCNB2</t>
  </si>
  <si>
    <t>203182_s_at</t>
  </si>
  <si>
    <t>SRPK2</t>
  </si>
  <si>
    <t>205340_at</t>
  </si>
  <si>
    <t>ZBTB24</t>
  </si>
  <si>
    <t>207381_at</t>
  </si>
  <si>
    <t>ALOX12B</t>
  </si>
  <si>
    <t>218661_at</t>
  </si>
  <si>
    <t>NAA60</t>
  </si>
  <si>
    <t>204962_s_at</t>
  </si>
  <si>
    <t>CENPA</t>
  </si>
  <si>
    <t>213143_at</t>
  </si>
  <si>
    <t>C2orf72</t>
  </si>
  <si>
    <t>208146_s_at</t>
  </si>
  <si>
    <t>CPVL</t>
  </si>
  <si>
    <t>204823_at</t>
  </si>
  <si>
    <t>NAV3</t>
  </si>
  <si>
    <t>204256_at</t>
  </si>
  <si>
    <t>ELOVL6</t>
  </si>
  <si>
    <t>212490_at</t>
  </si>
  <si>
    <t>DNAJC8</t>
  </si>
  <si>
    <t>202517_at</t>
  </si>
  <si>
    <t>CRMP1</t>
  </si>
  <si>
    <t>36019_at</t>
  </si>
  <si>
    <t>STK19</t>
  </si>
  <si>
    <t>214624_at</t>
  </si>
  <si>
    <t>UPK1A</t>
  </si>
  <si>
    <t>214903_at</t>
  </si>
  <si>
    <t>SYT2</t>
  </si>
  <si>
    <t>204325_s_at</t>
  </si>
  <si>
    <t>NF1</t>
  </si>
  <si>
    <t>211376_s_at</t>
  </si>
  <si>
    <t>NSMCE4A</t>
  </si>
  <si>
    <t>205917_at</t>
  </si>
  <si>
    <t>ZNF264</t>
  </si>
  <si>
    <t>205441_at</t>
  </si>
  <si>
    <t>OCEL1</t>
  </si>
  <si>
    <t>217141_at</t>
  </si>
  <si>
    <t>BTBD7</t>
  </si>
  <si>
    <t>208615_s_at</t>
  </si>
  <si>
    <t>PTP4A2</t>
  </si>
  <si>
    <t>201333_s_at</t>
  </si>
  <si>
    <t>ARHGEF12</t>
  </si>
  <si>
    <t>200709_at</t>
  </si>
  <si>
    <t>FKBP1A</t>
  </si>
  <si>
    <t>215894_at</t>
  </si>
  <si>
    <t>PTGDR</t>
  </si>
  <si>
    <t>213172_at</t>
  </si>
  <si>
    <t>TTC9</t>
  </si>
  <si>
    <t>220218_at</t>
  </si>
  <si>
    <t>SPATA6L</t>
  </si>
  <si>
    <t>214354_x_at</t>
  </si>
  <si>
    <t>SFTPB</t>
  </si>
  <si>
    <t>210705_s_at</t>
  </si>
  <si>
    <t>TRIM5</t>
  </si>
  <si>
    <t>204957_at</t>
  </si>
  <si>
    <t>ORC5</t>
  </si>
  <si>
    <t>209030_s_at</t>
  </si>
  <si>
    <t>CADM1</t>
  </si>
  <si>
    <t>218245_at</t>
  </si>
  <si>
    <t>TSKU</t>
  </si>
  <si>
    <t>201104_x_at</t>
  </si>
  <si>
    <t>NBPF14</t>
  </si>
  <si>
    <t>209692_at</t>
  </si>
  <si>
    <t>EYA2</t>
  </si>
  <si>
    <t>210164_at</t>
  </si>
  <si>
    <t>GZMB</t>
  </si>
  <si>
    <t>203827_at</t>
  </si>
  <si>
    <t>WIPI1</t>
  </si>
  <si>
    <t>209381_x_at</t>
  </si>
  <si>
    <t>SF3A2</t>
  </si>
  <si>
    <t>221455_s_at</t>
  </si>
  <si>
    <t>WNT3</t>
  </si>
  <si>
    <t>208863_s_at</t>
  </si>
  <si>
    <t>SRSF1</t>
  </si>
  <si>
    <t>219754_at</t>
  </si>
  <si>
    <t>RBM41</t>
  </si>
  <si>
    <t>221716_s_at</t>
  </si>
  <si>
    <t>ACSBG2</t>
  </si>
  <si>
    <t>213033_s_at</t>
  </si>
  <si>
    <t>NFIB</t>
  </si>
  <si>
    <t>201031_s_at</t>
  </si>
  <si>
    <t>HNRNPH1</t>
  </si>
  <si>
    <t>222275_at</t>
  </si>
  <si>
    <t>MRPS30</t>
  </si>
  <si>
    <t>217010_s_at</t>
  </si>
  <si>
    <t>CDC25C</t>
  </si>
  <si>
    <t>211432_s_at</t>
  </si>
  <si>
    <t>TYRO3</t>
  </si>
  <si>
    <t>201303_at</t>
  </si>
  <si>
    <t>EIF4A3</t>
  </si>
  <si>
    <t>205657_at</t>
  </si>
  <si>
    <t>HAAO</t>
  </si>
  <si>
    <t>214648_at</t>
  </si>
  <si>
    <t>GPX5</t>
  </si>
  <si>
    <t>215102_at</t>
  </si>
  <si>
    <t>DPY19L1P1</t>
  </si>
  <si>
    <t>218130_at</t>
  </si>
  <si>
    <t>C17orf62</t>
  </si>
  <si>
    <t>209424_s_at</t>
  </si>
  <si>
    <t>AMACR</t>
  </si>
  <si>
    <t>218165_at</t>
  </si>
  <si>
    <t>MEAF6</t>
  </si>
  <si>
    <t>206244_at</t>
  </si>
  <si>
    <t>CR1</t>
  </si>
  <si>
    <t>219379_x_at</t>
  </si>
  <si>
    <t>ZNF358</t>
  </si>
  <si>
    <t>215366_at</t>
  </si>
  <si>
    <t>SNX13</t>
  </si>
  <si>
    <t>203987_at</t>
  </si>
  <si>
    <t>FZD6</t>
  </si>
  <si>
    <t>205291_at</t>
  </si>
  <si>
    <t>IL2RB</t>
  </si>
  <si>
    <t>206210_s_at</t>
  </si>
  <si>
    <t>CETP</t>
  </si>
  <si>
    <t>203234_at</t>
  </si>
  <si>
    <t>UPP1</t>
  </si>
  <si>
    <t>33322_i_at</t>
  </si>
  <si>
    <t>SFN</t>
  </si>
  <si>
    <t>208957_at</t>
  </si>
  <si>
    <t>ERP44</t>
  </si>
  <si>
    <t>217911_s_at</t>
  </si>
  <si>
    <t>BAG3</t>
  </si>
  <si>
    <t>211735_x_at</t>
  </si>
  <si>
    <t>SFTPC</t>
  </si>
  <si>
    <t>220669_at</t>
  </si>
  <si>
    <t>OTUD4</t>
  </si>
  <si>
    <t>212688_at</t>
  </si>
  <si>
    <t>PIK3CB</t>
  </si>
  <si>
    <t>207366_at</t>
  </si>
  <si>
    <t>KCNS1</t>
  </si>
  <si>
    <t>216184_s_at</t>
  </si>
  <si>
    <t>RIMS1</t>
  </si>
  <si>
    <t>204336_s_at</t>
  </si>
  <si>
    <t>RGS19</t>
  </si>
  <si>
    <t>201172_x_at</t>
  </si>
  <si>
    <t>ATP6V0E1</t>
  </si>
  <si>
    <t>206783_at</t>
  </si>
  <si>
    <t>FGF4</t>
  </si>
  <si>
    <t>205056_s_at</t>
  </si>
  <si>
    <t>GPR162</t>
  </si>
  <si>
    <t>212683_at</t>
  </si>
  <si>
    <t>SLC25A44</t>
  </si>
  <si>
    <t>212008_at</t>
  </si>
  <si>
    <t>UBXN4</t>
  </si>
  <si>
    <t>206375_s_at</t>
  </si>
  <si>
    <t>HSPB3</t>
  </si>
  <si>
    <t>205779_at</t>
  </si>
  <si>
    <t>RAMP2</t>
  </si>
  <si>
    <t>206513_at</t>
  </si>
  <si>
    <t>AIM2</t>
  </si>
  <si>
    <t>219242_at</t>
  </si>
  <si>
    <t>CEP63</t>
  </si>
  <si>
    <t>213352_at</t>
  </si>
  <si>
    <t>TMCC1</t>
  </si>
  <si>
    <t>208869_s_at</t>
  </si>
  <si>
    <t>GABARAPL1</t>
  </si>
  <si>
    <t>220057_at</t>
  </si>
  <si>
    <t>XAGE1E</t>
  </si>
  <si>
    <t>206981_at</t>
  </si>
  <si>
    <t>SCN4A</t>
  </si>
  <si>
    <t>221586_s_at</t>
  </si>
  <si>
    <t>E2F5</t>
  </si>
  <si>
    <t>218408_at</t>
  </si>
  <si>
    <t>TIMM10</t>
  </si>
  <si>
    <t>206684_s_at</t>
  </si>
  <si>
    <t>ATF7</t>
  </si>
  <si>
    <t>200866_s_at</t>
  </si>
  <si>
    <t>PSAP</t>
  </si>
  <si>
    <t>204450_x_at</t>
  </si>
  <si>
    <t>APOA1</t>
  </si>
  <si>
    <t>213663_s_at</t>
  </si>
  <si>
    <t>FAM134B</t>
  </si>
  <si>
    <t>222280_at</t>
  </si>
  <si>
    <t>TMEM147-AS1</t>
  </si>
  <si>
    <t>209005_at</t>
  </si>
  <si>
    <t>FBXL5</t>
  </si>
  <si>
    <t>213877_x_at</t>
  </si>
  <si>
    <t>TCEB2</t>
  </si>
  <si>
    <t>208552_at</t>
  </si>
  <si>
    <t>GRIK4</t>
  </si>
  <si>
    <t>214271_x_at</t>
  </si>
  <si>
    <t>RPL12</t>
  </si>
  <si>
    <t>219648_at</t>
  </si>
  <si>
    <t>MREG</t>
  </si>
  <si>
    <t>218662_s_at</t>
  </si>
  <si>
    <t>NCAPG</t>
  </si>
  <si>
    <t>202965_s_at</t>
  </si>
  <si>
    <t>CAPN6</t>
  </si>
  <si>
    <t>210313_at</t>
  </si>
  <si>
    <t>LILRA4</t>
  </si>
  <si>
    <t>208056_s_at</t>
  </si>
  <si>
    <t>CBFA2T3</t>
  </si>
  <si>
    <t>209788_s_at</t>
  </si>
  <si>
    <t>ERAP1</t>
  </si>
  <si>
    <t>209521_s_at</t>
  </si>
  <si>
    <t>AMOT</t>
  </si>
  <si>
    <t>209594_x_at</t>
  </si>
  <si>
    <t>PSG9</t>
  </si>
  <si>
    <t>219458_s_at</t>
  </si>
  <si>
    <t>NSUN3</t>
  </si>
  <si>
    <t>216428_x_at</t>
  </si>
  <si>
    <t>KIR3DX1</t>
  </si>
  <si>
    <t>201282_at</t>
  </si>
  <si>
    <t>OGDH</t>
  </si>
  <si>
    <t>203554_x_at</t>
  </si>
  <si>
    <t>PTTG1</t>
  </si>
  <si>
    <t>211663_x_at</t>
  </si>
  <si>
    <t>PTGDS</t>
  </si>
  <si>
    <t>212378_at</t>
  </si>
  <si>
    <t>GART</t>
  </si>
  <si>
    <t>221764_at</t>
  </si>
  <si>
    <t>R3HDM4</t>
  </si>
  <si>
    <t>203290_at</t>
  </si>
  <si>
    <t>HLA-DQA1</t>
  </si>
  <si>
    <t>37793_r_at</t>
  </si>
  <si>
    <t>RAD51D</t>
  </si>
  <si>
    <t>202642_s_at</t>
  </si>
  <si>
    <t>TRRAP</t>
  </si>
  <si>
    <t>214952_at</t>
  </si>
  <si>
    <t>NCAM1</t>
  </si>
  <si>
    <t>202610_s_at</t>
  </si>
  <si>
    <t>MED14</t>
  </si>
  <si>
    <t>206840_at</t>
  </si>
  <si>
    <t>AFM</t>
  </si>
  <si>
    <t>215507_x_at</t>
  </si>
  <si>
    <t>RAB22A</t>
  </si>
  <si>
    <t>220331_at</t>
  </si>
  <si>
    <t>CYP46A1</t>
  </si>
  <si>
    <t>208466_at</t>
  </si>
  <si>
    <t>RAB3D</t>
  </si>
  <si>
    <t>210189_at</t>
  </si>
  <si>
    <t>HSPA1L</t>
  </si>
  <si>
    <t>200750_s_at</t>
  </si>
  <si>
    <t>RAN</t>
  </si>
  <si>
    <t>221485_at</t>
  </si>
  <si>
    <t>B4GALT5</t>
  </si>
  <si>
    <t>212525_s_at</t>
  </si>
  <si>
    <t>H2AFX</t>
  </si>
  <si>
    <t>221177_at</t>
  </si>
  <si>
    <t>MIA2</t>
  </si>
  <si>
    <t>211178_s_at</t>
  </si>
  <si>
    <t>PSTPIP1</t>
  </si>
  <si>
    <t>203001_s_at</t>
  </si>
  <si>
    <t>STMN2</t>
  </si>
  <si>
    <t>220553_s_at</t>
  </si>
  <si>
    <t>PRPF39</t>
  </si>
  <si>
    <t>216507_at</t>
  </si>
  <si>
    <t>TAPT1</t>
  </si>
  <si>
    <t>215704_at</t>
  </si>
  <si>
    <t>FLG</t>
  </si>
  <si>
    <t>203260_at</t>
  </si>
  <si>
    <t>HDDC2</t>
  </si>
  <si>
    <t>204950_at</t>
  </si>
  <si>
    <t>CARD8</t>
  </si>
  <si>
    <t>201805_at</t>
  </si>
  <si>
    <t>PRKAG1</t>
  </si>
  <si>
    <t>214762_at</t>
  </si>
  <si>
    <t>ATP6V1G2</t>
  </si>
  <si>
    <t>218468_s_at</t>
  </si>
  <si>
    <t>GREM1</t>
  </si>
  <si>
    <t>209825_s_at</t>
  </si>
  <si>
    <t>UCK2</t>
  </si>
  <si>
    <t>218313_s_at</t>
  </si>
  <si>
    <t>GALNT7</t>
  </si>
  <si>
    <t>222027_at</t>
  </si>
  <si>
    <t>NUCKS1</t>
  </si>
  <si>
    <t>219220_x_at</t>
  </si>
  <si>
    <t>MRPS22</t>
  </si>
  <si>
    <t>202361_at</t>
  </si>
  <si>
    <t>SEC24C</t>
  </si>
  <si>
    <t>213257_at</t>
  </si>
  <si>
    <t>SARM1</t>
  </si>
  <si>
    <t>217502_at</t>
  </si>
  <si>
    <t>IFIT2</t>
  </si>
  <si>
    <t>221012_s_at</t>
  </si>
  <si>
    <t>TRIM8</t>
  </si>
  <si>
    <t>214798_at</t>
  </si>
  <si>
    <t>ATP2C2</t>
  </si>
  <si>
    <t>202988_s_at</t>
  </si>
  <si>
    <t>RGS1</t>
  </si>
  <si>
    <t>204135_at</t>
  </si>
  <si>
    <t>FILIP1L</t>
  </si>
  <si>
    <t>219983_at</t>
  </si>
  <si>
    <t>HRASLS</t>
  </si>
  <si>
    <t>203625_x_at</t>
  </si>
  <si>
    <t>SKP2</t>
  </si>
  <si>
    <t>214382_at</t>
  </si>
  <si>
    <t>UNC93A</t>
  </si>
  <si>
    <t>203542_s_at</t>
  </si>
  <si>
    <t>KLF9</t>
  </si>
  <si>
    <t>203559_s_at</t>
  </si>
  <si>
    <t>AOC1</t>
  </si>
  <si>
    <t>201540_at</t>
  </si>
  <si>
    <t>FHL1</t>
  </si>
  <si>
    <t>215429_s_at</t>
  </si>
  <si>
    <t>ZNF428</t>
  </si>
  <si>
    <t>35254_at</t>
  </si>
  <si>
    <t>TRAFD1</t>
  </si>
  <si>
    <t>200757_s_at</t>
  </si>
  <si>
    <t>CALU</t>
  </si>
  <si>
    <t>211059_s_at</t>
  </si>
  <si>
    <t>GOLGA2</t>
  </si>
  <si>
    <t>212076_at</t>
  </si>
  <si>
    <t>KMT2A</t>
  </si>
  <si>
    <t>213414_s_at</t>
  </si>
  <si>
    <t>RPS19</t>
  </si>
  <si>
    <t>205133_s_at</t>
  </si>
  <si>
    <t>HSPE1</t>
  </si>
  <si>
    <t>217199_s_at</t>
  </si>
  <si>
    <t>STAT2</t>
  </si>
  <si>
    <t>221897_at</t>
  </si>
  <si>
    <t>TRIM52</t>
  </si>
  <si>
    <t>209417_s_at</t>
  </si>
  <si>
    <t>IFI35</t>
  </si>
  <si>
    <t>206861_s_at</t>
  </si>
  <si>
    <t>CGGBP1</t>
  </si>
  <si>
    <t>221247_s_at</t>
  </si>
  <si>
    <t>RCC1L</t>
  </si>
  <si>
    <t>201183_s_at</t>
  </si>
  <si>
    <t>CHD4</t>
  </si>
  <si>
    <t>218540_at</t>
  </si>
  <si>
    <t>THTPA</t>
  </si>
  <si>
    <t>220793_at</t>
  </si>
  <si>
    <t>SAGE1</t>
  </si>
  <si>
    <t>218553_s_at</t>
  </si>
  <si>
    <t>KCTD15</t>
  </si>
  <si>
    <t>218116_at</t>
  </si>
  <si>
    <t>C9orf78</t>
  </si>
  <si>
    <t>202947_s_at</t>
  </si>
  <si>
    <t>GYPC</t>
  </si>
  <si>
    <t>210523_at</t>
  </si>
  <si>
    <t>BMPR1B</t>
  </si>
  <si>
    <t>204511_at</t>
  </si>
  <si>
    <t>FARP2</t>
  </si>
  <si>
    <t>219104_at</t>
  </si>
  <si>
    <t>RNF141</t>
  </si>
  <si>
    <t>219151_s_at</t>
  </si>
  <si>
    <t>RABL2B</t>
  </si>
  <si>
    <t>216438_s_at</t>
  </si>
  <si>
    <t>TMSB4X</t>
  </si>
  <si>
    <t>201078_at</t>
  </si>
  <si>
    <t>TM9SF2</t>
  </si>
  <si>
    <t>219755_at</t>
  </si>
  <si>
    <t>CBX8</t>
  </si>
  <si>
    <t>207523_at</t>
  </si>
  <si>
    <t>C6orf10</t>
  </si>
  <si>
    <t>202702_at</t>
  </si>
  <si>
    <t>TRIM26</t>
  </si>
  <si>
    <t>211397_x_at</t>
  </si>
  <si>
    <t>KIR2DL2</t>
  </si>
  <si>
    <t>209222_s_at</t>
  </si>
  <si>
    <t>OSBPL2</t>
  </si>
  <si>
    <t>205828_at</t>
  </si>
  <si>
    <t>MMP3</t>
  </si>
  <si>
    <t>207624_s_at</t>
  </si>
  <si>
    <t>RPGR</t>
  </si>
  <si>
    <t>204937_s_at</t>
  </si>
  <si>
    <t>ZNF274</t>
  </si>
  <si>
    <t>220116_at</t>
  </si>
  <si>
    <t>KCNN2</t>
  </si>
  <si>
    <t>205219_s_at</t>
  </si>
  <si>
    <t>GALK2</t>
  </si>
  <si>
    <t>213727_x_at</t>
  </si>
  <si>
    <t>MPPE1</t>
  </si>
  <si>
    <t>210799_at</t>
  </si>
  <si>
    <t>HTR1B</t>
  </si>
  <si>
    <t>219033_at</t>
  </si>
  <si>
    <t>PARP8</t>
  </si>
  <si>
    <t>212144_at</t>
  </si>
  <si>
    <t>SUN2</t>
  </si>
  <si>
    <t>216569_at</t>
  </si>
  <si>
    <t>FABP3P2</t>
  </si>
  <si>
    <t>216345_at</t>
  </si>
  <si>
    <t>ZSWIM8</t>
  </si>
  <si>
    <t>218103_at</t>
  </si>
  <si>
    <t>FTSJ3</t>
  </si>
  <si>
    <t>210416_s_at</t>
  </si>
  <si>
    <t>CHEK2</t>
  </si>
  <si>
    <t>209117_at</t>
  </si>
  <si>
    <t>WBP2</t>
  </si>
  <si>
    <t>213433_at</t>
  </si>
  <si>
    <t>ARL3</t>
  </si>
  <si>
    <t>203455_s_at</t>
  </si>
  <si>
    <t>SAT1</t>
  </si>
  <si>
    <t>202469_s_at</t>
  </si>
  <si>
    <t>CPSF6</t>
  </si>
  <si>
    <t>217115_at</t>
  </si>
  <si>
    <t>MKRN7P</t>
  </si>
  <si>
    <t>215093_at</t>
  </si>
  <si>
    <t>NSDHL</t>
  </si>
  <si>
    <t>215799_at</t>
  </si>
  <si>
    <t>LOC101927051</t>
  </si>
  <si>
    <t>207260_at</t>
  </si>
  <si>
    <t>FEV</t>
  </si>
  <si>
    <t>212657_s_at</t>
  </si>
  <si>
    <t>IL1RN</t>
  </si>
  <si>
    <t>215300_s_at</t>
  </si>
  <si>
    <t>FMO5</t>
  </si>
  <si>
    <t>207314_x_at</t>
  </si>
  <si>
    <t>KIR3DL1</t>
  </si>
  <si>
    <t>206096_at</t>
  </si>
  <si>
    <t>ZNF35</t>
  </si>
  <si>
    <t>201225_s_at</t>
  </si>
  <si>
    <t>SRRM1</t>
  </si>
  <si>
    <t>201970_s_at</t>
  </si>
  <si>
    <t>NASP</t>
  </si>
  <si>
    <t>201027_s_at</t>
  </si>
  <si>
    <t>EIF5B</t>
  </si>
  <si>
    <t>45749_at</t>
  </si>
  <si>
    <t>FAM65A</t>
  </si>
  <si>
    <t>202793_at</t>
  </si>
  <si>
    <t>LPCAT3</t>
  </si>
  <si>
    <t>208186_s_at</t>
  </si>
  <si>
    <t>LIPE</t>
  </si>
  <si>
    <t>210409_at</t>
  </si>
  <si>
    <t>AFDN-AS1</t>
  </si>
  <si>
    <t>206980_s_at</t>
  </si>
  <si>
    <t>FLT3LG</t>
  </si>
  <si>
    <t>210641_at</t>
  </si>
  <si>
    <t>CAPN9</t>
  </si>
  <si>
    <t>200971_s_at</t>
  </si>
  <si>
    <t>SERP1</t>
  </si>
  <si>
    <t>208299_at</t>
  </si>
  <si>
    <t>CACNA1I</t>
  </si>
  <si>
    <t>212864_at</t>
  </si>
  <si>
    <t>CDS2</t>
  </si>
  <si>
    <t>208715_at</t>
  </si>
  <si>
    <t>TMCO1</t>
  </si>
  <si>
    <t>210270_at</t>
  </si>
  <si>
    <t>RGS6</t>
  </si>
  <si>
    <t>209962_at</t>
  </si>
  <si>
    <t>EPOR</t>
  </si>
  <si>
    <t>201663_s_at</t>
  </si>
  <si>
    <t>SMC4</t>
  </si>
  <si>
    <t>221956_at</t>
  </si>
  <si>
    <t>LRCH4</t>
  </si>
  <si>
    <t>206928_at</t>
  </si>
  <si>
    <t>ZNF124</t>
  </si>
  <si>
    <t>216218_s_at</t>
  </si>
  <si>
    <t>PLCL2</t>
  </si>
  <si>
    <t>200840_at</t>
  </si>
  <si>
    <t>KARS</t>
  </si>
  <si>
    <t>214628_at</t>
  </si>
  <si>
    <t>NHLH1</t>
  </si>
  <si>
    <t>205576_at</t>
  </si>
  <si>
    <t>SERPIND1</t>
  </si>
  <si>
    <t>206613_s_at</t>
  </si>
  <si>
    <t>TAF1A</t>
  </si>
  <si>
    <t>205071_x_at</t>
  </si>
  <si>
    <t>XRCC4</t>
  </si>
  <si>
    <t>212708_at</t>
  </si>
  <si>
    <t>MSL1</t>
  </si>
  <si>
    <t>220748_s_at</t>
  </si>
  <si>
    <t>ZNF580</t>
  </si>
  <si>
    <t>201067_at</t>
  </si>
  <si>
    <t>PSMC2</t>
  </si>
  <si>
    <t>209603_at</t>
  </si>
  <si>
    <t>GATA3</t>
  </si>
  <si>
    <t>205307_s_at</t>
  </si>
  <si>
    <t>KMO</t>
  </si>
  <si>
    <t>218891_at</t>
  </si>
  <si>
    <t>C10orf76</t>
  </si>
  <si>
    <t>202188_at</t>
  </si>
  <si>
    <t>NUP93</t>
  </si>
  <si>
    <t>40016_g_at</t>
  </si>
  <si>
    <t>MAST4</t>
  </si>
  <si>
    <t>203527_s_at</t>
  </si>
  <si>
    <t>APC</t>
  </si>
  <si>
    <t>222041_at</t>
  </si>
  <si>
    <t>DPH1</t>
  </si>
  <si>
    <t>220721_at</t>
  </si>
  <si>
    <t>ZNF614</t>
  </si>
  <si>
    <t>203510_at</t>
  </si>
  <si>
    <t>MET</t>
  </si>
  <si>
    <t>206664_at</t>
  </si>
  <si>
    <t>SI</t>
  </si>
  <si>
    <t>214256_at</t>
  </si>
  <si>
    <t>ATP10A</t>
  </si>
  <si>
    <t>206949_s_at</t>
  </si>
  <si>
    <t>RUSC1</t>
  </si>
  <si>
    <t>216574_s_at</t>
  </si>
  <si>
    <t>RPE</t>
  </si>
  <si>
    <t>219780_at</t>
  </si>
  <si>
    <t>ZNF771</t>
  </si>
  <si>
    <t>221209_s_at</t>
  </si>
  <si>
    <t>OTOR</t>
  </si>
  <si>
    <t>208631_s_at</t>
  </si>
  <si>
    <t>HADHA</t>
  </si>
  <si>
    <t>221753_at</t>
  </si>
  <si>
    <t>SSH1</t>
  </si>
  <si>
    <t>214613_at</t>
  </si>
  <si>
    <t>GPR3</t>
  </si>
  <si>
    <t>216957_at</t>
  </si>
  <si>
    <t>USP22</t>
  </si>
  <si>
    <t>203303_at</t>
  </si>
  <si>
    <t>DYNLT3</t>
  </si>
  <si>
    <t>205739_x_at</t>
  </si>
  <si>
    <t>ZNF107</t>
  </si>
  <si>
    <t>217122_s_at</t>
  </si>
  <si>
    <t>SLC35E2</t>
  </si>
  <si>
    <t>205113_at</t>
  </si>
  <si>
    <t>NEFM</t>
  </si>
  <si>
    <t>214732_at</t>
  </si>
  <si>
    <t>SP1</t>
  </si>
  <si>
    <t>216272_x_at</t>
  </si>
  <si>
    <t>SYDE1</t>
  </si>
  <si>
    <t>221188_s_at</t>
  </si>
  <si>
    <t>CIDEB</t>
  </si>
  <si>
    <t>218355_at</t>
  </si>
  <si>
    <t>KIF4A</t>
  </si>
  <si>
    <t>214812_s_at</t>
  </si>
  <si>
    <t>MOB1A</t>
  </si>
  <si>
    <t>203210_s_at</t>
  </si>
  <si>
    <t>RFC5</t>
  </si>
  <si>
    <t>206972_s_at</t>
  </si>
  <si>
    <t>GPR161</t>
  </si>
  <si>
    <t>202734_at</t>
  </si>
  <si>
    <t>TRIP10</t>
  </si>
  <si>
    <t>206761_at</t>
  </si>
  <si>
    <t>CD96</t>
  </si>
  <si>
    <t>214010_s_at</t>
  </si>
  <si>
    <t>ATP9B</t>
  </si>
  <si>
    <t>220885_s_at</t>
  </si>
  <si>
    <t>CENPJ</t>
  </si>
  <si>
    <t>221554_at</t>
  </si>
  <si>
    <t>STRADA</t>
  </si>
  <si>
    <t>210025_s_at</t>
  </si>
  <si>
    <t>CARD10</t>
  </si>
  <si>
    <t>222270_at</t>
  </si>
  <si>
    <t>PPP4R3B</t>
  </si>
  <si>
    <t>215997_s_at</t>
  </si>
  <si>
    <t>CUL4B</t>
  </si>
  <si>
    <t>202107_s_at</t>
  </si>
  <si>
    <t>MCM2</t>
  </si>
  <si>
    <t>206030_at</t>
  </si>
  <si>
    <t>ASPA</t>
  </si>
  <si>
    <t>62212_at</t>
  </si>
  <si>
    <t>C1orf50</t>
  </si>
  <si>
    <t>211228_s_at</t>
  </si>
  <si>
    <t>RAD17</t>
  </si>
  <si>
    <t>221093_at</t>
  </si>
  <si>
    <t>BRD7P3</t>
  </si>
  <si>
    <t>39966_at</t>
  </si>
  <si>
    <t>CSPG5</t>
  </si>
  <si>
    <t>202617_s_at</t>
  </si>
  <si>
    <t>MECP2</t>
  </si>
  <si>
    <t>220442_at</t>
  </si>
  <si>
    <t>GALNT4</t>
  </si>
  <si>
    <t>220159_at</t>
  </si>
  <si>
    <t>ABCA11P</t>
  </si>
  <si>
    <t>208474_at</t>
  </si>
  <si>
    <t>CLDN6</t>
  </si>
  <si>
    <t>217951_s_at</t>
  </si>
  <si>
    <t>PHF3</t>
  </si>
  <si>
    <t>206283_s_at</t>
  </si>
  <si>
    <t>TAL1</t>
  </si>
  <si>
    <t>218784_s_at</t>
  </si>
  <si>
    <t>SAYSD1</t>
  </si>
  <si>
    <t>218964_at</t>
  </si>
  <si>
    <t>ARID3B</t>
  </si>
  <si>
    <t>218831_s_at</t>
  </si>
  <si>
    <t>FCGRT</t>
  </si>
  <si>
    <t>205300_s_at</t>
  </si>
  <si>
    <t>SNRNP35</t>
  </si>
  <si>
    <t>200656_s_at</t>
  </si>
  <si>
    <t>P4HB</t>
  </si>
  <si>
    <t>217032_at</t>
  </si>
  <si>
    <t>FOXD4</t>
  </si>
  <si>
    <t>210938_at</t>
  </si>
  <si>
    <t>PDX1</t>
  </si>
  <si>
    <t>209844_at</t>
  </si>
  <si>
    <t>HOXB13</t>
  </si>
  <si>
    <t>213226_at</t>
  </si>
  <si>
    <t>CCNA2</t>
  </si>
  <si>
    <t>206779_s_at</t>
  </si>
  <si>
    <t>ASMT</t>
  </si>
  <si>
    <t>210802_s_at</t>
  </si>
  <si>
    <t>DIMT1</t>
  </si>
  <si>
    <t>218162_at</t>
  </si>
  <si>
    <t>OLFML3</t>
  </si>
  <si>
    <t>213685_at</t>
  </si>
  <si>
    <t>TCEB3-AS1</t>
  </si>
  <si>
    <t>210440_s_at</t>
  </si>
  <si>
    <t>CDC14A</t>
  </si>
  <si>
    <t>217509_x_at</t>
  </si>
  <si>
    <t>GRIK5</t>
  </si>
  <si>
    <t>205712_at</t>
  </si>
  <si>
    <t>PTPRD</t>
  </si>
  <si>
    <t>210146_x_at</t>
  </si>
  <si>
    <t>LILRB2</t>
  </si>
  <si>
    <t>207995_s_at</t>
  </si>
  <si>
    <t>CLEC4M</t>
  </si>
  <si>
    <t>204371_s_at</t>
  </si>
  <si>
    <t>KHSRP</t>
  </si>
  <si>
    <t>211721_s_at</t>
  </si>
  <si>
    <t>ZNF551</t>
  </si>
  <si>
    <t>205619_s_at</t>
  </si>
  <si>
    <t>MEOX1</t>
  </si>
  <si>
    <t>34471_at</t>
  </si>
  <si>
    <t>MYH8</t>
  </si>
  <si>
    <t>203754_s_at</t>
  </si>
  <si>
    <t>BRF1</t>
  </si>
  <si>
    <t>219451_at</t>
  </si>
  <si>
    <t>MSRB2</t>
  </si>
  <si>
    <t>218776_s_at</t>
  </si>
  <si>
    <t>TMEM62</t>
  </si>
  <si>
    <t>211712_s_at</t>
  </si>
  <si>
    <t>ANXA9</t>
  </si>
  <si>
    <t>205318_at</t>
  </si>
  <si>
    <t>KIF5A</t>
  </si>
  <si>
    <t>200057_s_at</t>
  </si>
  <si>
    <t>NONO</t>
  </si>
  <si>
    <t>214335_at</t>
  </si>
  <si>
    <t>RPL18</t>
  </si>
  <si>
    <t>214351_x_at</t>
  </si>
  <si>
    <t>RPL13</t>
  </si>
  <si>
    <t>207500_at</t>
  </si>
  <si>
    <t>CASP5</t>
  </si>
  <si>
    <t>213958_at</t>
  </si>
  <si>
    <t>CD6</t>
  </si>
  <si>
    <t>215248_at</t>
  </si>
  <si>
    <t>GRB10</t>
  </si>
  <si>
    <t>205579_at</t>
  </si>
  <si>
    <t>HRH1</t>
  </si>
  <si>
    <t>206154_at</t>
  </si>
  <si>
    <t>RLBP1</t>
  </si>
  <si>
    <t>206605_at</t>
  </si>
  <si>
    <t>ENDOU</t>
  </si>
  <si>
    <t>207890_s_at</t>
  </si>
  <si>
    <t>MMP25</t>
  </si>
  <si>
    <t>207073_at</t>
  </si>
  <si>
    <t>CDKL2</t>
  </si>
  <si>
    <t>217918_at</t>
  </si>
  <si>
    <t>DYNLRB1</t>
  </si>
  <si>
    <t>213832_at</t>
  </si>
  <si>
    <t>KCND3</t>
  </si>
  <si>
    <t>204711_at</t>
  </si>
  <si>
    <t>KIAA0753</t>
  </si>
  <si>
    <t>220076_at</t>
  </si>
  <si>
    <t>ANKH</t>
  </si>
  <si>
    <t>206483_at</t>
  </si>
  <si>
    <t>LRRC6</t>
  </si>
  <si>
    <t>208451_s_at</t>
  </si>
  <si>
    <t>C4A</t>
  </si>
  <si>
    <t>220212_s_at</t>
  </si>
  <si>
    <t>THADA</t>
  </si>
  <si>
    <t>213038_at</t>
  </si>
  <si>
    <t>RNF19B</t>
  </si>
  <si>
    <t>214717_at</t>
  </si>
  <si>
    <t>PKI55</t>
  </si>
  <si>
    <t>214858_at</t>
  </si>
  <si>
    <t>PP14571</t>
  </si>
  <si>
    <t>203965_at</t>
  </si>
  <si>
    <t>USP20</t>
  </si>
  <si>
    <t>205743_at</t>
  </si>
  <si>
    <t>STAC</t>
  </si>
  <si>
    <t>221861_at</t>
  </si>
  <si>
    <t>ARRB1</t>
  </si>
  <si>
    <t>212340_at</t>
  </si>
  <si>
    <t>YIPF6</t>
  </si>
  <si>
    <t>218984_at</t>
  </si>
  <si>
    <t>PUS7</t>
  </si>
  <si>
    <t>210293_s_at</t>
  </si>
  <si>
    <t>SEC23B</t>
  </si>
  <si>
    <t>211722_s_at</t>
  </si>
  <si>
    <t>HDAC6</t>
  </si>
  <si>
    <t>208331_at</t>
  </si>
  <si>
    <t>BPY2</t>
  </si>
  <si>
    <t>205010_at</t>
  </si>
  <si>
    <t>GNL3L</t>
  </si>
  <si>
    <t>217730_at</t>
  </si>
  <si>
    <t>TMBIM1</t>
  </si>
  <si>
    <t>217075_x_at</t>
  </si>
  <si>
    <t>KMT2B</t>
  </si>
  <si>
    <t>213306_at</t>
  </si>
  <si>
    <t>MPDZ</t>
  </si>
  <si>
    <t>213248_at</t>
  </si>
  <si>
    <t>LOC730101</t>
  </si>
  <si>
    <t>78047_s_at</t>
  </si>
  <si>
    <t>MMP24-AS1</t>
  </si>
  <si>
    <t>218627_at</t>
  </si>
  <si>
    <t>DRAM1</t>
  </si>
  <si>
    <t>217992_s_at</t>
  </si>
  <si>
    <t>EFHD2</t>
  </si>
  <si>
    <t>207741_x_at</t>
  </si>
  <si>
    <t>TPSAB1</t>
  </si>
  <si>
    <t>214051_at</t>
  </si>
  <si>
    <t>TMSB15A</t>
  </si>
  <si>
    <t>220202_s_at</t>
  </si>
  <si>
    <t>RC3H2</t>
  </si>
  <si>
    <t>222305_at</t>
  </si>
  <si>
    <t>HK2</t>
  </si>
  <si>
    <t>202481_at</t>
  </si>
  <si>
    <t>DHRS3</t>
  </si>
  <si>
    <t>207020_at</t>
  </si>
  <si>
    <t>HSF2BP</t>
  </si>
  <si>
    <t>221664_s_at</t>
  </si>
  <si>
    <t>F11R</t>
  </si>
  <si>
    <t>206082_at</t>
  </si>
  <si>
    <t>HCP5</t>
  </si>
  <si>
    <t>206460_at</t>
  </si>
  <si>
    <t>AJAP1</t>
  </si>
  <si>
    <t>220740_s_at</t>
  </si>
  <si>
    <t>SLC12A6</t>
  </si>
  <si>
    <t>61734_at</t>
  </si>
  <si>
    <t>RCN3</t>
  </si>
  <si>
    <t>212719_at</t>
  </si>
  <si>
    <t>PHLPP1</t>
  </si>
  <si>
    <t>203149_at</t>
  </si>
  <si>
    <t>NECTIN2</t>
  </si>
  <si>
    <t>213120_at</t>
  </si>
  <si>
    <t>UHRF1BP1L</t>
  </si>
  <si>
    <t>41386_i_at</t>
  </si>
  <si>
    <t>KDM6B</t>
  </si>
  <si>
    <t>204307_at</t>
  </si>
  <si>
    <t>TECPR2</t>
  </si>
  <si>
    <t>214906_x_at</t>
  </si>
  <si>
    <t>N4BP2L1</t>
  </si>
  <si>
    <t>220763_at</t>
  </si>
  <si>
    <t>HSPA12A</t>
  </si>
  <si>
    <t>209406_at</t>
  </si>
  <si>
    <t>BAG2</t>
  </si>
  <si>
    <t>210835_s_at</t>
  </si>
  <si>
    <t>CTBP2</t>
  </si>
  <si>
    <t>209705_at</t>
  </si>
  <si>
    <t>MTF2</t>
  </si>
  <si>
    <t>222166_at</t>
  </si>
  <si>
    <t>C9orf16</t>
  </si>
  <si>
    <t>219300_s_at</t>
  </si>
  <si>
    <t>CNTNAP2</t>
  </si>
  <si>
    <t>218447_at</t>
  </si>
  <si>
    <t>CMC2</t>
  </si>
  <si>
    <t>200766_at</t>
  </si>
  <si>
    <t>CTSD</t>
  </si>
  <si>
    <t>207391_s_at</t>
  </si>
  <si>
    <t>PIP5K1A</t>
  </si>
  <si>
    <t>201163_s_at</t>
  </si>
  <si>
    <t>IGFBP7</t>
  </si>
  <si>
    <t>204562_at</t>
  </si>
  <si>
    <t>IRF4</t>
  </si>
  <si>
    <t>213377_x_at</t>
  </si>
  <si>
    <t>RPS12</t>
  </si>
  <si>
    <t>205402_x_at</t>
  </si>
  <si>
    <t>PRSS2</t>
  </si>
  <si>
    <t>201912_s_at</t>
  </si>
  <si>
    <t>GSPT1</t>
  </si>
  <si>
    <t>220543_at</t>
  </si>
  <si>
    <t>C21orf62</t>
  </si>
  <si>
    <t>221541_at</t>
  </si>
  <si>
    <t>CRISPLD2</t>
  </si>
  <si>
    <t>205384_at</t>
  </si>
  <si>
    <t>FXYD1</t>
  </si>
  <si>
    <t>214427_at</t>
  </si>
  <si>
    <t>NOP2</t>
  </si>
  <si>
    <t>201614_s_at</t>
  </si>
  <si>
    <t>RUVBL1</t>
  </si>
  <si>
    <t>204505_s_at</t>
  </si>
  <si>
    <t>DMTN</t>
  </si>
  <si>
    <t>216407_at</t>
  </si>
  <si>
    <t>VAC14</t>
  </si>
  <si>
    <t>204476_s_at</t>
  </si>
  <si>
    <t>PC</t>
  </si>
  <si>
    <t>217266_at</t>
  </si>
  <si>
    <t>RPL15</t>
  </si>
  <si>
    <t>208345_s_at</t>
  </si>
  <si>
    <t>POU3F1</t>
  </si>
  <si>
    <t>204882_at</t>
  </si>
  <si>
    <t>ARHGAP25</t>
  </si>
  <si>
    <t>212818_s_at</t>
  </si>
  <si>
    <t>ASB1</t>
  </si>
  <si>
    <t>202503_s_at</t>
  </si>
  <si>
    <t>KIAA0101</t>
  </si>
  <si>
    <t>217916_s_at</t>
  </si>
  <si>
    <t>FAM49B</t>
  </si>
  <si>
    <t>200921_s_at</t>
  </si>
  <si>
    <t>BTG1</t>
  </si>
  <si>
    <t>210006_at</t>
  </si>
  <si>
    <t>ACY1</t>
  </si>
  <si>
    <t>209174_s_at</t>
  </si>
  <si>
    <t>QRICH1</t>
  </si>
  <si>
    <t>204279_at</t>
  </si>
  <si>
    <t>PSMB9</t>
  </si>
  <si>
    <t>212148_at</t>
  </si>
  <si>
    <t>PBX1</t>
  </si>
  <si>
    <t>206687_s_at</t>
  </si>
  <si>
    <t>PTPN6</t>
  </si>
  <si>
    <t>219792_at</t>
  </si>
  <si>
    <t>AGMAT</t>
  </si>
  <si>
    <t>210477_x_at</t>
  </si>
  <si>
    <t>MAPK8</t>
  </si>
  <si>
    <t>201450_s_at</t>
  </si>
  <si>
    <t>TIA1</t>
  </si>
  <si>
    <t>210341_at</t>
  </si>
  <si>
    <t>MYT1</t>
  </si>
  <si>
    <t>218763_at</t>
  </si>
  <si>
    <t>STX18</t>
  </si>
  <si>
    <t>220308_at</t>
  </si>
  <si>
    <t>CFAP45</t>
  </si>
  <si>
    <t>220408_x_at</t>
  </si>
  <si>
    <t>SUPT20H</t>
  </si>
  <si>
    <t>207353_s_at</t>
  </si>
  <si>
    <t>HMX1</t>
  </si>
  <si>
    <t>215818_at</t>
  </si>
  <si>
    <t>NUDT7</t>
  </si>
  <si>
    <t>216082_at</t>
  </si>
  <si>
    <t>NEU3</t>
  </si>
  <si>
    <t>200810_s_at</t>
  </si>
  <si>
    <t>CIRBP</t>
  </si>
  <si>
    <t>202534_x_at</t>
  </si>
  <si>
    <t>DHFR</t>
  </si>
  <si>
    <t>207912_s_at</t>
  </si>
  <si>
    <t>DAZ1</t>
  </si>
  <si>
    <t>205007_s_at</t>
  </si>
  <si>
    <t>CIB2</t>
  </si>
  <si>
    <t>201658_at</t>
  </si>
  <si>
    <t>ARL1</t>
  </si>
  <si>
    <t>210658_s_at</t>
  </si>
  <si>
    <t>GGA2</t>
  </si>
  <si>
    <t>219860_at</t>
  </si>
  <si>
    <t>LY6G5C</t>
  </si>
  <si>
    <t>203236_s_at</t>
  </si>
  <si>
    <t>LGALS9</t>
  </si>
  <si>
    <t>213925_at</t>
  </si>
  <si>
    <t>STUM</t>
  </si>
  <si>
    <t>218785_s_at</t>
  </si>
  <si>
    <t>IFT22</t>
  </si>
  <si>
    <t>208806_at</t>
  </si>
  <si>
    <t>CHD3</t>
  </si>
  <si>
    <t>215064_at</t>
  </si>
  <si>
    <t>SC5D</t>
  </si>
  <si>
    <t>208322_s_at</t>
  </si>
  <si>
    <t>ST3GAL1</t>
  </si>
  <si>
    <t>202246_s_at</t>
  </si>
  <si>
    <t>CDK4</t>
  </si>
  <si>
    <t>212744_at</t>
  </si>
  <si>
    <t>BBS4</t>
  </si>
  <si>
    <t>213841_at</t>
  </si>
  <si>
    <t>TNR</t>
  </si>
  <si>
    <t>218194_at</t>
  </si>
  <si>
    <t>REXO2</t>
  </si>
  <si>
    <t>211874_s_at</t>
  </si>
  <si>
    <t>KAT6B</t>
  </si>
  <si>
    <t>218358_at</t>
  </si>
  <si>
    <t>CRELD2</t>
  </si>
  <si>
    <t>206039_at</t>
  </si>
  <si>
    <t>RAB33A</t>
  </si>
  <si>
    <t>220988_s_at</t>
  </si>
  <si>
    <t>C1QTNF3</t>
  </si>
  <si>
    <t>217827_s_at</t>
  </si>
  <si>
    <t>SPG21</t>
  </si>
  <si>
    <t>201393_s_at</t>
  </si>
  <si>
    <t>IGF2R</t>
  </si>
  <si>
    <t>212523_s_at</t>
  </si>
  <si>
    <t>SPIDR</t>
  </si>
  <si>
    <t>215767_at</t>
  </si>
  <si>
    <t>ZNF804A</t>
  </si>
  <si>
    <t>213592_at</t>
  </si>
  <si>
    <t>APLNR</t>
  </si>
  <si>
    <t>217275_at</t>
  </si>
  <si>
    <t>TSSK2</t>
  </si>
  <si>
    <t>204179_at</t>
  </si>
  <si>
    <t>MB</t>
  </si>
  <si>
    <t>205594_at</t>
  </si>
  <si>
    <t>ZNF652</t>
  </si>
  <si>
    <t>216080_s_at</t>
  </si>
  <si>
    <t>FADS3</t>
  </si>
  <si>
    <t>206033_s_at</t>
  </si>
  <si>
    <t>DSC3</t>
  </si>
  <si>
    <t>211393_at</t>
  </si>
  <si>
    <t>PATZ1</t>
  </si>
  <si>
    <t>203790_s_at</t>
  </si>
  <si>
    <t>RIDA</t>
  </si>
  <si>
    <t>219884_at</t>
  </si>
  <si>
    <t>LHX6</t>
  </si>
  <si>
    <t>201012_at</t>
  </si>
  <si>
    <t>ANXA1</t>
  </si>
  <si>
    <t>206316_s_at</t>
  </si>
  <si>
    <t>KNTC1</t>
  </si>
  <si>
    <t>209441_at</t>
  </si>
  <si>
    <t>RHOBTB2</t>
  </si>
  <si>
    <t>203102_s_at</t>
  </si>
  <si>
    <t>MGAT2</t>
  </si>
  <si>
    <t>214054_at</t>
  </si>
  <si>
    <t>DOK2</t>
  </si>
  <si>
    <t>204019_s_at</t>
  </si>
  <si>
    <t>SH3YL1</t>
  </si>
  <si>
    <t>209383_at</t>
  </si>
  <si>
    <t>DDIT3</t>
  </si>
  <si>
    <t>210182_at</t>
  </si>
  <si>
    <t>CORT</t>
  </si>
  <si>
    <t>208293_x_at</t>
  </si>
  <si>
    <t>CSHL1</t>
  </si>
  <si>
    <t>217185_s_at</t>
  </si>
  <si>
    <t>ZPR1</t>
  </si>
  <si>
    <t>218963_s_at</t>
  </si>
  <si>
    <t>KRT23</t>
  </si>
  <si>
    <t>220507_s_at</t>
  </si>
  <si>
    <t>UPB1</t>
  </si>
  <si>
    <t>208564_at</t>
  </si>
  <si>
    <t>KCNA2</t>
  </si>
  <si>
    <t>205421_at</t>
  </si>
  <si>
    <t>SLC22A3</t>
  </si>
  <si>
    <t>205829_at</t>
  </si>
  <si>
    <t>HSD17B1</t>
  </si>
  <si>
    <t>214359_s_at</t>
  </si>
  <si>
    <t>HSP90AB1</t>
  </si>
  <si>
    <t>209002_s_at</t>
  </si>
  <si>
    <t>CALCOCO1</t>
  </si>
  <si>
    <t>206103_at</t>
  </si>
  <si>
    <t>RAC3</t>
  </si>
  <si>
    <t>222147_s_at</t>
  </si>
  <si>
    <t>ACTR5</t>
  </si>
  <si>
    <t>208214_at</t>
  </si>
  <si>
    <t>ADRB1</t>
  </si>
  <si>
    <t>210188_at</t>
  </si>
  <si>
    <t>GABPA</t>
  </si>
  <si>
    <t>209911_x_at</t>
  </si>
  <si>
    <t>HIST1H2BD</t>
  </si>
  <si>
    <t>202919_at</t>
  </si>
  <si>
    <t>MOB4</t>
  </si>
  <si>
    <t>221470_s_at</t>
  </si>
  <si>
    <t>IL37</t>
  </si>
  <si>
    <t>212016_s_at</t>
  </si>
  <si>
    <t>PTBP1</t>
  </si>
  <si>
    <t>207338_s_at</t>
  </si>
  <si>
    <t>ZNF200</t>
  </si>
  <si>
    <t>220066_at</t>
  </si>
  <si>
    <t>NOD2</t>
  </si>
  <si>
    <t>219194_at</t>
  </si>
  <si>
    <t>SEMA4G</t>
  </si>
  <si>
    <t>216237_s_at</t>
  </si>
  <si>
    <t>MCM5</t>
  </si>
  <si>
    <t>204000_at</t>
  </si>
  <si>
    <t>GNB5</t>
  </si>
  <si>
    <t>221102_s_at</t>
  </si>
  <si>
    <t>TRPM6</t>
  </si>
  <si>
    <t>219046_s_at</t>
  </si>
  <si>
    <t>PKNOX2</t>
  </si>
  <si>
    <t>219827_at</t>
  </si>
  <si>
    <t>UCP3</t>
  </si>
  <si>
    <t>206812_at</t>
  </si>
  <si>
    <t>ADRB3</t>
  </si>
  <si>
    <t>210779_x_at</t>
  </si>
  <si>
    <t>GEMIN2</t>
  </si>
  <si>
    <t>209183_s_at</t>
  </si>
  <si>
    <t>C10orf10</t>
  </si>
  <si>
    <t>221690_s_at</t>
  </si>
  <si>
    <t>NLRP2</t>
  </si>
  <si>
    <t>213168_at</t>
  </si>
  <si>
    <t>SP3</t>
  </si>
  <si>
    <t>212527_at</t>
  </si>
  <si>
    <t>DESI1</t>
  </si>
  <si>
    <t>201977_s_at</t>
  </si>
  <si>
    <t>KIAA0141</t>
  </si>
  <si>
    <t>201677_at</t>
  </si>
  <si>
    <t>HMCES</t>
  </si>
  <si>
    <t>203713_s_at</t>
  </si>
  <si>
    <t>LLGL2</t>
  </si>
  <si>
    <t>208942_s_at</t>
  </si>
  <si>
    <t>SEC62</t>
  </si>
  <si>
    <t>203112_s_at</t>
  </si>
  <si>
    <t>NELFA</t>
  </si>
  <si>
    <t>208004_at</t>
  </si>
  <si>
    <t>OPRPN</t>
  </si>
  <si>
    <t>207636_at</t>
  </si>
  <si>
    <t>SERPINI2</t>
  </si>
  <si>
    <t>203861_s_at</t>
  </si>
  <si>
    <t>ACTN2</t>
  </si>
  <si>
    <t>212875_s_at</t>
  </si>
  <si>
    <t>C2CD2</t>
  </si>
  <si>
    <t>212009_s_at</t>
  </si>
  <si>
    <t>STIP1</t>
  </si>
  <si>
    <t>208625_s_at</t>
  </si>
  <si>
    <t>EIF4G1</t>
  </si>
  <si>
    <t>212219_at</t>
  </si>
  <si>
    <t>PSME4</t>
  </si>
  <si>
    <t>221695_s_at</t>
  </si>
  <si>
    <t>MAP3K2</t>
  </si>
  <si>
    <t>212685_s_at</t>
  </si>
  <si>
    <t>TBL2</t>
  </si>
  <si>
    <t>201253_s_at</t>
  </si>
  <si>
    <t>CDIPT</t>
  </si>
  <si>
    <t>201562_s_at</t>
  </si>
  <si>
    <t>SORD</t>
  </si>
  <si>
    <t>221410_x_at</t>
  </si>
  <si>
    <t>PCDHB3</t>
  </si>
  <si>
    <t>218636_s_at</t>
  </si>
  <si>
    <t>MAN1B1</t>
  </si>
  <si>
    <t>208239_at</t>
  </si>
  <si>
    <t>FOXE1</t>
  </si>
  <si>
    <t>215687_x_at</t>
  </si>
  <si>
    <t>PLCB1</t>
  </si>
  <si>
    <t>211630_s_at</t>
  </si>
  <si>
    <t>GSS</t>
  </si>
  <si>
    <t>221865_at</t>
  </si>
  <si>
    <t>TMEM268</t>
  </si>
  <si>
    <t>217568_at</t>
  </si>
  <si>
    <t>EDDM3A</t>
  </si>
  <si>
    <t>202547_s_at</t>
  </si>
  <si>
    <t>ARHGEF7</t>
  </si>
  <si>
    <t>207857_at</t>
  </si>
  <si>
    <t>LILRA2</t>
  </si>
  <si>
    <t>213556_at</t>
  </si>
  <si>
    <t>PINLYP</t>
  </si>
  <si>
    <t>219578_s_at</t>
  </si>
  <si>
    <t>CPEB1</t>
  </si>
  <si>
    <t>220891_at</t>
  </si>
  <si>
    <t>TRMT44</t>
  </si>
  <si>
    <t>213177_at</t>
  </si>
  <si>
    <t>MAPK8IP3</t>
  </si>
  <si>
    <t>216885_s_at</t>
  </si>
  <si>
    <t>DCAF8</t>
  </si>
  <si>
    <t>200052_s_at</t>
  </si>
  <si>
    <t>ILF2</t>
  </si>
  <si>
    <t>213125_at</t>
  </si>
  <si>
    <t>OLFML2B</t>
  </si>
  <si>
    <t>205761_s_at</t>
  </si>
  <si>
    <t>DUS4L</t>
  </si>
  <si>
    <t>208025_s_at</t>
  </si>
  <si>
    <t>HMGA2</t>
  </si>
  <si>
    <t>205505_at</t>
  </si>
  <si>
    <t>GCNT1</t>
  </si>
  <si>
    <t>203698_s_at</t>
  </si>
  <si>
    <t>FRZB</t>
  </si>
  <si>
    <t>204879_at</t>
  </si>
  <si>
    <t>PDPN</t>
  </si>
  <si>
    <t>211512_s_at</t>
  </si>
  <si>
    <t>OGFR</t>
  </si>
  <si>
    <t>214436_at</t>
  </si>
  <si>
    <t>FBXL2</t>
  </si>
  <si>
    <t>205616_at</t>
  </si>
  <si>
    <t>KCNA6</t>
  </si>
  <si>
    <t>221733_s_at</t>
  </si>
  <si>
    <t>GPATCH4</t>
  </si>
  <si>
    <t>207382_at</t>
  </si>
  <si>
    <t>TP63</t>
  </si>
  <si>
    <t>203938_s_at</t>
  </si>
  <si>
    <t>TAF1C</t>
  </si>
  <si>
    <t>222072_at</t>
  </si>
  <si>
    <t>ADD3-AS1</t>
  </si>
  <si>
    <t>208523_x_at</t>
  </si>
  <si>
    <t>HIST1H2BG</t>
  </si>
  <si>
    <t>212801_at</t>
  </si>
  <si>
    <t>CIT</t>
  </si>
  <si>
    <t>202358_s_at</t>
  </si>
  <si>
    <t>SNX19</t>
  </si>
  <si>
    <t>38037_at</t>
  </si>
  <si>
    <t>HBEGF</t>
  </si>
  <si>
    <t>208518_s_at</t>
  </si>
  <si>
    <t>PER2</t>
  </si>
  <si>
    <t>219232_s_at</t>
  </si>
  <si>
    <t>EGLN3</t>
  </si>
  <si>
    <t>213715_s_at</t>
  </si>
  <si>
    <t>KANK3</t>
  </si>
  <si>
    <t>219723_x_at</t>
  </si>
  <si>
    <t>AGPAT3</t>
  </si>
  <si>
    <t>210511_s_at</t>
  </si>
  <si>
    <t>INHBA</t>
  </si>
  <si>
    <t>208096_s_at</t>
  </si>
  <si>
    <t>COL21A1</t>
  </si>
  <si>
    <t>217948_at</t>
  </si>
  <si>
    <t>FAM127B</t>
  </si>
  <si>
    <t>222049_s_at</t>
  </si>
  <si>
    <t>RBP4</t>
  </si>
  <si>
    <t>209686_at</t>
  </si>
  <si>
    <t>S100B</t>
  </si>
  <si>
    <t>202864_s_at</t>
  </si>
  <si>
    <t>SP100</t>
  </si>
  <si>
    <t>203186_s_at</t>
  </si>
  <si>
    <t>S100A4</t>
  </si>
  <si>
    <t>213599_at</t>
  </si>
  <si>
    <t>OIP5</t>
  </si>
  <si>
    <t>206289_at</t>
  </si>
  <si>
    <t>HOXA4</t>
  </si>
  <si>
    <t>209184_s_at</t>
  </si>
  <si>
    <t>IRS2</t>
  </si>
  <si>
    <t>206038_s_at</t>
  </si>
  <si>
    <t>NR2C2</t>
  </si>
  <si>
    <t>211652_s_at</t>
  </si>
  <si>
    <t>LBP</t>
  </si>
  <si>
    <t>213689_x_at</t>
  </si>
  <si>
    <t>FAM69A</t>
  </si>
  <si>
    <t>205376_at</t>
  </si>
  <si>
    <t>INPP4B</t>
  </si>
  <si>
    <t>211395_x_at</t>
  </si>
  <si>
    <t>FCGR2C</t>
  </si>
  <si>
    <t>204309_at</t>
  </si>
  <si>
    <t>CYP11A1</t>
  </si>
  <si>
    <t>209215_at</t>
  </si>
  <si>
    <t>MFSD10</t>
  </si>
  <si>
    <t>38290_at</t>
  </si>
  <si>
    <t>RGS14</t>
  </si>
  <si>
    <t>201799_s_at</t>
  </si>
  <si>
    <t>OSBP</t>
  </si>
  <si>
    <t>201828_x_at</t>
  </si>
  <si>
    <t>FAM127A</t>
  </si>
  <si>
    <t>201475_x_at</t>
  </si>
  <si>
    <t>MARS</t>
  </si>
  <si>
    <t>210974_s_at</t>
  </si>
  <si>
    <t>AP3D1</t>
  </si>
  <si>
    <t>222146_s_at</t>
  </si>
  <si>
    <t>TCF4</t>
  </si>
  <si>
    <t>204134_at</t>
  </si>
  <si>
    <t>PDE2A</t>
  </si>
  <si>
    <t>218089_at</t>
  </si>
  <si>
    <t>AAR2</t>
  </si>
  <si>
    <t>208064_s_at</t>
  </si>
  <si>
    <t>ST8SIA3</t>
  </si>
  <si>
    <t>209324_s_at</t>
  </si>
  <si>
    <t>RGS16</t>
  </si>
  <si>
    <t>217287_s_at</t>
  </si>
  <si>
    <t>TRPC6</t>
  </si>
  <si>
    <t>201994_at</t>
  </si>
  <si>
    <t>MORF4L2</t>
  </si>
  <si>
    <t>206325_at</t>
  </si>
  <si>
    <t>SERPINA6</t>
  </si>
  <si>
    <t>211359_s_at</t>
  </si>
  <si>
    <t>OPRM1</t>
  </si>
  <si>
    <t>217691_x_at</t>
  </si>
  <si>
    <t>SLC16A3</t>
  </si>
  <si>
    <t>204436_at</t>
  </si>
  <si>
    <t>PLEKHO2</t>
  </si>
  <si>
    <t>221629_x_at</t>
  </si>
  <si>
    <t>HGH1</t>
  </si>
  <si>
    <t>212607_at</t>
  </si>
  <si>
    <t>AKT3</t>
  </si>
  <si>
    <t>216107_at</t>
  </si>
  <si>
    <t>LOC100129503</t>
  </si>
  <si>
    <t>215758_x_at</t>
  </si>
  <si>
    <t>ZNF93</t>
  </si>
  <si>
    <t>204649_at</t>
  </si>
  <si>
    <t>TROAP</t>
  </si>
  <si>
    <t>214471_x_at</t>
  </si>
  <si>
    <t>CGB1</t>
  </si>
  <si>
    <t>206263_at</t>
  </si>
  <si>
    <t>FMO4</t>
  </si>
  <si>
    <t>203903_s_at</t>
  </si>
  <si>
    <t>HEPH</t>
  </si>
  <si>
    <t>204162_at</t>
  </si>
  <si>
    <t>NDC80</t>
  </si>
  <si>
    <t>214606_at</t>
  </si>
  <si>
    <t>TSPAN2</t>
  </si>
  <si>
    <t>221709_s_at</t>
  </si>
  <si>
    <t>ZNF839</t>
  </si>
  <si>
    <t>209245_s_at</t>
  </si>
  <si>
    <t>KIF1C</t>
  </si>
  <si>
    <t>200773_x_at</t>
  </si>
  <si>
    <t>PTMA</t>
  </si>
  <si>
    <t>207685_at</t>
  </si>
  <si>
    <t>CRYBB3</t>
  </si>
  <si>
    <t>210876_at</t>
  </si>
  <si>
    <t>ANXA2P1</t>
  </si>
  <si>
    <t>201055_s_at</t>
  </si>
  <si>
    <t>HNRNPA0</t>
  </si>
  <si>
    <t>220782_x_at</t>
  </si>
  <si>
    <t>KLK12</t>
  </si>
  <si>
    <t>210047_at</t>
  </si>
  <si>
    <t>SLC11A2</t>
  </si>
  <si>
    <t>204069_at</t>
  </si>
  <si>
    <t>MEIS1</t>
  </si>
  <si>
    <t>212083_at</t>
  </si>
  <si>
    <t>TEX261</t>
  </si>
  <si>
    <t>214167_s_at</t>
  </si>
  <si>
    <t>RPLP0</t>
  </si>
  <si>
    <t>214462_at</t>
  </si>
  <si>
    <t>SOCS6</t>
  </si>
  <si>
    <t>213200_at</t>
  </si>
  <si>
    <t>SYP</t>
  </si>
  <si>
    <t>206498_at</t>
  </si>
  <si>
    <t>OCA2</t>
  </si>
  <si>
    <t>206292_s_at</t>
  </si>
  <si>
    <t>SULT2A1</t>
  </si>
  <si>
    <t>207906_at</t>
  </si>
  <si>
    <t>IL3</t>
  </si>
  <si>
    <t>208667_s_at</t>
  </si>
  <si>
    <t>ST13</t>
  </si>
  <si>
    <t>203021_at</t>
  </si>
  <si>
    <t>SLPI</t>
  </si>
  <si>
    <t>211843_x_at</t>
  </si>
  <si>
    <t>CYP3A7-CYP3A51P</t>
  </si>
  <si>
    <t>211159_s_at</t>
  </si>
  <si>
    <t>PPP2R5D</t>
  </si>
  <si>
    <t>202572_s_at</t>
  </si>
  <si>
    <t>DLGAP4</t>
  </si>
  <si>
    <t>214178_s_at</t>
  </si>
  <si>
    <t>SOX2</t>
  </si>
  <si>
    <t>203503_s_at</t>
  </si>
  <si>
    <t>PEX14</t>
  </si>
  <si>
    <t>212234_at</t>
  </si>
  <si>
    <t>ASXL1</t>
  </si>
  <si>
    <t>212168_at</t>
  </si>
  <si>
    <t>RBM12</t>
  </si>
  <si>
    <t>219694_at</t>
  </si>
  <si>
    <t>FAM105A</t>
  </si>
  <si>
    <t>215751_at</t>
  </si>
  <si>
    <t>RBM26</t>
  </si>
  <si>
    <t>218546_at</t>
  </si>
  <si>
    <t>C1orf115</t>
  </si>
  <si>
    <t>203071_at</t>
  </si>
  <si>
    <t>SEMA3B</t>
  </si>
  <si>
    <t>204121_at</t>
  </si>
  <si>
    <t>GADD45G</t>
  </si>
  <si>
    <t>204716_at</t>
  </si>
  <si>
    <t>CCDC6</t>
  </si>
  <si>
    <t>216552_x_at</t>
  </si>
  <si>
    <t>KIR2DS4</t>
  </si>
  <si>
    <t>208473_s_at</t>
  </si>
  <si>
    <t>GP2</t>
  </si>
  <si>
    <t>202721_s_at</t>
  </si>
  <si>
    <t>GFPT1</t>
  </si>
  <si>
    <t>208441_at</t>
  </si>
  <si>
    <t>IGF1R</t>
  </si>
  <si>
    <t>204640_s_at</t>
  </si>
  <si>
    <t>SPOP</t>
  </si>
  <si>
    <t>204878_s_at</t>
  </si>
  <si>
    <t>TAOK2</t>
  </si>
  <si>
    <t>207179_at</t>
  </si>
  <si>
    <t>TLX1</t>
  </si>
  <si>
    <t>209341_s_at</t>
  </si>
  <si>
    <t>IKBKB</t>
  </si>
  <si>
    <t>221826_at</t>
  </si>
  <si>
    <t>ANGEL2</t>
  </si>
  <si>
    <t>208265_at</t>
  </si>
  <si>
    <t>C2orf83</t>
  </si>
  <si>
    <t>200941_at</t>
  </si>
  <si>
    <t>HSBP1</t>
  </si>
  <si>
    <t>203151_at</t>
  </si>
  <si>
    <t>MAP1A</t>
  </si>
  <si>
    <t>217260_x_at</t>
  </si>
  <si>
    <t>LOC102723479</t>
  </si>
  <si>
    <t>221388_at</t>
  </si>
  <si>
    <t>OR1A1</t>
  </si>
  <si>
    <t>203242_s_at</t>
  </si>
  <si>
    <t>PDLIM5</t>
  </si>
  <si>
    <t>207863_at</t>
  </si>
  <si>
    <t>ADPRH</t>
  </si>
  <si>
    <t>217043_s_at</t>
  </si>
  <si>
    <t>MFN1</t>
  </si>
  <si>
    <t>216450_x_at</t>
  </si>
  <si>
    <t>HSP90B1</t>
  </si>
  <si>
    <t>215423_at</t>
  </si>
  <si>
    <t>204211_x_at</t>
  </si>
  <si>
    <t>EIF2AK2</t>
  </si>
  <si>
    <t>201746_at</t>
  </si>
  <si>
    <t>TP53</t>
  </si>
  <si>
    <t>209907_s_at</t>
  </si>
  <si>
    <t>ITSN2</t>
  </si>
  <si>
    <t>218114_at</t>
  </si>
  <si>
    <t>GGA1</t>
  </si>
  <si>
    <t>209808_x_at</t>
  </si>
  <si>
    <t>ING1</t>
  </si>
  <si>
    <t>207341_at</t>
  </si>
  <si>
    <t>PRTN3</t>
  </si>
  <si>
    <t>221464_at</t>
  </si>
  <si>
    <t>OR1D2</t>
  </si>
  <si>
    <t>211928_at</t>
  </si>
  <si>
    <t>DYNC1H1</t>
  </si>
  <si>
    <t>205839_s_at</t>
  </si>
  <si>
    <t>TSPOAP1</t>
  </si>
  <si>
    <t>203867_s_at</t>
  </si>
  <si>
    <t>NLE1</t>
  </si>
  <si>
    <t>204834_at</t>
  </si>
  <si>
    <t>FGL2</t>
  </si>
  <si>
    <t>221920_s_at</t>
  </si>
  <si>
    <t>SLC25A37</t>
  </si>
  <si>
    <t>210057_at</t>
  </si>
  <si>
    <t>SMG1</t>
  </si>
  <si>
    <t>214088_s_at</t>
  </si>
  <si>
    <t>FUT3</t>
  </si>
  <si>
    <t>221722_x_at</t>
  </si>
  <si>
    <t>LZTS1</t>
  </si>
  <si>
    <t>219638_at</t>
  </si>
  <si>
    <t>FBXO22</t>
  </si>
  <si>
    <t>204852_s_at</t>
  </si>
  <si>
    <t>PTPN7</t>
  </si>
  <si>
    <t>219357_at</t>
  </si>
  <si>
    <t>GTPBP1</t>
  </si>
  <si>
    <t>213383_at</t>
  </si>
  <si>
    <t>SBF1</t>
  </si>
  <si>
    <t>209904_at</t>
  </si>
  <si>
    <t>TNNC1</t>
  </si>
  <si>
    <t>219763_at</t>
  </si>
  <si>
    <t>DENND1A</t>
  </si>
  <si>
    <t>214791_at</t>
  </si>
  <si>
    <t>SP140L</t>
  </si>
  <si>
    <t>221375_at</t>
  </si>
  <si>
    <t>OR1G1</t>
  </si>
  <si>
    <t>203423_at</t>
  </si>
  <si>
    <t>RBP1</t>
  </si>
  <si>
    <t>212741_at</t>
  </si>
  <si>
    <t>MAOA</t>
  </si>
  <si>
    <t>209749_s_at</t>
  </si>
  <si>
    <t>ACE</t>
  </si>
  <si>
    <t>204453_at</t>
  </si>
  <si>
    <t>ZNF84</t>
  </si>
  <si>
    <t>218633_x_at</t>
  </si>
  <si>
    <t>ABHD10</t>
  </si>
  <si>
    <t>218574_s_at</t>
  </si>
  <si>
    <t>LMCD1</t>
  </si>
  <si>
    <t>217452_s_at</t>
  </si>
  <si>
    <t>B3GALT2</t>
  </si>
  <si>
    <t>204772_s_at</t>
  </si>
  <si>
    <t>TTF1</t>
  </si>
  <si>
    <t>214033_at</t>
  </si>
  <si>
    <t>ABCC6</t>
  </si>
  <si>
    <t>208203_x_at</t>
  </si>
  <si>
    <t>KIR2DS5</t>
  </si>
  <si>
    <t>212188_at</t>
  </si>
  <si>
    <t>KCTD12</t>
  </si>
  <si>
    <t>203809_s_at</t>
  </si>
  <si>
    <t>AKT2</t>
  </si>
  <si>
    <t>206221_at</t>
  </si>
  <si>
    <t>RASA3</t>
  </si>
  <si>
    <t>214479_at</t>
  </si>
  <si>
    <t>GFRA3</t>
  </si>
  <si>
    <t>217503_at</t>
  </si>
  <si>
    <t>STK17B</t>
  </si>
  <si>
    <t>207889_at</t>
  </si>
  <si>
    <t>SARDH</t>
  </si>
  <si>
    <t>222346_at</t>
  </si>
  <si>
    <t>LAMA1</t>
  </si>
  <si>
    <t>220667_at</t>
  </si>
  <si>
    <t>USP49</t>
  </si>
  <si>
    <t>201290_at</t>
  </si>
  <si>
    <t>SEC11A</t>
  </si>
  <si>
    <t>208546_x_at</t>
  </si>
  <si>
    <t>HIST1H2BH</t>
  </si>
  <si>
    <t>206769_at</t>
  </si>
  <si>
    <t>TMSB4Y</t>
  </si>
  <si>
    <t>65521_at</t>
  </si>
  <si>
    <t>UBE2D4</t>
  </si>
  <si>
    <t>213245_at</t>
  </si>
  <si>
    <t>ADCY1</t>
  </si>
  <si>
    <t>213368_x_at</t>
  </si>
  <si>
    <t>PPFIA3</t>
  </si>
  <si>
    <t>205470_s_at</t>
  </si>
  <si>
    <t>KLK11</t>
  </si>
  <si>
    <t>218009_s_at</t>
  </si>
  <si>
    <t>PRC1</t>
  </si>
  <si>
    <t>216694_at</t>
  </si>
  <si>
    <t>PQLC3</t>
  </si>
  <si>
    <t>206376_at</t>
  </si>
  <si>
    <t>SLC6A15</t>
  </si>
  <si>
    <t>201928_at</t>
  </si>
  <si>
    <t>PKP4</t>
  </si>
  <si>
    <t>202731_at</t>
  </si>
  <si>
    <t>PDCD4</t>
  </si>
  <si>
    <t>32209_at</t>
  </si>
  <si>
    <t>FAM89B</t>
  </si>
  <si>
    <t>202812_at</t>
  </si>
  <si>
    <t>GAA</t>
  </si>
  <si>
    <t>205901_at</t>
  </si>
  <si>
    <t>PNOC</t>
  </si>
  <si>
    <t>213009_s_at</t>
  </si>
  <si>
    <t>TRIM37</t>
  </si>
  <si>
    <t>202298_at</t>
  </si>
  <si>
    <t>NDUFA1</t>
  </si>
  <si>
    <t>205856_at</t>
  </si>
  <si>
    <t>SLC14A1</t>
  </si>
  <si>
    <t>205472_s_at</t>
  </si>
  <si>
    <t>DACH1</t>
  </si>
  <si>
    <t>207981_s_at</t>
  </si>
  <si>
    <t>ESRRG</t>
  </si>
  <si>
    <t>216676_x_at</t>
  </si>
  <si>
    <t>KIR3DL3</t>
  </si>
  <si>
    <t>215685_s_at</t>
  </si>
  <si>
    <t>DLX2</t>
  </si>
  <si>
    <t>209171_at</t>
  </si>
  <si>
    <t>ITPA</t>
  </si>
  <si>
    <t>203953_s_at</t>
  </si>
  <si>
    <t>CLDN3</t>
  </si>
  <si>
    <t>205514_at</t>
  </si>
  <si>
    <t>ZNF415</t>
  </si>
  <si>
    <t>208257_x_at</t>
  </si>
  <si>
    <t>PSG1</t>
  </si>
  <si>
    <t>202531_at</t>
  </si>
  <si>
    <t>IRF1</t>
  </si>
  <si>
    <t>205247_at</t>
  </si>
  <si>
    <t>NOTCH4</t>
  </si>
  <si>
    <t>215194_at</t>
  </si>
  <si>
    <t>PRKCA</t>
  </si>
  <si>
    <t>204813_at</t>
  </si>
  <si>
    <t>MAPK10</t>
  </si>
  <si>
    <t>207858_s_at</t>
  </si>
  <si>
    <t>PKLR</t>
  </si>
  <si>
    <t>202790_at</t>
  </si>
  <si>
    <t>CLDN7</t>
  </si>
  <si>
    <t>210090_at</t>
  </si>
  <si>
    <t>ARC</t>
  </si>
  <si>
    <t>221812_at</t>
  </si>
  <si>
    <t>FBXO42</t>
  </si>
  <si>
    <t>215333_x_at</t>
  </si>
  <si>
    <t>GSTM1</t>
  </si>
  <si>
    <t>201686_x_at</t>
  </si>
  <si>
    <t>API5</t>
  </si>
  <si>
    <t>219888_at</t>
  </si>
  <si>
    <t>SPAG4</t>
  </si>
  <si>
    <t>205741_s_at</t>
  </si>
  <si>
    <t>DTNA</t>
  </si>
  <si>
    <t>215658_at</t>
  </si>
  <si>
    <t>LINC00675</t>
  </si>
  <si>
    <t>206278_at</t>
  </si>
  <si>
    <t>PTAFR</t>
  </si>
  <si>
    <t>204039_at</t>
  </si>
  <si>
    <t>CEBPA</t>
  </si>
  <si>
    <t>200601_at</t>
  </si>
  <si>
    <t>ACTN4</t>
  </si>
  <si>
    <t>221281_at</t>
  </si>
  <si>
    <t>SRC</t>
  </si>
  <si>
    <t>221408_x_at</t>
  </si>
  <si>
    <t>PCDHB12</t>
  </si>
  <si>
    <t>220282_at</t>
  </si>
  <si>
    <t>RIC3</t>
  </si>
  <si>
    <t>207621_s_at</t>
  </si>
  <si>
    <t>PEMT</t>
  </si>
  <si>
    <t>207526_s_at</t>
  </si>
  <si>
    <t>IL1RL1</t>
  </si>
  <si>
    <t>203438_at</t>
  </si>
  <si>
    <t>STC2</t>
  </si>
  <si>
    <t>203930_s_at</t>
  </si>
  <si>
    <t>MAPT</t>
  </si>
  <si>
    <t>212917_x_at</t>
  </si>
  <si>
    <t>RECQL</t>
  </si>
  <si>
    <t>207735_at</t>
  </si>
  <si>
    <t>RNF125</t>
  </si>
  <si>
    <t>214582_at</t>
  </si>
  <si>
    <t>PDE3B</t>
  </si>
  <si>
    <t>215785_s_at</t>
  </si>
  <si>
    <t>CYFIP2</t>
  </si>
  <si>
    <t>220413_at</t>
  </si>
  <si>
    <t>SLC39A2</t>
  </si>
  <si>
    <t>215700_x_at</t>
  </si>
  <si>
    <t>CPNE6</t>
  </si>
  <si>
    <t>206329_at</t>
  </si>
  <si>
    <t>EXTL1</t>
  </si>
  <si>
    <t>214962_s_at</t>
  </si>
  <si>
    <t>NUP160</t>
  </si>
  <si>
    <t>201766_at</t>
  </si>
  <si>
    <t>ELAC2</t>
  </si>
  <si>
    <t>211867_s_at</t>
  </si>
  <si>
    <t>PCDHA10</t>
  </si>
  <si>
    <t>218335_x_at</t>
  </si>
  <si>
    <t>TNIP2</t>
  </si>
  <si>
    <t>204234_s_at</t>
  </si>
  <si>
    <t>ZNF195</t>
  </si>
  <si>
    <t>209793_at</t>
  </si>
  <si>
    <t>GRIA1</t>
  </si>
  <si>
    <t>201707_at</t>
  </si>
  <si>
    <t>PEX19</t>
  </si>
  <si>
    <t>218939_at</t>
  </si>
  <si>
    <t>LETM1</t>
  </si>
  <si>
    <t>204394_at</t>
  </si>
  <si>
    <t>SLC43A1</t>
  </si>
  <si>
    <t>205622_at</t>
  </si>
  <si>
    <t>SMPD2</t>
  </si>
  <si>
    <t>208758_at</t>
  </si>
  <si>
    <t>ATIC</t>
  </si>
  <si>
    <t>203267_s_at</t>
  </si>
  <si>
    <t>DRG2</t>
  </si>
  <si>
    <t>204183_s_at</t>
  </si>
  <si>
    <t>GRK3</t>
  </si>
  <si>
    <t>205445_at</t>
  </si>
  <si>
    <t>PRL</t>
  </si>
  <si>
    <t>211901_s_at</t>
  </si>
  <si>
    <t>PDE4A</t>
  </si>
  <si>
    <t>206061_s_at</t>
  </si>
  <si>
    <t>DICER1</t>
  </si>
  <si>
    <t>204379_s_at</t>
  </si>
  <si>
    <t>FGFR3</t>
  </si>
  <si>
    <t>208695_s_at</t>
  </si>
  <si>
    <t>RPL39</t>
  </si>
  <si>
    <t>200879_s_at</t>
  </si>
  <si>
    <t>EPAS1</t>
  </si>
  <si>
    <t>207713_s_at</t>
  </si>
  <si>
    <t>RBCK1</t>
  </si>
  <si>
    <t>203603_s_at</t>
  </si>
  <si>
    <t>ZEB2</t>
  </si>
  <si>
    <t>221453_at</t>
  </si>
  <si>
    <t>G6PC2</t>
  </si>
  <si>
    <t>206585_at</t>
  </si>
  <si>
    <t>MKRN3</t>
  </si>
  <si>
    <t>220316_at</t>
  </si>
  <si>
    <t>NPAS3</t>
  </si>
  <si>
    <t>202590_s_at</t>
  </si>
  <si>
    <t>PDK2</t>
  </si>
  <si>
    <t>210425_x_at</t>
  </si>
  <si>
    <t>GOLGA8A</t>
  </si>
  <si>
    <t>205204_at</t>
  </si>
  <si>
    <t>NMB</t>
  </si>
  <si>
    <t>208782_at</t>
  </si>
  <si>
    <t>FSTL1</t>
  </si>
  <si>
    <t>214446_at</t>
  </si>
  <si>
    <t>ELL2</t>
  </si>
  <si>
    <t>41037_at</t>
  </si>
  <si>
    <t>TEAD4</t>
  </si>
  <si>
    <t>217156_at</t>
  </si>
  <si>
    <t>HADHAP1</t>
  </si>
  <si>
    <t>209107_x_at</t>
  </si>
  <si>
    <t>NCOA1</t>
  </si>
  <si>
    <t>203912_s_at</t>
  </si>
  <si>
    <t>DNASE1L1</t>
  </si>
  <si>
    <t>207830_s_at</t>
  </si>
  <si>
    <t>PPP1R8</t>
  </si>
  <si>
    <t>205242_at</t>
  </si>
  <si>
    <t>CXCL13</t>
  </si>
  <si>
    <t>214342_at</t>
  </si>
  <si>
    <t>ATXN7L1</t>
  </si>
  <si>
    <t>220974_x_at</t>
  </si>
  <si>
    <t>SFXN3</t>
  </si>
  <si>
    <t>202643_s_at</t>
  </si>
  <si>
    <t>TNFAIP3</t>
  </si>
  <si>
    <t>203003_at</t>
  </si>
  <si>
    <t>MEF2D</t>
  </si>
  <si>
    <t>213480_at</t>
  </si>
  <si>
    <t>VAMP4</t>
  </si>
  <si>
    <t>208963_x_at</t>
  </si>
  <si>
    <t>FADS1</t>
  </si>
  <si>
    <t>219859_at</t>
  </si>
  <si>
    <t>CLEC4E</t>
  </si>
  <si>
    <t>201612_at</t>
  </si>
  <si>
    <t>ALDH9A1</t>
  </si>
  <si>
    <t>219107_at</t>
  </si>
  <si>
    <t>BCAN</t>
  </si>
  <si>
    <t>204059_s_at</t>
  </si>
  <si>
    <t>ME1</t>
  </si>
  <si>
    <t>206298_at</t>
  </si>
  <si>
    <t>ARHGAP22</t>
  </si>
  <si>
    <t>210480_s_at</t>
  </si>
  <si>
    <t>MYO6</t>
  </si>
  <si>
    <t>201482_at</t>
  </si>
  <si>
    <t>QSOX1</t>
  </si>
  <si>
    <t>206720_at</t>
  </si>
  <si>
    <t>MGAT5</t>
  </si>
  <si>
    <t>212274_at</t>
  </si>
  <si>
    <t>LPIN1</t>
  </si>
  <si>
    <t>206678_at</t>
  </si>
  <si>
    <t>GABRA1</t>
  </si>
  <si>
    <t>213523_at</t>
  </si>
  <si>
    <t>CCNE1</t>
  </si>
  <si>
    <t>207715_at</t>
  </si>
  <si>
    <t>CRYGB</t>
  </si>
  <si>
    <t>32540_at</t>
  </si>
  <si>
    <t>PPP3CC</t>
  </si>
  <si>
    <t>220091_at</t>
  </si>
  <si>
    <t>SLC2A6</t>
  </si>
  <si>
    <t>214002_at</t>
  </si>
  <si>
    <t>MYL6</t>
  </si>
  <si>
    <t>208310_s_at</t>
  </si>
  <si>
    <t>CCZ1B</t>
  </si>
  <si>
    <t>218801_at</t>
  </si>
  <si>
    <t>UGGT2</t>
  </si>
  <si>
    <t>217963_s_at</t>
  </si>
  <si>
    <t>BEX3</t>
  </si>
  <si>
    <t>216993_s_at</t>
  </si>
  <si>
    <t>COL11A2</t>
  </si>
  <si>
    <t>218125_s_at</t>
  </si>
  <si>
    <t>CCDC25</t>
  </si>
  <si>
    <t>213234_at</t>
  </si>
  <si>
    <t>FAM234B</t>
  </si>
  <si>
    <t>221863_at</t>
  </si>
  <si>
    <t>MIER2</t>
  </si>
  <si>
    <t>219162_s_at</t>
  </si>
  <si>
    <t>MRPL11</t>
  </si>
  <si>
    <t>219967_at</t>
  </si>
  <si>
    <t>MRM1</t>
  </si>
  <si>
    <t>212362_at</t>
  </si>
  <si>
    <t>ATP2A2</t>
  </si>
  <si>
    <t>210111_s_at</t>
  </si>
  <si>
    <t>KLHDC10</t>
  </si>
  <si>
    <t>210021_s_at</t>
  </si>
  <si>
    <t>CCNO</t>
  </si>
  <si>
    <t>208767_s_at</t>
  </si>
  <si>
    <t>LAPTM4B</t>
  </si>
  <si>
    <t>200058_s_at</t>
  </si>
  <si>
    <t>SNRNP200</t>
  </si>
  <si>
    <t>214494_s_at</t>
  </si>
  <si>
    <t>SPG7</t>
  </si>
  <si>
    <t>206650_at</t>
  </si>
  <si>
    <t>IQCC</t>
  </si>
  <si>
    <t>215547_at</t>
  </si>
  <si>
    <t>TSC22D2</t>
  </si>
  <si>
    <t>207198_s_at</t>
  </si>
  <si>
    <t>LIMS1</t>
  </si>
  <si>
    <t>210235_s_at</t>
  </si>
  <si>
    <t>PPFIA1</t>
  </si>
  <si>
    <t>206529_x_at</t>
  </si>
  <si>
    <t>SLC26A4</t>
  </si>
  <si>
    <t>201481_s_at</t>
  </si>
  <si>
    <t>PYGB</t>
  </si>
  <si>
    <t>215114_at</t>
  </si>
  <si>
    <t>SENP3</t>
  </si>
  <si>
    <t>222353_at</t>
  </si>
  <si>
    <t>LIMD1</t>
  </si>
  <si>
    <t>220674_at</t>
  </si>
  <si>
    <t>CD22</t>
  </si>
  <si>
    <t>205165_at</t>
  </si>
  <si>
    <t>CELSR3</t>
  </si>
  <si>
    <t>207271_x_at</t>
  </si>
  <si>
    <t>SPAG11A</t>
  </si>
  <si>
    <t>212646_at</t>
  </si>
  <si>
    <t>RFTN1</t>
  </si>
  <si>
    <t>206280_at</t>
  </si>
  <si>
    <t>CDH18</t>
  </si>
  <si>
    <t>202023_at</t>
  </si>
  <si>
    <t>EFNA1</t>
  </si>
  <si>
    <t>206136_at</t>
  </si>
  <si>
    <t>FZD5</t>
  </si>
  <si>
    <t>218781_at</t>
  </si>
  <si>
    <t>SMC6</t>
  </si>
  <si>
    <t>202852_s_at</t>
  </si>
  <si>
    <t>AAGAB</t>
  </si>
  <si>
    <t>220020_at</t>
  </si>
  <si>
    <t>XPNPEP3</t>
  </si>
  <si>
    <t>201806_s_at</t>
  </si>
  <si>
    <t>ATXN2L</t>
  </si>
  <si>
    <t>201272_at</t>
  </si>
  <si>
    <t>AKR1B1</t>
  </si>
  <si>
    <t>210461_s_at</t>
  </si>
  <si>
    <t>ABLIM1</t>
  </si>
  <si>
    <t>211913_s_at</t>
  </si>
  <si>
    <t>MERTK</t>
  </si>
  <si>
    <t>205715_at</t>
  </si>
  <si>
    <t>BST1</t>
  </si>
  <si>
    <t>218330_s_at</t>
  </si>
  <si>
    <t>NAV2</t>
  </si>
  <si>
    <t>219794_at</t>
  </si>
  <si>
    <t>VPS53</t>
  </si>
  <si>
    <t>203725_at</t>
  </si>
  <si>
    <t>GADD45A</t>
  </si>
  <si>
    <t>218820_at</t>
  </si>
  <si>
    <t>C14orf132</t>
  </si>
  <si>
    <t>221312_at</t>
  </si>
  <si>
    <t>GLP2R</t>
  </si>
  <si>
    <t>210140_at</t>
  </si>
  <si>
    <t>CST7</t>
  </si>
  <si>
    <t>212787_at</t>
  </si>
  <si>
    <t>YLPM1</t>
  </si>
  <si>
    <t>219312_s_at</t>
  </si>
  <si>
    <t>ZBTB10</t>
  </si>
  <si>
    <t>205034_at</t>
  </si>
  <si>
    <t>CCNE2</t>
  </si>
  <si>
    <t>207377_at</t>
  </si>
  <si>
    <t>PPP1R2P9</t>
  </si>
  <si>
    <t>205156_s_at</t>
  </si>
  <si>
    <t>ASIC1</t>
  </si>
  <si>
    <t>202084_s_at</t>
  </si>
  <si>
    <t>SEC14L1</t>
  </si>
  <si>
    <t>34478_at</t>
  </si>
  <si>
    <t>RAB11B</t>
  </si>
  <si>
    <t>205481_at</t>
  </si>
  <si>
    <t>ADORA1</t>
  </si>
  <si>
    <t>209757_s_at</t>
  </si>
  <si>
    <t>MYCN</t>
  </si>
  <si>
    <t>204859_s_at</t>
  </si>
  <si>
    <t>APAF1</t>
  </si>
  <si>
    <t>202768_at</t>
  </si>
  <si>
    <t>FOSB</t>
  </si>
  <si>
    <t>202406_s_at</t>
  </si>
  <si>
    <t>TIAL1</t>
  </si>
  <si>
    <t>206957_at</t>
  </si>
  <si>
    <t>AGXT</t>
  </si>
  <si>
    <t>219668_at</t>
  </si>
  <si>
    <t>GDAP1L1</t>
  </si>
  <si>
    <t>205893_at</t>
  </si>
  <si>
    <t>NLGN1</t>
  </si>
  <si>
    <t>205778_at</t>
  </si>
  <si>
    <t>KLK7</t>
  </si>
  <si>
    <t>212896_at</t>
  </si>
  <si>
    <t>SKIV2L2</t>
  </si>
  <si>
    <t>201640_x_at</t>
  </si>
  <si>
    <t>CLPTM1</t>
  </si>
  <si>
    <t>222383_s_at</t>
  </si>
  <si>
    <t>ALOXE3</t>
  </si>
  <si>
    <t>220751_s_at</t>
  </si>
  <si>
    <t>FAXDC2</t>
  </si>
  <si>
    <t>209323_at</t>
  </si>
  <si>
    <t>THAP12</t>
  </si>
  <si>
    <t>211203_s_at</t>
  </si>
  <si>
    <t>CNTN1</t>
  </si>
  <si>
    <t>221258_s_at</t>
  </si>
  <si>
    <t>KIF18A</t>
  </si>
  <si>
    <t>211082_x_at</t>
  </si>
  <si>
    <t>MARK2</t>
  </si>
  <si>
    <t>204158_s_at</t>
  </si>
  <si>
    <t>TCIRG1</t>
  </si>
  <si>
    <t>220348_at</t>
  </si>
  <si>
    <t>KLHL29</t>
  </si>
  <si>
    <t>205323_s_at</t>
  </si>
  <si>
    <t>MTF1</t>
  </si>
  <si>
    <t>208458_at</t>
  </si>
  <si>
    <t>SCNN1D</t>
  </si>
  <si>
    <t>200834_s_at</t>
  </si>
  <si>
    <t>RPS21</t>
  </si>
  <si>
    <t>209589_s_at</t>
  </si>
  <si>
    <t>EPHB2</t>
  </si>
  <si>
    <t>203171_s_at</t>
  </si>
  <si>
    <t>RRP8</t>
  </si>
  <si>
    <t>205678_at</t>
  </si>
  <si>
    <t>AP3B2</t>
  </si>
  <si>
    <t>219066_at</t>
  </si>
  <si>
    <t>PPCDC</t>
  </si>
  <si>
    <t>206119_at</t>
  </si>
  <si>
    <t>BHMT</t>
  </si>
  <si>
    <t>203936_s_at</t>
  </si>
  <si>
    <t>MMP9</t>
  </si>
  <si>
    <t>222276_at</t>
  </si>
  <si>
    <t>METTL2B</t>
  </si>
  <si>
    <t>203854_at</t>
  </si>
  <si>
    <t>CFI</t>
  </si>
  <si>
    <t>212111_at</t>
  </si>
  <si>
    <t>STX12</t>
  </si>
  <si>
    <t>219257_s_at</t>
  </si>
  <si>
    <t>SPHK1</t>
  </si>
  <si>
    <t>216206_x_at</t>
  </si>
  <si>
    <t>MAP2K7</t>
  </si>
  <si>
    <t>213774_s_at</t>
  </si>
  <si>
    <t>PPP1R2</t>
  </si>
  <si>
    <t>214913_at</t>
  </si>
  <si>
    <t>ADAMTS3</t>
  </si>
  <si>
    <t>214987_at</t>
  </si>
  <si>
    <t>GAB1</t>
  </si>
  <si>
    <t>219461_at</t>
  </si>
  <si>
    <t>PAK6</t>
  </si>
  <si>
    <t>215734_at</t>
  </si>
  <si>
    <t>IZUMO4</t>
  </si>
  <si>
    <t>205820_s_at</t>
  </si>
  <si>
    <t>APOC3</t>
  </si>
  <si>
    <t>204695_at</t>
  </si>
  <si>
    <t>CDC25A</t>
  </si>
  <si>
    <t>218069_at</t>
  </si>
  <si>
    <t>DCTPP1</t>
  </si>
  <si>
    <t>213208_at</t>
  </si>
  <si>
    <t>GLTSCR1L</t>
  </si>
  <si>
    <t>203265_s_at</t>
  </si>
  <si>
    <t>MAP2K4</t>
  </si>
  <si>
    <t>203872_at</t>
  </si>
  <si>
    <t>ACTA1</t>
  </si>
  <si>
    <t>210227_at</t>
  </si>
  <si>
    <t>DLGAP2</t>
  </si>
  <si>
    <t>201549_x_at</t>
  </si>
  <si>
    <t>KDM5B</t>
  </si>
  <si>
    <t>217799_x_at</t>
  </si>
  <si>
    <t>UBE2H</t>
  </si>
  <si>
    <t>207007_at</t>
  </si>
  <si>
    <t>NR1I3</t>
  </si>
  <si>
    <t>200974_at</t>
  </si>
  <si>
    <t>ACTA2</t>
  </si>
  <si>
    <t>221047_s_at</t>
  </si>
  <si>
    <t>MARK1</t>
  </si>
  <si>
    <t>206189_at</t>
  </si>
  <si>
    <t>UNC5C</t>
  </si>
  <si>
    <t>221784_at</t>
  </si>
  <si>
    <t>WIZ</t>
  </si>
  <si>
    <t>218173_s_at</t>
  </si>
  <si>
    <t>WHSC1L1</t>
  </si>
  <si>
    <t>219096_at</t>
  </si>
  <si>
    <t>ARMC7</t>
  </si>
  <si>
    <t>201608_s_at</t>
  </si>
  <si>
    <t>PWP1</t>
  </si>
  <si>
    <t>210619_s_at</t>
  </si>
  <si>
    <t>HYAL1</t>
  </si>
  <si>
    <t>200989_at</t>
  </si>
  <si>
    <t>HIF1A</t>
  </si>
  <si>
    <t>203947_at</t>
  </si>
  <si>
    <t>CSTF3</t>
  </si>
  <si>
    <t>208218_s_at</t>
  </si>
  <si>
    <t>ACVR1B</t>
  </si>
  <si>
    <t>220613_s_at</t>
  </si>
  <si>
    <t>SYTL2</t>
  </si>
  <si>
    <t>203294_s_at</t>
  </si>
  <si>
    <t>LMAN1</t>
  </si>
  <si>
    <t>209195_s_at</t>
  </si>
  <si>
    <t>ADCY6</t>
  </si>
  <si>
    <t>202912_at</t>
  </si>
  <si>
    <t>ADM</t>
  </si>
  <si>
    <t>217217_at</t>
  </si>
  <si>
    <t>IGHA1</t>
  </si>
  <si>
    <t>216600_x_at</t>
  </si>
  <si>
    <t>ALDOB</t>
  </si>
  <si>
    <t>205575_at</t>
  </si>
  <si>
    <t>C1QL1</t>
  </si>
  <si>
    <t>212297_at</t>
  </si>
  <si>
    <t>ATP13A3</t>
  </si>
  <si>
    <t>209696_at</t>
  </si>
  <si>
    <t>FBP1</t>
  </si>
  <si>
    <t>203200_s_at</t>
  </si>
  <si>
    <t>MTRR</t>
  </si>
  <si>
    <t>220207_at</t>
  </si>
  <si>
    <t>YIF1B</t>
  </si>
  <si>
    <t>206714_at</t>
  </si>
  <si>
    <t>ALOX15B</t>
  </si>
  <si>
    <t>205185_at</t>
  </si>
  <si>
    <t>SPINK5</t>
  </si>
  <si>
    <t>207191_s_at</t>
  </si>
  <si>
    <t>ISLR</t>
  </si>
  <si>
    <t>210829_s_at</t>
  </si>
  <si>
    <t>SSBP2</t>
  </si>
  <si>
    <t>214004_s_at</t>
  </si>
  <si>
    <t>VGLL4</t>
  </si>
  <si>
    <t>212913_at</t>
  </si>
  <si>
    <t>SAPCD1</t>
  </si>
  <si>
    <t>212478_at</t>
  </si>
  <si>
    <t>RMND5A</t>
  </si>
  <si>
    <t>220493_at</t>
  </si>
  <si>
    <t>DMRT1</t>
  </si>
  <si>
    <t>214229_at</t>
  </si>
  <si>
    <t>DNAH17</t>
  </si>
  <si>
    <t>218828_at</t>
  </si>
  <si>
    <t>PLSCR3</t>
  </si>
  <si>
    <t>207999_s_at</t>
  </si>
  <si>
    <t>ADARB1</t>
  </si>
  <si>
    <t>221903_s_at</t>
  </si>
  <si>
    <t>CYLD</t>
  </si>
  <si>
    <t>212563_at</t>
  </si>
  <si>
    <t>BOP1</t>
  </si>
  <si>
    <t>204690_at</t>
  </si>
  <si>
    <t>STX8</t>
  </si>
  <si>
    <t>216279_at</t>
  </si>
  <si>
    <t>ZNF460</t>
  </si>
  <si>
    <t>205154_at</t>
  </si>
  <si>
    <t>LRRN2</t>
  </si>
  <si>
    <t>214745_at</t>
  </si>
  <si>
    <t>PLCH1</t>
  </si>
  <si>
    <t>203087_s_at</t>
  </si>
  <si>
    <t>KIF2A</t>
  </si>
  <si>
    <t>214357_at</t>
  </si>
  <si>
    <t>C1orf105</t>
  </si>
  <si>
    <t>205020_s_at</t>
  </si>
  <si>
    <t>ARL4A</t>
  </si>
  <si>
    <t>211106_at</t>
  </si>
  <si>
    <t>SUPT3H</t>
  </si>
  <si>
    <t>218499_at</t>
  </si>
  <si>
    <t>STK26</t>
  </si>
  <si>
    <t>204227_s_at</t>
  </si>
  <si>
    <t>TK2</t>
  </si>
  <si>
    <t>206611_at</t>
  </si>
  <si>
    <t>C2orf27A</t>
  </si>
  <si>
    <t>207673_at</t>
  </si>
  <si>
    <t>NPHS1</t>
  </si>
  <si>
    <t>219669_at</t>
  </si>
  <si>
    <t>CD177</t>
  </si>
  <si>
    <t>205861_at</t>
  </si>
  <si>
    <t>SPIB</t>
  </si>
  <si>
    <t>200763_s_at</t>
  </si>
  <si>
    <t>RPLP1</t>
  </si>
  <si>
    <t>221150_at</t>
  </si>
  <si>
    <t>MEPE</t>
  </si>
  <si>
    <t>220147_s_at</t>
  </si>
  <si>
    <t>FAM60A</t>
  </si>
  <si>
    <t>216983_s_at</t>
  </si>
  <si>
    <t>ZNF224</t>
  </si>
  <si>
    <t>206746_at</t>
  </si>
  <si>
    <t>BFSP1</t>
  </si>
  <si>
    <t>205124_at</t>
  </si>
  <si>
    <t>BORCS8</t>
  </si>
  <si>
    <t>218516_s_at</t>
  </si>
  <si>
    <t>IMPAD1</t>
  </si>
  <si>
    <t>214558_at</t>
  </si>
  <si>
    <t>GPR12</t>
  </si>
  <si>
    <t>210543_s_at</t>
  </si>
  <si>
    <t>PRKDC</t>
  </si>
  <si>
    <t>212634_at</t>
  </si>
  <si>
    <t>UFL1</t>
  </si>
  <si>
    <t>214596_at</t>
  </si>
  <si>
    <t>CHRM3</t>
  </si>
  <si>
    <t>219100_at</t>
  </si>
  <si>
    <t>OBFC1</t>
  </si>
  <si>
    <t>216830_at</t>
  </si>
  <si>
    <t>HERC2</t>
  </si>
  <si>
    <t>219825_at</t>
  </si>
  <si>
    <t>CYP26B1</t>
  </si>
  <si>
    <t>216191_s_at</t>
  </si>
  <si>
    <t>TRDV3</t>
  </si>
  <si>
    <t>215084_s_at</t>
  </si>
  <si>
    <t>LRRC42</t>
  </si>
  <si>
    <t>214151_s_at</t>
  </si>
  <si>
    <t>CCPG1</t>
  </si>
  <si>
    <t>40524_at</t>
  </si>
  <si>
    <t>PTPN21</t>
  </si>
  <si>
    <t>204970_s_at</t>
  </si>
  <si>
    <t>MAFG</t>
  </si>
  <si>
    <t>213555_at</t>
  </si>
  <si>
    <t>RWDD2A</t>
  </si>
  <si>
    <t>217923_at</t>
  </si>
  <si>
    <t>PEF1</t>
  </si>
  <si>
    <t>218632_at</t>
  </si>
  <si>
    <t>HECTD3</t>
  </si>
  <si>
    <t>215162_at</t>
  </si>
  <si>
    <t>RALGAPA1</t>
  </si>
  <si>
    <t>202667_s_at</t>
  </si>
  <si>
    <t>SLC39A7</t>
  </si>
  <si>
    <t>218543_s_at</t>
  </si>
  <si>
    <t>PARP12</t>
  </si>
  <si>
    <t>214374_s_at</t>
  </si>
  <si>
    <t>PPFIBP1</t>
  </si>
  <si>
    <t>207010_at</t>
  </si>
  <si>
    <t>GABRB1</t>
  </si>
  <si>
    <t>211235_s_at</t>
  </si>
  <si>
    <t>ESR1</t>
  </si>
  <si>
    <t>200855_at</t>
  </si>
  <si>
    <t>NCOR1</t>
  </si>
  <si>
    <t>213641_at</t>
  </si>
  <si>
    <t>ZNF500</t>
  </si>
  <si>
    <t>210386_s_at</t>
  </si>
  <si>
    <t>MTX1</t>
  </si>
  <si>
    <t>211552_s_at</t>
  </si>
  <si>
    <t>ALDH4A1</t>
  </si>
  <si>
    <t>202209_at</t>
  </si>
  <si>
    <t>LSM3</t>
  </si>
  <si>
    <t>206132_at</t>
  </si>
  <si>
    <t>MCC</t>
  </si>
  <si>
    <t>202395_at</t>
  </si>
  <si>
    <t>NSF</t>
  </si>
  <si>
    <t>221605_s_at</t>
  </si>
  <si>
    <t>PIPOX</t>
  </si>
  <si>
    <t>207782_s_at</t>
  </si>
  <si>
    <t>PSEN1</t>
  </si>
  <si>
    <t>205606_at</t>
  </si>
  <si>
    <t>LRP6</t>
  </si>
  <si>
    <t>222365_at</t>
  </si>
  <si>
    <t>TBCEL</t>
  </si>
  <si>
    <t>209175_at</t>
  </si>
  <si>
    <t>SEC23IP</t>
  </si>
  <si>
    <t>218385_at</t>
  </si>
  <si>
    <t>MRPS18A</t>
  </si>
  <si>
    <t>211739_x_at</t>
  </si>
  <si>
    <t>CSH1</t>
  </si>
  <si>
    <t>206679_at</t>
  </si>
  <si>
    <t>APBA1</t>
  </si>
  <si>
    <t>213421_x_at</t>
  </si>
  <si>
    <t>PRSS3</t>
  </si>
  <si>
    <t>201341_at</t>
  </si>
  <si>
    <t>ENC1</t>
  </si>
  <si>
    <t>221424_s_at</t>
  </si>
  <si>
    <t>OR51E2</t>
  </si>
  <si>
    <t>220889_s_at</t>
  </si>
  <si>
    <t>CA10</t>
  </si>
  <si>
    <t>204086_at</t>
  </si>
  <si>
    <t>PRAME</t>
  </si>
  <si>
    <t>208539_x_at</t>
  </si>
  <si>
    <t>SPRR2B</t>
  </si>
  <si>
    <t>217034_at</t>
  </si>
  <si>
    <t>LOC101928457</t>
  </si>
  <si>
    <t>220643_s_at</t>
  </si>
  <si>
    <t>FAIM</t>
  </si>
  <si>
    <t>212680_x_at</t>
  </si>
  <si>
    <t>PPP1R14B</t>
  </si>
  <si>
    <t>220779_at</t>
  </si>
  <si>
    <t>PADI3</t>
  </si>
  <si>
    <t>220263_at</t>
  </si>
  <si>
    <t>SMAD5-AS1</t>
  </si>
  <si>
    <t>220937_s_at</t>
  </si>
  <si>
    <t>ST6GALNAC4</t>
  </si>
  <si>
    <t>220061_at</t>
  </si>
  <si>
    <t>ACSM5</t>
  </si>
  <si>
    <t>202031_s_at</t>
  </si>
  <si>
    <t>WIPI2</t>
  </si>
  <si>
    <t>221465_at</t>
  </si>
  <si>
    <t>OR6A2</t>
  </si>
  <si>
    <t>211756_at</t>
  </si>
  <si>
    <t>PTHLH</t>
  </si>
  <si>
    <t>212429_s_at</t>
  </si>
  <si>
    <t>GTF3C2</t>
  </si>
  <si>
    <t>216064_s_at</t>
  </si>
  <si>
    <t>AGA</t>
  </si>
  <si>
    <t>202479_s_at</t>
  </si>
  <si>
    <t>TRIB2</t>
  </si>
  <si>
    <t>207865_s_at</t>
  </si>
  <si>
    <t>BMP8B</t>
  </si>
  <si>
    <t>217937_s_at</t>
  </si>
  <si>
    <t>HDAC7</t>
  </si>
  <si>
    <t>214164_x_at</t>
  </si>
  <si>
    <t>CA12</t>
  </si>
  <si>
    <t>205211_s_at</t>
  </si>
  <si>
    <t>RIN1</t>
  </si>
  <si>
    <t>213628_at</t>
  </si>
  <si>
    <t>CLCC1</t>
  </si>
  <si>
    <t>207475_at</t>
  </si>
  <si>
    <t>FABP2</t>
  </si>
  <si>
    <t>218854_at</t>
  </si>
  <si>
    <t>DSE</t>
  </si>
  <si>
    <t>213801_x_at</t>
  </si>
  <si>
    <t>RPSA</t>
  </si>
  <si>
    <t>219198_at</t>
  </si>
  <si>
    <t>GTF3C4</t>
  </si>
  <si>
    <t>205675_at</t>
  </si>
  <si>
    <t>MTTP</t>
  </si>
  <si>
    <t>205098_at</t>
  </si>
  <si>
    <t>CCR1</t>
  </si>
  <si>
    <t>201270_x_at</t>
  </si>
  <si>
    <t>NUDCD3</t>
  </si>
  <si>
    <t>221991_at</t>
  </si>
  <si>
    <t>NXPH3</t>
  </si>
  <si>
    <t>203488_at</t>
  </si>
  <si>
    <t>ADGRL1</t>
  </si>
  <si>
    <t>204346_s_at</t>
  </si>
  <si>
    <t>RASSF1</t>
  </si>
  <si>
    <t>207996_s_at</t>
  </si>
  <si>
    <t>LDLRAD4</t>
  </si>
  <si>
    <t>202019_s_at</t>
  </si>
  <si>
    <t>LANCL1</t>
  </si>
  <si>
    <t>216760_at</t>
  </si>
  <si>
    <t>HRASLS2</t>
  </si>
  <si>
    <t>210476_s_at</t>
  </si>
  <si>
    <t>PRLR</t>
  </si>
  <si>
    <t>219123_at</t>
  </si>
  <si>
    <t>ZNF232</t>
  </si>
  <si>
    <t>202482_x_at</t>
  </si>
  <si>
    <t>RANBP1</t>
  </si>
  <si>
    <t>216596_at</t>
  </si>
  <si>
    <t>DKFZP434L187</t>
  </si>
  <si>
    <t>200984_s_at</t>
  </si>
  <si>
    <t>CD59</t>
  </si>
  <si>
    <t>203039_s_at</t>
  </si>
  <si>
    <t>NDUFS1</t>
  </si>
  <si>
    <t>201124_at</t>
  </si>
  <si>
    <t>ITGB5</t>
  </si>
  <si>
    <t>214519_s_at</t>
  </si>
  <si>
    <t>RLN2</t>
  </si>
  <si>
    <t>208960_s_at</t>
  </si>
  <si>
    <t>KLF6</t>
  </si>
  <si>
    <t>201791_s_at</t>
  </si>
  <si>
    <t>DHCR7</t>
  </si>
  <si>
    <t>208692_at</t>
  </si>
  <si>
    <t>RPS3</t>
  </si>
  <si>
    <t>219729_at</t>
  </si>
  <si>
    <t>PRRX2</t>
  </si>
  <si>
    <t>204660_at</t>
  </si>
  <si>
    <t>GFER</t>
  </si>
  <si>
    <t>220641_at</t>
  </si>
  <si>
    <t>NOX5</t>
  </si>
  <si>
    <t>215989_at</t>
  </si>
  <si>
    <t>CBX2</t>
  </si>
  <si>
    <t>213955_at</t>
  </si>
  <si>
    <t>MYOZ3</t>
  </si>
  <si>
    <t>219459_at</t>
  </si>
  <si>
    <t>POLR3B</t>
  </si>
  <si>
    <t>218040_at</t>
  </si>
  <si>
    <t>PRPF38B</t>
  </si>
  <si>
    <t>214463_x_at</t>
  </si>
  <si>
    <t>HIST1H4J</t>
  </si>
  <si>
    <t>207107_at</t>
  </si>
  <si>
    <t>RPE65</t>
  </si>
  <si>
    <t>205953_at</t>
  </si>
  <si>
    <t>LRIG2</t>
  </si>
  <si>
    <t>209131_s_at</t>
  </si>
  <si>
    <t>SNAP23</t>
  </si>
  <si>
    <t>203718_at</t>
  </si>
  <si>
    <t>PNPLA6</t>
  </si>
  <si>
    <t>218077_s_at</t>
  </si>
  <si>
    <t>ZDHHC3</t>
  </si>
  <si>
    <t>203444_s_at</t>
  </si>
  <si>
    <t>MTA2</t>
  </si>
  <si>
    <t>213256_at</t>
  </si>
  <si>
    <t>207812_s_at</t>
  </si>
  <si>
    <t>GORASP2</t>
  </si>
  <si>
    <t>218997_at</t>
  </si>
  <si>
    <t>POLR1E</t>
  </si>
  <si>
    <t>219027_s_at</t>
  </si>
  <si>
    <t>MYO9A</t>
  </si>
  <si>
    <t>203597_s_at</t>
  </si>
  <si>
    <t>WBP4</t>
  </si>
  <si>
    <t>222253_s_at</t>
  </si>
  <si>
    <t>POM121L9P</t>
  </si>
  <si>
    <t>214922_at</t>
  </si>
  <si>
    <t>ZNF484</t>
  </si>
  <si>
    <t>218793_s_at</t>
  </si>
  <si>
    <t>SCML1</t>
  </si>
  <si>
    <t>213800_at</t>
  </si>
  <si>
    <t>CFH</t>
  </si>
  <si>
    <t>202622_s_at</t>
  </si>
  <si>
    <t>ATXN2</t>
  </si>
  <si>
    <t>214615_at</t>
  </si>
  <si>
    <t>P2RY10</t>
  </si>
  <si>
    <t>212705_x_at</t>
  </si>
  <si>
    <t>PNPLA2</t>
  </si>
  <si>
    <t>221654_s_at</t>
  </si>
  <si>
    <t>USP3</t>
  </si>
  <si>
    <t>209645_s_at</t>
  </si>
  <si>
    <t>ALDH1B1</t>
  </si>
  <si>
    <t>210571_s_at</t>
  </si>
  <si>
    <t>CMAHP</t>
  </si>
  <si>
    <t>202394_s_at</t>
  </si>
  <si>
    <t>ABCF3</t>
  </si>
  <si>
    <t>205359_at</t>
  </si>
  <si>
    <t>AKAP6</t>
  </si>
  <si>
    <t>218904_s_at</t>
  </si>
  <si>
    <t>C9orf40</t>
  </si>
  <si>
    <t>220224_at</t>
  </si>
  <si>
    <t>HAO1</t>
  </si>
  <si>
    <t>220942_x_at</t>
  </si>
  <si>
    <t>FAM162A</t>
  </si>
  <si>
    <t>219076_s_at</t>
  </si>
  <si>
    <t>PXMP2</t>
  </si>
  <si>
    <t>213230_at</t>
  </si>
  <si>
    <t>CDR2L</t>
  </si>
  <si>
    <t>212701_at</t>
  </si>
  <si>
    <t>TLN2</t>
  </si>
  <si>
    <t>213075_at</t>
  </si>
  <si>
    <t>OLFML2A</t>
  </si>
  <si>
    <t>214842_s_at</t>
  </si>
  <si>
    <t>ALB</t>
  </si>
  <si>
    <t>203859_s_at</t>
  </si>
  <si>
    <t>PALM</t>
  </si>
  <si>
    <t>215407_s_at</t>
  </si>
  <si>
    <t>ASTN2</t>
  </si>
  <si>
    <t>202505_at</t>
  </si>
  <si>
    <t>SNRPB2</t>
  </si>
  <si>
    <t>221404_at</t>
  </si>
  <si>
    <t>IL36A</t>
  </si>
  <si>
    <t>208901_s_at</t>
  </si>
  <si>
    <t>TOP1</t>
  </si>
  <si>
    <t>214116_at</t>
  </si>
  <si>
    <t>BTD</t>
  </si>
  <si>
    <t>221761_at</t>
  </si>
  <si>
    <t>ADSS</t>
  </si>
  <si>
    <t>208912_s_at</t>
  </si>
  <si>
    <t>CNP</t>
  </si>
  <si>
    <t>205262_at</t>
  </si>
  <si>
    <t>KCNH2</t>
  </si>
  <si>
    <t>209178_at</t>
  </si>
  <si>
    <t>DHX38</t>
  </si>
  <si>
    <t>205883_at</t>
  </si>
  <si>
    <t>ZBTB16</t>
  </si>
  <si>
    <t>208378_x_at</t>
  </si>
  <si>
    <t>FGF5</t>
  </si>
  <si>
    <t>217982_s_at</t>
  </si>
  <si>
    <t>MORF4L1</t>
  </si>
  <si>
    <t>218882_s_at</t>
  </si>
  <si>
    <t>WDR3</t>
  </si>
  <si>
    <t>221088_s_at</t>
  </si>
  <si>
    <t>PPP1R9A</t>
  </si>
  <si>
    <t>209706_at</t>
  </si>
  <si>
    <t>NKX3-1</t>
  </si>
  <si>
    <t>221589_s_at</t>
  </si>
  <si>
    <t>ALDH6A1</t>
  </si>
  <si>
    <t>222242_s_at</t>
  </si>
  <si>
    <t>KLK5</t>
  </si>
  <si>
    <t>206515_at</t>
  </si>
  <si>
    <t>CYP4F3</t>
  </si>
  <si>
    <t>214254_at</t>
  </si>
  <si>
    <t>MAGEA4</t>
  </si>
  <si>
    <t>206880_at</t>
  </si>
  <si>
    <t>P2RX6</t>
  </si>
  <si>
    <t>219924_s_at</t>
  </si>
  <si>
    <t>ZMYM6</t>
  </si>
  <si>
    <t>210202_s_at</t>
  </si>
  <si>
    <t>BIN1</t>
  </si>
  <si>
    <t>203184_at</t>
  </si>
  <si>
    <t>FBN2</t>
  </si>
  <si>
    <t>213844_at</t>
  </si>
  <si>
    <t>HOXA5</t>
  </si>
  <si>
    <t>202773_s_at</t>
  </si>
  <si>
    <t>SFSWAP</t>
  </si>
  <si>
    <t>221236_s_at</t>
  </si>
  <si>
    <t>STMN4</t>
  </si>
  <si>
    <t>210321_at</t>
  </si>
  <si>
    <t>GZMH</t>
  </si>
  <si>
    <t>205960_at</t>
  </si>
  <si>
    <t>PDK4</t>
  </si>
  <si>
    <t>209945_s_at</t>
  </si>
  <si>
    <t>GSK3B</t>
  </si>
  <si>
    <t>32811_at</t>
  </si>
  <si>
    <t>MYO1C</t>
  </si>
  <si>
    <t>200937_s_at</t>
  </si>
  <si>
    <t>RPL5</t>
  </si>
  <si>
    <t>200744_s_at</t>
  </si>
  <si>
    <t>GNB1</t>
  </si>
  <si>
    <t>201451_x_at</t>
  </si>
  <si>
    <t>RHEB</t>
  </si>
  <si>
    <t>209520_s_at</t>
  </si>
  <si>
    <t>NCBP1</t>
  </si>
  <si>
    <t>201708_s_at</t>
  </si>
  <si>
    <t>NIPSNAP1</t>
  </si>
  <si>
    <t>208814_at</t>
  </si>
  <si>
    <t>HSPA4</t>
  </si>
  <si>
    <t>205867_at</t>
  </si>
  <si>
    <t>PTPN11</t>
  </si>
  <si>
    <t>213861_s_at</t>
  </si>
  <si>
    <t>METTL21B</t>
  </si>
  <si>
    <t>215723_s_at</t>
  </si>
  <si>
    <t>PLD1</t>
  </si>
  <si>
    <t>201006_at</t>
  </si>
  <si>
    <t>PRDX2</t>
  </si>
  <si>
    <t>217308_at</t>
  </si>
  <si>
    <t>OR1F2P</t>
  </si>
  <si>
    <t>213371_at</t>
  </si>
  <si>
    <t>LDB3</t>
  </si>
  <si>
    <t>208320_at</t>
  </si>
  <si>
    <t>CABP1</t>
  </si>
  <si>
    <t>204591_at</t>
  </si>
  <si>
    <t>CHL1</t>
  </si>
  <si>
    <t>221384_at</t>
  </si>
  <si>
    <t>UCP1</t>
  </si>
  <si>
    <t>218346_s_at</t>
  </si>
  <si>
    <t>SESN1</t>
  </si>
  <si>
    <t>212521_s_at</t>
  </si>
  <si>
    <t>PDE8A</t>
  </si>
  <si>
    <t>214888_at</t>
  </si>
  <si>
    <t>CAPN2</t>
  </si>
  <si>
    <t>219511_s_at</t>
  </si>
  <si>
    <t>SNCAIP</t>
  </si>
  <si>
    <t>201088_at</t>
  </si>
  <si>
    <t>KPNA2</t>
  </si>
  <si>
    <t>49049_at</t>
  </si>
  <si>
    <t>DTX3</t>
  </si>
  <si>
    <t>216452_at</t>
  </si>
  <si>
    <t>TRPM3</t>
  </si>
  <si>
    <t>215499_at</t>
  </si>
  <si>
    <t>MAP2K3</t>
  </si>
  <si>
    <t>219070_s_at</t>
  </si>
  <si>
    <t>MOSPD3</t>
  </si>
  <si>
    <t>215910_s_at</t>
  </si>
  <si>
    <t>FNDC3A</t>
  </si>
  <si>
    <t>212579_at</t>
  </si>
  <si>
    <t>SMCHD1</t>
  </si>
  <si>
    <t>211833_s_at</t>
  </si>
  <si>
    <t>BAX</t>
  </si>
  <si>
    <t>201421_s_at</t>
  </si>
  <si>
    <t>WDR77</t>
  </si>
  <si>
    <t>220652_at</t>
  </si>
  <si>
    <t>KIF24</t>
  </si>
  <si>
    <t>221457_s_at</t>
  </si>
  <si>
    <t>BTNL2</t>
  </si>
  <si>
    <t>214147_at</t>
  </si>
  <si>
    <t>MROH7</t>
  </si>
  <si>
    <t>209834_at</t>
  </si>
  <si>
    <t>CHST3</t>
  </si>
  <si>
    <t>210120_s_at</t>
  </si>
  <si>
    <t>RANBP3</t>
  </si>
  <si>
    <t>33768_at</t>
  </si>
  <si>
    <t>DMWD</t>
  </si>
  <si>
    <t>201673_s_at</t>
  </si>
  <si>
    <t>GYS1</t>
  </si>
  <si>
    <t>218157_x_at</t>
  </si>
  <si>
    <t>CDC42SE1</t>
  </si>
  <si>
    <t>206737_at</t>
  </si>
  <si>
    <t>WNT11</t>
  </si>
  <si>
    <t>208886_at</t>
  </si>
  <si>
    <t>H1F0</t>
  </si>
  <si>
    <t>202516_s_at</t>
  </si>
  <si>
    <t>DLG1</t>
  </si>
  <si>
    <t>220688_s_at</t>
  </si>
  <si>
    <t>MRTO4</t>
  </si>
  <si>
    <t>220284_at</t>
  </si>
  <si>
    <t>DKKL1</t>
  </si>
  <si>
    <t>212087_s_at</t>
  </si>
  <si>
    <t>ERAL1</t>
  </si>
  <si>
    <t>205688_at</t>
  </si>
  <si>
    <t>TFAP4</t>
  </si>
  <si>
    <t>220257_x_at</t>
  </si>
  <si>
    <t>NXF2</t>
  </si>
  <si>
    <t>209937_at</t>
  </si>
  <si>
    <t>TM4SF4</t>
  </si>
  <si>
    <t>213335_s_at</t>
  </si>
  <si>
    <t>ST3GAL6</t>
  </si>
  <si>
    <t>219143_s_at</t>
  </si>
  <si>
    <t>RPP25</t>
  </si>
  <si>
    <t>218884_s_at</t>
  </si>
  <si>
    <t>GUF1</t>
  </si>
  <si>
    <t>207993_s_at</t>
  </si>
  <si>
    <t>CHP1</t>
  </si>
  <si>
    <t>214348_at</t>
  </si>
  <si>
    <t>TACR2</t>
  </si>
  <si>
    <t>204032_at</t>
  </si>
  <si>
    <t>BCAR3</t>
  </si>
  <si>
    <t>208828_at</t>
  </si>
  <si>
    <t>POLE3</t>
  </si>
  <si>
    <t>219608_s_at</t>
  </si>
  <si>
    <t>FBXO38</t>
  </si>
  <si>
    <t>221792_at</t>
  </si>
  <si>
    <t>RAB6B</t>
  </si>
  <si>
    <t>212561_at</t>
  </si>
  <si>
    <t>DENND5A</t>
  </si>
  <si>
    <t>213079_at</t>
  </si>
  <si>
    <t>TSR2</t>
  </si>
  <si>
    <t>216794_at</t>
  </si>
  <si>
    <t>LOC100289518</t>
  </si>
  <si>
    <t>201643_x_at</t>
  </si>
  <si>
    <t>KDM3B</t>
  </si>
  <si>
    <t>208153_s_at</t>
  </si>
  <si>
    <t>FAT2</t>
  </si>
  <si>
    <t>219819_s_at</t>
  </si>
  <si>
    <t>MRPS28</t>
  </si>
  <si>
    <t>219139_s_at</t>
  </si>
  <si>
    <t>CROCCP3</t>
  </si>
  <si>
    <t>216320_x_at</t>
  </si>
  <si>
    <t>MST1</t>
  </si>
  <si>
    <t>218187_s_at</t>
  </si>
  <si>
    <t>C8orf33</t>
  </si>
  <si>
    <t>218974_at</t>
  </si>
  <si>
    <t>SOBP</t>
  </si>
  <si>
    <t>218282_at</t>
  </si>
  <si>
    <t>EDEM2</t>
  </si>
  <si>
    <t>217741_s_at</t>
  </si>
  <si>
    <t>ZFAND5</t>
  </si>
  <si>
    <t>212325_at</t>
  </si>
  <si>
    <t>LIMCH1</t>
  </si>
  <si>
    <t>220829_s_at</t>
  </si>
  <si>
    <t>B3GALT1</t>
  </si>
  <si>
    <t>218264_at</t>
  </si>
  <si>
    <t>BCCIP</t>
  </si>
  <si>
    <t>208659_at</t>
  </si>
  <si>
    <t>CLIC1</t>
  </si>
  <si>
    <t>203095_at</t>
  </si>
  <si>
    <t>MTIF2</t>
  </si>
  <si>
    <t>202265_at</t>
  </si>
  <si>
    <t>BMI1</t>
  </si>
  <si>
    <t>201327_s_at</t>
  </si>
  <si>
    <t>CCT6A</t>
  </si>
  <si>
    <t>221180_at</t>
  </si>
  <si>
    <t>MAP3K19</t>
  </si>
  <si>
    <t>220309_at</t>
  </si>
  <si>
    <t>TTC22</t>
  </si>
  <si>
    <t>222267_at</t>
  </si>
  <si>
    <t>TMEM209</t>
  </si>
  <si>
    <t>214545_s_at</t>
  </si>
  <si>
    <t>PROSC</t>
  </si>
  <si>
    <t>212123_at</t>
  </si>
  <si>
    <t>TCTN3</t>
  </si>
  <si>
    <t>221675_s_at</t>
  </si>
  <si>
    <t>CHPT1</t>
  </si>
  <si>
    <t>210115_at</t>
  </si>
  <si>
    <t>RPL39L</t>
  </si>
  <si>
    <t>221136_at</t>
  </si>
  <si>
    <t>GDF2</t>
  </si>
  <si>
    <t>222361_at</t>
  </si>
  <si>
    <t>TUBBP5</t>
  </si>
  <si>
    <t>222032_s_at</t>
  </si>
  <si>
    <t>USP7</t>
  </si>
  <si>
    <t>213145_at</t>
  </si>
  <si>
    <t>FBXL14</t>
  </si>
  <si>
    <t>220130_x_at</t>
  </si>
  <si>
    <t>LTB4R2</t>
  </si>
  <si>
    <t>211946_s_at</t>
  </si>
  <si>
    <t>PRRC2C</t>
  </si>
  <si>
    <t>204246_s_at</t>
  </si>
  <si>
    <t>DCTN3</t>
  </si>
  <si>
    <t>212136_at</t>
  </si>
  <si>
    <t>ATP2B4</t>
  </si>
  <si>
    <t>217869_at</t>
  </si>
  <si>
    <t>HSD17B12</t>
  </si>
  <si>
    <t>206549_at</t>
  </si>
  <si>
    <t>INSL4</t>
  </si>
  <si>
    <t>217711_at</t>
  </si>
  <si>
    <t>TEK</t>
  </si>
  <si>
    <t>202096_s_at</t>
  </si>
  <si>
    <t>TSPO</t>
  </si>
  <si>
    <t>206370_at</t>
  </si>
  <si>
    <t>PIK3CG</t>
  </si>
  <si>
    <t>219915_s_at</t>
  </si>
  <si>
    <t>SLC16A10</t>
  </si>
  <si>
    <t>207633_s_at</t>
  </si>
  <si>
    <t>MUSK</t>
  </si>
  <si>
    <t>210076_x_at</t>
  </si>
  <si>
    <t>SERBP1</t>
  </si>
  <si>
    <t>220717_at</t>
  </si>
  <si>
    <t>ADAMTS20</t>
  </si>
  <si>
    <t>219026_s_at</t>
  </si>
  <si>
    <t>RASAL2</t>
  </si>
  <si>
    <t>217689_at</t>
  </si>
  <si>
    <t>PTPN1</t>
  </si>
  <si>
    <t>201989_s_at</t>
  </si>
  <si>
    <t>CREBL2</t>
  </si>
  <si>
    <t>220786_s_at</t>
  </si>
  <si>
    <t>SLC38A4</t>
  </si>
  <si>
    <t>201169_s_at</t>
  </si>
  <si>
    <t>BHLHE40</t>
  </si>
  <si>
    <t>203119_at</t>
  </si>
  <si>
    <t>CCDC86</t>
  </si>
  <si>
    <t>207740_s_at</t>
  </si>
  <si>
    <t>NUP62</t>
  </si>
  <si>
    <t>207310_s_at</t>
  </si>
  <si>
    <t>NOS1</t>
  </si>
  <si>
    <t>200611_s_at</t>
  </si>
  <si>
    <t>WDR1</t>
  </si>
  <si>
    <t>205364_at</t>
  </si>
  <si>
    <t>ACOX2</t>
  </si>
  <si>
    <t>203089_s_at</t>
  </si>
  <si>
    <t>HTRA2</t>
  </si>
  <si>
    <t>209287_s_at</t>
  </si>
  <si>
    <t>CDC42EP3</t>
  </si>
  <si>
    <t>219844_at</t>
  </si>
  <si>
    <t>CCDC186</t>
  </si>
  <si>
    <t>217607_x_at</t>
  </si>
  <si>
    <t>EIF4G2</t>
  </si>
  <si>
    <t>221347_at</t>
  </si>
  <si>
    <t>CHRM5</t>
  </si>
  <si>
    <t>215481_s_at</t>
  </si>
  <si>
    <t>PEX5</t>
  </si>
  <si>
    <t>211343_s_at</t>
  </si>
  <si>
    <t>COL13A1</t>
  </si>
  <si>
    <t>204571_x_at</t>
  </si>
  <si>
    <t>PIN4</t>
  </si>
  <si>
    <t>214598_at</t>
  </si>
  <si>
    <t>CLDN8</t>
  </si>
  <si>
    <t>218200_s_at</t>
  </si>
  <si>
    <t>NDUFB2</t>
  </si>
  <si>
    <t>217750_s_at</t>
  </si>
  <si>
    <t>UBE2Z</t>
  </si>
  <si>
    <t>204110_at</t>
  </si>
  <si>
    <t>HNMT</t>
  </si>
  <si>
    <t>219103_at</t>
  </si>
  <si>
    <t>ASAP3</t>
  </si>
  <si>
    <t>210337_s_at</t>
  </si>
  <si>
    <t>ACLY</t>
  </si>
  <si>
    <t>213026_at</t>
  </si>
  <si>
    <t>ATG12</t>
  </si>
  <si>
    <t>204904_at</t>
  </si>
  <si>
    <t>GJA4</t>
  </si>
  <si>
    <t>57539_at</t>
  </si>
  <si>
    <t>LIME1</t>
  </si>
  <si>
    <t>214539_at</t>
  </si>
  <si>
    <t>SERPINB10</t>
  </si>
  <si>
    <t>215437_x_at</t>
  </si>
  <si>
    <t>BAZ2A</t>
  </si>
  <si>
    <t>207766_at</t>
  </si>
  <si>
    <t>CDKL1</t>
  </si>
  <si>
    <t>214442_s_at</t>
  </si>
  <si>
    <t>PIAS2</t>
  </si>
  <si>
    <t>208999_at</t>
  </si>
  <si>
    <t>207417_s_at</t>
  </si>
  <si>
    <t>ZNF177</t>
  </si>
  <si>
    <t>202476_s_at</t>
  </si>
  <si>
    <t>TUBGCP2</t>
  </si>
  <si>
    <t>209803_s_at</t>
  </si>
  <si>
    <t>PHLDA2</t>
  </si>
  <si>
    <t>218523_at</t>
  </si>
  <si>
    <t>LHPP</t>
  </si>
  <si>
    <t>208369_s_at</t>
  </si>
  <si>
    <t>GCDH</t>
  </si>
  <si>
    <t>213223_at</t>
  </si>
  <si>
    <t>RPL28</t>
  </si>
  <si>
    <t>210064_s_at</t>
  </si>
  <si>
    <t>UPK1B</t>
  </si>
  <si>
    <t>220887_at</t>
  </si>
  <si>
    <t>CCDC177</t>
  </si>
  <si>
    <t>221163_s_at</t>
  </si>
  <si>
    <t>MLXIPL</t>
  </si>
  <si>
    <t>214612_x_at</t>
  </si>
  <si>
    <t>MAGEA6</t>
  </si>
  <si>
    <t>208193_at</t>
  </si>
  <si>
    <t>IL9</t>
  </si>
  <si>
    <t>207015_s_at</t>
  </si>
  <si>
    <t>ALDH1A2</t>
  </si>
  <si>
    <t>207378_at</t>
  </si>
  <si>
    <t>TREH</t>
  </si>
  <si>
    <t>203565_s_at</t>
  </si>
  <si>
    <t>MNAT1</t>
  </si>
  <si>
    <t>209596_at</t>
  </si>
  <si>
    <t>MXRA5</t>
  </si>
  <si>
    <t>208853_s_at</t>
  </si>
  <si>
    <t>CANX</t>
  </si>
  <si>
    <t>219335_at</t>
  </si>
  <si>
    <t>ARMCX5</t>
  </si>
  <si>
    <t>208244_at</t>
  </si>
  <si>
    <t>BMP3</t>
  </si>
  <si>
    <t>203705_s_at</t>
  </si>
  <si>
    <t>FZD7</t>
  </si>
  <si>
    <t>209989_at</t>
  </si>
  <si>
    <t>ZNF268</t>
  </si>
  <si>
    <t>217874_at</t>
  </si>
  <si>
    <t>SUCLG1</t>
  </si>
  <si>
    <t>205978_at</t>
  </si>
  <si>
    <t>KL</t>
  </si>
  <si>
    <t>218331_s_at</t>
  </si>
  <si>
    <t>FAM208B</t>
  </si>
  <si>
    <t>213266_at</t>
  </si>
  <si>
    <t>TP53BP1</t>
  </si>
  <si>
    <t>218860_at</t>
  </si>
  <si>
    <t>NOC4L</t>
  </si>
  <si>
    <t>217765_at</t>
  </si>
  <si>
    <t>NRBP1</t>
  </si>
  <si>
    <t>219901_at</t>
  </si>
  <si>
    <t>FGD6</t>
  </si>
  <si>
    <t>200946_x_at</t>
  </si>
  <si>
    <t>GLUD1</t>
  </si>
  <si>
    <t>210328_at</t>
  </si>
  <si>
    <t>GNMT</t>
  </si>
  <si>
    <t>207224_s_at</t>
  </si>
  <si>
    <t>SIGLEC7</t>
  </si>
  <si>
    <t>202050_s_at</t>
  </si>
  <si>
    <t>ZMYM4</t>
  </si>
  <si>
    <t>218473_s_at</t>
  </si>
  <si>
    <t>COLGALT1</t>
  </si>
  <si>
    <t>220961_s_at</t>
  </si>
  <si>
    <t>TBRG4</t>
  </si>
  <si>
    <t>208390_s_at</t>
  </si>
  <si>
    <t>GLP1R</t>
  </si>
  <si>
    <t>208191_x_at</t>
  </si>
  <si>
    <t>PSG4</t>
  </si>
  <si>
    <t>222291_at</t>
  </si>
  <si>
    <t>FAM149A</t>
  </si>
  <si>
    <t>201785_at</t>
  </si>
  <si>
    <t>RNASE1</t>
  </si>
  <si>
    <t>218028_at</t>
  </si>
  <si>
    <t>ELOVL1</t>
  </si>
  <si>
    <t>221444_at</t>
  </si>
  <si>
    <t>TAS2R16</t>
  </si>
  <si>
    <t>217559_at</t>
  </si>
  <si>
    <t>RPL10L</t>
  </si>
  <si>
    <t>205355_at</t>
  </si>
  <si>
    <t>ACADSB</t>
  </si>
  <si>
    <t>218131_s_at</t>
  </si>
  <si>
    <t>GATAD2A</t>
  </si>
  <si>
    <t>216326_s_at</t>
  </si>
  <si>
    <t>HDAC3</t>
  </si>
  <si>
    <t>204694_at</t>
  </si>
  <si>
    <t>AFP</t>
  </si>
  <si>
    <t>216984_x_at</t>
  </si>
  <si>
    <t>CKAP2</t>
  </si>
  <si>
    <t>204337_at</t>
  </si>
  <si>
    <t>RGS4</t>
  </si>
  <si>
    <t>212921_at</t>
  </si>
  <si>
    <t>SMYD2</t>
  </si>
  <si>
    <t>218664_at</t>
  </si>
  <si>
    <t>MECR</t>
  </si>
  <si>
    <t>216334_s_at</t>
  </si>
  <si>
    <t>CYP2A7P1</t>
  </si>
  <si>
    <t>211026_s_at</t>
  </si>
  <si>
    <t>MGLL</t>
  </si>
  <si>
    <t>216291_at</t>
  </si>
  <si>
    <t>ZNF440</t>
  </si>
  <si>
    <t>206634_at</t>
  </si>
  <si>
    <t>SIX3</t>
  </si>
  <si>
    <t>220142_at</t>
  </si>
  <si>
    <t>HAPLN2</t>
  </si>
  <si>
    <t>211030_s_at</t>
  </si>
  <si>
    <t>SLC6A6</t>
  </si>
  <si>
    <t>211426_x_at</t>
  </si>
  <si>
    <t>GNAQ</t>
  </si>
  <si>
    <t>221363_x_at</t>
  </si>
  <si>
    <t>GPR25</t>
  </si>
  <si>
    <t>204294_at</t>
  </si>
  <si>
    <t>AMT</t>
  </si>
  <si>
    <t>212931_at</t>
  </si>
  <si>
    <t>TCF20</t>
  </si>
  <si>
    <t>213240_s_at</t>
  </si>
  <si>
    <t>KRT4</t>
  </si>
  <si>
    <t>209262_s_at</t>
  </si>
  <si>
    <t>NR2F6</t>
  </si>
  <si>
    <t>210684_s_at</t>
  </si>
  <si>
    <t>DLG4</t>
  </si>
  <si>
    <t>207317_s_at</t>
  </si>
  <si>
    <t>CASQ2</t>
  </si>
  <si>
    <t>213260_at</t>
  </si>
  <si>
    <t>FOXC1</t>
  </si>
  <si>
    <t>220338_at</t>
  </si>
  <si>
    <t>RALGPS2</t>
  </si>
  <si>
    <t>214704_at</t>
  </si>
  <si>
    <t>TCF25</t>
  </si>
  <si>
    <t>202286_s_at</t>
  </si>
  <si>
    <t>TACSTD2</t>
  </si>
  <si>
    <t>218947_s_at</t>
  </si>
  <si>
    <t>MTPAP</t>
  </si>
  <si>
    <t>220136_s_at</t>
  </si>
  <si>
    <t>CRYBA2</t>
  </si>
  <si>
    <t>208172_s_at</t>
  </si>
  <si>
    <t>KCNB2</t>
  </si>
  <si>
    <t>218825_at</t>
  </si>
  <si>
    <t>EGFL7</t>
  </si>
  <si>
    <t>207219_at</t>
  </si>
  <si>
    <t>ZFP69B</t>
  </si>
  <si>
    <t>205159_at</t>
  </si>
  <si>
    <t>CSF2RB</t>
  </si>
  <si>
    <t>201259_s_at</t>
  </si>
  <si>
    <t>SYPL1</t>
  </si>
  <si>
    <t>212440_at</t>
  </si>
  <si>
    <t>SNRNP27</t>
  </si>
  <si>
    <t>205848_at</t>
  </si>
  <si>
    <t>GAS2</t>
  </si>
  <si>
    <t>211142_x_at</t>
  </si>
  <si>
    <t>HLA-DOA</t>
  </si>
  <si>
    <t>201704_at</t>
  </si>
  <si>
    <t>ENTPD6</t>
  </si>
  <si>
    <t>203738_at</t>
  </si>
  <si>
    <t>C5orf22</t>
  </si>
  <si>
    <t>211601_at</t>
  </si>
  <si>
    <t>CATR1</t>
  </si>
  <si>
    <t>219251_s_at</t>
  </si>
  <si>
    <t>WDR60</t>
  </si>
  <si>
    <t>202909_at</t>
  </si>
  <si>
    <t>EPM2AIP1</t>
  </si>
  <si>
    <t>213530_at</t>
  </si>
  <si>
    <t>RAB3GAP1</t>
  </si>
  <si>
    <t>210616_s_at</t>
  </si>
  <si>
    <t>SEC31A</t>
  </si>
  <si>
    <t>214750_at</t>
  </si>
  <si>
    <t>PLAC4</t>
  </si>
  <si>
    <t>221216_s_at</t>
  </si>
  <si>
    <t>SCMH1</t>
  </si>
  <si>
    <t>203517_at</t>
  </si>
  <si>
    <t>MTX2</t>
  </si>
  <si>
    <t>65588_at</t>
  </si>
  <si>
    <t>SNHG17</t>
  </si>
  <si>
    <t>205896_at</t>
  </si>
  <si>
    <t>SLC22A4</t>
  </si>
  <si>
    <t>206649_s_at</t>
  </si>
  <si>
    <t>TFE3</t>
  </si>
  <si>
    <t>203373_at</t>
  </si>
  <si>
    <t>SOCS2</t>
  </si>
  <si>
    <t>215253_s_at</t>
  </si>
  <si>
    <t>RCAN1</t>
  </si>
  <si>
    <t>201902_s_at</t>
  </si>
  <si>
    <t>YY1</t>
  </si>
  <si>
    <t>1294_at</t>
  </si>
  <si>
    <t>UBA7</t>
  </si>
  <si>
    <t>220839_at</t>
  </si>
  <si>
    <t>METTL5</t>
  </si>
  <si>
    <t>200933_x_at</t>
  </si>
  <si>
    <t>RPS4X</t>
  </si>
  <si>
    <t>222102_at</t>
  </si>
  <si>
    <t>GSTA3</t>
  </si>
  <si>
    <t>201878_at</t>
  </si>
  <si>
    <t>ARIH1</t>
  </si>
  <si>
    <t>217973_at</t>
  </si>
  <si>
    <t>DCXR</t>
  </si>
  <si>
    <t>220344_at</t>
  </si>
  <si>
    <t>C11orf16</t>
  </si>
  <si>
    <t>203998_s_at</t>
  </si>
  <si>
    <t>SYT1</t>
  </si>
  <si>
    <t>220030_at</t>
  </si>
  <si>
    <t>STYK1</t>
  </si>
  <si>
    <t>215133_s_at</t>
  </si>
  <si>
    <t>FAM153B</t>
  </si>
  <si>
    <t>210517_s_at</t>
  </si>
  <si>
    <t>AKAP12</t>
  </si>
  <si>
    <t>215129_at</t>
  </si>
  <si>
    <t>PIK3C2G</t>
  </si>
  <si>
    <t>204586_at</t>
  </si>
  <si>
    <t>BSN</t>
  </si>
  <si>
    <t>212024_x_at</t>
  </si>
  <si>
    <t>FLII</t>
  </si>
  <si>
    <t>200936_at</t>
  </si>
  <si>
    <t>RPL8</t>
  </si>
  <si>
    <t>212250_at</t>
  </si>
  <si>
    <t>MTDH</t>
  </si>
  <si>
    <t>212337_at</t>
  </si>
  <si>
    <t>TUG1</t>
  </si>
  <si>
    <t>209077_at</t>
  </si>
  <si>
    <t>TXN2</t>
  </si>
  <si>
    <t>220831_at</t>
  </si>
  <si>
    <t>GCNT4</t>
  </si>
  <si>
    <t>219115_s_at</t>
  </si>
  <si>
    <t>IL20RA</t>
  </si>
  <si>
    <t>204431_at</t>
  </si>
  <si>
    <t>TLE2</t>
  </si>
  <si>
    <t>210639_s_at</t>
  </si>
  <si>
    <t>ATG5</t>
  </si>
  <si>
    <t>208504_x_at</t>
  </si>
  <si>
    <t>PCDHB11</t>
  </si>
  <si>
    <t>214666_x_at</t>
  </si>
  <si>
    <t>IREB2</t>
  </si>
  <si>
    <t>221029_s_at</t>
  </si>
  <si>
    <t>WNT5B</t>
  </si>
  <si>
    <t>206237_s_at</t>
  </si>
  <si>
    <t>NRG1</t>
  </si>
  <si>
    <t>201308_s_at</t>
  </si>
  <si>
    <t>217530_at</t>
  </si>
  <si>
    <t>SLC34A1</t>
  </si>
  <si>
    <t>207553_at</t>
  </si>
  <si>
    <t>OPRK1</t>
  </si>
  <si>
    <t>220825_s_at</t>
  </si>
  <si>
    <t>KIRREL</t>
  </si>
  <si>
    <t>215417_at</t>
  </si>
  <si>
    <t>EXOC6B</t>
  </si>
  <si>
    <t>214864_s_at</t>
  </si>
  <si>
    <t>GRHPR</t>
  </si>
  <si>
    <t>213277_at</t>
  </si>
  <si>
    <t>ZFP36L1</t>
  </si>
  <si>
    <t>40612_at</t>
  </si>
  <si>
    <t>DOPEY1</t>
  </si>
  <si>
    <t>206227_at</t>
  </si>
  <si>
    <t>CILP</t>
  </si>
  <si>
    <t>207424_at</t>
  </si>
  <si>
    <t>MYF5</t>
  </si>
  <si>
    <t>217310_s_at</t>
  </si>
  <si>
    <t>FOXJ3</t>
  </si>
  <si>
    <t>206480_at</t>
  </si>
  <si>
    <t>LTC4S</t>
  </si>
  <si>
    <t>77508_r_at</t>
  </si>
  <si>
    <t>RABEP2</t>
  </si>
  <si>
    <t>217456_x_at</t>
  </si>
  <si>
    <t>HLA-E</t>
  </si>
  <si>
    <t>219296_at</t>
  </si>
  <si>
    <t>ZDHHC13</t>
  </si>
  <si>
    <t>218650_at</t>
  </si>
  <si>
    <t>DGCR8</t>
  </si>
  <si>
    <t>221227_x_at</t>
  </si>
  <si>
    <t>COQ3</t>
  </si>
  <si>
    <t>202494_at</t>
  </si>
  <si>
    <t>PPIE</t>
  </si>
  <si>
    <t>207209_at</t>
  </si>
  <si>
    <t>CETN1</t>
  </si>
  <si>
    <t>205158_at</t>
  </si>
  <si>
    <t>RNASE4</t>
  </si>
  <si>
    <t>201313_at</t>
  </si>
  <si>
    <t>ENO2</t>
  </si>
  <si>
    <t>202129_s_at</t>
  </si>
  <si>
    <t>RIOK3</t>
  </si>
  <si>
    <t>219228_at</t>
  </si>
  <si>
    <t>ZNF331</t>
  </si>
  <si>
    <t>201762_s_at</t>
  </si>
  <si>
    <t>PSME2</t>
  </si>
  <si>
    <t>217915_s_at</t>
  </si>
  <si>
    <t>RSL24D1</t>
  </si>
  <si>
    <t>202638_s_at</t>
  </si>
  <si>
    <t>ICAM1</t>
  </si>
  <si>
    <t>202099_s_at</t>
  </si>
  <si>
    <t>DGCR2</t>
  </si>
  <si>
    <t>209132_s_at</t>
  </si>
  <si>
    <t>COMMD4</t>
  </si>
  <si>
    <t>221487_s_at</t>
  </si>
  <si>
    <t>ENSA</t>
  </si>
  <si>
    <t>203997_at</t>
  </si>
  <si>
    <t>PTPN3</t>
  </si>
  <si>
    <t>221848_at</t>
  </si>
  <si>
    <t>ZGPAT</t>
  </si>
  <si>
    <t>217425_at</t>
  </si>
  <si>
    <t>MC2R</t>
  </si>
  <si>
    <t>213843_x_at</t>
  </si>
  <si>
    <t>SLC6A8</t>
  </si>
  <si>
    <t>218621_at</t>
  </si>
  <si>
    <t>HEMK1</t>
  </si>
  <si>
    <t>208663_s_at</t>
  </si>
  <si>
    <t>TTC3</t>
  </si>
  <si>
    <t>221488_s_at</t>
  </si>
  <si>
    <t>CUTA</t>
  </si>
  <si>
    <t>208508_s_at</t>
  </si>
  <si>
    <t>OR2J2</t>
  </si>
  <si>
    <t>222002_at</t>
  </si>
  <si>
    <t>C7orf26</t>
  </si>
  <si>
    <t>203273_s_at</t>
  </si>
  <si>
    <t>TUSC2</t>
  </si>
  <si>
    <t>212086_x_at</t>
  </si>
  <si>
    <t>LMNA</t>
  </si>
  <si>
    <t>206053_at</t>
  </si>
  <si>
    <t>ZNF510</t>
  </si>
  <si>
    <t>219234_x_at</t>
  </si>
  <si>
    <t>SCRN3</t>
  </si>
  <si>
    <t>208763_s_at</t>
  </si>
  <si>
    <t>TSC22D3</t>
  </si>
  <si>
    <t>204654_s_at</t>
  </si>
  <si>
    <t>TFAP2A</t>
  </si>
  <si>
    <t>214520_at</t>
  </si>
  <si>
    <t>FOXC2</t>
  </si>
  <si>
    <t>217611_at</t>
  </si>
  <si>
    <t>ERICH1</t>
  </si>
  <si>
    <t>209228_x_at</t>
  </si>
  <si>
    <t>TUSC3</t>
  </si>
  <si>
    <t>204618_s_at</t>
  </si>
  <si>
    <t>GABPB1</t>
  </si>
  <si>
    <t>215470_at</t>
  </si>
  <si>
    <t>GTF2H2B</t>
  </si>
  <si>
    <t>212357_at</t>
  </si>
  <si>
    <t>FAM168A</t>
  </si>
  <si>
    <t>215274_at</t>
  </si>
  <si>
    <t>SLC12A3</t>
  </si>
  <si>
    <t>202210_x_at</t>
  </si>
  <si>
    <t>GSK3A</t>
  </si>
  <si>
    <t>201414_s_at</t>
  </si>
  <si>
    <t>NAP1L4</t>
  </si>
  <si>
    <t>219979_s_at</t>
  </si>
  <si>
    <t>HIKESHI</t>
  </si>
  <si>
    <t>204529_s_at</t>
  </si>
  <si>
    <t>TOX</t>
  </si>
  <si>
    <t>202344_at</t>
  </si>
  <si>
    <t>HSF1</t>
  </si>
  <si>
    <t>212631_at</t>
  </si>
  <si>
    <t>STX7</t>
  </si>
  <si>
    <t>205257_s_at</t>
  </si>
  <si>
    <t>AMPH</t>
  </si>
  <si>
    <t>210141_s_at</t>
  </si>
  <si>
    <t>INHA</t>
  </si>
  <si>
    <t>202113_s_at</t>
  </si>
  <si>
    <t>SNX2</t>
  </si>
  <si>
    <t>205592_at</t>
  </si>
  <si>
    <t>SLC4A1</t>
  </si>
  <si>
    <t>220792_at</t>
  </si>
  <si>
    <t>PRDM5</t>
  </si>
  <si>
    <t>211501_s_at</t>
  </si>
  <si>
    <t>EIF3B</t>
  </si>
  <si>
    <t>218186_at</t>
  </si>
  <si>
    <t>RAB25</t>
  </si>
  <si>
    <t>204092_s_at</t>
  </si>
  <si>
    <t>AURKA</t>
  </si>
  <si>
    <t>206499_s_at</t>
  </si>
  <si>
    <t>RCC1</t>
  </si>
  <si>
    <t>214310_s_at</t>
  </si>
  <si>
    <t>ZFPL1</t>
  </si>
  <si>
    <t>217628_at</t>
  </si>
  <si>
    <t>CLIC5</t>
  </si>
  <si>
    <t>202110_at</t>
  </si>
  <si>
    <t>COX7B</t>
  </si>
  <si>
    <t>221471_at</t>
  </si>
  <si>
    <t>SERINC3</t>
  </si>
  <si>
    <t>218384_at</t>
  </si>
  <si>
    <t>CARHSP1</t>
  </si>
  <si>
    <t>218032_at</t>
  </si>
  <si>
    <t>SNN</t>
  </si>
  <si>
    <t>218868_at</t>
  </si>
  <si>
    <t>ACTR3B</t>
  </si>
  <si>
    <t>219677_at</t>
  </si>
  <si>
    <t>SPSB1</t>
  </si>
  <si>
    <t>208289_s_at</t>
  </si>
  <si>
    <t>EI24</t>
  </si>
  <si>
    <t>36566_at</t>
  </si>
  <si>
    <t>CTNS</t>
  </si>
  <si>
    <t>210151_s_at</t>
  </si>
  <si>
    <t>DYRK3</t>
  </si>
  <si>
    <t>216061_x_at</t>
  </si>
  <si>
    <t>PDGFB</t>
  </si>
  <si>
    <t>205201_at</t>
  </si>
  <si>
    <t>GLI3</t>
  </si>
  <si>
    <t>215282_at</t>
  </si>
  <si>
    <t>ANAPC13</t>
  </si>
  <si>
    <t>212809_at</t>
  </si>
  <si>
    <t>NFATC2IP</t>
  </si>
  <si>
    <t>205567_at</t>
  </si>
  <si>
    <t>CHST1</t>
  </si>
  <si>
    <t>221445_at</t>
  </si>
  <si>
    <t>OR1A2</t>
  </si>
  <si>
    <t>212748_at</t>
  </si>
  <si>
    <t>MKL1</t>
  </si>
  <si>
    <t>200621_at</t>
  </si>
  <si>
    <t>CSRP1</t>
  </si>
  <si>
    <t>209333_at</t>
  </si>
  <si>
    <t>ULK1</t>
  </si>
  <si>
    <t>221214_s_at</t>
  </si>
  <si>
    <t>NSMF</t>
  </si>
  <si>
    <t>219890_at</t>
  </si>
  <si>
    <t>CLEC5A</t>
  </si>
  <si>
    <t>37892_at</t>
  </si>
  <si>
    <t>COL11A1</t>
  </si>
  <si>
    <t>202458_at</t>
  </si>
  <si>
    <t>PRSS23</t>
  </si>
  <si>
    <t>220067_at</t>
  </si>
  <si>
    <t>SPTBN5</t>
  </si>
  <si>
    <t>35617_at</t>
  </si>
  <si>
    <t>MAPK7</t>
  </si>
  <si>
    <t>211932_at</t>
  </si>
  <si>
    <t>HNRNPA3</t>
  </si>
  <si>
    <t>206922_at</t>
  </si>
  <si>
    <t>VCY</t>
  </si>
  <si>
    <t>206574_s_at</t>
  </si>
  <si>
    <t>PTP4A3</t>
  </si>
  <si>
    <t>207683_at</t>
  </si>
  <si>
    <t>FOXN1</t>
  </si>
  <si>
    <t>218681_s_at</t>
  </si>
  <si>
    <t>SDF2L1</t>
  </si>
  <si>
    <t>204909_at</t>
  </si>
  <si>
    <t>DDX6</t>
  </si>
  <si>
    <t>212857_x_at</t>
  </si>
  <si>
    <t>SUB1</t>
  </si>
  <si>
    <t>202064_s_at</t>
  </si>
  <si>
    <t>SEL1L</t>
  </si>
  <si>
    <t>201923_at</t>
  </si>
  <si>
    <t>PRDX4</t>
  </si>
  <si>
    <t>207772_s_at</t>
  </si>
  <si>
    <t>PRMT8</t>
  </si>
  <si>
    <t>204861_s_at</t>
  </si>
  <si>
    <t>NAIP</t>
  </si>
  <si>
    <t>212642_s_at</t>
  </si>
  <si>
    <t>HIVEP2</t>
  </si>
  <si>
    <t>209687_at</t>
  </si>
  <si>
    <t>CXCL12</t>
  </si>
  <si>
    <t>210994_x_at</t>
  </si>
  <si>
    <t>TRIM23</t>
  </si>
  <si>
    <t>206728_at</t>
  </si>
  <si>
    <t>ECE2</t>
  </si>
  <si>
    <t>221584_s_at</t>
  </si>
  <si>
    <t>KCNMA1</t>
  </si>
  <si>
    <t>222263_at</t>
  </si>
  <si>
    <t>SLC35E1</t>
  </si>
  <si>
    <t>208823_s_at</t>
  </si>
  <si>
    <t>CDK16</t>
  </si>
  <si>
    <t>207334_s_at</t>
  </si>
  <si>
    <t>TGFBR2</t>
  </si>
  <si>
    <t>222056_s_at</t>
  </si>
  <si>
    <t>FAHD2A</t>
  </si>
  <si>
    <t>220749_at</t>
  </si>
  <si>
    <t>CCDC7</t>
  </si>
  <si>
    <t>205077_s_at</t>
  </si>
  <si>
    <t>PIGF</t>
  </si>
  <si>
    <t>215389_s_at</t>
  </si>
  <si>
    <t>TNNT2</t>
  </si>
  <si>
    <t>204417_at</t>
  </si>
  <si>
    <t>GALC</t>
  </si>
  <si>
    <t>210764_s_at</t>
  </si>
  <si>
    <t>CYR61</t>
  </si>
  <si>
    <t>215925_s_at</t>
  </si>
  <si>
    <t>CD72</t>
  </si>
  <si>
    <t>206146_s_at</t>
  </si>
  <si>
    <t>RHAG</t>
  </si>
  <si>
    <t>211586_s_at</t>
  </si>
  <si>
    <t>ATP2B2</t>
  </si>
  <si>
    <t>208093_s_at</t>
  </si>
  <si>
    <t>NDEL1</t>
  </si>
  <si>
    <t>49878_at</t>
  </si>
  <si>
    <t>PEX16</t>
  </si>
  <si>
    <t>200661_at</t>
  </si>
  <si>
    <t>CTSA</t>
  </si>
  <si>
    <t>216073_at</t>
  </si>
  <si>
    <t>ANKRD34C</t>
  </si>
  <si>
    <t>202976_s_at</t>
  </si>
  <si>
    <t>RHOBTB3</t>
  </si>
  <si>
    <t>207493_x_at</t>
  </si>
  <si>
    <t>SSX2</t>
  </si>
  <si>
    <t>213895_at</t>
  </si>
  <si>
    <t>EMP1</t>
  </si>
  <si>
    <t>207537_at</t>
  </si>
  <si>
    <t>PFKFB1</t>
  </si>
  <si>
    <t>213898_at</t>
  </si>
  <si>
    <t>RBFOX2</t>
  </si>
  <si>
    <t>209859_at</t>
  </si>
  <si>
    <t>TRIM9</t>
  </si>
  <si>
    <t>214023_x_at</t>
  </si>
  <si>
    <t>TUBB2B</t>
  </si>
  <si>
    <t>209080_x_at</t>
  </si>
  <si>
    <t>GLRX3</t>
  </si>
  <si>
    <t>202040_s_at</t>
  </si>
  <si>
    <t>KDM5A</t>
  </si>
  <si>
    <t>208701_at</t>
  </si>
  <si>
    <t>APLP2</t>
  </si>
  <si>
    <t>219478_at</t>
  </si>
  <si>
    <t>WFDC1</t>
  </si>
  <si>
    <t>221418_s_at</t>
  </si>
  <si>
    <t>MED16</t>
  </si>
  <si>
    <t>210286_s_at</t>
  </si>
  <si>
    <t>SLC4A7</t>
  </si>
  <si>
    <t>205811_at</t>
  </si>
  <si>
    <t>POLG2</t>
  </si>
  <si>
    <t>201621_at</t>
  </si>
  <si>
    <t>NBL1</t>
  </si>
  <si>
    <t>206319_s_at</t>
  </si>
  <si>
    <t>EPPIN</t>
  </si>
  <si>
    <t>212944_at</t>
  </si>
  <si>
    <t>SLC5A3</t>
  </si>
  <si>
    <t>206259_at</t>
  </si>
  <si>
    <t>PROC</t>
  </si>
  <si>
    <t>219053_s_at</t>
  </si>
  <si>
    <t>VPS37C</t>
  </si>
  <si>
    <t>221006_s_at</t>
  </si>
  <si>
    <t>SNX27</t>
  </si>
  <si>
    <t>210099_at</t>
  </si>
  <si>
    <t>ABCA2</t>
  </si>
  <si>
    <t>219904_at</t>
  </si>
  <si>
    <t>ZSCAN5A</t>
  </si>
  <si>
    <t>210610_at</t>
  </si>
  <si>
    <t>CEACAM1</t>
  </si>
  <si>
    <t>219945_at</t>
  </si>
  <si>
    <t>DDX25</t>
  </si>
  <si>
    <t>212797_at</t>
  </si>
  <si>
    <t>SORT1</t>
  </si>
  <si>
    <t>217134_at</t>
  </si>
  <si>
    <t>MTAP</t>
  </si>
  <si>
    <t>200836_s_at</t>
  </si>
  <si>
    <t>MAP4</t>
  </si>
  <si>
    <t>219885_at</t>
  </si>
  <si>
    <t>SLFN12</t>
  </si>
  <si>
    <t>201500_s_at</t>
  </si>
  <si>
    <t>PPP1R11</t>
  </si>
  <si>
    <t>204132_s_at</t>
  </si>
  <si>
    <t>FOXO3</t>
  </si>
  <si>
    <t>205005_s_at</t>
  </si>
  <si>
    <t>NMT2</t>
  </si>
  <si>
    <t>208477_at</t>
  </si>
  <si>
    <t>KCNC1</t>
  </si>
  <si>
    <t>214024_s_at</t>
  </si>
  <si>
    <t>DGCR6L</t>
  </si>
  <si>
    <t>202751_at</t>
  </si>
  <si>
    <t>TFIP11</t>
  </si>
  <si>
    <t>220523_at</t>
  </si>
  <si>
    <t>EFHC2</t>
  </si>
  <si>
    <t>212946_at</t>
  </si>
  <si>
    <t>VWA8</t>
  </si>
  <si>
    <t>221528_s_at</t>
  </si>
  <si>
    <t>ELMO2</t>
  </si>
  <si>
    <t>208949_s_at</t>
  </si>
  <si>
    <t>LGALS3</t>
  </si>
  <si>
    <t>211737_x_at</t>
  </si>
  <si>
    <t>PTN</t>
  </si>
  <si>
    <t>204850_s_at</t>
  </si>
  <si>
    <t>DCX</t>
  </si>
  <si>
    <t>204975_at</t>
  </si>
  <si>
    <t>EMP2</t>
  </si>
  <si>
    <t>217555_at</t>
  </si>
  <si>
    <t>SMC1A</t>
  </si>
  <si>
    <t>216975_x_at</t>
  </si>
  <si>
    <t>NPAS1</t>
  </si>
  <si>
    <t>218804_at</t>
  </si>
  <si>
    <t>ANO1</t>
  </si>
  <si>
    <t>210635_s_at</t>
  </si>
  <si>
    <t>KLHL20</t>
  </si>
  <si>
    <t>215358_x_at</t>
  </si>
  <si>
    <t>ZNF37BP</t>
  </si>
  <si>
    <t>201233_at</t>
  </si>
  <si>
    <t>PSMD13</t>
  </si>
  <si>
    <t>206451_at</t>
  </si>
  <si>
    <t>TBCCD1</t>
  </si>
  <si>
    <t>207427_at</t>
  </si>
  <si>
    <t>ACR</t>
  </si>
  <si>
    <t>203449_s_at</t>
  </si>
  <si>
    <t>TERF1</t>
  </si>
  <si>
    <t>221490_at</t>
  </si>
  <si>
    <t>UBAP1</t>
  </si>
  <si>
    <t>202486_at</t>
  </si>
  <si>
    <t>AFG3L2</t>
  </si>
  <si>
    <t>221474_at</t>
  </si>
  <si>
    <t>MYL12B</t>
  </si>
  <si>
    <t>213432_at</t>
  </si>
  <si>
    <t>MUC5B</t>
  </si>
  <si>
    <t>210817_s_at</t>
  </si>
  <si>
    <t>CALCOCO2</t>
  </si>
  <si>
    <t>219473_at</t>
  </si>
  <si>
    <t>GDAP2</t>
  </si>
  <si>
    <t>219652_s_at</t>
  </si>
  <si>
    <t>CXorf36</t>
  </si>
  <si>
    <t>214676_x_at</t>
  </si>
  <si>
    <t>MUC3B</t>
  </si>
  <si>
    <t>201204_s_at</t>
  </si>
  <si>
    <t>RRBP1</t>
  </si>
  <si>
    <t>220125_at</t>
  </si>
  <si>
    <t>DNAI1</t>
  </si>
  <si>
    <t>205018_s_at</t>
  </si>
  <si>
    <t>MBNL2</t>
  </si>
  <si>
    <t>219493_at</t>
  </si>
  <si>
    <t>SHCBP1</t>
  </si>
  <si>
    <t>201883_s_at</t>
  </si>
  <si>
    <t>B4GALT1</t>
  </si>
  <si>
    <t>214440_at</t>
  </si>
  <si>
    <t>NAT1</t>
  </si>
  <si>
    <t>201910_at</t>
  </si>
  <si>
    <t>FARP1</t>
  </si>
  <si>
    <t>213283_s_at</t>
  </si>
  <si>
    <t>SALL2</t>
  </si>
  <si>
    <t>219676_at</t>
  </si>
  <si>
    <t>ZSCAN16</t>
  </si>
  <si>
    <t>221867_at</t>
  </si>
  <si>
    <t>N4BP1</t>
  </si>
  <si>
    <t>210484_s_at</t>
  </si>
  <si>
    <t>TNFRSF10C</t>
  </si>
  <si>
    <t>215471_s_at</t>
  </si>
  <si>
    <t>MAP7</t>
  </si>
  <si>
    <t>200087_s_at</t>
  </si>
  <si>
    <t>TMED2</t>
  </si>
  <si>
    <t>221496_s_at</t>
  </si>
  <si>
    <t>TOB2</t>
  </si>
  <si>
    <t>213949_s_at</t>
  </si>
  <si>
    <t>DOHH</t>
  </si>
  <si>
    <t>204064_at</t>
  </si>
  <si>
    <t>THOC1</t>
  </si>
  <si>
    <t>213710_s_at</t>
  </si>
  <si>
    <t>CALM1</t>
  </si>
  <si>
    <t>208884_s_at</t>
  </si>
  <si>
    <t>UBR5</t>
  </si>
  <si>
    <t>214131_at</t>
  </si>
  <si>
    <t>TXLNGY</t>
  </si>
  <si>
    <t>201896_s_at</t>
  </si>
  <si>
    <t>PSRC1</t>
  </si>
  <si>
    <t>204804_at</t>
  </si>
  <si>
    <t>TRIM21</t>
  </si>
  <si>
    <t>203312_x_at</t>
  </si>
  <si>
    <t>ARF6</t>
  </si>
  <si>
    <t>221313_at</t>
  </si>
  <si>
    <t>GPR52</t>
  </si>
  <si>
    <t>209513_s_at</t>
  </si>
  <si>
    <t>HSDL2</t>
  </si>
  <si>
    <t>206944_at</t>
  </si>
  <si>
    <t>HTR6</t>
  </si>
  <si>
    <t>213121_at</t>
  </si>
  <si>
    <t>SNRNP70</t>
  </si>
  <si>
    <t>213943_at</t>
  </si>
  <si>
    <t>TWIST1</t>
  </si>
  <si>
    <t>220499_at</t>
  </si>
  <si>
    <t>FNDC8</t>
  </si>
  <si>
    <t>220892_s_at</t>
  </si>
  <si>
    <t>PSAT1</t>
  </si>
  <si>
    <t>213358_at</t>
  </si>
  <si>
    <t>MTCL1</t>
  </si>
  <si>
    <t>220917_s_at</t>
  </si>
  <si>
    <t>WDR19</t>
  </si>
  <si>
    <t>216963_s_at</t>
  </si>
  <si>
    <t>GAP43</t>
  </si>
  <si>
    <t>204374_s_at</t>
  </si>
  <si>
    <t>GALK1</t>
  </si>
  <si>
    <t>203152_at</t>
  </si>
  <si>
    <t>MRPL40</t>
  </si>
  <si>
    <t>215605_at</t>
  </si>
  <si>
    <t>NCOA2</t>
  </si>
  <si>
    <t>205047_s_at</t>
  </si>
  <si>
    <t>ASNS</t>
  </si>
  <si>
    <t>208727_s_at</t>
  </si>
  <si>
    <t>CDC42</t>
  </si>
  <si>
    <t>207814_at</t>
  </si>
  <si>
    <t>DEFA6</t>
  </si>
  <si>
    <t>200728_at</t>
  </si>
  <si>
    <t>ACTR2</t>
  </si>
  <si>
    <t>221742_at</t>
  </si>
  <si>
    <t>CELF1</t>
  </si>
  <si>
    <t>211855_s_at</t>
  </si>
  <si>
    <t>SLC25A14</t>
  </si>
  <si>
    <t>206850_at</t>
  </si>
  <si>
    <t>RASL10A</t>
  </si>
  <si>
    <t>214287_s_at</t>
  </si>
  <si>
    <t>CDK13</t>
  </si>
  <si>
    <t>206541_at</t>
  </si>
  <si>
    <t>KLKB1</t>
  </si>
  <si>
    <t>210608_s_at</t>
  </si>
  <si>
    <t>FUT2</t>
  </si>
  <si>
    <t>206723_s_at</t>
  </si>
  <si>
    <t>LPAR2</t>
  </si>
  <si>
    <t>202414_at</t>
  </si>
  <si>
    <t>ERCC5</t>
  </si>
  <si>
    <t>222272_x_at</t>
  </si>
  <si>
    <t>SCIN</t>
  </si>
  <si>
    <t>220158_at</t>
  </si>
  <si>
    <t>LGALS14</t>
  </si>
  <si>
    <t>216989_at</t>
  </si>
  <si>
    <t>SPAM1</t>
  </si>
  <si>
    <t>205986_at</t>
  </si>
  <si>
    <t>AATK</t>
  </si>
  <si>
    <t>218677_at</t>
  </si>
  <si>
    <t>S100A14</t>
  </si>
  <si>
    <t>206704_at</t>
  </si>
  <si>
    <t>CLCN5</t>
  </si>
  <si>
    <t>220471_s_at</t>
  </si>
  <si>
    <t>MYCT1</t>
  </si>
  <si>
    <t>204731_at</t>
  </si>
  <si>
    <t>TGFBR3</t>
  </si>
  <si>
    <t>206766_at</t>
  </si>
  <si>
    <t>ITGA10</t>
  </si>
  <si>
    <t>218953_s_at</t>
  </si>
  <si>
    <t>PCYOX1L</t>
  </si>
  <si>
    <t>53968_at</t>
  </si>
  <si>
    <t>INTS5</t>
  </si>
  <si>
    <t>207009_at</t>
  </si>
  <si>
    <t>PHOX2B</t>
  </si>
  <si>
    <t>212275_s_at</t>
  </si>
  <si>
    <t>SRCAP</t>
  </si>
  <si>
    <t>201005_at</t>
  </si>
  <si>
    <t>CD9</t>
  </si>
  <si>
    <t>215726_s_at</t>
  </si>
  <si>
    <t>CYB5A</t>
  </si>
  <si>
    <t>213482_at</t>
  </si>
  <si>
    <t>DOCK3</t>
  </si>
  <si>
    <t>212546_s_at</t>
  </si>
  <si>
    <t>FRYL</t>
  </si>
  <si>
    <t>222318_at</t>
  </si>
  <si>
    <t>ZNF324B</t>
  </si>
  <si>
    <t>207357_s_at</t>
  </si>
  <si>
    <t>GALNT10</t>
  </si>
  <si>
    <t>211822_s_at</t>
  </si>
  <si>
    <t>NLRP1</t>
  </si>
  <si>
    <t>65517_at</t>
  </si>
  <si>
    <t>AP1M2</t>
  </si>
  <si>
    <t>202706_s_at</t>
  </si>
  <si>
    <t>UMPS</t>
  </si>
  <si>
    <t>218316_at</t>
  </si>
  <si>
    <t>TIMM9</t>
  </si>
  <si>
    <t>214526_x_at</t>
  </si>
  <si>
    <t>PMS2P1</t>
  </si>
  <si>
    <t>202508_s_at</t>
  </si>
  <si>
    <t>SNAP25</t>
  </si>
  <si>
    <t>210759_s_at</t>
  </si>
  <si>
    <t>PSMA1</t>
  </si>
  <si>
    <t>221598_s_at</t>
  </si>
  <si>
    <t>MED27</t>
  </si>
  <si>
    <t>204810_s_at</t>
  </si>
  <si>
    <t>CKM</t>
  </si>
  <si>
    <t>212564_at</t>
  </si>
  <si>
    <t>KCTD2</t>
  </si>
  <si>
    <t>214592_s_at</t>
  </si>
  <si>
    <t>SNAPC5</t>
  </si>
  <si>
    <t>208344_x_at</t>
  </si>
  <si>
    <t>IFNA1</t>
  </si>
  <si>
    <t>206484_s_at</t>
  </si>
  <si>
    <t>XPNPEP2</t>
  </si>
  <si>
    <t>214266_s_at</t>
  </si>
  <si>
    <t>PDLIM7</t>
  </si>
  <si>
    <t>206472_s_at</t>
  </si>
  <si>
    <t>TLE3</t>
  </si>
  <si>
    <t>218067_s_at</t>
  </si>
  <si>
    <t>ARGLU1</t>
  </si>
  <si>
    <t>206834_at</t>
  </si>
  <si>
    <t>HBD</t>
  </si>
  <si>
    <t>215462_at</t>
  </si>
  <si>
    <t>PLK3</t>
  </si>
  <si>
    <t>205759_s_at</t>
  </si>
  <si>
    <t>SULT2B1</t>
  </si>
  <si>
    <t>212226_s_at</t>
  </si>
  <si>
    <t>PLPP3</t>
  </si>
  <si>
    <t>203196_at</t>
  </si>
  <si>
    <t>ABCC4</t>
  </si>
  <si>
    <t>214972_at</t>
  </si>
  <si>
    <t>MGEA5</t>
  </si>
  <si>
    <t>220021_at</t>
  </si>
  <si>
    <t>TMC7</t>
  </si>
  <si>
    <t>219454_at</t>
  </si>
  <si>
    <t>EGFL6</t>
  </si>
  <si>
    <t>219675_s_at</t>
  </si>
  <si>
    <t>UXS1</t>
  </si>
  <si>
    <t>212200_at</t>
  </si>
  <si>
    <t>ANKLE2</t>
  </si>
  <si>
    <t>209070_s_at</t>
  </si>
  <si>
    <t>RGS5</t>
  </si>
  <si>
    <t>214533_at</t>
  </si>
  <si>
    <t>CMA1</t>
  </si>
  <si>
    <t>204282_s_at</t>
  </si>
  <si>
    <t>FARS2</t>
  </si>
  <si>
    <t>212837_at</t>
  </si>
  <si>
    <t>FAM175B</t>
  </si>
  <si>
    <t>219144_at</t>
  </si>
  <si>
    <t>DUSP26</t>
  </si>
  <si>
    <t>210891_s_at</t>
  </si>
  <si>
    <t>GTF2I</t>
  </si>
  <si>
    <t>210924_at</t>
  </si>
  <si>
    <t>OLFM1</t>
  </si>
  <si>
    <t>215815_at</t>
  </si>
  <si>
    <t>BUD31</t>
  </si>
  <si>
    <t>211807_x_at</t>
  </si>
  <si>
    <t>PCDHGB5</t>
  </si>
  <si>
    <t>218250_s_at</t>
  </si>
  <si>
    <t>CNOT7</t>
  </si>
  <si>
    <t>49306_at</t>
  </si>
  <si>
    <t>RASSF4</t>
  </si>
  <si>
    <t>221114_at</t>
  </si>
  <si>
    <t>AMBN</t>
  </si>
  <si>
    <t>205973_at</t>
  </si>
  <si>
    <t>FEZ1</t>
  </si>
  <si>
    <t>213053_at</t>
  </si>
  <si>
    <t>HAUS5</t>
  </si>
  <si>
    <t>204214_s_at</t>
  </si>
  <si>
    <t>RAB32</t>
  </si>
  <si>
    <t>204535_s_at</t>
  </si>
  <si>
    <t>REST</t>
  </si>
  <si>
    <t>211086_x_at</t>
  </si>
  <si>
    <t>NEK1</t>
  </si>
  <si>
    <t>217854_s_at</t>
  </si>
  <si>
    <t>POLR2E</t>
  </si>
  <si>
    <t>207304_at</t>
  </si>
  <si>
    <t>ZNF45</t>
  </si>
  <si>
    <t>204269_at</t>
  </si>
  <si>
    <t>PIM2</t>
  </si>
  <si>
    <t>207414_s_at</t>
  </si>
  <si>
    <t>PCSK6</t>
  </si>
  <si>
    <t>204815_s_at</t>
  </si>
  <si>
    <t>DHX34</t>
  </si>
  <si>
    <t>215744_at</t>
  </si>
  <si>
    <t>FUS</t>
  </si>
  <si>
    <t>212160_at</t>
  </si>
  <si>
    <t>XPOT</t>
  </si>
  <si>
    <t>203203_s_at</t>
  </si>
  <si>
    <t>KRR1</t>
  </si>
  <si>
    <t>219761_at</t>
  </si>
  <si>
    <t>CLEC1A</t>
  </si>
  <si>
    <t>209346_s_at</t>
  </si>
  <si>
    <t>PI4K2A</t>
  </si>
  <si>
    <t>204422_s_at</t>
  </si>
  <si>
    <t>FGF2</t>
  </si>
  <si>
    <t>217721_at</t>
  </si>
  <si>
    <t>214206_at</t>
  </si>
  <si>
    <t>PPIL6</t>
  </si>
  <si>
    <t>219642_s_at</t>
  </si>
  <si>
    <t>PEX5L</t>
  </si>
  <si>
    <t>220996_s_at</t>
  </si>
  <si>
    <t>SHCBP1L</t>
  </si>
  <si>
    <t>202711_at</t>
  </si>
  <si>
    <t>EFNB1</t>
  </si>
  <si>
    <t>218045_x_at</t>
  </si>
  <si>
    <t>PTMS</t>
  </si>
  <si>
    <t>214763_at</t>
  </si>
  <si>
    <t>ACOT11</t>
  </si>
  <si>
    <t>214453_s_at</t>
  </si>
  <si>
    <t>IFI44</t>
  </si>
  <si>
    <t>206322_at</t>
  </si>
  <si>
    <t>SYN3</t>
  </si>
  <si>
    <t>216939_s_at</t>
  </si>
  <si>
    <t>HTR4</t>
  </si>
  <si>
    <t>216944_s_at</t>
  </si>
  <si>
    <t>ITPR1</t>
  </si>
  <si>
    <t>201798_s_at</t>
  </si>
  <si>
    <t>MYOF</t>
  </si>
  <si>
    <t>204209_at</t>
  </si>
  <si>
    <t>PCYT1A</t>
  </si>
  <si>
    <t>201934_at</t>
  </si>
  <si>
    <t>WDR82</t>
  </si>
  <si>
    <t>209423_s_at</t>
  </si>
  <si>
    <t>PHF20</t>
  </si>
  <si>
    <t>215855_s_at</t>
  </si>
  <si>
    <t>TMF1</t>
  </si>
  <si>
    <t>214568_at</t>
  </si>
  <si>
    <t>TPSD1</t>
  </si>
  <si>
    <t>203648_at</t>
  </si>
  <si>
    <t>TATDN2</t>
  </si>
  <si>
    <t>205984_at</t>
  </si>
  <si>
    <t>CRHBP</t>
  </si>
  <si>
    <t>213645_at</t>
  </si>
  <si>
    <t>ENOSF1</t>
  </si>
  <si>
    <t>208327_at</t>
  </si>
  <si>
    <t>CYP2A13</t>
  </si>
  <si>
    <t>220966_x_at</t>
  </si>
  <si>
    <t>ARPC5L</t>
  </si>
  <si>
    <t>219834_at</t>
  </si>
  <si>
    <t>CARF</t>
  </si>
  <si>
    <t>219540_at</t>
  </si>
  <si>
    <t>ZNF267</t>
  </si>
  <si>
    <t>220795_s_at</t>
  </si>
  <si>
    <t>BEGAIN</t>
  </si>
  <si>
    <t>209421_at</t>
  </si>
  <si>
    <t>MSH2</t>
  </si>
  <si>
    <t>210761_s_at</t>
  </si>
  <si>
    <t>GRB7</t>
  </si>
  <si>
    <t>222183_x_at</t>
  </si>
  <si>
    <t>MBD3</t>
  </si>
  <si>
    <t>219801_at</t>
  </si>
  <si>
    <t>ZNF34</t>
  </si>
  <si>
    <t>205075_at</t>
  </si>
  <si>
    <t>SERPINF2</t>
  </si>
  <si>
    <t>221610_s_at</t>
  </si>
  <si>
    <t>STAP2</t>
  </si>
  <si>
    <t>208402_at</t>
  </si>
  <si>
    <t>IL17A</t>
  </si>
  <si>
    <t>218980_at</t>
  </si>
  <si>
    <t>FHOD3</t>
  </si>
  <si>
    <t>221079_s_at</t>
  </si>
  <si>
    <t>METTL2A</t>
  </si>
  <si>
    <t>53076_at</t>
  </si>
  <si>
    <t>B4GALT7</t>
  </si>
  <si>
    <t>219165_at</t>
  </si>
  <si>
    <t>PDLIM2</t>
  </si>
  <si>
    <t>211961_s_at</t>
  </si>
  <si>
    <t>RAB7A</t>
  </si>
  <si>
    <t>214058_at</t>
  </si>
  <si>
    <t>MYCL</t>
  </si>
  <si>
    <t>202528_at</t>
  </si>
  <si>
    <t>GALE</t>
  </si>
  <si>
    <t>212850_s_at</t>
  </si>
  <si>
    <t>LRP4</t>
  </si>
  <si>
    <t>215210_s_at</t>
  </si>
  <si>
    <t>DLST</t>
  </si>
  <si>
    <t>212133_at</t>
  </si>
  <si>
    <t>NIPA2</t>
  </si>
  <si>
    <t>212145_at</t>
  </si>
  <si>
    <t>MRPS27</t>
  </si>
  <si>
    <t>205381_at</t>
  </si>
  <si>
    <t>LRRC17</t>
  </si>
  <si>
    <t>222007_s_at</t>
  </si>
  <si>
    <t>FKBP8</t>
  </si>
  <si>
    <t>210758_at</t>
  </si>
  <si>
    <t>PSIP1</t>
  </si>
  <si>
    <t>220607_x_at</t>
  </si>
  <si>
    <t>NELFCD</t>
  </si>
  <si>
    <t>202880_s_at</t>
  </si>
  <si>
    <t>CYTH1</t>
  </si>
  <si>
    <t>217846_at</t>
  </si>
  <si>
    <t>QARS</t>
  </si>
  <si>
    <t>216502_at</t>
  </si>
  <si>
    <t>ISG20L2</t>
  </si>
  <si>
    <t>217486_s_at</t>
  </si>
  <si>
    <t>ZDHHC17</t>
  </si>
  <si>
    <t>215368_at</t>
  </si>
  <si>
    <t>NEB</t>
  </si>
  <si>
    <t>222075_s_at</t>
  </si>
  <si>
    <t>OAZ3</t>
  </si>
  <si>
    <t>205873_at</t>
  </si>
  <si>
    <t>PIGL</t>
  </si>
  <si>
    <t>220991_s_at</t>
  </si>
  <si>
    <t>RNF32</t>
  </si>
  <si>
    <t>220646_s_at</t>
  </si>
  <si>
    <t>KLRF1</t>
  </si>
  <si>
    <t>216836_s_at</t>
  </si>
  <si>
    <t>ERBB2</t>
  </si>
  <si>
    <t>214885_at</t>
  </si>
  <si>
    <t>KAT8</t>
  </si>
  <si>
    <t>202848_s_at</t>
  </si>
  <si>
    <t>GRK6</t>
  </si>
  <si>
    <t>220958_at</t>
  </si>
  <si>
    <t>ULK4</t>
  </si>
  <si>
    <t>214621_at</t>
  </si>
  <si>
    <t>GYS2</t>
  </si>
  <si>
    <t>203571_s_at</t>
  </si>
  <si>
    <t>ADIRF</t>
  </si>
  <si>
    <t>206598_at</t>
  </si>
  <si>
    <t>INS</t>
  </si>
  <si>
    <t>205625_s_at</t>
  </si>
  <si>
    <t>CALB1</t>
  </si>
  <si>
    <t>211696_x_at</t>
  </si>
  <si>
    <t>HBB</t>
  </si>
  <si>
    <t>214632_at</t>
  </si>
  <si>
    <t>NRP2</t>
  </si>
  <si>
    <t>220821_at</t>
  </si>
  <si>
    <t>GALR1</t>
  </si>
  <si>
    <t>211085_s_at</t>
  </si>
  <si>
    <t>STK4</t>
  </si>
  <si>
    <t>219064_at</t>
  </si>
  <si>
    <t>ITIH5</t>
  </si>
  <si>
    <t>202013_s_at</t>
  </si>
  <si>
    <t>EXT2</t>
  </si>
  <si>
    <t>209099_x_at</t>
  </si>
  <si>
    <t>JAG1</t>
  </si>
  <si>
    <t>204709_s_at</t>
  </si>
  <si>
    <t>KIF23</t>
  </si>
  <si>
    <t>211240_x_at</t>
  </si>
  <si>
    <t>CTNND1</t>
  </si>
  <si>
    <t>208530_s_at</t>
  </si>
  <si>
    <t>RARB</t>
  </si>
  <si>
    <t>206692_at</t>
  </si>
  <si>
    <t>KCNJ10</t>
  </si>
  <si>
    <t>222205_x_at</t>
  </si>
  <si>
    <t>FAM27B</t>
  </si>
  <si>
    <t>213701_at</t>
  </si>
  <si>
    <t>C12orf29</t>
  </si>
  <si>
    <t>35156_at</t>
  </si>
  <si>
    <t>R3HCC1</t>
  </si>
  <si>
    <t>208735_s_at</t>
  </si>
  <si>
    <t>CTDSP2</t>
  </si>
  <si>
    <t>202704_at</t>
  </si>
  <si>
    <t>TOB1</t>
  </si>
  <si>
    <t>213028_at</t>
  </si>
  <si>
    <t>NFRKB</t>
  </si>
  <si>
    <t>210280_at</t>
  </si>
  <si>
    <t>MPZ</t>
  </si>
  <si>
    <t>222121_at</t>
  </si>
  <si>
    <t>ARHGEF26</t>
  </si>
  <si>
    <t>200973_s_at</t>
  </si>
  <si>
    <t>TSPAN3</t>
  </si>
  <si>
    <t>218079_s_at</t>
  </si>
  <si>
    <t>GGNBP2</t>
  </si>
  <si>
    <t>205932_s_at</t>
  </si>
  <si>
    <t>MSX1</t>
  </si>
  <si>
    <t>204637_at</t>
  </si>
  <si>
    <t>CGA</t>
  </si>
  <si>
    <t>204189_at</t>
  </si>
  <si>
    <t>RARG</t>
  </si>
  <si>
    <t>219659_at</t>
  </si>
  <si>
    <t>ATP8A2</t>
  </si>
  <si>
    <t>218020_s_at</t>
  </si>
  <si>
    <t>ZFAND3</t>
  </si>
  <si>
    <t>218152_at</t>
  </si>
  <si>
    <t>HMG20A</t>
  </si>
  <si>
    <t>207450_s_at</t>
  </si>
  <si>
    <t>POU6F2</t>
  </si>
  <si>
    <t>214532_x_at</t>
  </si>
  <si>
    <t>POU5F1B</t>
  </si>
  <si>
    <t>207136_at</t>
  </si>
  <si>
    <t>ARR3</t>
  </si>
  <si>
    <t>209995_s_at</t>
  </si>
  <si>
    <t>TCL1A</t>
  </si>
  <si>
    <t>220462_at</t>
  </si>
  <si>
    <t>CSRNP3</t>
  </si>
  <si>
    <t>203269_at</t>
  </si>
  <si>
    <t>NSMAF</t>
  </si>
  <si>
    <t>220453_at</t>
  </si>
  <si>
    <t>PQLC2</t>
  </si>
  <si>
    <t>205240_at</t>
  </si>
  <si>
    <t>GPSM2</t>
  </si>
  <si>
    <t>219177_at</t>
  </si>
  <si>
    <t>BRIX1</t>
  </si>
  <si>
    <t>200909_s_at</t>
  </si>
  <si>
    <t>RPLP2</t>
  </si>
  <si>
    <t>218361_at</t>
  </si>
  <si>
    <t>GOLPH3L</t>
  </si>
  <si>
    <t>207926_at</t>
  </si>
  <si>
    <t>GP5</t>
  </si>
  <si>
    <t>209029_at</t>
  </si>
  <si>
    <t>COPS7A</t>
  </si>
  <si>
    <t>203575_at</t>
  </si>
  <si>
    <t>CSNK2A2</t>
  </si>
  <si>
    <t>213586_at</t>
  </si>
  <si>
    <t>CDKN2D</t>
  </si>
  <si>
    <t>202598_at</t>
  </si>
  <si>
    <t>S100A13</t>
  </si>
  <si>
    <t>208003_s_at</t>
  </si>
  <si>
    <t>NFAT5</t>
  </si>
  <si>
    <t>209456_s_at</t>
  </si>
  <si>
    <t>FBXW11</t>
  </si>
  <si>
    <t>219846_at</t>
  </si>
  <si>
    <t>GON4L</t>
  </si>
  <si>
    <t>205801_s_at</t>
  </si>
  <si>
    <t>RASGRP3</t>
  </si>
  <si>
    <t>37566_at</t>
  </si>
  <si>
    <t>PHF24</t>
  </si>
  <si>
    <t>212100_s_at</t>
  </si>
  <si>
    <t>POLDIP3</t>
  </si>
  <si>
    <t>214627_at</t>
  </si>
  <si>
    <t>EPX</t>
  </si>
  <si>
    <t>221295_at</t>
  </si>
  <si>
    <t>CIDEA</t>
  </si>
  <si>
    <t>219606_at</t>
  </si>
  <si>
    <t>PHF20L1</t>
  </si>
  <si>
    <t>207654_x_at</t>
  </si>
  <si>
    <t>DR1</t>
  </si>
  <si>
    <t>206269_at</t>
  </si>
  <si>
    <t>GCM1</t>
  </si>
  <si>
    <t>204773_at</t>
  </si>
  <si>
    <t>IL11RA</t>
  </si>
  <si>
    <t>218533_s_at</t>
  </si>
  <si>
    <t>UCKL1</t>
  </si>
  <si>
    <t>214840_at</t>
  </si>
  <si>
    <t>TOM1L2</t>
  </si>
  <si>
    <t>205860_x_at</t>
  </si>
  <si>
    <t>FOLH1</t>
  </si>
  <si>
    <t>206547_s_at</t>
  </si>
  <si>
    <t>PPEF1</t>
  </si>
  <si>
    <t>203168_at</t>
  </si>
  <si>
    <t>ATF6B</t>
  </si>
  <si>
    <t>204128_s_at</t>
  </si>
  <si>
    <t>RFC3</t>
  </si>
  <si>
    <t>205440_s_at</t>
  </si>
  <si>
    <t>NPY1R</t>
  </si>
  <si>
    <t>212409_s_at</t>
  </si>
  <si>
    <t>TOR1AIP1</t>
  </si>
  <si>
    <t>218623_at</t>
  </si>
  <si>
    <t>HMP19</t>
  </si>
  <si>
    <t>218928_s_at</t>
  </si>
  <si>
    <t>SLC37A1</t>
  </si>
  <si>
    <t>213384_x_at</t>
  </si>
  <si>
    <t>PLCB3</t>
  </si>
  <si>
    <t>209399_at</t>
  </si>
  <si>
    <t>HLCS</t>
  </si>
  <si>
    <t>221336_at</t>
  </si>
  <si>
    <t>ATOH1</t>
  </si>
  <si>
    <t>209639_s_at</t>
  </si>
  <si>
    <t>RGS12</t>
  </si>
  <si>
    <t>208696_at</t>
  </si>
  <si>
    <t>CCT5</t>
  </si>
  <si>
    <t>213092_x_at</t>
  </si>
  <si>
    <t>DNAJC9</t>
  </si>
  <si>
    <t>209019_s_at</t>
  </si>
  <si>
    <t>PINK1</t>
  </si>
  <si>
    <t>222238_s_at</t>
  </si>
  <si>
    <t>POLM</t>
  </si>
  <si>
    <t>222052_at</t>
  </si>
  <si>
    <t>C19orf54</t>
  </si>
  <si>
    <t>210356_x_at</t>
  </si>
  <si>
    <t>MS4A1</t>
  </si>
  <si>
    <t>208909_at</t>
  </si>
  <si>
    <t>UQCRFS1</t>
  </si>
  <si>
    <t>214800_x_at</t>
  </si>
  <si>
    <t>BTF3</t>
  </si>
  <si>
    <t>202434_s_at</t>
  </si>
  <si>
    <t>CYP1B1</t>
  </si>
  <si>
    <t>215057_at</t>
  </si>
  <si>
    <t>LINC00894</t>
  </si>
  <si>
    <t>204303_s_at</t>
  </si>
  <si>
    <t>CTIF</t>
  </si>
  <si>
    <t>206627_s_at</t>
  </si>
  <si>
    <t>SSX1</t>
  </si>
  <si>
    <t>215116_s_at</t>
  </si>
  <si>
    <t>DNM1</t>
  </si>
  <si>
    <t>221800_s_at</t>
  </si>
  <si>
    <t>FAAP100</t>
  </si>
  <si>
    <t>209493_at</t>
  </si>
  <si>
    <t>PDZD2</t>
  </si>
  <si>
    <t>219538_at</t>
  </si>
  <si>
    <t>WDR5B</t>
  </si>
  <si>
    <t>215081_at</t>
  </si>
  <si>
    <t>KIAA1024</t>
  </si>
  <si>
    <t>208088_s_at</t>
  </si>
  <si>
    <t>CFHR5</t>
  </si>
  <si>
    <t>201494_at</t>
  </si>
  <si>
    <t>PRCP</t>
  </si>
  <si>
    <t>201429_s_at</t>
  </si>
  <si>
    <t>RPL37A</t>
  </si>
  <si>
    <t>212042_x_at</t>
  </si>
  <si>
    <t>RPL7</t>
  </si>
  <si>
    <t>212045_at</t>
  </si>
  <si>
    <t>GLG1</t>
  </si>
  <si>
    <t>37145_at</t>
  </si>
  <si>
    <t>GNLY</t>
  </si>
  <si>
    <t>219439_at</t>
  </si>
  <si>
    <t>C1GALT1</t>
  </si>
  <si>
    <t>217667_at</t>
  </si>
  <si>
    <t>SEC14L1P1</t>
  </si>
  <si>
    <t>215020_at</t>
  </si>
  <si>
    <t>NRXN3</t>
  </si>
  <si>
    <t>203749_s_at</t>
  </si>
  <si>
    <t>RARA</t>
  </si>
  <si>
    <t>218234_at</t>
  </si>
  <si>
    <t>ING4</t>
  </si>
  <si>
    <t>202498_s_at</t>
  </si>
  <si>
    <t>SLC2A3</t>
  </si>
  <si>
    <t>217842_at</t>
  </si>
  <si>
    <t>LUC7L2</t>
  </si>
  <si>
    <t>210366_at</t>
  </si>
  <si>
    <t>SLCO1B1</t>
  </si>
  <si>
    <t>211303_x_at</t>
  </si>
  <si>
    <t>FOLH1B</t>
  </si>
  <si>
    <t>202122_s_at</t>
  </si>
  <si>
    <t>PLIN3</t>
  </si>
  <si>
    <t>202607_at</t>
  </si>
  <si>
    <t>NDST1</t>
  </si>
  <si>
    <t>60794_f_at</t>
  </si>
  <si>
    <t>ZNF814</t>
  </si>
  <si>
    <t>207134_x_at</t>
  </si>
  <si>
    <t>TPSB2</t>
  </si>
  <si>
    <t>207676_at</t>
  </si>
  <si>
    <t>ONECUT2</t>
  </si>
  <si>
    <t>210027_s_at</t>
  </si>
  <si>
    <t>APEX1</t>
  </si>
  <si>
    <t>215073_s_at</t>
  </si>
  <si>
    <t>NR2F2</t>
  </si>
  <si>
    <t>212432_at</t>
  </si>
  <si>
    <t>GRPEL1</t>
  </si>
  <si>
    <t>213559_s_at</t>
  </si>
  <si>
    <t>ZNF467</t>
  </si>
  <si>
    <t>205663_at</t>
  </si>
  <si>
    <t>PCBP3</t>
  </si>
  <si>
    <t>213387_at</t>
  </si>
  <si>
    <t>ATAD2B</t>
  </si>
  <si>
    <t>221836_s_at</t>
  </si>
  <si>
    <t>TRAPPC9</t>
  </si>
  <si>
    <t>205781_at</t>
  </si>
  <si>
    <t>VPS9D1</t>
  </si>
  <si>
    <t>217104_at</t>
  </si>
  <si>
    <t>ST20</t>
  </si>
  <si>
    <t>40472_at</t>
  </si>
  <si>
    <t>LPCAT4</t>
  </si>
  <si>
    <t>221201_s_at</t>
  </si>
  <si>
    <t>ZNF155</t>
  </si>
  <si>
    <t>221187_s_at</t>
  </si>
  <si>
    <t>FUZ</t>
  </si>
  <si>
    <t>202288_at</t>
  </si>
  <si>
    <t>MTOR</t>
  </si>
  <si>
    <t>202569_s_at</t>
  </si>
  <si>
    <t>MARK3</t>
  </si>
  <si>
    <t>222083_at</t>
  </si>
  <si>
    <t>GLYAT</t>
  </si>
  <si>
    <t>203474_at</t>
  </si>
  <si>
    <t>IQGAP2</t>
  </si>
  <si>
    <t>40225_at</t>
  </si>
  <si>
    <t>GAK</t>
  </si>
  <si>
    <t>217074_at</t>
  </si>
  <si>
    <t>SMOX</t>
  </si>
  <si>
    <t>208436_s_at</t>
  </si>
  <si>
    <t>IRF7</t>
  </si>
  <si>
    <t>212034_s_at</t>
  </si>
  <si>
    <t>EXOC7</t>
  </si>
  <si>
    <t>207789_s_at</t>
  </si>
  <si>
    <t>DPP6</t>
  </si>
  <si>
    <t>211556_at</t>
  </si>
  <si>
    <t>MAPRE2</t>
  </si>
  <si>
    <t>215765_at</t>
  </si>
  <si>
    <t>LRRC41</t>
  </si>
  <si>
    <t>218315_s_at</t>
  </si>
  <si>
    <t>CDK5RAP1</t>
  </si>
  <si>
    <t>204140_at</t>
  </si>
  <si>
    <t>TPST1</t>
  </si>
  <si>
    <t>220953_s_at</t>
  </si>
  <si>
    <t>MTMR12</t>
  </si>
  <si>
    <t>221274_s_at</t>
  </si>
  <si>
    <t>LMAN2L</t>
  </si>
  <si>
    <t>212893_at</t>
  </si>
  <si>
    <t>ZZZ3</t>
  </si>
  <si>
    <t>217393_x_at</t>
  </si>
  <si>
    <t>UBE2NL</t>
  </si>
  <si>
    <t>206753_at</t>
  </si>
  <si>
    <t>RDH16</t>
  </si>
  <si>
    <t>210836_x_at</t>
  </si>
  <si>
    <t>PDE4D</t>
  </si>
  <si>
    <t>207249_s_at</t>
  </si>
  <si>
    <t>SLC28A2</t>
  </si>
  <si>
    <t>216402_at</t>
  </si>
  <si>
    <t>SEC14L4</t>
  </si>
  <si>
    <t>209681_at</t>
  </si>
  <si>
    <t>SLC19A2</t>
  </si>
  <si>
    <t>205604_at</t>
  </si>
  <si>
    <t>HOXD9</t>
  </si>
  <si>
    <t>205816_at</t>
  </si>
  <si>
    <t>ITGB8</t>
  </si>
  <si>
    <t>218673_s_at</t>
  </si>
  <si>
    <t>ATG7</t>
  </si>
  <si>
    <t>202767_at</t>
  </si>
  <si>
    <t>ACP2</t>
  </si>
  <si>
    <t>221657_s_at</t>
  </si>
  <si>
    <t>ASB6</t>
  </si>
  <si>
    <t>217812_at</t>
  </si>
  <si>
    <t>YTHDF2</t>
  </si>
  <si>
    <t>218892_at</t>
  </si>
  <si>
    <t>DCHS1</t>
  </si>
  <si>
    <t>220427_at</t>
  </si>
  <si>
    <t>OBSCN</t>
  </si>
  <si>
    <t>210316_at</t>
  </si>
  <si>
    <t>FLT4</t>
  </si>
  <si>
    <t>219760_at</t>
  </si>
  <si>
    <t>LIN7B</t>
  </si>
  <si>
    <t>219628_at</t>
  </si>
  <si>
    <t>ZMAT3</t>
  </si>
  <si>
    <t>41577_at</t>
  </si>
  <si>
    <t>PPP1R16B</t>
  </si>
  <si>
    <t>221630_s_at</t>
  </si>
  <si>
    <t>DDX4</t>
  </si>
  <si>
    <t>211009_s_at</t>
  </si>
  <si>
    <t>ZNF271P</t>
  </si>
  <si>
    <t>210160_at</t>
  </si>
  <si>
    <t>PAFAH1B2</t>
  </si>
  <si>
    <t>208091_s_at</t>
  </si>
  <si>
    <t>VOPP1</t>
  </si>
  <si>
    <t>219515_at</t>
  </si>
  <si>
    <t>PRDM10</t>
  </si>
  <si>
    <t>207716_at</t>
  </si>
  <si>
    <t>KRT38</t>
  </si>
  <si>
    <t>209754_s_at</t>
  </si>
  <si>
    <t>TMPO</t>
  </si>
  <si>
    <t>219543_at</t>
  </si>
  <si>
    <t>PBLD</t>
  </si>
  <si>
    <t>216178_x_at</t>
  </si>
  <si>
    <t>ITGB1</t>
  </si>
  <si>
    <t>212665_at</t>
  </si>
  <si>
    <t>TIPARP</t>
  </si>
  <si>
    <t>222211_x_at</t>
  </si>
  <si>
    <t>SCAND2P</t>
  </si>
  <si>
    <t>204745_x_at</t>
  </si>
  <si>
    <t>MT1G</t>
  </si>
  <si>
    <t>216998_s_at</t>
  </si>
  <si>
    <t>ADAM5</t>
  </si>
  <si>
    <t>221906_at</t>
  </si>
  <si>
    <t>TXNRD3</t>
  </si>
  <si>
    <t>220199_s_at</t>
  </si>
  <si>
    <t>AIDA</t>
  </si>
  <si>
    <t>220785_at</t>
  </si>
  <si>
    <t>UTS2</t>
  </si>
  <si>
    <t>212954_at</t>
  </si>
  <si>
    <t>DYRK4</t>
  </si>
  <si>
    <t>219775_s_at</t>
  </si>
  <si>
    <t>CPLX3</t>
  </si>
  <si>
    <t>205897_at</t>
  </si>
  <si>
    <t>NFATC4</t>
  </si>
  <si>
    <t>217978_s_at</t>
  </si>
  <si>
    <t>UBE2Q1</t>
  </si>
  <si>
    <t>203374_s_at</t>
  </si>
  <si>
    <t>TPP2</t>
  </si>
  <si>
    <t>204504_s_at</t>
  </si>
  <si>
    <t>HIRIP3</t>
  </si>
  <si>
    <t>221809_at</t>
  </si>
  <si>
    <t>RANBP10</t>
  </si>
  <si>
    <t>202785_at</t>
  </si>
  <si>
    <t>NDUFA7</t>
  </si>
  <si>
    <t>201649_at</t>
  </si>
  <si>
    <t>UBE2L6</t>
  </si>
  <si>
    <t>205927_s_at</t>
  </si>
  <si>
    <t>CTSE</t>
  </si>
  <si>
    <t>205190_at</t>
  </si>
  <si>
    <t>PLS1</t>
  </si>
  <si>
    <t>219724_s_at</t>
  </si>
  <si>
    <t>TESPA1</t>
  </si>
  <si>
    <t>215256_x_at</t>
  </si>
  <si>
    <t>ARHGAP33</t>
  </si>
  <si>
    <t>211252_x_at</t>
  </si>
  <si>
    <t>PTCRA</t>
  </si>
  <si>
    <t>204220_at</t>
  </si>
  <si>
    <t>GMFG</t>
  </si>
  <si>
    <t>206901_at</t>
  </si>
  <si>
    <t>C19orf57</t>
  </si>
  <si>
    <t>219417_s_at</t>
  </si>
  <si>
    <t>BORCS6</t>
  </si>
  <si>
    <t>205586_x_at</t>
  </si>
  <si>
    <t>VGF</t>
  </si>
  <si>
    <t>219592_at</t>
  </si>
  <si>
    <t>MCPH1</t>
  </si>
  <si>
    <t>220482_s_at</t>
  </si>
  <si>
    <t>SERGEF</t>
  </si>
  <si>
    <t>212197_x_at</t>
  </si>
  <si>
    <t>MPRIP</t>
  </si>
  <si>
    <t>219966_x_at</t>
  </si>
  <si>
    <t>BANP</t>
  </si>
  <si>
    <t>217077_s_at</t>
  </si>
  <si>
    <t>GABBR2</t>
  </si>
  <si>
    <t>211817_s_at</t>
  </si>
  <si>
    <t>KCNJ5</t>
  </si>
  <si>
    <t>207093_s_at</t>
  </si>
  <si>
    <t>OMG</t>
  </si>
  <si>
    <t>213506_at</t>
  </si>
  <si>
    <t>F2RL1</t>
  </si>
  <si>
    <t>213716_s_at</t>
  </si>
  <si>
    <t>SECTM1</t>
  </si>
  <si>
    <t>207156_at</t>
  </si>
  <si>
    <t>HIST1H2AI</t>
  </si>
  <si>
    <t>208346_at</t>
  </si>
  <si>
    <t>PPBPP2</t>
  </si>
  <si>
    <t>206224_at</t>
  </si>
  <si>
    <t>CST1</t>
  </si>
  <si>
    <t>205697_at</t>
  </si>
  <si>
    <t>SCGN</t>
  </si>
  <si>
    <t>220758_s_at</t>
  </si>
  <si>
    <t>ROBO4</t>
  </si>
  <si>
    <t>201342_at</t>
  </si>
  <si>
    <t>SNRPC</t>
  </si>
  <si>
    <t>200074_s_at</t>
  </si>
  <si>
    <t>RPL14</t>
  </si>
  <si>
    <t>215219_at</t>
  </si>
  <si>
    <t>DOPEY2</t>
  </si>
  <si>
    <t>209413_at</t>
  </si>
  <si>
    <t>B4GALT2</t>
  </si>
  <si>
    <t>221868_at</t>
  </si>
  <si>
    <t>PAIP2B</t>
  </si>
  <si>
    <t>203659_s_at</t>
  </si>
  <si>
    <t>TRIM13</t>
  </si>
  <si>
    <t>207117_at</t>
  </si>
  <si>
    <t>ZNF117</t>
  </si>
  <si>
    <t>209449_at</t>
  </si>
  <si>
    <t>LSM2</t>
  </si>
  <si>
    <t>205148_s_at</t>
  </si>
  <si>
    <t>CLCN4</t>
  </si>
  <si>
    <t>202666_s_at</t>
  </si>
  <si>
    <t>ACTL6A</t>
  </si>
  <si>
    <t>214543_x_at</t>
  </si>
  <si>
    <t>QKI</t>
  </si>
  <si>
    <t>219513_s_at</t>
  </si>
  <si>
    <t>SH2D3A</t>
  </si>
  <si>
    <t>205281_s_at</t>
  </si>
  <si>
    <t>PIGA</t>
  </si>
  <si>
    <t>208986_at</t>
  </si>
  <si>
    <t>TCF12</t>
  </si>
  <si>
    <t>200928_s_at</t>
  </si>
  <si>
    <t>RAB14</t>
  </si>
  <si>
    <t>218140_x_at</t>
  </si>
  <si>
    <t>SRPRB</t>
  </si>
  <si>
    <t>212185_x_at</t>
  </si>
  <si>
    <t>MT2A</t>
  </si>
  <si>
    <t>207649_at</t>
  </si>
  <si>
    <t>KRT37</t>
  </si>
  <si>
    <t>219944_at</t>
  </si>
  <si>
    <t>CLIP4</t>
  </si>
  <si>
    <t>214767_s_at</t>
  </si>
  <si>
    <t>HSPB6</t>
  </si>
  <si>
    <t>218487_at</t>
  </si>
  <si>
    <t>ALAD</t>
  </si>
  <si>
    <t>202831_at</t>
  </si>
  <si>
    <t>GPX2</t>
  </si>
  <si>
    <t>205526_s_at</t>
  </si>
  <si>
    <t>KATNA1</t>
  </si>
  <si>
    <t>213106_at</t>
  </si>
  <si>
    <t>ATP8A1</t>
  </si>
  <si>
    <t>221324_at</t>
  </si>
  <si>
    <t>TAS2R1</t>
  </si>
  <si>
    <t>211285_s_at</t>
  </si>
  <si>
    <t>UBE3A</t>
  </si>
  <si>
    <t>202390_s_at</t>
  </si>
  <si>
    <t>HTT</t>
  </si>
  <si>
    <t>208736_at</t>
  </si>
  <si>
    <t>ARPC3</t>
  </si>
  <si>
    <t>218735_s_at</t>
  </si>
  <si>
    <t>ZNF544</t>
  </si>
  <si>
    <t>204386_s_at</t>
  </si>
  <si>
    <t>MRPL57</t>
  </si>
  <si>
    <t>201546_at</t>
  </si>
  <si>
    <t>TRIP12</t>
  </si>
  <si>
    <t>214726_x_at</t>
  </si>
  <si>
    <t>ADD1</t>
  </si>
  <si>
    <t>220132_s_at</t>
  </si>
  <si>
    <t>CLEC2D</t>
  </si>
  <si>
    <t>202910_s_at</t>
  </si>
  <si>
    <t>ADGRE5</t>
  </si>
  <si>
    <t>213249_at</t>
  </si>
  <si>
    <t>FBXL7</t>
  </si>
  <si>
    <t>209226_s_at</t>
  </si>
  <si>
    <t>TNPO1</t>
  </si>
  <si>
    <t>215233_at</t>
  </si>
  <si>
    <t>JMJD6</t>
  </si>
  <si>
    <t>204674_at</t>
  </si>
  <si>
    <t>LRMP</t>
  </si>
  <si>
    <t>207559_s_at</t>
  </si>
  <si>
    <t>ZMYM3</t>
  </si>
  <si>
    <t>212927_at</t>
  </si>
  <si>
    <t>SMC5</t>
  </si>
  <si>
    <t>217365_at</t>
  </si>
  <si>
    <t>PRAMEF11</t>
  </si>
  <si>
    <t>204514_at</t>
  </si>
  <si>
    <t>DPH2</t>
  </si>
  <si>
    <t>219692_at</t>
  </si>
  <si>
    <t>KREMEN2</t>
  </si>
  <si>
    <t>204965_at</t>
  </si>
  <si>
    <t>GC</t>
  </si>
  <si>
    <t>213484_at</t>
  </si>
  <si>
    <t>ADD2</t>
  </si>
  <si>
    <t>214617_at</t>
  </si>
  <si>
    <t>PRF1</t>
  </si>
  <si>
    <t>204726_at</t>
  </si>
  <si>
    <t>CDH13</t>
  </si>
  <si>
    <t>200814_at</t>
  </si>
  <si>
    <t>PSME1</t>
  </si>
  <si>
    <t>217974_at</t>
  </si>
  <si>
    <t>TM7SF3</t>
  </si>
  <si>
    <t>201981_at</t>
  </si>
  <si>
    <t>PAPPA</t>
  </si>
  <si>
    <t>220541_at</t>
  </si>
  <si>
    <t>MMP26</t>
  </si>
  <si>
    <t>209332_s_at</t>
  </si>
  <si>
    <t>MAX</t>
  </si>
  <si>
    <t>209815_at</t>
  </si>
  <si>
    <t>PTCH1</t>
  </si>
  <si>
    <t>209085_x_at</t>
  </si>
  <si>
    <t>RFC1</t>
  </si>
  <si>
    <t>205598_at</t>
  </si>
  <si>
    <t>TRAIP</t>
  </si>
  <si>
    <t>219802_at</t>
  </si>
  <si>
    <t>PYROXD1</t>
  </si>
  <si>
    <t>209128_s_at</t>
  </si>
  <si>
    <t>SART3</t>
  </si>
  <si>
    <t>209232_s_at</t>
  </si>
  <si>
    <t>DCTN5</t>
  </si>
  <si>
    <t>207688_s_at</t>
  </si>
  <si>
    <t>INHBC</t>
  </si>
  <si>
    <t>218439_s_at</t>
  </si>
  <si>
    <t>COMMD10</t>
  </si>
  <si>
    <t>213237_at</t>
  </si>
  <si>
    <t>KNOP1</t>
  </si>
  <si>
    <t>211692_s_at</t>
  </si>
  <si>
    <t>BBC3</t>
  </si>
  <si>
    <t>213823_at</t>
  </si>
  <si>
    <t>HOXA11</t>
  </si>
  <si>
    <t>209469_at</t>
  </si>
  <si>
    <t>GPM6A</t>
  </si>
  <si>
    <t>213066_at</t>
  </si>
  <si>
    <t>RUSC2</t>
  </si>
  <si>
    <t>201599_at</t>
  </si>
  <si>
    <t>OAT</t>
  </si>
  <si>
    <t>218660_at</t>
  </si>
  <si>
    <t>DYSF</t>
  </si>
  <si>
    <t>222100_at</t>
  </si>
  <si>
    <t>CYP2E1</t>
  </si>
  <si>
    <t>221644_s_at</t>
  </si>
  <si>
    <t>SLC45A2</t>
  </si>
  <si>
    <t>208365_s_at</t>
  </si>
  <si>
    <t>GRK4</t>
  </si>
  <si>
    <t>203179_at</t>
  </si>
  <si>
    <t>GALT</t>
  </si>
  <si>
    <t>217059_at</t>
  </si>
  <si>
    <t>MUC7</t>
  </si>
  <si>
    <t>209104_s_at</t>
  </si>
  <si>
    <t>NHP2</t>
  </si>
  <si>
    <t>207707_s_at</t>
  </si>
  <si>
    <t>SEC13</t>
  </si>
  <si>
    <t>204463_s_at</t>
  </si>
  <si>
    <t>EDNRA</t>
  </si>
  <si>
    <t>202794_at</t>
  </si>
  <si>
    <t>INPP1</t>
  </si>
  <si>
    <t>218273_s_at</t>
  </si>
  <si>
    <t>PDP1</t>
  </si>
  <si>
    <t>208101_s_at</t>
  </si>
  <si>
    <t>URM1</t>
  </si>
  <si>
    <t>205134_s_at</t>
  </si>
  <si>
    <t>NUFIP1</t>
  </si>
  <si>
    <t>206188_at</t>
  </si>
  <si>
    <t>ZNF623</t>
  </si>
  <si>
    <t>216937_s_at</t>
  </si>
  <si>
    <t>RS1</t>
  </si>
  <si>
    <t>205909_at</t>
  </si>
  <si>
    <t>POLE2</t>
  </si>
  <si>
    <t>218994_s_at</t>
  </si>
  <si>
    <t>STAG3L4</t>
  </si>
  <si>
    <t>218790_s_at</t>
  </si>
  <si>
    <t>TMLHE</t>
  </si>
  <si>
    <t>207929_at</t>
  </si>
  <si>
    <t>GRPR</t>
  </si>
  <si>
    <t>204799_at</t>
  </si>
  <si>
    <t>ZBED4</t>
  </si>
  <si>
    <t>205231_s_at</t>
  </si>
  <si>
    <t>EPM2A</t>
  </si>
  <si>
    <t>209294_x_at</t>
  </si>
  <si>
    <t>TNFRSF10B</t>
  </si>
  <si>
    <t>202797_at</t>
  </si>
  <si>
    <t>SACM1L</t>
  </si>
  <si>
    <t>211973_at</t>
  </si>
  <si>
    <t>NUDT3</t>
  </si>
  <si>
    <t>209635_at</t>
  </si>
  <si>
    <t>AP1S1</t>
  </si>
  <si>
    <t>215680_at</t>
  </si>
  <si>
    <t>KIAA1654</t>
  </si>
  <si>
    <t>212617_at</t>
  </si>
  <si>
    <t>ZNF609</t>
  </si>
  <si>
    <t>207354_at</t>
  </si>
  <si>
    <t>CCL16</t>
  </si>
  <si>
    <t>221452_s_at</t>
  </si>
  <si>
    <t>TMEM14B</t>
  </si>
  <si>
    <t>218363_at</t>
  </si>
  <si>
    <t>EXD2</t>
  </si>
  <si>
    <t>206794_at</t>
  </si>
  <si>
    <t>ERBB4</t>
  </si>
  <si>
    <t>220248_x_at</t>
  </si>
  <si>
    <t>NSFL1C</t>
  </si>
  <si>
    <t>208356_x_at</t>
  </si>
  <si>
    <t>GH1</t>
  </si>
  <si>
    <t>204413_at</t>
  </si>
  <si>
    <t>TRAF2</t>
  </si>
  <si>
    <t>202340_x_at</t>
  </si>
  <si>
    <t>NR4A1</t>
  </si>
  <si>
    <t>210427_x_at</t>
  </si>
  <si>
    <t>ANXA2</t>
  </si>
  <si>
    <t>209477_at</t>
  </si>
  <si>
    <t>EMD</t>
  </si>
  <si>
    <t>209460_at</t>
  </si>
  <si>
    <t>ABAT</t>
  </si>
  <si>
    <t>201082_s_at</t>
  </si>
  <si>
    <t>SLC4A5</t>
  </si>
  <si>
    <t>211706_s_at</t>
  </si>
  <si>
    <t>CDK19</t>
  </si>
  <si>
    <t>218481_at</t>
  </si>
  <si>
    <t>EXOSC5</t>
  </si>
  <si>
    <t>216591_s_at</t>
  </si>
  <si>
    <t>SDHC</t>
  </si>
  <si>
    <t>214075_at</t>
  </si>
  <si>
    <t>NENF</t>
  </si>
  <si>
    <t>208955_at</t>
  </si>
  <si>
    <t>DUT</t>
  </si>
  <si>
    <t>212810_s_at</t>
  </si>
  <si>
    <t>SLC1A4</t>
  </si>
  <si>
    <t>202546_at</t>
  </si>
  <si>
    <t>VAMP8</t>
  </si>
  <si>
    <t>220222_at</t>
  </si>
  <si>
    <t>RBM12B-AS1</t>
  </si>
  <si>
    <t>202371_at</t>
  </si>
  <si>
    <t>TCEAL4</t>
  </si>
  <si>
    <t>201409_s_at</t>
  </si>
  <si>
    <t>PPP1CB</t>
  </si>
  <si>
    <t>204373_s_at</t>
  </si>
  <si>
    <t>CEP350</t>
  </si>
  <si>
    <t>209860_s_at</t>
  </si>
  <si>
    <t>ANXA7</t>
  </si>
  <si>
    <t>220909_at</t>
  </si>
  <si>
    <t>TRIM46</t>
  </si>
  <si>
    <t>215954_s_at</t>
  </si>
  <si>
    <t>CACTIN</t>
  </si>
  <si>
    <t>213336_at</t>
  </si>
  <si>
    <t>BAZ1B</t>
  </si>
  <si>
    <t>203436_at</t>
  </si>
  <si>
    <t>RPP30</t>
  </si>
  <si>
    <t>221378_at</t>
  </si>
  <si>
    <t>CER1</t>
  </si>
  <si>
    <t>202367_at</t>
  </si>
  <si>
    <t>CUX1</t>
  </si>
  <si>
    <t>213744_at</t>
  </si>
  <si>
    <t>ATRNL1</t>
  </si>
  <si>
    <t>214274_s_at</t>
  </si>
  <si>
    <t>ACAA1</t>
  </si>
  <si>
    <t>210004_at</t>
  </si>
  <si>
    <t>OLR1</t>
  </si>
  <si>
    <t>221277_s_at</t>
  </si>
  <si>
    <t>PUS3</t>
  </si>
  <si>
    <t>217834_s_at</t>
  </si>
  <si>
    <t>SYNCRIP</t>
  </si>
  <si>
    <t>214007_s_at</t>
  </si>
  <si>
    <t>TWF1</t>
  </si>
  <si>
    <t>220755_s_at</t>
  </si>
  <si>
    <t>C6orf48</t>
  </si>
  <si>
    <t>206174_s_at</t>
  </si>
  <si>
    <t>PPP6C</t>
  </si>
  <si>
    <t>208308_s_at</t>
  </si>
  <si>
    <t>GPI</t>
  </si>
  <si>
    <t>206107_at</t>
  </si>
  <si>
    <t>RGS11</t>
  </si>
  <si>
    <t>203810_at</t>
  </si>
  <si>
    <t>DNAJB4</t>
  </si>
  <si>
    <t>218426_s_at</t>
  </si>
  <si>
    <t>RNF216</t>
  </si>
  <si>
    <t>212115_at</t>
  </si>
  <si>
    <t>HN1L</t>
  </si>
  <si>
    <t>220104_at</t>
  </si>
  <si>
    <t>ZC3HAV1</t>
  </si>
  <si>
    <t>201036_s_at</t>
  </si>
  <si>
    <t>HADH</t>
  </si>
  <si>
    <t>207920_x_at</t>
  </si>
  <si>
    <t>ZFX</t>
  </si>
  <si>
    <t>220314_at</t>
  </si>
  <si>
    <t>HSFX1</t>
  </si>
  <si>
    <t>215354_s_at</t>
  </si>
  <si>
    <t>PELP1</t>
  </si>
  <si>
    <t>208165_s_at</t>
  </si>
  <si>
    <t>PRSS16</t>
  </si>
  <si>
    <t>218875_s_at</t>
  </si>
  <si>
    <t>FBXO5</t>
  </si>
  <si>
    <t>210179_at</t>
  </si>
  <si>
    <t>KCNJ13</t>
  </si>
  <si>
    <t>206448_at</t>
  </si>
  <si>
    <t>ZNF365</t>
  </si>
  <si>
    <t>205444_at</t>
  </si>
  <si>
    <t>ATP2A1</t>
  </si>
  <si>
    <t>214038_at</t>
  </si>
  <si>
    <t>CCL8</t>
  </si>
  <si>
    <t>201488_x_at</t>
  </si>
  <si>
    <t>KHDRBS1</t>
  </si>
  <si>
    <t>220180_at</t>
  </si>
  <si>
    <t>CCDC68</t>
  </si>
  <si>
    <t>206933_s_at</t>
  </si>
  <si>
    <t>H6PD</t>
  </si>
  <si>
    <t>219188_s_at</t>
  </si>
  <si>
    <t>MACROD1</t>
  </si>
  <si>
    <t>203321_s_at</t>
  </si>
  <si>
    <t>ADNP2</t>
  </si>
  <si>
    <t>218700_s_at</t>
  </si>
  <si>
    <t>RAB29</t>
  </si>
  <si>
    <t>212143_s_at</t>
  </si>
  <si>
    <t>IGFBP3</t>
  </si>
  <si>
    <t>201379_s_at</t>
  </si>
  <si>
    <t>TPD52L2</t>
  </si>
  <si>
    <t>204023_at</t>
  </si>
  <si>
    <t>RFC4</t>
  </si>
  <si>
    <t>221319_at</t>
  </si>
  <si>
    <t>PCDHB8</t>
  </si>
  <si>
    <t>213985_s_at</t>
  </si>
  <si>
    <t>TMEM259</t>
  </si>
  <si>
    <t>220801_s_at</t>
  </si>
  <si>
    <t>HAO2</t>
  </si>
  <si>
    <t>210984_x_at</t>
  </si>
  <si>
    <t>EGFR</t>
  </si>
  <si>
    <t>208502_s_at</t>
  </si>
  <si>
    <t>PITX1</t>
  </si>
  <si>
    <t>221697_at</t>
  </si>
  <si>
    <t>MAP1LC3C</t>
  </si>
  <si>
    <t>211460_at</t>
  </si>
  <si>
    <t>TTTY9A</t>
  </si>
  <si>
    <t>219149_x_at</t>
  </si>
  <si>
    <t>DBR1</t>
  </si>
  <si>
    <t>219305_x_at</t>
  </si>
  <si>
    <t>FBXO2</t>
  </si>
  <si>
    <t>220934_s_at</t>
  </si>
  <si>
    <t>TMEM223</t>
  </si>
  <si>
    <t>220542_s_at</t>
  </si>
  <si>
    <t>BPIFA1</t>
  </si>
  <si>
    <t>219472_at</t>
  </si>
  <si>
    <t>CENPO</t>
  </si>
  <si>
    <t>209276_s_at</t>
  </si>
  <si>
    <t>GLRX</t>
  </si>
  <si>
    <t>208315_x_at</t>
  </si>
  <si>
    <t>TRAF3</t>
  </si>
  <si>
    <t>222062_at</t>
  </si>
  <si>
    <t>IL27RA</t>
  </si>
  <si>
    <t>218570_at</t>
  </si>
  <si>
    <t>KBTBD4</t>
  </si>
  <si>
    <t>206734_at</t>
  </si>
  <si>
    <t>JRKL</t>
  </si>
  <si>
    <t>202350_s_at</t>
  </si>
  <si>
    <t>MATN2</t>
  </si>
  <si>
    <t>217920_at</t>
  </si>
  <si>
    <t>MAN1A2</t>
  </si>
  <si>
    <t>213890_x_at</t>
  </si>
  <si>
    <t>RPS16</t>
  </si>
  <si>
    <t>221387_at</t>
  </si>
  <si>
    <t>NPFFR1</t>
  </si>
  <si>
    <t>208921_s_at</t>
  </si>
  <si>
    <t>SRI</t>
  </si>
  <si>
    <t>206114_at</t>
  </si>
  <si>
    <t>EPHA4</t>
  </si>
  <si>
    <t>207971_s_at</t>
  </si>
  <si>
    <t>CEP68</t>
  </si>
  <si>
    <t>208463_at</t>
  </si>
  <si>
    <t>GABRA4</t>
  </si>
  <si>
    <t>217914_at</t>
  </si>
  <si>
    <t>TPCN1</t>
  </si>
  <si>
    <t>206408_at</t>
  </si>
  <si>
    <t>LRRTM2</t>
  </si>
  <si>
    <t>209997_x_at</t>
  </si>
  <si>
    <t>PCM1</t>
  </si>
  <si>
    <t>220492_s_at</t>
  </si>
  <si>
    <t>OTOF</t>
  </si>
  <si>
    <t>216590_at</t>
  </si>
  <si>
    <t>GNAT3</t>
  </si>
  <si>
    <t>220002_at</t>
  </si>
  <si>
    <t>KIF26B</t>
  </si>
  <si>
    <t>218305_at</t>
  </si>
  <si>
    <t>IPO4</t>
  </si>
  <si>
    <t>205191_at</t>
  </si>
  <si>
    <t>RP2</t>
  </si>
  <si>
    <t>219155_at</t>
  </si>
  <si>
    <t>PITPNC1</t>
  </si>
  <si>
    <t>209516_at</t>
  </si>
  <si>
    <t>SMYD5</t>
  </si>
  <si>
    <t>209126_x_at</t>
  </si>
  <si>
    <t>KRT6B</t>
  </si>
  <si>
    <t>219536_s_at</t>
  </si>
  <si>
    <t>ZFP64</t>
  </si>
  <si>
    <t>207908_at</t>
  </si>
  <si>
    <t>KRT2</t>
  </si>
  <si>
    <t>204244_s_at</t>
  </si>
  <si>
    <t>DBF4</t>
  </si>
  <si>
    <t>218091_at</t>
  </si>
  <si>
    <t>AGFG1</t>
  </si>
  <si>
    <t>208866_at</t>
  </si>
  <si>
    <t>CSNK1A1</t>
  </si>
  <si>
    <t>203213_at</t>
  </si>
  <si>
    <t>CDK1</t>
  </si>
  <si>
    <t>218253_s_at</t>
  </si>
  <si>
    <t>EIF2D</t>
  </si>
  <si>
    <t>220435_at</t>
  </si>
  <si>
    <t>SLC30A10</t>
  </si>
  <si>
    <t>212064_x_at</t>
  </si>
  <si>
    <t>MAZ</t>
  </si>
  <si>
    <t>208086_s_at</t>
  </si>
  <si>
    <t>DMD</t>
  </si>
  <si>
    <t>202445_s_at</t>
  </si>
  <si>
    <t>NOTCH2</t>
  </si>
  <si>
    <t>205796_at</t>
  </si>
  <si>
    <t>TCP11L1</t>
  </si>
  <si>
    <t>208881_x_at</t>
  </si>
  <si>
    <t>IDI1</t>
  </si>
  <si>
    <t>210381_s_at</t>
  </si>
  <si>
    <t>CCKBR</t>
  </si>
  <si>
    <t>214794_at</t>
  </si>
  <si>
    <t>PA2G4</t>
  </si>
  <si>
    <t>208619_at</t>
  </si>
  <si>
    <t>DDB1</t>
  </si>
  <si>
    <t>221801_x_at</t>
  </si>
  <si>
    <t>NEFL</t>
  </si>
  <si>
    <t>206908_s_at</t>
  </si>
  <si>
    <t>CLDN11</t>
  </si>
  <si>
    <t>218697_at</t>
  </si>
  <si>
    <t>NCKIPSD</t>
  </si>
  <si>
    <t>216680_s_at</t>
  </si>
  <si>
    <t>EPHB4</t>
  </si>
  <si>
    <t>206953_s_at</t>
  </si>
  <si>
    <t>ADGRL2</t>
  </si>
  <si>
    <t>202893_at</t>
  </si>
  <si>
    <t>UNC13B</t>
  </si>
  <si>
    <t>204992_s_at</t>
  </si>
  <si>
    <t>PFN2</t>
  </si>
  <si>
    <t>208844_at</t>
  </si>
  <si>
    <t>VDAC3</t>
  </si>
  <si>
    <t>201831_s_at</t>
  </si>
  <si>
    <t>USO1</t>
  </si>
  <si>
    <t>219021_at</t>
  </si>
  <si>
    <t>RNF121</t>
  </si>
  <si>
    <t>204153_s_at</t>
  </si>
  <si>
    <t>MFNG</t>
  </si>
  <si>
    <t>221288_at</t>
  </si>
  <si>
    <t>GPR22</t>
  </si>
  <si>
    <t>202951_at</t>
  </si>
  <si>
    <t>STK38</t>
  </si>
  <si>
    <t>205651_x_at</t>
  </si>
  <si>
    <t>RAPGEF4</t>
  </si>
  <si>
    <t>218231_at</t>
  </si>
  <si>
    <t>NAGK</t>
  </si>
  <si>
    <t>220615_s_at</t>
  </si>
  <si>
    <t>FAR2</t>
  </si>
  <si>
    <t>208385_at</t>
  </si>
  <si>
    <t>NR2E3</t>
  </si>
  <si>
    <t>200787_s_at</t>
  </si>
  <si>
    <t>PEA15</t>
  </si>
  <si>
    <t>220003_at</t>
  </si>
  <si>
    <t>LRRC36</t>
  </si>
  <si>
    <t>207754_at</t>
  </si>
  <si>
    <t>RASSF8</t>
  </si>
  <si>
    <t>204130_at</t>
  </si>
  <si>
    <t>HSD11B2</t>
  </si>
  <si>
    <t>206799_at</t>
  </si>
  <si>
    <t>SCGB1D2</t>
  </si>
  <si>
    <t>209471_s_at</t>
  </si>
  <si>
    <t>FNTA</t>
  </si>
  <si>
    <t>204274_at</t>
  </si>
  <si>
    <t>EBAG9</t>
  </si>
  <si>
    <t>34764_at</t>
  </si>
  <si>
    <t>LARS2</t>
  </si>
  <si>
    <t>205339_at</t>
  </si>
  <si>
    <t>STIL</t>
  </si>
  <si>
    <t>200781_s_at</t>
  </si>
  <si>
    <t>RPS15A</t>
  </si>
  <si>
    <t>212758_s_at</t>
  </si>
  <si>
    <t>ZEB1</t>
  </si>
  <si>
    <t>203665_at</t>
  </si>
  <si>
    <t>HMOX1</t>
  </si>
  <si>
    <t>221776_s_at</t>
  </si>
  <si>
    <t>BRD7</t>
  </si>
  <si>
    <t>218802_at</t>
  </si>
  <si>
    <t>MCUB</t>
  </si>
  <si>
    <t>219160_s_at</t>
  </si>
  <si>
    <t>PAPOLG</t>
  </si>
  <si>
    <t>206467_x_at</t>
  </si>
  <si>
    <t>TNFRSF6B</t>
  </si>
  <si>
    <t>207839_s_at</t>
  </si>
  <si>
    <t>TMEM8B</t>
  </si>
  <si>
    <t>214799_at</t>
  </si>
  <si>
    <t>NFASC</t>
  </si>
  <si>
    <t>214946_x_at</t>
  </si>
  <si>
    <t>FAM21C</t>
  </si>
  <si>
    <t>205737_at</t>
  </si>
  <si>
    <t>KCNQ2</t>
  </si>
  <si>
    <t>219282_s_at</t>
  </si>
  <si>
    <t>TRPV2</t>
  </si>
  <si>
    <t>219599_at</t>
  </si>
  <si>
    <t>EIF4B</t>
  </si>
  <si>
    <t>214199_at</t>
  </si>
  <si>
    <t>SFTPD</t>
  </si>
  <si>
    <t>210845_s_at</t>
  </si>
  <si>
    <t>PLAUR</t>
  </si>
  <si>
    <t>221821_s_at</t>
  </si>
  <si>
    <t>KANSL2</t>
  </si>
  <si>
    <t>205139_s_at</t>
  </si>
  <si>
    <t>UST</t>
  </si>
  <si>
    <t>215238_s_at</t>
  </si>
  <si>
    <t>DOCK9</t>
  </si>
  <si>
    <t>210503_at</t>
  </si>
  <si>
    <t>MAGEA11</t>
  </si>
  <si>
    <t>219739_at</t>
  </si>
  <si>
    <t>RNF186</t>
  </si>
  <si>
    <t>218453_s_at</t>
  </si>
  <si>
    <t>TMEM242</t>
  </si>
  <si>
    <t>219644_at</t>
  </si>
  <si>
    <t>CEP83</t>
  </si>
  <si>
    <t>209549_s_at</t>
  </si>
  <si>
    <t>DGUOK</t>
  </si>
  <si>
    <t>205646_s_at</t>
  </si>
  <si>
    <t>PAX6</t>
  </si>
  <si>
    <t>213779_at</t>
  </si>
  <si>
    <t>EMID1</t>
  </si>
  <si>
    <t>205386_s_at</t>
  </si>
  <si>
    <t>MDM2</t>
  </si>
  <si>
    <t>204658_at</t>
  </si>
  <si>
    <t>TRA2A</t>
  </si>
  <si>
    <t>208645_s_at</t>
  </si>
  <si>
    <t>RPS14</t>
  </si>
  <si>
    <t>218705_s_at</t>
  </si>
  <si>
    <t>SNX24</t>
  </si>
  <si>
    <t>202373_s_at</t>
  </si>
  <si>
    <t>AURKAPS1</t>
  </si>
  <si>
    <t>AFFX-HUMGAPDH/M33197_M_at</t>
  </si>
  <si>
    <t>GAPDH</t>
  </si>
  <si>
    <t>220555_s_at</t>
  </si>
  <si>
    <t>PDZD7</t>
  </si>
  <si>
    <t>205817_at</t>
  </si>
  <si>
    <t>SIX1</t>
  </si>
  <si>
    <t>201666_at</t>
  </si>
  <si>
    <t>TIMP1</t>
  </si>
  <si>
    <t>200646_s_at</t>
  </si>
  <si>
    <t>NUCB1</t>
  </si>
  <si>
    <t>207057_at</t>
  </si>
  <si>
    <t>SLC16A7</t>
  </si>
  <si>
    <t>214965_at</t>
  </si>
  <si>
    <t>SPATA2L</t>
  </si>
  <si>
    <t>218466_at</t>
  </si>
  <si>
    <t>TBC1D17</t>
  </si>
  <si>
    <t>215003_at</t>
  </si>
  <si>
    <t>DGCR9</t>
  </si>
  <si>
    <t>210073_at</t>
  </si>
  <si>
    <t>ST8SIA1</t>
  </si>
  <si>
    <t>200633_at</t>
  </si>
  <si>
    <t>UBB</t>
  </si>
  <si>
    <t>219163_at</t>
  </si>
  <si>
    <t>ZNF562</t>
  </si>
  <si>
    <t>202086_at</t>
  </si>
  <si>
    <t>MX1</t>
  </si>
  <si>
    <t>214787_at</t>
  </si>
  <si>
    <t>DENND4A</t>
  </si>
  <si>
    <t>205756_s_at</t>
  </si>
  <si>
    <t>F8</t>
  </si>
  <si>
    <t>207151_at</t>
  </si>
  <si>
    <t>ADCYAP1R1</t>
  </si>
  <si>
    <t>220488_s_at</t>
  </si>
  <si>
    <t>BCAS3</t>
  </si>
  <si>
    <t>202401_s_at</t>
  </si>
  <si>
    <t>SRF</t>
  </si>
  <si>
    <t>219350_s_at</t>
  </si>
  <si>
    <t>DIABLO</t>
  </si>
  <si>
    <t>212630_at</t>
  </si>
  <si>
    <t>EXOC3</t>
  </si>
  <si>
    <t>201957_at</t>
  </si>
  <si>
    <t>PPP1R12B</t>
  </si>
  <si>
    <t>217239_x_at</t>
  </si>
  <si>
    <t>LOC101930405</t>
  </si>
  <si>
    <t>221489_s_at</t>
  </si>
  <si>
    <t>SPRY4</t>
  </si>
  <si>
    <t>221316_at</t>
  </si>
  <si>
    <t>CATSPERG</t>
  </si>
  <si>
    <t>216838_at</t>
  </si>
  <si>
    <t>LINC01278</t>
  </si>
  <si>
    <t>212374_at</t>
  </si>
  <si>
    <t>FEM1B</t>
  </si>
  <si>
    <t>220189_s_at</t>
  </si>
  <si>
    <t>MGAT4B</t>
  </si>
  <si>
    <t>207980_s_at</t>
  </si>
  <si>
    <t>CITED2</t>
  </si>
  <si>
    <t>47105_at</t>
  </si>
  <si>
    <t>DUS2</t>
  </si>
  <si>
    <t>222327_x_at</t>
  </si>
  <si>
    <t>OR7E156P</t>
  </si>
  <si>
    <t>202564_x_at</t>
  </si>
  <si>
    <t>ARL2</t>
  </si>
  <si>
    <t>216307_at</t>
  </si>
  <si>
    <t>DGKB</t>
  </si>
  <si>
    <t>204791_at</t>
  </si>
  <si>
    <t>NR2C1</t>
  </si>
  <si>
    <t>209940_at</t>
  </si>
  <si>
    <t>PARP3</t>
  </si>
  <si>
    <t>216058_s_at</t>
  </si>
  <si>
    <t>CYP2C19</t>
  </si>
  <si>
    <t>219727_at</t>
  </si>
  <si>
    <t>DUOX2</t>
  </si>
  <si>
    <t>205760_s_at</t>
  </si>
  <si>
    <t>OGG1</t>
  </si>
  <si>
    <t>209408_at</t>
  </si>
  <si>
    <t>KIF2C</t>
  </si>
  <si>
    <t>201378_s_at</t>
  </si>
  <si>
    <t>UBAP2L</t>
  </si>
  <si>
    <t>210106_at</t>
  </si>
  <si>
    <t>RDH5</t>
  </si>
  <si>
    <t>220727_at</t>
  </si>
  <si>
    <t>KCNK10</t>
  </si>
  <si>
    <t>205707_at</t>
  </si>
  <si>
    <t>IL17RA</t>
  </si>
  <si>
    <t>218706_s_at</t>
  </si>
  <si>
    <t>GRAMD3</t>
  </si>
  <si>
    <t>209745_at</t>
  </si>
  <si>
    <t>COQ7</t>
  </si>
  <si>
    <t>206967_at</t>
  </si>
  <si>
    <t>CCNT1</t>
  </si>
  <si>
    <t>221458_at</t>
  </si>
  <si>
    <t>HTR1F</t>
  </si>
  <si>
    <t>214902_x_at</t>
  </si>
  <si>
    <t>LPP</t>
  </si>
  <si>
    <t>206166_s_at</t>
  </si>
  <si>
    <t>CLCA2</t>
  </si>
  <si>
    <t>208148_at</t>
  </si>
  <si>
    <t>MYH4</t>
  </si>
  <si>
    <t>201763_s_at</t>
  </si>
  <si>
    <t>DAXX</t>
  </si>
  <si>
    <t>209578_s_at</t>
  </si>
  <si>
    <t>POFUT2</t>
  </si>
  <si>
    <t>203601_s_at</t>
  </si>
  <si>
    <t>ZBTB17</t>
  </si>
  <si>
    <t>214212_x_at</t>
  </si>
  <si>
    <t>FERMT2</t>
  </si>
  <si>
    <t>214136_at</t>
  </si>
  <si>
    <t>NUDT13</t>
  </si>
  <si>
    <t>202077_at</t>
  </si>
  <si>
    <t>NDUFAB1</t>
  </si>
  <si>
    <t>219900_s_at</t>
  </si>
  <si>
    <t>ZNF446</t>
  </si>
  <si>
    <t>213729_at</t>
  </si>
  <si>
    <t>PRPF40A</t>
  </si>
  <si>
    <t>204811_s_at</t>
  </si>
  <si>
    <t>CACNA2D2</t>
  </si>
  <si>
    <t>203161_s_at</t>
  </si>
  <si>
    <t>RNF8</t>
  </si>
  <si>
    <t>221468_at</t>
  </si>
  <si>
    <t>XCR1</t>
  </si>
  <si>
    <t>207182_at</t>
  </si>
  <si>
    <t>GABRA6</t>
  </si>
  <si>
    <t>211704_s_at</t>
  </si>
  <si>
    <t>SPIN2A</t>
  </si>
  <si>
    <t>205162_at</t>
  </si>
  <si>
    <t>ERCC8</t>
  </si>
  <si>
    <t>220904_at</t>
  </si>
  <si>
    <t>LINC00574</t>
  </si>
  <si>
    <t>212236_x_at</t>
  </si>
  <si>
    <t>KRT17</t>
  </si>
  <si>
    <t>206800_at</t>
  </si>
  <si>
    <t>MTHFR</t>
  </si>
  <si>
    <t>220520_s_at</t>
  </si>
  <si>
    <t>NUP62CL</t>
  </si>
  <si>
    <t>222116_s_at</t>
  </si>
  <si>
    <t>TBC1D16</t>
  </si>
  <si>
    <t>218914_at</t>
  </si>
  <si>
    <t>RRNAD1</t>
  </si>
  <si>
    <t>213907_at</t>
  </si>
  <si>
    <t>EEF1E1</t>
  </si>
  <si>
    <t>204007_at</t>
  </si>
  <si>
    <t>FCGR3B</t>
  </si>
  <si>
    <t>206767_at</t>
  </si>
  <si>
    <t>RBMS3</t>
  </si>
  <si>
    <t>218095_s_at</t>
  </si>
  <si>
    <t>TMEM165</t>
  </si>
  <si>
    <t>200625_s_at</t>
  </si>
  <si>
    <t>CAP1</t>
  </si>
  <si>
    <t>208140_s_at</t>
  </si>
  <si>
    <t>DRC3</t>
  </si>
  <si>
    <t>204776_at</t>
  </si>
  <si>
    <t>THBS4</t>
  </si>
  <si>
    <t>217453_at</t>
  </si>
  <si>
    <t>LOC729815</t>
  </si>
  <si>
    <t>218753_at</t>
  </si>
  <si>
    <t>XKR8</t>
  </si>
  <si>
    <t>207041_at</t>
  </si>
  <si>
    <t>MASP2</t>
  </si>
  <si>
    <t>221466_at</t>
  </si>
  <si>
    <t>P2RY4</t>
  </si>
  <si>
    <t>213422_s_at</t>
  </si>
  <si>
    <t>MXRA8</t>
  </si>
  <si>
    <t>212002_at</t>
  </si>
  <si>
    <t>SZRD1</t>
  </si>
  <si>
    <t>202190_at</t>
  </si>
  <si>
    <t>CSTF1</t>
  </si>
  <si>
    <t>218639_s_at</t>
  </si>
  <si>
    <t>ZXDC</t>
  </si>
  <si>
    <t>220620_at</t>
  </si>
  <si>
    <t>CRCT1</t>
  </si>
  <si>
    <t>219985_at</t>
  </si>
  <si>
    <t>HS3ST3A1</t>
  </si>
  <si>
    <t>216389_s_at</t>
  </si>
  <si>
    <t>DCAF11</t>
  </si>
  <si>
    <t>205066_s_at</t>
  </si>
  <si>
    <t>ENPP1</t>
  </si>
  <si>
    <t>220599_s_at</t>
  </si>
  <si>
    <t>CARD14</t>
  </si>
  <si>
    <t>212916_at</t>
  </si>
  <si>
    <t>PHF8</t>
  </si>
  <si>
    <t>215631_s_at</t>
  </si>
  <si>
    <t>BRMS1</t>
  </si>
  <si>
    <t>213137_s_at</t>
  </si>
  <si>
    <t>PTPN2</t>
  </si>
  <si>
    <t>211628_x_at</t>
  </si>
  <si>
    <t>FTH1P5</t>
  </si>
  <si>
    <t>210345_s_at</t>
  </si>
  <si>
    <t>DNAH9</t>
  </si>
  <si>
    <t>212202_s_at</t>
  </si>
  <si>
    <t>TMEM87A</t>
  </si>
  <si>
    <t>204507_s_at</t>
  </si>
  <si>
    <t>PPP3R1</t>
  </si>
  <si>
    <t>203320_at</t>
  </si>
  <si>
    <t>SH2B3</t>
  </si>
  <si>
    <t>205516_x_at</t>
  </si>
  <si>
    <t>CIZ1</t>
  </si>
  <si>
    <t>218567_x_at</t>
  </si>
  <si>
    <t>DPP3</t>
  </si>
  <si>
    <t>214638_s_at</t>
  </si>
  <si>
    <t>CCNT2</t>
  </si>
  <si>
    <t>208527_x_at</t>
  </si>
  <si>
    <t>HIST1H2BE</t>
  </si>
  <si>
    <t>217099_s_at</t>
  </si>
  <si>
    <t>GEMIN4</t>
  </si>
  <si>
    <t>217202_s_at</t>
  </si>
  <si>
    <t>GLUL</t>
  </si>
  <si>
    <t>218709_s_at</t>
  </si>
  <si>
    <t>IFT52</t>
  </si>
  <si>
    <t>220045_at</t>
  </si>
  <si>
    <t>NEUROD6</t>
  </si>
  <si>
    <t>220461_at</t>
  </si>
  <si>
    <t>PCNX2</t>
  </si>
  <si>
    <t>209540_at</t>
  </si>
  <si>
    <t>IGF1</t>
  </si>
  <si>
    <t>203296_s_at</t>
  </si>
  <si>
    <t>ATP1A2</t>
  </si>
  <si>
    <t>203817_at</t>
  </si>
  <si>
    <t>GUCY1B3</t>
  </si>
  <si>
    <t>219655_at</t>
  </si>
  <si>
    <t>SUGCT</t>
  </si>
  <si>
    <t>219272_at</t>
  </si>
  <si>
    <t>TRIM62</t>
  </si>
  <si>
    <t>217860_at</t>
  </si>
  <si>
    <t>NDUFA10</t>
  </si>
  <si>
    <t>211386_at</t>
  </si>
  <si>
    <t>MGC12488</t>
  </si>
  <si>
    <t>209467_s_at</t>
  </si>
  <si>
    <t>MKNK1</t>
  </si>
  <si>
    <t>205217_at</t>
  </si>
  <si>
    <t>TIMM8A</t>
  </si>
  <si>
    <t>212948_at</t>
  </si>
  <si>
    <t>CAMTA2</t>
  </si>
  <si>
    <t>209079_x_at</t>
  </si>
  <si>
    <t>PCDHG</t>
  </si>
  <si>
    <t>208829_at</t>
  </si>
  <si>
    <t>TAPBP</t>
  </si>
  <si>
    <t>204953_at</t>
  </si>
  <si>
    <t>SNAP91</t>
  </si>
  <si>
    <t>208034_s_at</t>
  </si>
  <si>
    <t>PROZ</t>
  </si>
  <si>
    <t>206793_at</t>
  </si>
  <si>
    <t>PNMT</t>
  </si>
  <si>
    <t>218806_s_at</t>
  </si>
  <si>
    <t>VAV3</t>
  </si>
  <si>
    <t>202141_s_at</t>
  </si>
  <si>
    <t>COPS8</t>
  </si>
  <si>
    <t>214067_at</t>
  </si>
  <si>
    <t>TSR3</t>
  </si>
  <si>
    <t>204720_s_at</t>
  </si>
  <si>
    <t>DNAJC6</t>
  </si>
  <si>
    <t>207468_s_at</t>
  </si>
  <si>
    <t>SFRP5</t>
  </si>
  <si>
    <t>213927_at</t>
  </si>
  <si>
    <t>MAP3K9</t>
  </si>
  <si>
    <t>219358_s_at</t>
  </si>
  <si>
    <t>ADAP2</t>
  </si>
  <si>
    <t>209735_at</t>
  </si>
  <si>
    <t>ABCG2</t>
  </si>
  <si>
    <t>208157_at</t>
  </si>
  <si>
    <t>SIM2</t>
  </si>
  <si>
    <t>210066_s_at</t>
  </si>
  <si>
    <t>AQP4</t>
  </si>
  <si>
    <t>211456_x_at</t>
  </si>
  <si>
    <t>MT1HL1</t>
  </si>
  <si>
    <t>207321_s_at</t>
  </si>
  <si>
    <t>ABCB9</t>
  </si>
  <si>
    <t>219470_x_at</t>
  </si>
  <si>
    <t>CCNJ</t>
  </si>
  <si>
    <t>203686_at</t>
  </si>
  <si>
    <t>MPG</t>
  </si>
  <si>
    <t>205906_at</t>
  </si>
  <si>
    <t>FOXJ1</t>
  </si>
  <si>
    <t>200782_at</t>
  </si>
  <si>
    <t>ANXA5</t>
  </si>
  <si>
    <t>212935_at</t>
  </si>
  <si>
    <t>MCF2L</t>
  </si>
  <si>
    <t>219803_at</t>
  </si>
  <si>
    <t>ANGPTL3</t>
  </si>
  <si>
    <t>208245_at</t>
  </si>
  <si>
    <t>RAB9BP1</t>
  </si>
  <si>
    <t>213574_s_at</t>
  </si>
  <si>
    <t>KPNB1</t>
  </si>
  <si>
    <t>200991_s_at</t>
  </si>
  <si>
    <t>SNX17</t>
  </si>
  <si>
    <t>220815_at</t>
  </si>
  <si>
    <t>CTNNA3</t>
  </si>
  <si>
    <t>39248_at</t>
  </si>
  <si>
    <t>AQP3</t>
  </si>
  <si>
    <t>200025_s_at</t>
  </si>
  <si>
    <t>RPL27</t>
  </si>
  <si>
    <t>221832_s_at</t>
  </si>
  <si>
    <t>LUZP1</t>
  </si>
  <si>
    <t>203333_at</t>
  </si>
  <si>
    <t>KIFAP3</t>
  </si>
  <si>
    <t>121_at</t>
  </si>
  <si>
    <t>PAX8</t>
  </si>
  <si>
    <t>222015_at</t>
  </si>
  <si>
    <t>CSNK1E</t>
  </si>
  <si>
    <t>221517_s_at</t>
  </si>
  <si>
    <t>MED17</t>
  </si>
  <si>
    <t>206109_at</t>
  </si>
  <si>
    <t>FUT1</t>
  </si>
  <si>
    <t>218500_at</t>
  </si>
  <si>
    <t>THEM6</t>
  </si>
  <si>
    <t>205584_at</t>
  </si>
  <si>
    <t>ALG13</t>
  </si>
  <si>
    <t>210136_at</t>
  </si>
  <si>
    <t>MBP</t>
  </si>
  <si>
    <t>213516_at</t>
  </si>
  <si>
    <t>AKAP13</t>
  </si>
  <si>
    <t>202147_s_at</t>
  </si>
  <si>
    <t>IFRD1</t>
  </si>
  <si>
    <t>218833_at</t>
  </si>
  <si>
    <t>ZAK</t>
  </si>
  <si>
    <t>218733_at</t>
  </si>
  <si>
    <t>MSL2</t>
  </si>
  <si>
    <t>219684_at</t>
  </si>
  <si>
    <t>RTP4</t>
  </si>
  <si>
    <t>209986_at</t>
  </si>
  <si>
    <t>PAH</t>
  </si>
  <si>
    <t>209168_at</t>
  </si>
  <si>
    <t>GPM6B</t>
  </si>
  <si>
    <t>219283_at</t>
  </si>
  <si>
    <t>C1GALT1C1</t>
  </si>
  <si>
    <t>210020_x_at</t>
  </si>
  <si>
    <t>CALML3</t>
  </si>
  <si>
    <t>212366_at</t>
  </si>
  <si>
    <t>ZNF292</t>
  </si>
  <si>
    <t>215096_s_at</t>
  </si>
  <si>
    <t>ESD</t>
  </si>
  <si>
    <t>218917_s_at</t>
  </si>
  <si>
    <t>ARID1A</t>
  </si>
  <si>
    <t>215716_s_at</t>
  </si>
  <si>
    <t>ATP2B1</t>
  </si>
  <si>
    <t>208078_s_at</t>
  </si>
  <si>
    <t>SIK1</t>
  </si>
  <si>
    <t>203298_s_at</t>
  </si>
  <si>
    <t>JARID2</t>
  </si>
  <si>
    <t>210012_s_at</t>
  </si>
  <si>
    <t>EWSR1</t>
  </si>
  <si>
    <t>214106_s_at</t>
  </si>
  <si>
    <t>GMDS</t>
  </si>
  <si>
    <t>207237_at</t>
  </si>
  <si>
    <t>KCNA3</t>
  </si>
  <si>
    <t>209792_s_at</t>
  </si>
  <si>
    <t>KLK10</t>
  </si>
  <si>
    <t>218744_s_at</t>
  </si>
  <si>
    <t>PACSIN3</t>
  </si>
  <si>
    <t>208036_at</t>
  </si>
  <si>
    <t>OPN1SW</t>
  </si>
  <si>
    <t>203553_s_at</t>
  </si>
  <si>
    <t>MAP4K5</t>
  </si>
  <si>
    <t>218104_at</t>
  </si>
  <si>
    <t>TEX10</t>
  </si>
  <si>
    <t>211580_s_at</t>
  </si>
  <si>
    <t>PIK3R3</t>
  </si>
  <si>
    <t>206858_s_at</t>
  </si>
  <si>
    <t>HOXC6</t>
  </si>
  <si>
    <t>211107_s_at</t>
  </si>
  <si>
    <t>AURKC</t>
  </si>
  <si>
    <t>208732_at</t>
  </si>
  <si>
    <t>RAB2A</t>
  </si>
  <si>
    <t>201885_s_at</t>
  </si>
  <si>
    <t>CYB5R3</t>
  </si>
  <si>
    <t>214426_x_at</t>
  </si>
  <si>
    <t>CHAF1A</t>
  </si>
  <si>
    <t>207785_s_at</t>
  </si>
  <si>
    <t>RBPJ</t>
  </si>
  <si>
    <t>212823_s_at</t>
  </si>
  <si>
    <t>PLEKHG3</t>
  </si>
  <si>
    <t>222289_at</t>
  </si>
  <si>
    <t>KCNC2</t>
  </si>
  <si>
    <t>208102_s_at</t>
  </si>
  <si>
    <t>PSD</t>
  </si>
  <si>
    <t>214378_at</t>
  </si>
  <si>
    <t>TFPI</t>
  </si>
  <si>
    <t>205351_at</t>
  </si>
  <si>
    <t>GGCX</t>
  </si>
  <si>
    <t>209510_at</t>
  </si>
  <si>
    <t>RNF139</t>
  </si>
  <si>
    <t>207140_at</t>
  </si>
  <si>
    <t>ALPI</t>
  </si>
  <si>
    <t>201426_s_at</t>
  </si>
  <si>
    <t>VIM</t>
  </si>
  <si>
    <t>210138_at</t>
  </si>
  <si>
    <t>RGS20</t>
  </si>
  <si>
    <t>215241_at</t>
  </si>
  <si>
    <t>ANO3</t>
  </si>
  <si>
    <t>219208_at</t>
  </si>
  <si>
    <t>FBXO11</t>
  </si>
  <si>
    <t>215705_at</t>
  </si>
  <si>
    <t>PPP5C</t>
  </si>
  <si>
    <t>205648_at</t>
  </si>
  <si>
    <t>WNT2</t>
  </si>
  <si>
    <t>221652_s_at</t>
  </si>
  <si>
    <t>ASUN</t>
  </si>
  <si>
    <t>200695_at</t>
  </si>
  <si>
    <t>PPP2R1A</t>
  </si>
  <si>
    <t>222061_at</t>
  </si>
  <si>
    <t>CD58</t>
  </si>
  <si>
    <t>219147_s_at</t>
  </si>
  <si>
    <t>NMRK1</t>
  </si>
  <si>
    <t>218689_at</t>
  </si>
  <si>
    <t>FANCF</t>
  </si>
  <si>
    <t>220465_at</t>
  </si>
  <si>
    <t>CEBPA-AS1</t>
  </si>
  <si>
    <t>205612_at</t>
  </si>
  <si>
    <t>MMRN1</t>
  </si>
  <si>
    <t>218126_at</t>
  </si>
  <si>
    <t>RMDN3</t>
  </si>
  <si>
    <t>202448_s_at</t>
  </si>
  <si>
    <t>ZER1</t>
  </si>
  <si>
    <t>200739_s_at</t>
  </si>
  <si>
    <t>SUMO3</t>
  </si>
  <si>
    <t>206335_at</t>
  </si>
  <si>
    <t>GALNS</t>
  </si>
  <si>
    <t>207216_at</t>
  </si>
  <si>
    <t>TNFSF8</t>
  </si>
  <si>
    <t>221390_s_at</t>
  </si>
  <si>
    <t>ASB12</t>
  </si>
  <si>
    <t>204795_at</t>
  </si>
  <si>
    <t>PRR3</t>
  </si>
  <si>
    <t>214605_x_at</t>
  </si>
  <si>
    <t>GPR1</t>
  </si>
  <si>
    <t>215669_at</t>
  </si>
  <si>
    <t>HLA-DRB4</t>
  </si>
  <si>
    <t>201096_s_at</t>
  </si>
  <si>
    <t>ARF4</t>
  </si>
  <si>
    <t>201229_s_at</t>
  </si>
  <si>
    <t>ARIH2</t>
  </si>
  <si>
    <t>205661_s_at</t>
  </si>
  <si>
    <t>FLAD1</t>
  </si>
  <si>
    <t>200824_at</t>
  </si>
  <si>
    <t>GSTP1</t>
  </si>
  <si>
    <t>220948_s_at</t>
  </si>
  <si>
    <t>ATP1A1</t>
  </si>
  <si>
    <t>222314_x_at</t>
  </si>
  <si>
    <t>EGOT</t>
  </si>
  <si>
    <t>203658_at</t>
  </si>
  <si>
    <t>SLC25A20</t>
  </si>
  <si>
    <t>206919_at</t>
  </si>
  <si>
    <t>ELK4</t>
  </si>
  <si>
    <t>207644_at</t>
  </si>
  <si>
    <t>FOXH1</t>
  </si>
  <si>
    <t>220777_at</t>
  </si>
  <si>
    <t>KIF13A</t>
  </si>
  <si>
    <t>214080_x_at</t>
  </si>
  <si>
    <t>PRKCSH</t>
  </si>
  <si>
    <t>220204_s_at</t>
  </si>
  <si>
    <t>BMP8A</t>
  </si>
  <si>
    <t>205957_at</t>
  </si>
  <si>
    <t>PLXNB3</t>
  </si>
  <si>
    <t>203660_s_at</t>
  </si>
  <si>
    <t>PCNT</t>
  </si>
  <si>
    <t>205447_s_at</t>
  </si>
  <si>
    <t>MAP3K12</t>
  </si>
  <si>
    <t>216629_at</t>
  </si>
  <si>
    <t>SRRM2</t>
  </si>
  <si>
    <t>208470_s_at</t>
  </si>
  <si>
    <t>HP</t>
  </si>
  <si>
    <t>203145_at</t>
  </si>
  <si>
    <t>SPAG5</t>
  </si>
  <si>
    <t>202211_at</t>
  </si>
  <si>
    <t>ARFGAP3</t>
  </si>
  <si>
    <t>219256_s_at</t>
  </si>
  <si>
    <t>SH3TC1</t>
  </si>
  <si>
    <t>211697_x_at</t>
  </si>
  <si>
    <t>PNO1</t>
  </si>
  <si>
    <t>203335_at</t>
  </si>
  <si>
    <t>PHYH</t>
  </si>
  <si>
    <t>209393_s_at</t>
  </si>
  <si>
    <t>EIF4E2</t>
  </si>
  <si>
    <t>201433_s_at</t>
  </si>
  <si>
    <t>PTDSS1</t>
  </si>
  <si>
    <t>203276_at</t>
  </si>
  <si>
    <t>LMNB1</t>
  </si>
  <si>
    <t>202290_at</t>
  </si>
  <si>
    <t>PDAP1</t>
  </si>
  <si>
    <t>208199_s_at</t>
  </si>
  <si>
    <t>ZBTB14</t>
  </si>
  <si>
    <t>210584_s_at</t>
  </si>
  <si>
    <t>RRP7BP</t>
  </si>
  <si>
    <t>218494_s_at</t>
  </si>
  <si>
    <t>SLC2A4RG</t>
  </si>
  <si>
    <t>201635_s_at</t>
  </si>
  <si>
    <t>FXR1</t>
  </si>
  <si>
    <t>221219_s_at</t>
  </si>
  <si>
    <t>KLHDC4</t>
  </si>
  <si>
    <t>202980_s_at</t>
  </si>
  <si>
    <t>SIAH1</t>
  </si>
  <si>
    <t>200050_at</t>
  </si>
  <si>
    <t>ZNF146</t>
  </si>
  <si>
    <t>201455_s_at</t>
  </si>
  <si>
    <t>NPEPPS</t>
  </si>
  <si>
    <t>219942_at</t>
  </si>
  <si>
    <t>MYL7</t>
  </si>
  <si>
    <t>203511_s_at</t>
  </si>
  <si>
    <t>TRAPPC3</t>
  </si>
  <si>
    <t>206992_s_at</t>
  </si>
  <si>
    <t>ATP5S</t>
  </si>
  <si>
    <t>214194_at</t>
  </si>
  <si>
    <t>DIS3</t>
  </si>
  <si>
    <t>213784_at</t>
  </si>
  <si>
    <t>IFT27</t>
  </si>
  <si>
    <t>203971_at</t>
  </si>
  <si>
    <t>SLC31A1</t>
  </si>
  <si>
    <t>206985_at</t>
  </si>
  <si>
    <t>HSD17B3</t>
  </si>
  <si>
    <t>205236_x_at</t>
  </si>
  <si>
    <t>SOD3</t>
  </si>
  <si>
    <t>203365_s_at</t>
  </si>
  <si>
    <t>MMP15</t>
  </si>
  <si>
    <t>211410_x_at</t>
  </si>
  <si>
    <t>KIR2DL5A</t>
  </si>
  <si>
    <t>204605_at</t>
  </si>
  <si>
    <t>CGRRF1</t>
  </si>
  <si>
    <t>216881_x_at</t>
  </si>
  <si>
    <t>PRB4</t>
  </si>
  <si>
    <t>201396_s_at</t>
  </si>
  <si>
    <t>SGTA</t>
  </si>
  <si>
    <t>220604_x_at</t>
  </si>
  <si>
    <t>FTCD</t>
  </si>
  <si>
    <t>212785_s_at</t>
  </si>
  <si>
    <t>LARP7</t>
  </si>
  <si>
    <t>202954_at</t>
  </si>
  <si>
    <t>UBE2C</t>
  </si>
  <si>
    <t>208476_s_at</t>
  </si>
  <si>
    <t>FRMD4A</t>
  </si>
  <si>
    <t>207085_x_at</t>
  </si>
  <si>
    <t>CSF2RA</t>
  </si>
  <si>
    <t>213253_at</t>
  </si>
  <si>
    <t>SMC2</t>
  </si>
  <si>
    <t>216622_at</t>
  </si>
  <si>
    <t>LAMB4</t>
  </si>
  <si>
    <t>214655_at</t>
  </si>
  <si>
    <t>GPR6</t>
  </si>
  <si>
    <t>216099_at</t>
  </si>
  <si>
    <t>HTR7P1</t>
  </si>
  <si>
    <t>213065_at</t>
  </si>
  <si>
    <t>ZFC3H1</t>
  </si>
  <si>
    <t>203911_at</t>
  </si>
  <si>
    <t>RAP1GAP</t>
  </si>
  <si>
    <t>202691_at</t>
  </si>
  <si>
    <t>SNRPD1</t>
  </si>
  <si>
    <t>207425_s_at</t>
  </si>
  <si>
    <t>206360_s_at</t>
  </si>
  <si>
    <t>SOCS3</t>
  </si>
  <si>
    <t>221632_s_at</t>
  </si>
  <si>
    <t>WDR4</t>
  </si>
  <si>
    <t>200956_s_at</t>
  </si>
  <si>
    <t>SSRP1</t>
  </si>
  <si>
    <t>203596_s_at</t>
  </si>
  <si>
    <t>IFIT5</t>
  </si>
  <si>
    <t>204756_at</t>
  </si>
  <si>
    <t>MAP2K5</t>
  </si>
  <si>
    <t>216336_x_at</t>
  </si>
  <si>
    <t>MT1E</t>
  </si>
  <si>
    <t>203679_at</t>
  </si>
  <si>
    <t>TMED1</t>
  </si>
  <si>
    <t>213845_at</t>
  </si>
  <si>
    <t>GRIK2</t>
  </si>
  <si>
    <t>202588_at</t>
  </si>
  <si>
    <t>AK1</t>
  </si>
  <si>
    <t>214797_s_at</t>
  </si>
  <si>
    <t>CDK18</t>
  </si>
  <si>
    <t>218987_at</t>
  </si>
  <si>
    <t>ATF7IP</t>
  </si>
  <si>
    <t>203069_at</t>
  </si>
  <si>
    <t>SV2A</t>
  </si>
  <si>
    <t>219273_at</t>
  </si>
  <si>
    <t>CCNK</t>
  </si>
  <si>
    <t>201849_at</t>
  </si>
  <si>
    <t>BNIP3</t>
  </si>
  <si>
    <t>214578_s_at</t>
  </si>
  <si>
    <t>ROCK1</t>
  </si>
  <si>
    <t>217987_at</t>
  </si>
  <si>
    <t>ASNSD1</t>
  </si>
  <si>
    <t>210231_x_at</t>
  </si>
  <si>
    <t>SET</t>
  </si>
  <si>
    <t>205412_at</t>
  </si>
  <si>
    <t>ACAT1</t>
  </si>
  <si>
    <t>211594_s_at</t>
  </si>
  <si>
    <t>MRPL9</t>
  </si>
  <si>
    <t>217048_at</t>
  </si>
  <si>
    <t>SHC1P1</t>
  </si>
  <si>
    <t>217847_s_at</t>
  </si>
  <si>
    <t>THRAP3</t>
  </si>
  <si>
    <t>214344_at</t>
  </si>
  <si>
    <t>LINC00950</t>
  </si>
  <si>
    <t>214860_at</t>
  </si>
  <si>
    <t>SLC9A7</t>
  </si>
  <si>
    <t>221684_s_at</t>
  </si>
  <si>
    <t>NYX</t>
  </si>
  <si>
    <t>212269_s_at</t>
  </si>
  <si>
    <t>MCM3AP</t>
  </si>
  <si>
    <t>210193_at</t>
  </si>
  <si>
    <t>MOBP</t>
  </si>
  <si>
    <t>221053_s_at</t>
  </si>
  <si>
    <t>TDRKH</t>
  </si>
  <si>
    <t>215860_at</t>
  </si>
  <si>
    <t>SYT12</t>
  </si>
  <si>
    <t>208351_s_at</t>
  </si>
  <si>
    <t>MAPK1</t>
  </si>
  <si>
    <t>211019_s_at</t>
  </si>
  <si>
    <t>LSS</t>
  </si>
  <si>
    <t>210977_s_at</t>
  </si>
  <si>
    <t>HSF4</t>
  </si>
  <si>
    <t>205682_x_at</t>
  </si>
  <si>
    <t>APOM</t>
  </si>
  <si>
    <t>221081_s_at</t>
  </si>
  <si>
    <t>DENND2D</t>
  </si>
  <si>
    <t>203924_at</t>
  </si>
  <si>
    <t>GSTA1</t>
  </si>
  <si>
    <t>219253_at</t>
  </si>
  <si>
    <t>TMEM185B</t>
  </si>
  <si>
    <t>208452_x_at</t>
  </si>
  <si>
    <t>MYO9B</t>
  </si>
  <si>
    <t>206009_at</t>
  </si>
  <si>
    <t>ITGA9</t>
  </si>
  <si>
    <t>214993_at</t>
  </si>
  <si>
    <t>ASPHD1</t>
  </si>
  <si>
    <t>212258_s_at</t>
  </si>
  <si>
    <t>SMARCA2</t>
  </si>
  <si>
    <t>200896_x_at</t>
  </si>
  <si>
    <t>HDGF</t>
  </si>
  <si>
    <t>220592_at</t>
  </si>
  <si>
    <t>CCDC40</t>
  </si>
  <si>
    <t>207485_x_at</t>
  </si>
  <si>
    <t>BTN3A1</t>
  </si>
  <si>
    <t>219523_s_at</t>
  </si>
  <si>
    <t>TENM3</t>
  </si>
  <si>
    <t>206822_s_at</t>
  </si>
  <si>
    <t>L3MBTL1</t>
  </si>
  <si>
    <t>208044_s_at</t>
  </si>
  <si>
    <t>PPARD</t>
  </si>
  <si>
    <t>203905_at</t>
  </si>
  <si>
    <t>PARN</t>
  </si>
  <si>
    <t>201535_at</t>
  </si>
  <si>
    <t>UBL3</t>
  </si>
  <si>
    <t>206461_x_at</t>
  </si>
  <si>
    <t>MT1H</t>
  </si>
  <si>
    <t>201080_at</t>
  </si>
  <si>
    <t>PIP4K2B</t>
  </si>
  <si>
    <t>213654_at</t>
  </si>
  <si>
    <t>TAF5L</t>
  </si>
  <si>
    <t>206232_s_at</t>
  </si>
  <si>
    <t>B4GALT6</t>
  </si>
  <si>
    <t>214027_x_at</t>
  </si>
  <si>
    <t>DES</t>
  </si>
  <si>
    <t>206306_at</t>
  </si>
  <si>
    <t>RYR3</t>
  </si>
  <si>
    <t>202313_at</t>
  </si>
  <si>
    <t>PPP2R2A</t>
  </si>
  <si>
    <t>219687_at</t>
  </si>
  <si>
    <t>HHAT</t>
  </si>
  <si>
    <t>210640_s_at</t>
  </si>
  <si>
    <t>GPER1</t>
  </si>
  <si>
    <t>213478_at</t>
  </si>
  <si>
    <t>KAZN</t>
  </si>
  <si>
    <t>202827_s_at</t>
  </si>
  <si>
    <t>MMP14</t>
  </si>
  <si>
    <t>221113_s_at</t>
  </si>
  <si>
    <t>WNT16</t>
  </si>
  <si>
    <t>216543_at</t>
  </si>
  <si>
    <t>GS1-600G8.3</t>
  </si>
  <si>
    <t>200852_x_at</t>
  </si>
  <si>
    <t>GNB2</t>
  </si>
  <si>
    <t>206568_at</t>
  </si>
  <si>
    <t>TNP1</t>
  </si>
  <si>
    <t>219566_at</t>
  </si>
  <si>
    <t>PLEKHF1</t>
  </si>
  <si>
    <t>204968_at</t>
  </si>
  <si>
    <t>C6orf47</t>
  </si>
  <si>
    <t>218582_at</t>
  </si>
  <si>
    <t>211678_s_at</t>
  </si>
  <si>
    <t>RNF114</t>
  </si>
  <si>
    <t>205333_s_at</t>
  </si>
  <si>
    <t>RCE1</t>
  </si>
  <si>
    <t>220662_s_at</t>
  </si>
  <si>
    <t>HEYL</t>
  </si>
  <si>
    <t>205476_at</t>
  </si>
  <si>
    <t>CCL20</t>
  </si>
  <si>
    <t>207274_at</t>
  </si>
  <si>
    <t>CHRNE</t>
  </si>
  <si>
    <t>207618_s_at</t>
  </si>
  <si>
    <t>BCS1L</t>
  </si>
  <si>
    <t>214978_s_at</t>
  </si>
  <si>
    <t>PPFIA4</t>
  </si>
  <si>
    <t>204028_s_at</t>
  </si>
  <si>
    <t>RABGAP1</t>
  </si>
  <si>
    <t>215915_at</t>
  </si>
  <si>
    <t>GULP1</t>
  </si>
  <si>
    <t>217912_at</t>
  </si>
  <si>
    <t>DUS1L</t>
  </si>
  <si>
    <t>202261_at</t>
  </si>
  <si>
    <t>VPS72</t>
  </si>
  <si>
    <t>218461_at</t>
  </si>
  <si>
    <t>GPN3</t>
  </si>
  <si>
    <t>64883_at</t>
  </si>
  <si>
    <t>MOSPD2</t>
  </si>
  <si>
    <t>210713_at</t>
  </si>
  <si>
    <t>ITSN1</t>
  </si>
  <si>
    <t>218424_s_at</t>
  </si>
  <si>
    <t>STEAP3</t>
  </si>
  <si>
    <t>206149_at</t>
  </si>
  <si>
    <t>CHP2</t>
  </si>
  <si>
    <t>221450_x_at</t>
  </si>
  <si>
    <t>PCDHB13</t>
  </si>
  <si>
    <t>219855_at</t>
  </si>
  <si>
    <t>NUDT11</t>
  </si>
  <si>
    <t>204093_at</t>
  </si>
  <si>
    <t>CCNH</t>
  </si>
  <si>
    <t>209625_at</t>
  </si>
  <si>
    <t>PIGH</t>
  </si>
  <si>
    <t>201343_at</t>
  </si>
  <si>
    <t>UBE2D2</t>
  </si>
  <si>
    <t>206064_s_at</t>
  </si>
  <si>
    <t>PPIL2</t>
  </si>
  <si>
    <t>204577_s_at</t>
  </si>
  <si>
    <t>CLUAP1</t>
  </si>
  <si>
    <t>205273_s_at</t>
  </si>
  <si>
    <t>PITRM1</t>
  </si>
  <si>
    <t>203614_at</t>
  </si>
  <si>
    <t>ALG11</t>
  </si>
  <si>
    <t>202338_at</t>
  </si>
  <si>
    <t>TK1</t>
  </si>
  <si>
    <t>220989_s_at</t>
  </si>
  <si>
    <t>AMN</t>
  </si>
  <si>
    <t>205290_s_at</t>
  </si>
  <si>
    <t>BMP2</t>
  </si>
  <si>
    <t>217838_s_at</t>
  </si>
  <si>
    <t>EVL</t>
  </si>
  <si>
    <t>220714_at</t>
  </si>
  <si>
    <t>PRDM14</t>
  </si>
  <si>
    <t>204080_at</t>
  </si>
  <si>
    <t>TOE1</t>
  </si>
  <si>
    <t>210175_at</t>
  </si>
  <si>
    <t>GCFC2</t>
  </si>
  <si>
    <t>216248_s_at</t>
  </si>
  <si>
    <t>NR4A2</t>
  </si>
  <si>
    <t>222175_s_at</t>
  </si>
  <si>
    <t>MED15</t>
  </si>
  <si>
    <t>217332_at</t>
  </si>
  <si>
    <t>CTAGE11P</t>
  </si>
  <si>
    <t>215451_s_at</t>
  </si>
  <si>
    <t>AFF1</t>
  </si>
  <si>
    <t>219058_x_at</t>
  </si>
  <si>
    <t>TINAGL1</t>
  </si>
  <si>
    <t>214881_s_at</t>
  </si>
  <si>
    <t>UBTF</t>
  </si>
  <si>
    <t>203551_s_at</t>
  </si>
  <si>
    <t>COX11</t>
  </si>
  <si>
    <t>217149_x_at</t>
  </si>
  <si>
    <t>TNK1</t>
  </si>
  <si>
    <t>201524_x_at</t>
  </si>
  <si>
    <t>UBE2N</t>
  </si>
  <si>
    <t>213584_s_at</t>
  </si>
  <si>
    <t>CREBZF</t>
  </si>
  <si>
    <t>201620_at</t>
  </si>
  <si>
    <t>MBTPS1</t>
  </si>
  <si>
    <t>213808_at</t>
  </si>
  <si>
    <t>ADAM23</t>
  </si>
  <si>
    <t>222334_at</t>
  </si>
  <si>
    <t>C1orf186</t>
  </si>
  <si>
    <t>216129_at</t>
  </si>
  <si>
    <t>ATP9A</t>
  </si>
  <si>
    <t>206831_s_at</t>
  </si>
  <si>
    <t>ARSD</t>
  </si>
  <si>
    <t>218237_s_at</t>
  </si>
  <si>
    <t>SLC38A1</t>
  </si>
  <si>
    <t>201295_s_at</t>
  </si>
  <si>
    <t>WSB1</t>
  </si>
  <si>
    <t>207462_at</t>
  </si>
  <si>
    <t>GLRA2</t>
  </si>
  <si>
    <t>220090_at</t>
  </si>
  <si>
    <t>CRNN</t>
  </si>
  <si>
    <t>214377_s_at</t>
  </si>
  <si>
    <t>CTRL</t>
  </si>
  <si>
    <t>207301_at</t>
  </si>
  <si>
    <t>EFNA5</t>
  </si>
  <si>
    <t>210426_x_at</t>
  </si>
  <si>
    <t>RORA</t>
  </si>
  <si>
    <t>203433_at</t>
  </si>
  <si>
    <t>MTHFS</t>
  </si>
  <si>
    <t>202589_at</t>
  </si>
  <si>
    <t>TYMS</t>
  </si>
  <si>
    <t>208431_s_at</t>
  </si>
  <si>
    <t>TUB</t>
  </si>
  <si>
    <t>204292_x_at</t>
  </si>
  <si>
    <t>STK11</t>
  </si>
  <si>
    <t>218565_at</t>
  </si>
  <si>
    <t>SPOUT1</t>
  </si>
  <si>
    <t>200808_s_at</t>
  </si>
  <si>
    <t>ZYX</t>
  </si>
  <si>
    <t>210810_s_at</t>
  </si>
  <si>
    <t>SLC6A5</t>
  </si>
  <si>
    <t>218563_at</t>
  </si>
  <si>
    <t>NDUFA3</t>
  </si>
  <si>
    <t>44696_at</t>
  </si>
  <si>
    <t>TBC1D13</t>
  </si>
  <si>
    <t>203785_s_at</t>
  </si>
  <si>
    <t>DDX28</t>
  </si>
  <si>
    <t>205396_at</t>
  </si>
  <si>
    <t>SMAD3</t>
  </si>
  <si>
    <t>207203_s_at</t>
  </si>
  <si>
    <t>NR1I2</t>
  </si>
  <si>
    <t>213040_s_at</t>
  </si>
  <si>
    <t>NPTXR</t>
  </si>
  <si>
    <t>208461_at</t>
  </si>
  <si>
    <t>HIC1</t>
  </si>
  <si>
    <t>217740_x_at</t>
  </si>
  <si>
    <t>RPL7A</t>
  </si>
  <si>
    <t>202678_at</t>
  </si>
  <si>
    <t>GTF2A2</t>
  </si>
  <si>
    <t>207897_at</t>
  </si>
  <si>
    <t>CRHR2</t>
  </si>
  <si>
    <t>205338_s_at</t>
  </si>
  <si>
    <t>DCT</t>
  </si>
  <si>
    <t>200023_s_at</t>
  </si>
  <si>
    <t>EIF3F</t>
  </si>
  <si>
    <t>220185_at</t>
  </si>
  <si>
    <t>SPTBN4</t>
  </si>
  <si>
    <t>208576_s_at</t>
  </si>
  <si>
    <t>HIST1H3B</t>
  </si>
  <si>
    <t>210277_at</t>
  </si>
  <si>
    <t>AP4S1</t>
  </si>
  <si>
    <t>216921_s_at</t>
  </si>
  <si>
    <t>KRT35</t>
  </si>
  <si>
    <t>220321_s_at</t>
  </si>
  <si>
    <t>CCDC121</t>
  </si>
  <si>
    <t>217612_at</t>
  </si>
  <si>
    <t>TIMM50</t>
  </si>
  <si>
    <t>221525_at</t>
  </si>
  <si>
    <t>ZMIZ2</t>
  </si>
  <si>
    <t>208613_s_at</t>
  </si>
  <si>
    <t>FLNB</t>
  </si>
  <si>
    <t>220623_s_at</t>
  </si>
  <si>
    <t>TSGA10</t>
  </si>
  <si>
    <t>211362_s_at</t>
  </si>
  <si>
    <t>SERPINB13</t>
  </si>
  <si>
    <t>219893_at</t>
  </si>
  <si>
    <t>CCDC71</t>
  </si>
  <si>
    <t>203915_at</t>
  </si>
  <si>
    <t>CXCL9</t>
  </si>
  <si>
    <t>207032_s_at</t>
  </si>
  <si>
    <t>CRISP1</t>
  </si>
  <si>
    <t>218769_s_at</t>
  </si>
  <si>
    <t>ANKRA2</t>
  </si>
  <si>
    <t>211450_s_at</t>
  </si>
  <si>
    <t>MSH6</t>
  </si>
  <si>
    <t>210549_s_at</t>
  </si>
  <si>
    <t>CCL23</t>
  </si>
  <si>
    <t>220451_s_at</t>
  </si>
  <si>
    <t>BIRC7</t>
  </si>
  <si>
    <t>220123_at</t>
  </si>
  <si>
    <t>SLC35F5</t>
  </si>
  <si>
    <t>218484_at</t>
  </si>
  <si>
    <t>NDUFA4L2</t>
  </si>
  <si>
    <t>210780_at</t>
  </si>
  <si>
    <t>ESR2</t>
  </si>
  <si>
    <t>212731_at</t>
  </si>
  <si>
    <t>ANKRD46</t>
  </si>
  <si>
    <t>205474_at</t>
  </si>
  <si>
    <t>CRLF3</t>
  </si>
  <si>
    <t>208256_at</t>
  </si>
  <si>
    <t>EFNA2</t>
  </si>
  <si>
    <t>204766_s_at</t>
  </si>
  <si>
    <t>NUDT1</t>
  </si>
  <si>
    <t>202737_s_at</t>
  </si>
  <si>
    <t>LSM4</t>
  </si>
  <si>
    <t>213202_at</t>
  </si>
  <si>
    <t>SETD1A</t>
  </si>
  <si>
    <t>220738_s_at</t>
  </si>
  <si>
    <t>RPS6KA6</t>
  </si>
  <si>
    <t>221323_at</t>
  </si>
  <si>
    <t>ULBP1</t>
  </si>
  <si>
    <t>206607_at</t>
  </si>
  <si>
    <t>CBL</t>
  </si>
  <si>
    <t>217330_at</t>
  </si>
  <si>
    <t>DISC1</t>
  </si>
  <si>
    <t>203129_s_at</t>
  </si>
  <si>
    <t>KIF5C</t>
  </si>
  <si>
    <t>212825_at</t>
  </si>
  <si>
    <t>PAXIP1</t>
  </si>
  <si>
    <t>215513_at</t>
  </si>
  <si>
    <t>HYMAI</t>
  </si>
  <si>
    <t>209702_at</t>
  </si>
  <si>
    <t>FTO</t>
  </si>
  <si>
    <t>212173_at</t>
  </si>
  <si>
    <t>AK2</t>
  </si>
  <si>
    <t>212613_at</t>
  </si>
  <si>
    <t>BTN3A2</t>
  </si>
  <si>
    <t>206236_at</t>
  </si>
  <si>
    <t>GPR4</t>
  </si>
  <si>
    <t>206865_at</t>
  </si>
  <si>
    <t>HRK</t>
  </si>
  <si>
    <t>202944_at</t>
  </si>
  <si>
    <t>NAGA</t>
  </si>
  <si>
    <t>203476_at</t>
  </si>
  <si>
    <t>TPBG</t>
  </si>
  <si>
    <t>221855_at</t>
  </si>
  <si>
    <t>SDHAF1</t>
  </si>
  <si>
    <t>201531_at</t>
  </si>
  <si>
    <t>ZFP36</t>
  </si>
  <si>
    <t>213190_at</t>
  </si>
  <si>
    <t>COG7</t>
  </si>
  <si>
    <t>204510_at</t>
  </si>
  <si>
    <t>CDC7</t>
  </si>
  <si>
    <t>213110_s_at</t>
  </si>
  <si>
    <t>COL4A5</t>
  </si>
  <si>
    <t>203313_s_at</t>
  </si>
  <si>
    <t>TGIF1</t>
  </si>
  <si>
    <t>212584_at</t>
  </si>
  <si>
    <t>AQR</t>
  </si>
  <si>
    <t>203767_s_at</t>
  </si>
  <si>
    <t>STS</t>
  </si>
  <si>
    <t>214679_x_at</t>
  </si>
  <si>
    <t>GNA11</t>
  </si>
  <si>
    <t>220074_at</t>
  </si>
  <si>
    <t>CDHR5</t>
  </si>
  <si>
    <t>206889_at</t>
  </si>
  <si>
    <t>PDIA2</t>
  </si>
  <si>
    <t>206338_at</t>
  </si>
  <si>
    <t>ELAVL3</t>
  </si>
  <si>
    <t>200846_s_at</t>
  </si>
  <si>
    <t>PPP1CA</t>
  </si>
  <si>
    <t>207328_at</t>
  </si>
  <si>
    <t>ALOX15</t>
  </si>
  <si>
    <t>219215_s_at</t>
  </si>
  <si>
    <t>SLC39A4</t>
  </si>
  <si>
    <t>206328_at</t>
  </si>
  <si>
    <t>CDH15</t>
  </si>
  <si>
    <t>206531_at</t>
  </si>
  <si>
    <t>DPF1</t>
  </si>
  <si>
    <t>217642_at</t>
  </si>
  <si>
    <t>RNF40</t>
  </si>
  <si>
    <t>203350_at</t>
  </si>
  <si>
    <t>AP1G1</t>
  </si>
  <si>
    <t>204430_s_at</t>
  </si>
  <si>
    <t>SLC2A5</t>
  </si>
  <si>
    <t>214720_x_at</t>
  </si>
  <si>
    <t>206167_s_at</t>
  </si>
  <si>
    <t>ARHGAP6</t>
  </si>
  <si>
    <t>211998_at</t>
  </si>
  <si>
    <t>H3F3A</t>
  </si>
  <si>
    <t>203250_at</t>
  </si>
  <si>
    <t>SCAF8</t>
  </si>
  <si>
    <t>202243_s_at</t>
  </si>
  <si>
    <t>PSMB4</t>
  </si>
  <si>
    <t>218552_at</t>
  </si>
  <si>
    <t>ECHDC2</t>
  </si>
  <si>
    <t>35626_at</t>
  </si>
  <si>
    <t>SGSH</t>
  </si>
  <si>
    <t>212294_at</t>
  </si>
  <si>
    <t>GNG12</t>
  </si>
  <si>
    <t>207315_at</t>
  </si>
  <si>
    <t>CD226</t>
  </si>
  <si>
    <t>211612_s_at</t>
  </si>
  <si>
    <t>IL13RA1</t>
  </si>
  <si>
    <t>202754_at</t>
  </si>
  <si>
    <t>R3HDM1</t>
  </si>
  <si>
    <t>205912_at</t>
  </si>
  <si>
    <t>PNLIP</t>
  </si>
  <si>
    <t>222352_at</t>
  </si>
  <si>
    <t>FBXO31</t>
  </si>
  <si>
    <t>216954_x_at</t>
  </si>
  <si>
    <t>ATP5O</t>
  </si>
  <si>
    <t>213147_at</t>
  </si>
  <si>
    <t>HOXA10</t>
  </si>
  <si>
    <t>215104_at</t>
  </si>
  <si>
    <t>NRIP2</t>
  </si>
  <si>
    <t>214517_at</t>
  </si>
  <si>
    <t>KRTAP5-9</t>
  </si>
  <si>
    <t>222125_s_at</t>
  </si>
  <si>
    <t>P4HTM</t>
  </si>
  <si>
    <t>206108_s_at</t>
  </si>
  <si>
    <t>SRSF6</t>
  </si>
  <si>
    <t>206098_at</t>
  </si>
  <si>
    <t>ZBTB6</t>
  </si>
  <si>
    <t>216242_x_at</t>
  </si>
  <si>
    <t>POLR2J</t>
  </si>
  <si>
    <t>218594_at</t>
  </si>
  <si>
    <t>HEATR1</t>
  </si>
  <si>
    <t>201136_at</t>
  </si>
  <si>
    <t>PLP2</t>
  </si>
  <si>
    <t>203223_at</t>
  </si>
  <si>
    <t>RABEP1</t>
  </si>
  <si>
    <t>216664_at</t>
  </si>
  <si>
    <t>LOC101929148</t>
  </si>
  <si>
    <t>218678_at</t>
  </si>
  <si>
    <t>NES</t>
  </si>
  <si>
    <t>203197_s_at</t>
  </si>
  <si>
    <t>C1orf123</t>
  </si>
  <si>
    <t>214485_at</t>
  </si>
  <si>
    <t>ODF1</t>
  </si>
  <si>
    <t>214867_at</t>
  </si>
  <si>
    <t>NDST2</t>
  </si>
  <si>
    <t>202291_s_at</t>
  </si>
  <si>
    <t>MGP</t>
  </si>
  <si>
    <t>207701_at</t>
  </si>
  <si>
    <t>C22orf24</t>
  </si>
  <si>
    <t>203674_at</t>
  </si>
  <si>
    <t>HELZ</t>
  </si>
  <si>
    <t>222264_at</t>
  </si>
  <si>
    <t>HNRNPUL2</t>
  </si>
  <si>
    <t>201359_at</t>
  </si>
  <si>
    <t>COPB1</t>
  </si>
  <si>
    <t>204334_at</t>
  </si>
  <si>
    <t>KLF7</t>
  </si>
  <si>
    <t>209777_s_at</t>
  </si>
  <si>
    <t>SLC19A1</t>
  </si>
  <si>
    <t>204593_s_at</t>
  </si>
  <si>
    <t>MIEF1</t>
  </si>
  <si>
    <t>204236_at</t>
  </si>
  <si>
    <t>FLI1</t>
  </si>
  <si>
    <t>210454_s_at</t>
  </si>
  <si>
    <t>KCNJ6</t>
  </si>
  <si>
    <t>220680_at</t>
  </si>
  <si>
    <t>RAVER2</t>
  </si>
  <si>
    <t>214292_at</t>
  </si>
  <si>
    <t>ITGB4</t>
  </si>
  <si>
    <t>221183_at</t>
  </si>
  <si>
    <t>LOC100507388</t>
  </si>
  <si>
    <t>207582_at</t>
  </si>
  <si>
    <t>PIN1P1</t>
  </si>
  <si>
    <t>216701_at</t>
  </si>
  <si>
    <t>C1orf68</t>
  </si>
  <si>
    <t>212496_s_at</t>
  </si>
  <si>
    <t>KDM4B</t>
  </si>
  <si>
    <t>203528_at</t>
  </si>
  <si>
    <t>SEMA4D</t>
  </si>
  <si>
    <t>202942_at</t>
  </si>
  <si>
    <t>ETFB</t>
  </si>
  <si>
    <t>206843_at</t>
  </si>
  <si>
    <t>CRYBA4</t>
  </si>
  <si>
    <t>222304_x_at</t>
  </si>
  <si>
    <t>OR7E47P</t>
  </si>
  <si>
    <t>221480_at</t>
  </si>
  <si>
    <t>HNRNPD</t>
  </si>
  <si>
    <t>217318_x_at</t>
  </si>
  <si>
    <t>KIR2DL1</t>
  </si>
  <si>
    <t>213771_at</t>
  </si>
  <si>
    <t>IRF2BP1</t>
  </si>
  <si>
    <t>205754_at</t>
  </si>
  <si>
    <t>F2</t>
  </si>
  <si>
    <t>202015_x_at</t>
  </si>
  <si>
    <t>METAP2</t>
  </si>
  <si>
    <t>205919_at</t>
  </si>
  <si>
    <t>HBE1</t>
  </si>
  <si>
    <t>207013_s_at</t>
  </si>
  <si>
    <t>MMP16</t>
  </si>
  <si>
    <t>221407_at</t>
  </si>
  <si>
    <t>GJD2</t>
  </si>
  <si>
    <t>208684_at</t>
  </si>
  <si>
    <t>COPA</t>
  </si>
  <si>
    <t>201439_at</t>
  </si>
  <si>
    <t>GBF1</t>
  </si>
  <si>
    <t>214681_at</t>
  </si>
  <si>
    <t>GK</t>
  </si>
  <si>
    <t>209841_s_at</t>
  </si>
  <si>
    <t>LRRN3</t>
  </si>
  <si>
    <t>221370_at</t>
  </si>
  <si>
    <t>ZNF717</t>
  </si>
  <si>
    <t>218998_at</t>
  </si>
  <si>
    <t>FAM206A</t>
  </si>
  <si>
    <t>202132_at</t>
  </si>
  <si>
    <t>WWTR1</t>
  </si>
  <si>
    <t>216605_s_at</t>
  </si>
  <si>
    <t>CEACAM21</t>
  </si>
  <si>
    <t>201437_s_at</t>
  </si>
  <si>
    <t>EIF4E</t>
  </si>
  <si>
    <t>215901_at</t>
  </si>
  <si>
    <t>ZNF81</t>
  </si>
  <si>
    <t>213528_at</t>
  </si>
  <si>
    <t>METTL18</t>
  </si>
  <si>
    <t>203574_at</t>
  </si>
  <si>
    <t>NFIL3</t>
  </si>
  <si>
    <t>206824_at</t>
  </si>
  <si>
    <t>CES1P1</t>
  </si>
  <si>
    <t>219407_s_at</t>
  </si>
  <si>
    <t>LAMC3</t>
  </si>
  <si>
    <t>201385_at</t>
  </si>
  <si>
    <t>DHX15</t>
  </si>
  <si>
    <t>221688_s_at</t>
  </si>
  <si>
    <t>IMP3</t>
  </si>
  <si>
    <t>204245_s_at</t>
  </si>
  <si>
    <t>RPP14</t>
  </si>
  <si>
    <t>202175_at</t>
  </si>
  <si>
    <t>CHPF</t>
  </si>
  <si>
    <t>210809_s_at</t>
  </si>
  <si>
    <t>POSTN</t>
  </si>
  <si>
    <t>220272_at</t>
  </si>
  <si>
    <t>BNC2</t>
  </si>
  <si>
    <t>201202_at</t>
  </si>
  <si>
    <t>PCNA</t>
  </si>
  <si>
    <t>211532_x_at</t>
  </si>
  <si>
    <t>KIR2DS2</t>
  </si>
  <si>
    <t>221692_s_at</t>
  </si>
  <si>
    <t>MRPL34</t>
  </si>
  <si>
    <t>204693_at</t>
  </si>
  <si>
    <t>CDC42EP1</t>
  </si>
  <si>
    <t>213998_s_at</t>
  </si>
  <si>
    <t>DDX17</t>
  </si>
  <si>
    <t>202776_at</t>
  </si>
  <si>
    <t>DNTTIP2</t>
  </si>
  <si>
    <t>213050_at</t>
  </si>
  <si>
    <t>COBL</t>
  </si>
  <si>
    <t>203412_at</t>
  </si>
  <si>
    <t>LZTR1</t>
  </si>
  <si>
    <t>209964_s_at</t>
  </si>
  <si>
    <t>ATXN7</t>
  </si>
  <si>
    <t>221017_s_at</t>
  </si>
  <si>
    <t>LRRC3</t>
  </si>
  <si>
    <t>221935_s_at</t>
  </si>
  <si>
    <t>EOGT</t>
  </si>
  <si>
    <t>215617_at</t>
  </si>
  <si>
    <t>SPATS2L</t>
  </si>
  <si>
    <t>213893_x_at</t>
  </si>
  <si>
    <t>PMS2P5</t>
  </si>
  <si>
    <t>222190_s_at</t>
  </si>
  <si>
    <t>C16orf58</t>
  </si>
  <si>
    <t>220228_at</t>
  </si>
  <si>
    <t>AP4E1</t>
  </si>
  <si>
    <t>213278_at</t>
  </si>
  <si>
    <t>MTMR9</t>
  </si>
  <si>
    <t>217496_s_at</t>
  </si>
  <si>
    <t>IDE</t>
  </si>
  <si>
    <t>219073_s_at</t>
  </si>
  <si>
    <t>OSBPL10</t>
  </si>
  <si>
    <t>203317_at</t>
  </si>
  <si>
    <t>PSD4</t>
  </si>
  <si>
    <t>207786_at</t>
  </si>
  <si>
    <t>CYP2R1</t>
  </si>
  <si>
    <t>221430_s_at</t>
  </si>
  <si>
    <t>RNF146</t>
  </si>
  <si>
    <t>213627_at</t>
  </si>
  <si>
    <t>MAGED2</t>
  </si>
  <si>
    <t>217098_s_at</t>
  </si>
  <si>
    <t>ZSCAN12</t>
  </si>
  <si>
    <t>217117_x_at</t>
  </si>
  <si>
    <t>MUC3A</t>
  </si>
  <si>
    <t>213695_at</t>
  </si>
  <si>
    <t>PON3</t>
  </si>
  <si>
    <t>203894_at</t>
  </si>
  <si>
    <t>TUBG2</t>
  </si>
  <si>
    <t>218430_s_at</t>
  </si>
  <si>
    <t>RFX7</t>
  </si>
  <si>
    <t>218093_s_at</t>
  </si>
  <si>
    <t>ANKRD10</t>
  </si>
  <si>
    <t>213770_at</t>
  </si>
  <si>
    <t>KSR1</t>
  </si>
  <si>
    <t>217894_at</t>
  </si>
  <si>
    <t>KCTD3</t>
  </si>
  <si>
    <t>219533_at</t>
  </si>
  <si>
    <t>CDKN1C</t>
  </si>
  <si>
    <t>210166_at</t>
  </si>
  <si>
    <t>TLR5</t>
  </si>
  <si>
    <t>204948_s_at</t>
  </si>
  <si>
    <t>FST</t>
  </si>
  <si>
    <t>203668_at</t>
  </si>
  <si>
    <t>MAN2C1</t>
  </si>
  <si>
    <t>206874_s_at</t>
  </si>
  <si>
    <t>SLK</t>
  </si>
  <si>
    <t>203700_s_at</t>
  </si>
  <si>
    <t>DIO2</t>
  </si>
  <si>
    <t>202859_x_at</t>
  </si>
  <si>
    <t>CXCL8</t>
  </si>
  <si>
    <t>215638_at</t>
  </si>
  <si>
    <t>ERBB3</t>
  </si>
  <si>
    <t>206979_at</t>
  </si>
  <si>
    <t>C8B</t>
  </si>
  <si>
    <t>44617_at</t>
  </si>
  <si>
    <t>OGFOD2</t>
  </si>
  <si>
    <t>37020_at</t>
  </si>
  <si>
    <t>CRP</t>
  </si>
  <si>
    <t>206423_at</t>
  </si>
  <si>
    <t>ANGPTL7</t>
  </si>
  <si>
    <t>219762_s_at</t>
  </si>
  <si>
    <t>RPL36</t>
  </si>
  <si>
    <t>222057_at</t>
  </si>
  <si>
    <t>NOL12</t>
  </si>
  <si>
    <t>221084_at</t>
  </si>
  <si>
    <t>HTR3B</t>
  </si>
  <si>
    <t>214547_at</t>
  </si>
  <si>
    <t>ADCY10</t>
  </si>
  <si>
    <t>215839_at</t>
  </si>
  <si>
    <t>LILRA5</t>
  </si>
  <si>
    <t>204636_at</t>
  </si>
  <si>
    <t>COL17A1</t>
  </si>
  <si>
    <t>208062_s_at</t>
  </si>
  <si>
    <t>NRG2</t>
  </si>
  <si>
    <t>205818_at</t>
  </si>
  <si>
    <t>BRINP1</t>
  </si>
  <si>
    <t>218210_at</t>
  </si>
  <si>
    <t>FN3KRP</t>
  </si>
  <si>
    <t>207261_at</t>
  </si>
  <si>
    <t>CNGA3</t>
  </si>
  <si>
    <t>219821_s_at</t>
  </si>
  <si>
    <t>GFOD1</t>
  </si>
  <si>
    <t>51228_at</t>
  </si>
  <si>
    <t>RBM12B</t>
  </si>
  <si>
    <t>208911_s_at</t>
  </si>
  <si>
    <t>PDHB</t>
  </si>
  <si>
    <t>216453_at</t>
  </si>
  <si>
    <t>ZNF287</t>
  </si>
  <si>
    <t>207138_at</t>
  </si>
  <si>
    <t>PHF2</t>
  </si>
  <si>
    <t>219708_at</t>
  </si>
  <si>
    <t>NT5M</t>
  </si>
  <si>
    <t>222307_at</t>
  </si>
  <si>
    <t>PDCD4-AS1</t>
  </si>
  <si>
    <t>202593_s_at</t>
  </si>
  <si>
    <t>GDE1</t>
  </si>
  <si>
    <t>210163_at</t>
  </si>
  <si>
    <t>CXCL11</t>
  </si>
  <si>
    <t>220000_at</t>
  </si>
  <si>
    <t>SIGLEC5</t>
  </si>
  <si>
    <t>217189_s_at</t>
  </si>
  <si>
    <t>SMG7</t>
  </si>
  <si>
    <t>220528_at</t>
  </si>
  <si>
    <t>VNN3</t>
  </si>
  <si>
    <t>219899_x_at</t>
  </si>
  <si>
    <t>NDOR1</t>
  </si>
  <si>
    <t>206388_at</t>
  </si>
  <si>
    <t>PDE3A</t>
  </si>
  <si>
    <t>200929_at</t>
  </si>
  <si>
    <t>TMED10</t>
  </si>
  <si>
    <t>212649_at</t>
  </si>
  <si>
    <t>DHX29</t>
  </si>
  <si>
    <t>209273_s_at</t>
  </si>
  <si>
    <t>ISCA1</t>
  </si>
  <si>
    <t>208075_s_at</t>
  </si>
  <si>
    <t>CCL7</t>
  </si>
  <si>
    <t>208460_at</t>
  </si>
  <si>
    <t>GJC1</t>
  </si>
  <si>
    <t>206130_s_at</t>
  </si>
  <si>
    <t>ASGR2</t>
  </si>
  <si>
    <t>200035_at</t>
  </si>
  <si>
    <t>CTDNEP1</t>
  </si>
  <si>
    <t>200650_s_at</t>
  </si>
  <si>
    <t>LDHA</t>
  </si>
  <si>
    <t>207529_at</t>
  </si>
  <si>
    <t>DEFA5</t>
  </si>
  <si>
    <t>206536_s_at</t>
  </si>
  <si>
    <t>XIAP</t>
  </si>
  <si>
    <t>214156_at</t>
  </si>
  <si>
    <t>MYRIP</t>
  </si>
  <si>
    <t>211025_x_at</t>
  </si>
  <si>
    <t>COX5B</t>
  </si>
  <si>
    <t>220619_at</t>
  </si>
  <si>
    <t>CHD7</t>
  </si>
  <si>
    <t>203067_at</t>
  </si>
  <si>
    <t>PDHX</t>
  </si>
  <si>
    <t>207284_s_at</t>
  </si>
  <si>
    <t>ASPH</t>
  </si>
  <si>
    <t>216869_at</t>
  </si>
  <si>
    <t>PDE1C</t>
  </si>
  <si>
    <t>213497_at</t>
  </si>
  <si>
    <t>ABTB2</t>
  </si>
  <si>
    <t>201271_s_at</t>
  </si>
  <si>
    <t>RALY</t>
  </si>
  <si>
    <t>209572_s_at</t>
  </si>
  <si>
    <t>EED</t>
  </si>
  <si>
    <t>220617_s_at</t>
  </si>
  <si>
    <t>ZNF532</t>
  </si>
  <si>
    <t>209658_at</t>
  </si>
  <si>
    <t>CDC16</t>
  </si>
  <si>
    <t>208571_at</t>
  </si>
  <si>
    <t>ANP32D</t>
  </si>
  <si>
    <t>215774_s_at</t>
  </si>
  <si>
    <t>SUCLG2</t>
  </si>
  <si>
    <t>203065_s_at</t>
  </si>
  <si>
    <t>CAV1</t>
  </si>
  <si>
    <t>210112_at</t>
  </si>
  <si>
    <t>HPS1</t>
  </si>
  <si>
    <t>202623_at</t>
  </si>
  <si>
    <t>EAPP</t>
  </si>
  <si>
    <t>218836_at</t>
  </si>
  <si>
    <t>RPP21</t>
  </si>
  <si>
    <t>209718_at</t>
  </si>
  <si>
    <t>NCAPH2</t>
  </si>
  <si>
    <t>207525_s_at</t>
  </si>
  <si>
    <t>GIPC1</t>
  </si>
  <si>
    <t>217008_s_at</t>
  </si>
  <si>
    <t>GRM7</t>
  </si>
  <si>
    <t>206754_s_at</t>
  </si>
  <si>
    <t>CYP2B6</t>
  </si>
  <si>
    <t>213395_at</t>
  </si>
  <si>
    <t>MLC1</t>
  </si>
  <si>
    <t>214599_at</t>
  </si>
  <si>
    <t>IVL</t>
  </si>
  <si>
    <t>211538_s_at</t>
  </si>
  <si>
    <t>HSPA2</t>
  </si>
  <si>
    <t>214970_s_at</t>
  </si>
  <si>
    <t>ST6GAL1</t>
  </si>
  <si>
    <t>201945_at</t>
  </si>
  <si>
    <t>FURIN</t>
  </si>
  <si>
    <t>200094_s_at</t>
  </si>
  <si>
    <t>EEF2</t>
  </si>
  <si>
    <t>206144_at</t>
  </si>
  <si>
    <t>MAGI1</t>
  </si>
  <si>
    <t>201732_s_at</t>
  </si>
  <si>
    <t>CLCN3</t>
  </si>
  <si>
    <t>215394_at</t>
  </si>
  <si>
    <t>PIK3C3</t>
  </si>
  <si>
    <t>221042_s_at</t>
  </si>
  <si>
    <t>CLMN</t>
  </si>
  <si>
    <t>202041_s_at</t>
  </si>
  <si>
    <t>FIBP</t>
  </si>
  <si>
    <t>219887_at</t>
  </si>
  <si>
    <t>CCDC87</t>
  </si>
  <si>
    <t>220399_at</t>
  </si>
  <si>
    <t>LINC00115</t>
  </si>
  <si>
    <t>203934_at</t>
  </si>
  <si>
    <t>KDR</t>
  </si>
  <si>
    <t>215046_at</t>
  </si>
  <si>
    <t>KANSL1L</t>
  </si>
  <si>
    <t>202420_s_at</t>
  </si>
  <si>
    <t>DHX9</t>
  </si>
  <si>
    <t>207693_at</t>
  </si>
  <si>
    <t>CACNB4</t>
  </si>
  <si>
    <t>219959_at</t>
  </si>
  <si>
    <t>MOCOS</t>
  </si>
  <si>
    <t>200610_s_at</t>
  </si>
  <si>
    <t>NCL</t>
  </si>
  <si>
    <t>210228_at</t>
  </si>
  <si>
    <t>CSF2</t>
  </si>
  <si>
    <t>202787_s_at</t>
  </si>
  <si>
    <t>MAPKAPK3</t>
  </si>
  <si>
    <t>206743_s_at</t>
  </si>
  <si>
    <t>ASGR1</t>
  </si>
  <si>
    <t>219752_at</t>
  </si>
  <si>
    <t>RASAL1</t>
  </si>
  <si>
    <t>218293_x_at</t>
  </si>
  <si>
    <t>NUP50</t>
  </si>
  <si>
    <t>218513_at</t>
  </si>
  <si>
    <t>TMA16</t>
  </si>
  <si>
    <t>222204_s_at</t>
  </si>
  <si>
    <t>RRN3</t>
  </si>
  <si>
    <t>201942_s_at</t>
  </si>
  <si>
    <t>CPD</t>
  </si>
  <si>
    <t>200053_at</t>
  </si>
  <si>
    <t>SPAG7</t>
  </si>
  <si>
    <t>213635_s_at</t>
  </si>
  <si>
    <t>SAFB</t>
  </si>
  <si>
    <t>211373_s_at</t>
  </si>
  <si>
    <t>PSEN2</t>
  </si>
  <si>
    <t>220170_at</t>
  </si>
  <si>
    <t>FHL5</t>
  </si>
  <si>
    <t>222071_s_at</t>
  </si>
  <si>
    <t>SLCO4C1</t>
  </si>
  <si>
    <t>217844_at</t>
  </si>
  <si>
    <t>CTDSP1</t>
  </si>
  <si>
    <t>214489_at</t>
  </si>
  <si>
    <t>FSHB</t>
  </si>
  <si>
    <t>206264_at</t>
  </si>
  <si>
    <t>GPLD1</t>
  </si>
  <si>
    <t>219758_at</t>
  </si>
  <si>
    <t>TTC26</t>
  </si>
  <si>
    <t>212806_at</t>
  </si>
  <si>
    <t>PRUNE2</t>
  </si>
  <si>
    <t>209726_at</t>
  </si>
  <si>
    <t>CA11</t>
  </si>
  <si>
    <t>215793_at</t>
  </si>
  <si>
    <t>MTMR7</t>
  </si>
  <si>
    <t>215042_at</t>
  </si>
  <si>
    <t>BMP6</t>
  </si>
  <si>
    <t>213037_x_at</t>
  </si>
  <si>
    <t>STAU1</t>
  </si>
  <si>
    <t>220234_at</t>
  </si>
  <si>
    <t>CA8</t>
  </si>
  <si>
    <t>209445_x_at</t>
  </si>
  <si>
    <t>COA1</t>
  </si>
  <si>
    <t>221337_s_at</t>
  </si>
  <si>
    <t>ADAM29</t>
  </si>
  <si>
    <t>210540_s_at</t>
  </si>
  <si>
    <t>B4GALT4</t>
  </si>
  <si>
    <t>208873_s_at</t>
  </si>
  <si>
    <t>REEP5</t>
  </si>
  <si>
    <t>1598_g_at</t>
  </si>
  <si>
    <t>GAS6</t>
  </si>
  <si>
    <t>221794_at</t>
  </si>
  <si>
    <t>DOCK6</t>
  </si>
  <si>
    <t>220814_at</t>
  </si>
  <si>
    <t>SLC30A6</t>
  </si>
  <si>
    <t>205327_s_at</t>
  </si>
  <si>
    <t>ACVR2A</t>
  </si>
  <si>
    <t>216980_s_at</t>
  </si>
  <si>
    <t>SPN</t>
  </si>
  <si>
    <t>203147_s_at</t>
  </si>
  <si>
    <t>TRIM14</t>
  </si>
  <si>
    <t>220102_at</t>
  </si>
  <si>
    <t>FOXL2</t>
  </si>
  <si>
    <t>218431_at</t>
  </si>
  <si>
    <t>VIPAS39</t>
  </si>
  <si>
    <t>217443_at</t>
  </si>
  <si>
    <t>LOC101927792</t>
  </si>
  <si>
    <t>212138_at</t>
  </si>
  <si>
    <t>PDS5A</t>
  </si>
  <si>
    <t>37802_r_at</t>
  </si>
  <si>
    <t>FAM63B</t>
  </si>
  <si>
    <t>204213_at</t>
  </si>
  <si>
    <t>PIGR</t>
  </si>
  <si>
    <t>203142_s_at</t>
  </si>
  <si>
    <t>AP3B1</t>
  </si>
  <si>
    <t>65086_at</t>
  </si>
  <si>
    <t>YIPF2</t>
  </si>
  <si>
    <t>213661_at</t>
  </si>
  <si>
    <t>PAMR1</t>
  </si>
  <si>
    <t>203664_s_at</t>
  </si>
  <si>
    <t>POLR2D</t>
  </si>
  <si>
    <t>219861_at</t>
  </si>
  <si>
    <t>DNAJC17</t>
  </si>
  <si>
    <t>206235_at</t>
  </si>
  <si>
    <t>LIG4</t>
  </si>
  <si>
    <t>206904_at</t>
  </si>
  <si>
    <t>MATN1</t>
  </si>
  <si>
    <t>205507_at</t>
  </si>
  <si>
    <t>ARHGEF15</t>
  </si>
  <si>
    <t>202167_s_at</t>
  </si>
  <si>
    <t>MMS19</t>
  </si>
  <si>
    <t>216620_s_at</t>
  </si>
  <si>
    <t>ARHGEF10</t>
  </si>
  <si>
    <t>210909_x_at</t>
  </si>
  <si>
    <t>LPAL2</t>
  </si>
  <si>
    <t>205965_at</t>
  </si>
  <si>
    <t>BATF</t>
  </si>
  <si>
    <t>218879_s_at</t>
  </si>
  <si>
    <t>MTHFSD</t>
  </si>
  <si>
    <t>206899_at</t>
  </si>
  <si>
    <t>NTSR2</t>
  </si>
  <si>
    <t>200710_at</t>
  </si>
  <si>
    <t>ACADVL</t>
  </si>
  <si>
    <t>214718_at</t>
  </si>
  <si>
    <t>GATAD1</t>
  </si>
  <si>
    <t>220536_at</t>
  </si>
  <si>
    <t>VRTN</t>
  </si>
  <si>
    <t>218641_at</t>
  </si>
  <si>
    <t>C11orf95</t>
  </si>
  <si>
    <t>206076_at</t>
  </si>
  <si>
    <t>LRRC23</t>
  </si>
  <si>
    <t>201131_s_at</t>
  </si>
  <si>
    <t>CDH1</t>
  </si>
  <si>
    <t>218189_s_at</t>
  </si>
  <si>
    <t>NANS</t>
  </si>
  <si>
    <t>215813_s_at</t>
  </si>
  <si>
    <t>PTGS1</t>
  </si>
  <si>
    <t>221376_at</t>
  </si>
  <si>
    <t>FGF17</t>
  </si>
  <si>
    <t>200958_s_at</t>
  </si>
  <si>
    <t>SDCBP</t>
  </si>
  <si>
    <t>216604_s_at</t>
  </si>
  <si>
    <t>SLC7A8</t>
  </si>
  <si>
    <t>207692_s_at</t>
  </si>
  <si>
    <t>ACAN</t>
  </si>
  <si>
    <t>206271_at</t>
  </si>
  <si>
    <t>TLR3</t>
  </si>
  <si>
    <t>204942_s_at</t>
  </si>
  <si>
    <t>ALDH3B2</t>
  </si>
  <si>
    <t>210683_at</t>
  </si>
  <si>
    <t>NRTN</t>
  </si>
  <si>
    <t>215905_s_at</t>
  </si>
  <si>
    <t>SNRNP40</t>
  </si>
  <si>
    <t>220148_at</t>
  </si>
  <si>
    <t>ALDH8A1</t>
  </si>
  <si>
    <t>218680_x_at</t>
  </si>
  <si>
    <t>SERF2</t>
  </si>
  <si>
    <t>210046_s_at</t>
  </si>
  <si>
    <t>IDH2</t>
  </si>
  <si>
    <t>207230_at</t>
  </si>
  <si>
    <t>CDON</t>
  </si>
  <si>
    <t>209732_at</t>
  </si>
  <si>
    <t>CLEC2B</t>
  </si>
  <si>
    <t>204467_s_at</t>
  </si>
  <si>
    <t>SNCA</t>
  </si>
  <si>
    <t>201516_at</t>
  </si>
  <si>
    <t>SRM</t>
  </si>
  <si>
    <t>218905_at</t>
  </si>
  <si>
    <t>INTS8</t>
  </si>
  <si>
    <t>211845_at</t>
  </si>
  <si>
    <t>NECTIN1</t>
  </si>
  <si>
    <t>213261_at</t>
  </si>
  <si>
    <t>TRANK1</t>
  </si>
  <si>
    <t>220980_s_at</t>
  </si>
  <si>
    <t>ADPGK</t>
  </si>
  <si>
    <t>213739_at</t>
  </si>
  <si>
    <t>LOC103344931</t>
  </si>
  <si>
    <t>210885_s_at</t>
  </si>
  <si>
    <t>TRIM15</t>
  </si>
  <si>
    <t>206622_at</t>
  </si>
  <si>
    <t>TRH</t>
  </si>
  <si>
    <t>204347_at</t>
  </si>
  <si>
    <t>AK4</t>
  </si>
  <si>
    <t>203409_at</t>
  </si>
  <si>
    <t>DDB2</t>
  </si>
  <si>
    <t>219339_s_at</t>
  </si>
  <si>
    <t>EHMT1</t>
  </si>
  <si>
    <t>219130_at</t>
  </si>
  <si>
    <t>TRMT13</t>
  </si>
  <si>
    <t>204570_at</t>
  </si>
  <si>
    <t>COX7A1</t>
  </si>
  <si>
    <t>220377_at</t>
  </si>
  <si>
    <t>FAM30A</t>
  </si>
  <si>
    <t>204900_x_at</t>
  </si>
  <si>
    <t>SAP30</t>
  </si>
  <si>
    <t>214788_x_at</t>
  </si>
  <si>
    <t>DDN</t>
  </si>
  <si>
    <t>211987_at</t>
  </si>
  <si>
    <t>TOP2B</t>
  </si>
  <si>
    <t>215452_x_at</t>
  </si>
  <si>
    <t>SUMO4</t>
  </si>
  <si>
    <t>214210_at</t>
  </si>
  <si>
    <t>SLC25A17</t>
  </si>
  <si>
    <t>211989_at</t>
  </si>
  <si>
    <t>SMARCE1</t>
  </si>
  <si>
    <t>210303_at</t>
  </si>
  <si>
    <t>MAB21L2</t>
  </si>
  <si>
    <t>218886_at</t>
  </si>
  <si>
    <t>PAK1IP1</t>
  </si>
  <si>
    <t>209263_x_at</t>
  </si>
  <si>
    <t>TSPAN4</t>
  </si>
  <si>
    <t>216227_at</t>
  </si>
  <si>
    <t>LOC105379655</t>
  </si>
  <si>
    <t>222013_x_at</t>
  </si>
  <si>
    <t>EEF2KMT</t>
  </si>
  <si>
    <t>213447_at</t>
  </si>
  <si>
    <t>IPW</t>
  </si>
  <si>
    <t>204275_at</t>
  </si>
  <si>
    <t>CAPN15</t>
  </si>
  <si>
    <t>209012_at</t>
  </si>
  <si>
    <t>TRIO</t>
  </si>
  <si>
    <t>202046_s_at</t>
  </si>
  <si>
    <t>ARHGAP35</t>
  </si>
  <si>
    <t>203731_s_at</t>
  </si>
  <si>
    <t>ZKSCAN5</t>
  </si>
  <si>
    <t>Gene 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 applyAlignment="1">
      <alignment horizontal="center"/>
    </xf>
    <xf numFmtId="0" fontId="19" fillId="0" borderId="10" xfId="0" applyFont="1" applyBorder="1" applyAlignment="1">
      <alignment horizontal="center"/>
    </xf>
    <xf numFmtId="0" fontId="20" fillId="0" borderId="0" xfId="0" applyFont="1"/>
    <xf numFmtId="0" fontId="20" fillId="0" borderId="10" xfId="0" applyFont="1" applyBorder="1" applyAlignment="1">
      <alignment horizontal="center"/>
    </xf>
    <xf numFmtId="11" fontId="20" fillId="0" borderId="10" xfId="0" applyNumberFormat="1" applyFont="1" applyBorder="1" applyAlignment="1">
      <alignment horizontal="center"/>
    </xf>
    <xf numFmtId="17" fontId="20" fillId="0" borderId="10" xfId="0" applyNumberFormat="1" applyFont="1" applyBorder="1" applyAlignment="1">
      <alignment horizontal="center"/>
    </xf>
    <xf numFmtId="0" fontId="20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568"/>
  <sheetViews>
    <sheetView tabSelected="1" workbookViewId="0">
      <selection activeCell="D2" sqref="D2:D4568"/>
    </sheetView>
  </sheetViews>
  <sheetFormatPr defaultRowHeight="15.75" x14ac:dyDescent="0.25"/>
  <cols>
    <col min="1" max="1" width="18" style="7" customWidth="1"/>
    <col min="2" max="2" width="15.7109375" style="7" customWidth="1"/>
    <col min="3" max="3" width="16.85546875" style="7" customWidth="1"/>
    <col min="4" max="4" width="16.7109375" style="7" customWidth="1"/>
    <col min="5" max="16384" width="9.140625" style="3"/>
  </cols>
  <sheetData>
    <row r="1" spans="1:4" ht="18.75" x14ac:dyDescent="0.3">
      <c r="A1" s="2" t="s">
        <v>0</v>
      </c>
      <c r="B1" s="2" t="s">
        <v>1</v>
      </c>
      <c r="C1" s="2" t="s">
        <v>2</v>
      </c>
      <c r="D1" s="2" t="s">
        <v>9125</v>
      </c>
    </row>
    <row r="2" spans="1:4" x14ac:dyDescent="0.25">
      <c r="A2" s="4" t="s">
        <v>3</v>
      </c>
      <c r="B2" s="5">
        <v>2.83E-18</v>
      </c>
      <c r="C2" s="4">
        <v>-2.3715183999999998</v>
      </c>
      <c r="D2" s="4" t="s">
        <v>4</v>
      </c>
    </row>
    <row r="3" spans="1:4" x14ac:dyDescent="0.25">
      <c r="A3" s="4" t="s">
        <v>5</v>
      </c>
      <c r="B3" s="5">
        <v>6.25E-16</v>
      </c>
      <c r="C3" s="4">
        <v>-3.5720122999999999</v>
      </c>
      <c r="D3" s="4" t="s">
        <v>6</v>
      </c>
    </row>
    <row r="4" spans="1:4" x14ac:dyDescent="0.25">
      <c r="A4" s="4" t="s">
        <v>7</v>
      </c>
      <c r="B4" s="5">
        <v>3.8700000000000002E-15</v>
      </c>
      <c r="C4" s="4">
        <v>-3.0101895999999999</v>
      </c>
      <c r="D4" s="4" t="s">
        <v>8</v>
      </c>
    </row>
    <row r="5" spans="1:4" x14ac:dyDescent="0.25">
      <c r="A5" s="4" t="s">
        <v>9</v>
      </c>
      <c r="B5" s="5">
        <v>1.4599999999999999E-14</v>
      </c>
      <c r="C5" s="4">
        <v>-1.1062863999999999</v>
      </c>
      <c r="D5" s="4" t="s">
        <v>10</v>
      </c>
    </row>
    <row r="6" spans="1:4" x14ac:dyDescent="0.25">
      <c r="A6" s="4" t="s">
        <v>11</v>
      </c>
      <c r="B6" s="5">
        <v>1.4999999999999999E-14</v>
      </c>
      <c r="C6" s="4">
        <v>-1.9057436999999999</v>
      </c>
      <c r="D6" s="4" t="s">
        <v>12</v>
      </c>
    </row>
    <row r="7" spans="1:4" x14ac:dyDescent="0.25">
      <c r="A7" s="4" t="s">
        <v>13</v>
      </c>
      <c r="B7" s="5">
        <v>5.59E-14</v>
      </c>
      <c r="C7" s="4">
        <v>-2.5871433000000001</v>
      </c>
      <c r="D7" s="4" t="s">
        <v>14</v>
      </c>
    </row>
    <row r="8" spans="1:4" x14ac:dyDescent="0.25">
      <c r="A8" s="4" t="s">
        <v>15</v>
      </c>
      <c r="B8" s="5">
        <v>1.4600000000000001E-13</v>
      </c>
      <c r="C8" s="4">
        <v>-2.1205714000000002</v>
      </c>
      <c r="D8" s="4" t="s">
        <v>16</v>
      </c>
    </row>
    <row r="9" spans="1:4" x14ac:dyDescent="0.25">
      <c r="A9" s="4" t="s">
        <v>17</v>
      </c>
      <c r="B9" s="5">
        <v>2.13E-13</v>
      </c>
      <c r="C9" s="4">
        <v>-0.90759339999999999</v>
      </c>
      <c r="D9" s="4" t="s">
        <v>18</v>
      </c>
    </row>
    <row r="10" spans="1:4" x14ac:dyDescent="0.25">
      <c r="A10" s="4" t="s">
        <v>19</v>
      </c>
      <c r="B10" s="5">
        <v>5.44E-13</v>
      </c>
      <c r="C10" s="4">
        <v>-1.1473888000000001</v>
      </c>
      <c r="D10" s="4" t="s">
        <v>20</v>
      </c>
    </row>
    <row r="11" spans="1:4" x14ac:dyDescent="0.25">
      <c r="A11" s="4" t="s">
        <v>21</v>
      </c>
      <c r="B11" s="5">
        <v>5.8200000000000004E-13</v>
      </c>
      <c r="C11" s="4">
        <v>-1.3348138000000001</v>
      </c>
      <c r="D11" s="4" t="s">
        <v>22</v>
      </c>
    </row>
    <row r="12" spans="1:4" x14ac:dyDescent="0.25">
      <c r="A12" s="4" t="s">
        <v>23</v>
      </c>
      <c r="B12" s="5">
        <v>7.1499999999999998E-13</v>
      </c>
      <c r="C12" s="4">
        <v>-2.5305170000000001</v>
      </c>
      <c r="D12" s="4" t="s">
        <v>24</v>
      </c>
    </row>
    <row r="13" spans="1:4" x14ac:dyDescent="0.25">
      <c r="A13" s="4" t="s">
        <v>25</v>
      </c>
      <c r="B13" s="5">
        <v>8.76E-13</v>
      </c>
      <c r="C13" s="4">
        <v>-1.7484405999999999</v>
      </c>
      <c r="D13" s="4" t="s">
        <v>26</v>
      </c>
    </row>
    <row r="14" spans="1:4" x14ac:dyDescent="0.25">
      <c r="A14" s="4" t="s">
        <v>27</v>
      </c>
      <c r="B14" s="5">
        <v>1.1099999999999999E-12</v>
      </c>
      <c r="C14" s="4">
        <v>-1.6298794999999999</v>
      </c>
      <c r="D14" s="4" t="s">
        <v>28</v>
      </c>
    </row>
    <row r="15" spans="1:4" x14ac:dyDescent="0.25">
      <c r="A15" s="4" t="s">
        <v>29</v>
      </c>
      <c r="B15" s="5">
        <v>1.8E-12</v>
      </c>
      <c r="C15" s="4">
        <v>-2.8737691000000001</v>
      </c>
      <c r="D15" s="4" t="s">
        <v>30</v>
      </c>
    </row>
    <row r="16" spans="1:4" x14ac:dyDescent="0.25">
      <c r="A16" s="4" t="s">
        <v>31</v>
      </c>
      <c r="B16" s="5">
        <v>1.85E-12</v>
      </c>
      <c r="C16" s="4">
        <v>-2.0207036</v>
      </c>
      <c r="D16" s="4" t="s">
        <v>32</v>
      </c>
    </row>
    <row r="17" spans="1:4" x14ac:dyDescent="0.25">
      <c r="A17" s="4" t="s">
        <v>33</v>
      </c>
      <c r="B17" s="5">
        <v>3.5100000000000002E-12</v>
      </c>
      <c r="C17" s="4">
        <v>-1.3982463000000001</v>
      </c>
      <c r="D17" s="4" t="s">
        <v>34</v>
      </c>
    </row>
    <row r="18" spans="1:4" x14ac:dyDescent="0.25">
      <c r="A18" s="4" t="s">
        <v>35</v>
      </c>
      <c r="B18" s="5">
        <v>6.0199999999999998E-12</v>
      </c>
      <c r="C18" s="4">
        <v>-2.7949896999999999</v>
      </c>
      <c r="D18" s="4" t="s">
        <v>36</v>
      </c>
    </row>
    <row r="19" spans="1:4" x14ac:dyDescent="0.25">
      <c r="A19" s="4" t="s">
        <v>37</v>
      </c>
      <c r="B19" s="5">
        <v>7.2100000000000002E-12</v>
      </c>
      <c r="C19" s="4">
        <v>-1.9857978000000001</v>
      </c>
      <c r="D19" s="4" t="s">
        <v>38</v>
      </c>
    </row>
    <row r="20" spans="1:4" x14ac:dyDescent="0.25">
      <c r="A20" s="4" t="s">
        <v>39</v>
      </c>
      <c r="B20" s="5">
        <v>8.2899999999999996E-12</v>
      </c>
      <c r="C20" s="4">
        <v>-0.61429549999999999</v>
      </c>
      <c r="D20" s="4" t="s">
        <v>40</v>
      </c>
    </row>
    <row r="21" spans="1:4" x14ac:dyDescent="0.25">
      <c r="A21" s="4" t="s">
        <v>41</v>
      </c>
      <c r="B21" s="5">
        <v>9.5999999999999995E-12</v>
      </c>
      <c r="C21" s="4">
        <v>-1.9121982</v>
      </c>
      <c r="D21" s="4" t="s">
        <v>42</v>
      </c>
    </row>
    <row r="22" spans="1:4" x14ac:dyDescent="0.25">
      <c r="A22" s="4" t="s">
        <v>43</v>
      </c>
      <c r="B22" s="5">
        <v>1.34E-11</v>
      </c>
      <c r="C22" s="4">
        <v>-2.3901851000000001</v>
      </c>
      <c r="D22" s="4" t="s">
        <v>44</v>
      </c>
    </row>
    <row r="23" spans="1:4" x14ac:dyDescent="0.25">
      <c r="A23" s="4" t="s">
        <v>45</v>
      </c>
      <c r="B23" s="5">
        <v>1.5E-11</v>
      </c>
      <c r="C23" s="4">
        <v>-1.6124270000000001</v>
      </c>
      <c r="D23" s="4" t="s">
        <v>46</v>
      </c>
    </row>
    <row r="24" spans="1:4" x14ac:dyDescent="0.25">
      <c r="A24" s="4" t="s">
        <v>47</v>
      </c>
      <c r="B24" s="5">
        <v>1.6500000000000001E-11</v>
      </c>
      <c r="C24" s="4">
        <v>-1.9101591</v>
      </c>
      <c r="D24" s="4" t="s">
        <v>48</v>
      </c>
    </row>
    <row r="25" spans="1:4" x14ac:dyDescent="0.25">
      <c r="A25" s="4" t="s">
        <v>49</v>
      </c>
      <c r="B25" s="5">
        <v>1.7900000000000001E-11</v>
      </c>
      <c r="C25" s="4">
        <v>-1.6710521</v>
      </c>
      <c r="D25" s="4" t="s">
        <v>50</v>
      </c>
    </row>
    <row r="26" spans="1:4" x14ac:dyDescent="0.25">
      <c r="A26" s="4" t="s">
        <v>51</v>
      </c>
      <c r="B26" s="5">
        <v>2.0199999999999999E-11</v>
      </c>
      <c r="C26" s="4">
        <v>-1.0370007000000001</v>
      </c>
      <c r="D26" s="4" t="s">
        <v>52</v>
      </c>
    </row>
    <row r="27" spans="1:4" x14ac:dyDescent="0.25">
      <c r="A27" s="4" t="s">
        <v>53</v>
      </c>
      <c r="B27" s="5">
        <v>2.92E-11</v>
      </c>
      <c r="C27" s="4">
        <v>-1.9603818</v>
      </c>
      <c r="D27" s="4" t="s">
        <v>54</v>
      </c>
    </row>
    <row r="28" spans="1:4" x14ac:dyDescent="0.25">
      <c r="A28" s="4" t="s">
        <v>55</v>
      </c>
      <c r="B28" s="5">
        <v>2.9800000000000003E-11</v>
      </c>
      <c r="C28" s="4">
        <v>-2.0257665999999999</v>
      </c>
      <c r="D28" s="4" t="s">
        <v>56</v>
      </c>
    </row>
    <row r="29" spans="1:4" x14ac:dyDescent="0.25">
      <c r="A29" s="4" t="s">
        <v>57</v>
      </c>
      <c r="B29" s="5">
        <v>4.0600000000000001E-11</v>
      </c>
      <c r="C29" s="4">
        <v>-1.4120003000000001</v>
      </c>
      <c r="D29" s="4" t="s">
        <v>58</v>
      </c>
    </row>
    <row r="30" spans="1:4" x14ac:dyDescent="0.25">
      <c r="A30" s="4" t="s">
        <v>59</v>
      </c>
      <c r="B30" s="5">
        <v>4.3199999999999997E-11</v>
      </c>
      <c r="C30" s="4">
        <v>-2.0686141999999998</v>
      </c>
      <c r="D30" s="4" t="s">
        <v>60</v>
      </c>
    </row>
    <row r="31" spans="1:4" x14ac:dyDescent="0.25">
      <c r="A31" s="4" t="s">
        <v>61</v>
      </c>
      <c r="B31" s="5">
        <v>4.8299999999999997E-11</v>
      </c>
      <c r="C31" s="4">
        <v>-2.1106055000000001</v>
      </c>
      <c r="D31" s="4" t="s">
        <v>62</v>
      </c>
    </row>
    <row r="32" spans="1:4" x14ac:dyDescent="0.25">
      <c r="A32" s="4" t="s">
        <v>63</v>
      </c>
      <c r="B32" s="5">
        <v>5.2400000000000001E-11</v>
      </c>
      <c r="C32" s="4">
        <v>-1.6424603</v>
      </c>
      <c r="D32" s="4" t="s">
        <v>64</v>
      </c>
    </row>
    <row r="33" spans="1:4" x14ac:dyDescent="0.25">
      <c r="A33" s="4" t="s">
        <v>65</v>
      </c>
      <c r="B33" s="5">
        <v>5.4499999999999999E-11</v>
      </c>
      <c r="C33" s="4">
        <v>-1.5317869</v>
      </c>
      <c r="D33" s="4" t="s">
        <v>66</v>
      </c>
    </row>
    <row r="34" spans="1:4" x14ac:dyDescent="0.25">
      <c r="A34" s="4" t="s">
        <v>67</v>
      </c>
      <c r="B34" s="5">
        <v>6.4499999999999997E-11</v>
      </c>
      <c r="C34" s="4">
        <v>-1.9394777000000001</v>
      </c>
      <c r="D34" s="4" t="s">
        <v>68</v>
      </c>
    </row>
    <row r="35" spans="1:4" x14ac:dyDescent="0.25">
      <c r="A35" s="4" t="s">
        <v>69</v>
      </c>
      <c r="B35" s="5">
        <v>7.5699999999999994E-11</v>
      </c>
      <c r="C35" s="4">
        <v>-1.0310497999999999</v>
      </c>
      <c r="D35" s="4" t="s">
        <v>70</v>
      </c>
    </row>
    <row r="36" spans="1:4" x14ac:dyDescent="0.25">
      <c r="A36" s="4" t="s">
        <v>71</v>
      </c>
      <c r="B36" s="5">
        <v>8.4200000000000004E-11</v>
      </c>
      <c r="C36" s="4">
        <v>0.97727949999999997</v>
      </c>
      <c r="D36" s="4" t="s">
        <v>72</v>
      </c>
    </row>
    <row r="37" spans="1:4" x14ac:dyDescent="0.25">
      <c r="A37" s="4" t="s">
        <v>73</v>
      </c>
      <c r="B37" s="5">
        <v>8.4200000000000004E-11</v>
      </c>
      <c r="C37" s="4">
        <v>2.0439999000000002</v>
      </c>
      <c r="D37" s="4" t="s">
        <v>74</v>
      </c>
    </row>
    <row r="38" spans="1:4" x14ac:dyDescent="0.25">
      <c r="A38" s="4" t="s">
        <v>75</v>
      </c>
      <c r="B38" s="5">
        <v>8.8700000000000001E-11</v>
      </c>
      <c r="C38" s="4">
        <v>-1.5462364</v>
      </c>
      <c r="D38" s="4" t="s">
        <v>76</v>
      </c>
    </row>
    <row r="39" spans="1:4" x14ac:dyDescent="0.25">
      <c r="A39" s="4" t="s">
        <v>77</v>
      </c>
      <c r="B39" s="5">
        <v>1.1700000000000001E-10</v>
      </c>
      <c r="C39" s="4">
        <v>-1.3677858000000001</v>
      </c>
      <c r="D39" s="4" t="s">
        <v>78</v>
      </c>
    </row>
    <row r="40" spans="1:4" x14ac:dyDescent="0.25">
      <c r="A40" s="4" t="s">
        <v>79</v>
      </c>
      <c r="B40" s="5">
        <v>1.41E-10</v>
      </c>
      <c r="C40" s="4">
        <v>-1.3593043</v>
      </c>
      <c r="D40" s="4" t="s">
        <v>80</v>
      </c>
    </row>
    <row r="41" spans="1:4" x14ac:dyDescent="0.25">
      <c r="A41" s="4" t="s">
        <v>81</v>
      </c>
      <c r="B41" s="5">
        <v>1.5999999999999999E-10</v>
      </c>
      <c r="C41" s="4">
        <v>-0.9768635</v>
      </c>
      <c r="D41" s="4" t="s">
        <v>82</v>
      </c>
    </row>
    <row r="42" spans="1:4" x14ac:dyDescent="0.25">
      <c r="A42" s="4" t="s">
        <v>83</v>
      </c>
      <c r="B42" s="5">
        <v>2.1999999999999999E-10</v>
      </c>
      <c r="C42" s="4">
        <v>-2.085496</v>
      </c>
      <c r="D42" s="4" t="s">
        <v>84</v>
      </c>
    </row>
    <row r="43" spans="1:4" x14ac:dyDescent="0.25">
      <c r="A43" s="4" t="s">
        <v>85</v>
      </c>
      <c r="B43" s="5">
        <v>2.3800000000000001E-10</v>
      </c>
      <c r="C43" s="4">
        <v>-1.2937898000000001</v>
      </c>
      <c r="D43" s="4" t="s">
        <v>86</v>
      </c>
    </row>
    <row r="44" spans="1:4" x14ac:dyDescent="0.25">
      <c r="A44" s="4" t="s">
        <v>87</v>
      </c>
      <c r="B44" s="5">
        <v>2.3800000000000001E-10</v>
      </c>
      <c r="C44" s="4">
        <v>-1.0503103</v>
      </c>
      <c r="D44" s="4" t="s">
        <v>88</v>
      </c>
    </row>
    <row r="45" spans="1:4" x14ac:dyDescent="0.25">
      <c r="A45" s="4" t="s">
        <v>89</v>
      </c>
      <c r="B45" s="5">
        <v>2.4800000000000002E-10</v>
      </c>
      <c r="C45" s="4">
        <v>-1.1707681000000001</v>
      </c>
      <c r="D45" s="4" t="s">
        <v>90</v>
      </c>
    </row>
    <row r="46" spans="1:4" x14ac:dyDescent="0.25">
      <c r="A46" s="4" t="s">
        <v>91</v>
      </c>
      <c r="B46" s="5">
        <v>2.6200000000000003E-10</v>
      </c>
      <c r="C46" s="4">
        <v>-1.1575542999999999</v>
      </c>
      <c r="D46" s="4" t="s">
        <v>92</v>
      </c>
    </row>
    <row r="47" spans="1:4" x14ac:dyDescent="0.25">
      <c r="A47" s="4" t="s">
        <v>93</v>
      </c>
      <c r="B47" s="5">
        <v>2.7700000000000003E-10</v>
      </c>
      <c r="C47" s="4">
        <v>0.99564280000000005</v>
      </c>
      <c r="D47" s="4" t="s">
        <v>94</v>
      </c>
    </row>
    <row r="48" spans="1:4" x14ac:dyDescent="0.25">
      <c r="A48" s="4" t="s">
        <v>95</v>
      </c>
      <c r="B48" s="5">
        <v>3.1200000000000001E-10</v>
      </c>
      <c r="C48" s="4">
        <v>-1.9230126999999999</v>
      </c>
      <c r="D48" s="4" t="s">
        <v>96</v>
      </c>
    </row>
    <row r="49" spans="1:4" x14ac:dyDescent="0.25">
      <c r="A49" s="4" t="s">
        <v>97</v>
      </c>
      <c r="B49" s="5">
        <v>4.6900000000000003E-10</v>
      </c>
      <c r="C49" s="4">
        <v>-1.4042078</v>
      </c>
      <c r="D49" s="4" t="s">
        <v>98</v>
      </c>
    </row>
    <row r="50" spans="1:4" x14ac:dyDescent="0.25">
      <c r="A50" s="4" t="s">
        <v>99</v>
      </c>
      <c r="B50" s="5">
        <v>4.7300000000000002E-10</v>
      </c>
      <c r="C50" s="4">
        <v>-1.1393359000000001</v>
      </c>
      <c r="D50" s="4" t="s">
        <v>100</v>
      </c>
    </row>
    <row r="51" spans="1:4" x14ac:dyDescent="0.25">
      <c r="A51" s="4" t="s">
        <v>101</v>
      </c>
      <c r="B51" s="5">
        <v>5.0700000000000001E-10</v>
      </c>
      <c r="C51" s="4">
        <v>-0.85965049999999998</v>
      </c>
      <c r="D51" s="4" t="s">
        <v>102</v>
      </c>
    </row>
    <row r="52" spans="1:4" x14ac:dyDescent="0.25">
      <c r="A52" s="4" t="s">
        <v>103</v>
      </c>
      <c r="B52" s="5">
        <v>6.3999999999999996E-10</v>
      </c>
      <c r="C52" s="4">
        <v>-1.2690650000000001</v>
      </c>
      <c r="D52" s="4" t="s">
        <v>104</v>
      </c>
    </row>
    <row r="53" spans="1:4" x14ac:dyDescent="0.25">
      <c r="A53" s="4" t="s">
        <v>105</v>
      </c>
      <c r="B53" s="5">
        <v>7.6199999999999995E-10</v>
      </c>
      <c r="C53" s="4">
        <v>-1.4499195</v>
      </c>
      <c r="D53" s="4" t="s">
        <v>106</v>
      </c>
    </row>
    <row r="54" spans="1:4" x14ac:dyDescent="0.25">
      <c r="A54" s="4" t="s">
        <v>107</v>
      </c>
      <c r="B54" s="5">
        <v>9.1800000000000004E-10</v>
      </c>
      <c r="C54" s="4">
        <v>-1.733571</v>
      </c>
      <c r="D54" s="4" t="s">
        <v>108</v>
      </c>
    </row>
    <row r="55" spans="1:4" x14ac:dyDescent="0.25">
      <c r="A55" s="4" t="s">
        <v>109</v>
      </c>
      <c r="B55" s="5">
        <v>9.2100000000000002E-10</v>
      </c>
      <c r="C55" s="4">
        <v>-1.2959849999999999</v>
      </c>
      <c r="D55" s="4" t="s">
        <v>110</v>
      </c>
    </row>
    <row r="56" spans="1:4" x14ac:dyDescent="0.25">
      <c r="A56" s="4" t="s">
        <v>111</v>
      </c>
      <c r="B56" s="5">
        <v>1.13E-9</v>
      </c>
      <c r="C56" s="4">
        <v>-1.0882312999999999</v>
      </c>
      <c r="D56" s="4" t="s">
        <v>112</v>
      </c>
    </row>
    <row r="57" spans="1:4" x14ac:dyDescent="0.25">
      <c r="A57" s="4" t="s">
        <v>113</v>
      </c>
      <c r="B57" s="5">
        <v>1.1599999999999999E-9</v>
      </c>
      <c r="C57" s="4">
        <v>-0.8754267</v>
      </c>
      <c r="D57" s="4" t="s">
        <v>114</v>
      </c>
    </row>
    <row r="58" spans="1:4" x14ac:dyDescent="0.25">
      <c r="A58" s="4" t="s">
        <v>115</v>
      </c>
      <c r="B58" s="5">
        <v>1.2799999999999999E-9</v>
      </c>
      <c r="C58" s="4">
        <v>-1.6020471000000001</v>
      </c>
      <c r="D58" s="4" t="s">
        <v>116</v>
      </c>
    </row>
    <row r="59" spans="1:4" x14ac:dyDescent="0.25">
      <c r="A59" s="4" t="s">
        <v>117</v>
      </c>
      <c r="B59" s="5">
        <v>1.4800000000000001E-9</v>
      </c>
      <c r="C59" s="4">
        <v>-0.86037169999999996</v>
      </c>
      <c r="D59" s="4" t="s">
        <v>118</v>
      </c>
    </row>
    <row r="60" spans="1:4" x14ac:dyDescent="0.25">
      <c r="A60" s="4" t="s">
        <v>119</v>
      </c>
      <c r="B60" s="5">
        <v>1.6399999999999999E-9</v>
      </c>
      <c r="C60" s="4">
        <v>-1.9019554999999999</v>
      </c>
      <c r="D60" s="4" t="s">
        <v>120</v>
      </c>
    </row>
    <row r="61" spans="1:4" x14ac:dyDescent="0.25">
      <c r="A61" s="4" t="s">
        <v>121</v>
      </c>
      <c r="B61" s="5">
        <v>1.8300000000000001E-9</v>
      </c>
      <c r="C61" s="4">
        <v>-1.366393</v>
      </c>
      <c r="D61" s="4" t="s">
        <v>122</v>
      </c>
    </row>
    <row r="62" spans="1:4" x14ac:dyDescent="0.25">
      <c r="A62" s="4" t="s">
        <v>123</v>
      </c>
      <c r="B62" s="5">
        <v>2.1000000000000002E-9</v>
      </c>
      <c r="C62" s="4">
        <v>-0.85732280000000005</v>
      </c>
      <c r="D62" s="4" t="s">
        <v>124</v>
      </c>
    </row>
    <row r="63" spans="1:4" x14ac:dyDescent="0.25">
      <c r="A63" s="4" t="s">
        <v>125</v>
      </c>
      <c r="B63" s="5">
        <v>2.1299999999999999E-9</v>
      </c>
      <c r="C63" s="4">
        <v>1.1606833000000001</v>
      </c>
      <c r="D63" s="4" t="s">
        <v>126</v>
      </c>
    </row>
    <row r="64" spans="1:4" x14ac:dyDescent="0.25">
      <c r="A64" s="4" t="s">
        <v>127</v>
      </c>
      <c r="B64" s="5">
        <v>2.2499999999999999E-9</v>
      </c>
      <c r="C64" s="4">
        <v>-1.1401592</v>
      </c>
      <c r="D64" s="4" t="s">
        <v>128</v>
      </c>
    </row>
    <row r="65" spans="1:4" x14ac:dyDescent="0.25">
      <c r="A65" s="4" t="s">
        <v>129</v>
      </c>
      <c r="B65" s="5">
        <v>2.2699999999999998E-9</v>
      </c>
      <c r="C65" s="4">
        <v>-0.90792969999999995</v>
      </c>
      <c r="D65" s="4" t="s">
        <v>130</v>
      </c>
    </row>
    <row r="66" spans="1:4" x14ac:dyDescent="0.25">
      <c r="A66" s="4" t="s">
        <v>131</v>
      </c>
      <c r="B66" s="5">
        <v>2.3199999999999998E-9</v>
      </c>
      <c r="C66" s="4">
        <v>-0.88350059999999997</v>
      </c>
      <c r="D66" s="4" t="s">
        <v>132</v>
      </c>
    </row>
    <row r="67" spans="1:4" x14ac:dyDescent="0.25">
      <c r="A67" s="4" t="s">
        <v>133</v>
      </c>
      <c r="B67" s="5">
        <v>2.6299999999999998E-9</v>
      </c>
      <c r="C67" s="4">
        <v>-1.2552049000000001</v>
      </c>
      <c r="D67" s="4" t="s">
        <v>134</v>
      </c>
    </row>
    <row r="68" spans="1:4" x14ac:dyDescent="0.25">
      <c r="A68" s="4" t="s">
        <v>135</v>
      </c>
      <c r="B68" s="5">
        <v>2.7400000000000001E-9</v>
      </c>
      <c r="C68" s="4">
        <v>-0.97334900000000002</v>
      </c>
      <c r="D68" s="4" t="s">
        <v>136</v>
      </c>
    </row>
    <row r="69" spans="1:4" x14ac:dyDescent="0.25">
      <c r="A69" s="4" t="s">
        <v>137</v>
      </c>
      <c r="B69" s="5">
        <v>2.7900000000000001E-9</v>
      </c>
      <c r="C69" s="4">
        <v>-1.8183571999999999</v>
      </c>
      <c r="D69" s="4" t="s">
        <v>138</v>
      </c>
    </row>
    <row r="70" spans="1:4" x14ac:dyDescent="0.25">
      <c r="A70" s="4" t="s">
        <v>139</v>
      </c>
      <c r="B70" s="5">
        <v>2.93E-9</v>
      </c>
      <c r="C70" s="4">
        <v>-1.3002742</v>
      </c>
      <c r="D70" s="4" t="s">
        <v>140</v>
      </c>
    </row>
    <row r="71" spans="1:4" x14ac:dyDescent="0.25">
      <c r="A71" s="4" t="s">
        <v>141</v>
      </c>
      <c r="B71" s="5">
        <v>3.3499999999999998E-9</v>
      </c>
      <c r="C71" s="4">
        <v>-1.2927162999999999</v>
      </c>
      <c r="D71" s="4" t="s">
        <v>142</v>
      </c>
    </row>
    <row r="72" spans="1:4" x14ac:dyDescent="0.25">
      <c r="A72" s="4" t="s">
        <v>143</v>
      </c>
      <c r="B72" s="5">
        <v>3.65E-9</v>
      </c>
      <c r="C72" s="4">
        <v>-1.0382244</v>
      </c>
      <c r="D72" s="4" t="s">
        <v>144</v>
      </c>
    </row>
    <row r="73" spans="1:4" x14ac:dyDescent="0.25">
      <c r="A73" s="4" t="s">
        <v>145</v>
      </c>
      <c r="B73" s="5">
        <v>3.65E-9</v>
      </c>
      <c r="C73" s="4">
        <v>-1.5358965</v>
      </c>
      <c r="D73" s="4" t="s">
        <v>146</v>
      </c>
    </row>
    <row r="74" spans="1:4" x14ac:dyDescent="0.25">
      <c r="A74" s="4" t="s">
        <v>147</v>
      </c>
      <c r="B74" s="5">
        <v>3.8300000000000002E-9</v>
      </c>
      <c r="C74" s="4">
        <v>-0.87826439999999995</v>
      </c>
      <c r="D74" s="4" t="s">
        <v>148</v>
      </c>
    </row>
    <row r="75" spans="1:4" x14ac:dyDescent="0.25">
      <c r="A75" s="4" t="s">
        <v>149</v>
      </c>
      <c r="B75" s="5">
        <v>3.9000000000000002E-9</v>
      </c>
      <c r="C75" s="4">
        <v>-0.46539760000000002</v>
      </c>
      <c r="D75" s="4" t="s">
        <v>150</v>
      </c>
    </row>
    <row r="76" spans="1:4" x14ac:dyDescent="0.25">
      <c r="A76" s="4" t="s">
        <v>151</v>
      </c>
      <c r="B76" s="5">
        <v>5.3899999999999998E-9</v>
      </c>
      <c r="C76" s="4">
        <v>-1.0021127999999999</v>
      </c>
      <c r="D76" s="4" t="s">
        <v>152</v>
      </c>
    </row>
    <row r="77" spans="1:4" x14ac:dyDescent="0.25">
      <c r="A77" s="4" t="s">
        <v>153</v>
      </c>
      <c r="B77" s="5">
        <v>5.5899999999999999E-9</v>
      </c>
      <c r="C77" s="4">
        <v>-1.5519696999999999</v>
      </c>
      <c r="D77" s="4" t="s">
        <v>154</v>
      </c>
    </row>
    <row r="78" spans="1:4" x14ac:dyDescent="0.25">
      <c r="A78" s="4" t="s">
        <v>155</v>
      </c>
      <c r="B78" s="5">
        <v>6.0500000000000004E-9</v>
      </c>
      <c r="C78" s="4">
        <v>-0.76943910000000004</v>
      </c>
      <c r="D78" s="4" t="s">
        <v>156</v>
      </c>
    </row>
    <row r="79" spans="1:4" x14ac:dyDescent="0.25">
      <c r="A79" s="4" t="s">
        <v>157</v>
      </c>
      <c r="B79" s="5">
        <v>6.3199999999999997E-9</v>
      </c>
      <c r="C79" s="4">
        <v>-0.63043389999999999</v>
      </c>
      <c r="D79" s="4" t="s">
        <v>158</v>
      </c>
    </row>
    <row r="80" spans="1:4" x14ac:dyDescent="0.25">
      <c r="A80" s="4" t="s">
        <v>159</v>
      </c>
      <c r="B80" s="5">
        <v>6.41E-9</v>
      </c>
      <c r="C80" s="4">
        <v>2.2091671000000002</v>
      </c>
      <c r="D80" s="4" t="s">
        <v>160</v>
      </c>
    </row>
    <row r="81" spans="1:4" x14ac:dyDescent="0.25">
      <c r="A81" s="4" t="s">
        <v>161</v>
      </c>
      <c r="B81" s="5">
        <v>7.0399999999999997E-9</v>
      </c>
      <c r="C81" s="4">
        <v>-0.90703529999999999</v>
      </c>
      <c r="D81" s="4" t="s">
        <v>162</v>
      </c>
    </row>
    <row r="82" spans="1:4" x14ac:dyDescent="0.25">
      <c r="A82" s="4" t="s">
        <v>163</v>
      </c>
      <c r="B82" s="5">
        <v>7.4300000000000002E-9</v>
      </c>
      <c r="C82" s="4">
        <v>-0.987568</v>
      </c>
      <c r="D82" s="4" t="s">
        <v>164</v>
      </c>
    </row>
    <row r="83" spans="1:4" x14ac:dyDescent="0.25">
      <c r="A83" s="4" t="s">
        <v>165</v>
      </c>
      <c r="B83" s="5">
        <v>8.2599999999999992E-9</v>
      </c>
      <c r="C83" s="4">
        <v>-1.8014804</v>
      </c>
      <c r="D83" s="4" t="s">
        <v>166</v>
      </c>
    </row>
    <row r="84" spans="1:4" x14ac:dyDescent="0.25">
      <c r="A84" s="4" t="s">
        <v>167</v>
      </c>
      <c r="B84" s="5">
        <v>8.5400000000000007E-9</v>
      </c>
      <c r="C84" s="4">
        <v>-1.3168896000000001</v>
      </c>
      <c r="D84" s="4" t="s">
        <v>168</v>
      </c>
    </row>
    <row r="85" spans="1:4" x14ac:dyDescent="0.25">
      <c r="A85" s="4" t="s">
        <v>169</v>
      </c>
      <c r="B85" s="5">
        <v>8.9999999999999995E-9</v>
      </c>
      <c r="C85" s="4">
        <v>-0.86453720000000001</v>
      </c>
      <c r="D85" s="4" t="s">
        <v>170</v>
      </c>
    </row>
    <row r="86" spans="1:4" x14ac:dyDescent="0.25">
      <c r="A86" s="4" t="s">
        <v>171</v>
      </c>
      <c r="B86" s="5">
        <v>9.3299999999999998E-9</v>
      </c>
      <c r="C86" s="4">
        <v>-0.94522079999999997</v>
      </c>
      <c r="D86" s="4" t="s">
        <v>172</v>
      </c>
    </row>
    <row r="87" spans="1:4" x14ac:dyDescent="0.25">
      <c r="A87" s="4" t="s">
        <v>173</v>
      </c>
      <c r="B87" s="5">
        <v>1.02E-8</v>
      </c>
      <c r="C87" s="4">
        <v>-1.4127243</v>
      </c>
      <c r="D87" s="4" t="s">
        <v>174</v>
      </c>
    </row>
    <row r="88" spans="1:4" x14ac:dyDescent="0.25">
      <c r="A88" s="4" t="s">
        <v>175</v>
      </c>
      <c r="B88" s="5">
        <v>1.03E-8</v>
      </c>
      <c r="C88" s="4">
        <v>-1.3425164999999999</v>
      </c>
      <c r="D88" s="4" t="s">
        <v>176</v>
      </c>
    </row>
    <row r="89" spans="1:4" x14ac:dyDescent="0.25">
      <c r="A89" s="4" t="s">
        <v>177</v>
      </c>
      <c r="B89" s="5">
        <v>1.04E-8</v>
      </c>
      <c r="C89" s="4">
        <v>-1.1325627</v>
      </c>
      <c r="D89" s="4" t="s">
        <v>178</v>
      </c>
    </row>
    <row r="90" spans="1:4" x14ac:dyDescent="0.25">
      <c r="A90" s="4" t="s">
        <v>179</v>
      </c>
      <c r="B90" s="5">
        <v>1.05E-8</v>
      </c>
      <c r="C90" s="4">
        <v>-0.95556700000000006</v>
      </c>
      <c r="D90" s="4" t="s">
        <v>180</v>
      </c>
    </row>
    <row r="91" spans="1:4" x14ac:dyDescent="0.25">
      <c r="A91" s="4" t="s">
        <v>181</v>
      </c>
      <c r="B91" s="5">
        <v>1.24E-8</v>
      </c>
      <c r="C91" s="4">
        <v>-0.69342239999999999</v>
      </c>
      <c r="D91" s="4" t="s">
        <v>182</v>
      </c>
    </row>
    <row r="92" spans="1:4" x14ac:dyDescent="0.25">
      <c r="A92" s="4" t="s">
        <v>183</v>
      </c>
      <c r="B92" s="5">
        <v>1.26E-8</v>
      </c>
      <c r="C92" s="4">
        <v>-0.61354580000000003</v>
      </c>
      <c r="D92" s="4" t="s">
        <v>184</v>
      </c>
    </row>
    <row r="93" spans="1:4" x14ac:dyDescent="0.25">
      <c r="A93" s="4" t="s">
        <v>185</v>
      </c>
      <c r="B93" s="5">
        <v>1.27E-8</v>
      </c>
      <c r="C93" s="4">
        <v>0.69987820000000001</v>
      </c>
      <c r="D93" s="4" t="s">
        <v>186</v>
      </c>
    </row>
    <row r="94" spans="1:4" x14ac:dyDescent="0.25">
      <c r="A94" s="4" t="s">
        <v>187</v>
      </c>
      <c r="B94" s="5">
        <v>1.3399999999999999E-8</v>
      </c>
      <c r="C94" s="4">
        <v>-0.62799079999999996</v>
      </c>
      <c r="D94" s="4" t="s">
        <v>188</v>
      </c>
    </row>
    <row r="95" spans="1:4" x14ac:dyDescent="0.25">
      <c r="A95" s="4" t="s">
        <v>189</v>
      </c>
      <c r="B95" s="5">
        <v>1.5600000000000001E-8</v>
      </c>
      <c r="C95" s="4">
        <v>-1.0007988000000001</v>
      </c>
      <c r="D95" s="4" t="s">
        <v>190</v>
      </c>
    </row>
    <row r="96" spans="1:4" x14ac:dyDescent="0.25">
      <c r="A96" s="4" t="s">
        <v>191</v>
      </c>
      <c r="B96" s="5">
        <v>1.77E-8</v>
      </c>
      <c r="C96" s="4">
        <v>-0.68759459999999994</v>
      </c>
      <c r="D96" s="4" t="s">
        <v>192</v>
      </c>
    </row>
    <row r="97" spans="1:4" x14ac:dyDescent="0.25">
      <c r="A97" s="4" t="s">
        <v>193</v>
      </c>
      <c r="B97" s="5">
        <v>1.7999999999999999E-8</v>
      </c>
      <c r="C97" s="4">
        <v>-1.3614571</v>
      </c>
      <c r="D97" s="4" t="s">
        <v>194</v>
      </c>
    </row>
    <row r="98" spans="1:4" x14ac:dyDescent="0.25">
      <c r="A98" s="4" t="s">
        <v>195</v>
      </c>
      <c r="B98" s="5">
        <v>1.8299999999999998E-8</v>
      </c>
      <c r="C98" s="4">
        <v>0.72836199999999995</v>
      </c>
      <c r="D98" s="4" t="s">
        <v>196</v>
      </c>
    </row>
    <row r="99" spans="1:4" x14ac:dyDescent="0.25">
      <c r="A99" s="4" t="s">
        <v>197</v>
      </c>
      <c r="B99" s="5">
        <v>1.8399999999999999E-8</v>
      </c>
      <c r="C99" s="4">
        <v>-0.78857310000000003</v>
      </c>
      <c r="D99" s="4" t="s">
        <v>198</v>
      </c>
    </row>
    <row r="100" spans="1:4" x14ac:dyDescent="0.25">
      <c r="A100" s="4" t="s">
        <v>199</v>
      </c>
      <c r="B100" s="5">
        <v>1.92E-8</v>
      </c>
      <c r="C100" s="4">
        <v>-0.80505669999999996</v>
      </c>
      <c r="D100" s="4" t="s">
        <v>200</v>
      </c>
    </row>
    <row r="101" spans="1:4" x14ac:dyDescent="0.25">
      <c r="A101" s="4" t="s">
        <v>201</v>
      </c>
      <c r="B101" s="5">
        <v>2.0800000000000001E-8</v>
      </c>
      <c r="C101" s="4">
        <v>0.72901269999999996</v>
      </c>
      <c r="D101" s="4" t="s">
        <v>202</v>
      </c>
    </row>
    <row r="102" spans="1:4" x14ac:dyDescent="0.25">
      <c r="A102" s="4" t="s">
        <v>203</v>
      </c>
      <c r="B102" s="5">
        <v>2.1200000000000001E-8</v>
      </c>
      <c r="C102" s="4">
        <v>-0.9403319</v>
      </c>
      <c r="D102" s="4" t="s">
        <v>204</v>
      </c>
    </row>
    <row r="103" spans="1:4" x14ac:dyDescent="0.25">
      <c r="A103" s="4" t="s">
        <v>205</v>
      </c>
      <c r="B103" s="5">
        <v>2.1900000000000001E-8</v>
      </c>
      <c r="C103" s="4">
        <v>-1.2369988000000001</v>
      </c>
      <c r="D103" s="4" t="s">
        <v>206</v>
      </c>
    </row>
    <row r="104" spans="1:4" x14ac:dyDescent="0.25">
      <c r="A104" s="4" t="s">
        <v>207</v>
      </c>
      <c r="B104" s="5">
        <v>2.2300000000000001E-8</v>
      </c>
      <c r="C104" s="4">
        <v>-2.0407776000000002</v>
      </c>
      <c r="D104" s="4" t="s">
        <v>208</v>
      </c>
    </row>
    <row r="105" spans="1:4" x14ac:dyDescent="0.25">
      <c r="A105" s="4" t="s">
        <v>209</v>
      </c>
      <c r="B105" s="5">
        <v>2.62E-8</v>
      </c>
      <c r="C105" s="4">
        <v>0.63598149999999998</v>
      </c>
      <c r="D105" s="4" t="s">
        <v>210</v>
      </c>
    </row>
    <row r="106" spans="1:4" x14ac:dyDescent="0.25">
      <c r="A106" s="4" t="s">
        <v>211</v>
      </c>
      <c r="B106" s="5">
        <v>2.77E-8</v>
      </c>
      <c r="C106" s="4">
        <v>-1.6107526999999999</v>
      </c>
      <c r="D106" s="4" t="s">
        <v>212</v>
      </c>
    </row>
    <row r="107" spans="1:4" x14ac:dyDescent="0.25">
      <c r="A107" s="4" t="s">
        <v>213</v>
      </c>
      <c r="B107" s="5">
        <v>2.9399999999999999E-8</v>
      </c>
      <c r="C107" s="4">
        <v>-1.3008854000000001</v>
      </c>
      <c r="D107" s="4" t="s">
        <v>214</v>
      </c>
    </row>
    <row r="108" spans="1:4" x14ac:dyDescent="0.25">
      <c r="A108" s="4" t="s">
        <v>215</v>
      </c>
      <c r="B108" s="5">
        <v>3.2199999999999997E-8</v>
      </c>
      <c r="C108" s="4">
        <v>-1.6225723000000001</v>
      </c>
      <c r="D108" s="4" t="s">
        <v>216</v>
      </c>
    </row>
    <row r="109" spans="1:4" x14ac:dyDescent="0.25">
      <c r="A109" s="4" t="s">
        <v>217</v>
      </c>
      <c r="B109" s="5">
        <v>3.3799999999999998E-8</v>
      </c>
      <c r="C109" s="4">
        <v>-1.2895972</v>
      </c>
      <c r="D109" s="4" t="s">
        <v>218</v>
      </c>
    </row>
    <row r="110" spans="1:4" x14ac:dyDescent="0.25">
      <c r="A110" s="4" t="s">
        <v>219</v>
      </c>
      <c r="B110" s="5">
        <v>3.5299999999999998E-8</v>
      </c>
      <c r="C110" s="4">
        <v>-0.72896179999999999</v>
      </c>
      <c r="D110" s="4" t="s">
        <v>220</v>
      </c>
    </row>
    <row r="111" spans="1:4" x14ac:dyDescent="0.25">
      <c r="A111" s="4" t="s">
        <v>221</v>
      </c>
      <c r="B111" s="5">
        <v>3.69E-8</v>
      </c>
      <c r="C111" s="4">
        <v>-1.1933990000000001</v>
      </c>
      <c r="D111" s="4" t="s">
        <v>222</v>
      </c>
    </row>
    <row r="112" spans="1:4" x14ac:dyDescent="0.25">
      <c r="A112" s="4" t="s">
        <v>223</v>
      </c>
      <c r="B112" s="5">
        <v>3.7300000000000003E-8</v>
      </c>
      <c r="C112" s="4">
        <v>-1.1725585000000001</v>
      </c>
      <c r="D112" s="4" t="s">
        <v>224</v>
      </c>
    </row>
    <row r="113" spans="1:4" x14ac:dyDescent="0.25">
      <c r="A113" s="4" t="s">
        <v>225</v>
      </c>
      <c r="B113" s="5">
        <v>3.8600000000000002E-8</v>
      </c>
      <c r="C113" s="4">
        <v>-1.350309</v>
      </c>
      <c r="D113" s="4" t="s">
        <v>226</v>
      </c>
    </row>
    <row r="114" spans="1:4" x14ac:dyDescent="0.25">
      <c r="A114" s="4" t="s">
        <v>227</v>
      </c>
      <c r="B114" s="5">
        <v>3.9099999999999999E-8</v>
      </c>
      <c r="C114" s="4">
        <v>-0.93233160000000004</v>
      </c>
      <c r="D114" s="4" t="s">
        <v>228</v>
      </c>
    </row>
    <row r="115" spans="1:4" x14ac:dyDescent="0.25">
      <c r="A115" s="4" t="s">
        <v>229</v>
      </c>
      <c r="B115" s="5">
        <v>4.1500000000000001E-8</v>
      </c>
      <c r="C115" s="4">
        <v>-0.487286</v>
      </c>
      <c r="D115" s="4" t="s">
        <v>230</v>
      </c>
    </row>
    <row r="116" spans="1:4" x14ac:dyDescent="0.25">
      <c r="A116" s="4" t="s">
        <v>231</v>
      </c>
      <c r="B116" s="5">
        <v>4.1899999999999998E-8</v>
      </c>
      <c r="C116" s="4">
        <v>-1.1351146000000001</v>
      </c>
      <c r="D116" s="4" t="s">
        <v>232</v>
      </c>
    </row>
    <row r="117" spans="1:4" x14ac:dyDescent="0.25">
      <c r="A117" s="4" t="s">
        <v>233</v>
      </c>
      <c r="B117" s="5">
        <v>4.3399999999999998E-8</v>
      </c>
      <c r="C117" s="4">
        <v>-0.74934489999999998</v>
      </c>
      <c r="D117" s="4" t="s">
        <v>234</v>
      </c>
    </row>
    <row r="118" spans="1:4" x14ac:dyDescent="0.25">
      <c r="A118" s="4" t="s">
        <v>235</v>
      </c>
      <c r="B118" s="5">
        <v>4.4199999999999999E-8</v>
      </c>
      <c r="C118" s="4">
        <v>-3.5677240000000001</v>
      </c>
      <c r="D118" s="4" t="s">
        <v>236</v>
      </c>
    </row>
    <row r="119" spans="1:4" x14ac:dyDescent="0.25">
      <c r="A119" s="4" t="s">
        <v>237</v>
      </c>
      <c r="B119" s="5">
        <v>4.5200000000000001E-8</v>
      </c>
      <c r="C119" s="4">
        <v>-1.0912837</v>
      </c>
      <c r="D119" s="4" t="s">
        <v>238</v>
      </c>
    </row>
    <row r="120" spans="1:4" x14ac:dyDescent="0.25">
      <c r="A120" s="4" t="s">
        <v>239</v>
      </c>
      <c r="B120" s="5">
        <v>4.8E-8</v>
      </c>
      <c r="C120" s="4">
        <v>-0.95457749999999997</v>
      </c>
      <c r="D120" s="4" t="s">
        <v>240</v>
      </c>
    </row>
    <row r="121" spans="1:4" x14ac:dyDescent="0.25">
      <c r="A121" s="4" t="s">
        <v>241</v>
      </c>
      <c r="B121" s="5">
        <v>4.8599999999999998E-8</v>
      </c>
      <c r="C121" s="4">
        <v>-0.94569020000000004</v>
      </c>
      <c r="D121" s="4" t="s">
        <v>242</v>
      </c>
    </row>
    <row r="122" spans="1:4" x14ac:dyDescent="0.25">
      <c r="A122" s="4" t="s">
        <v>243</v>
      </c>
      <c r="B122" s="5">
        <v>5.2700000000000002E-8</v>
      </c>
      <c r="C122" s="4">
        <v>-1.3177519</v>
      </c>
      <c r="D122" s="4" t="s">
        <v>244</v>
      </c>
    </row>
    <row r="123" spans="1:4" x14ac:dyDescent="0.25">
      <c r="A123" s="4" t="s">
        <v>245</v>
      </c>
      <c r="B123" s="5">
        <v>6.4200000000000006E-8</v>
      </c>
      <c r="C123" s="4">
        <v>-0.68018029999999996</v>
      </c>
      <c r="D123" s="4" t="s">
        <v>246</v>
      </c>
    </row>
    <row r="124" spans="1:4" x14ac:dyDescent="0.25">
      <c r="A124" s="4" t="s">
        <v>247</v>
      </c>
      <c r="B124" s="5">
        <v>6.9499999999999994E-8</v>
      </c>
      <c r="C124" s="4">
        <v>-0.67731430000000004</v>
      </c>
      <c r="D124" s="4" t="s">
        <v>248</v>
      </c>
    </row>
    <row r="125" spans="1:4" x14ac:dyDescent="0.25">
      <c r="A125" s="4" t="s">
        <v>249</v>
      </c>
      <c r="B125" s="5">
        <v>7.1299999999999997E-8</v>
      </c>
      <c r="C125" s="4">
        <v>-0.79779900000000004</v>
      </c>
      <c r="D125" s="4" t="s">
        <v>250</v>
      </c>
    </row>
    <row r="126" spans="1:4" x14ac:dyDescent="0.25">
      <c r="A126" s="4" t="s">
        <v>251</v>
      </c>
      <c r="B126" s="5">
        <v>7.2499999999999994E-8</v>
      </c>
      <c r="C126" s="4">
        <v>-2.4341924000000001</v>
      </c>
      <c r="D126" s="4" t="s">
        <v>252</v>
      </c>
    </row>
    <row r="127" spans="1:4" x14ac:dyDescent="0.25">
      <c r="A127" s="4" t="s">
        <v>253</v>
      </c>
      <c r="B127" s="5">
        <v>7.4900000000000002E-8</v>
      </c>
      <c r="C127" s="4">
        <v>0.43769219999999998</v>
      </c>
      <c r="D127" s="4" t="s">
        <v>254</v>
      </c>
    </row>
    <row r="128" spans="1:4" x14ac:dyDescent="0.25">
      <c r="A128" s="4" t="s">
        <v>255</v>
      </c>
      <c r="B128" s="5">
        <v>7.9199999999999995E-8</v>
      </c>
      <c r="C128" s="4">
        <v>-1.3509213</v>
      </c>
      <c r="D128" s="4" t="s">
        <v>256</v>
      </c>
    </row>
    <row r="129" spans="1:4" x14ac:dyDescent="0.25">
      <c r="A129" s="4" t="s">
        <v>257</v>
      </c>
      <c r="B129" s="5">
        <v>8.2899999999999995E-8</v>
      </c>
      <c r="C129" s="4">
        <v>-1.3692329000000001</v>
      </c>
      <c r="D129" s="4" t="s">
        <v>258</v>
      </c>
    </row>
    <row r="130" spans="1:4" x14ac:dyDescent="0.25">
      <c r="A130" s="4" t="s">
        <v>259</v>
      </c>
      <c r="B130" s="5">
        <v>8.4499999999999996E-8</v>
      </c>
      <c r="C130" s="4">
        <v>-2.450494</v>
      </c>
      <c r="D130" s="4" t="s">
        <v>260</v>
      </c>
    </row>
    <row r="131" spans="1:4" x14ac:dyDescent="0.25">
      <c r="A131" s="4" t="s">
        <v>261</v>
      </c>
      <c r="B131" s="5">
        <v>8.5700000000000006E-8</v>
      </c>
      <c r="C131" s="4">
        <v>-0.70338769999999995</v>
      </c>
      <c r="D131" s="4" t="s">
        <v>262</v>
      </c>
    </row>
    <row r="132" spans="1:4" x14ac:dyDescent="0.25">
      <c r="A132" s="4" t="s">
        <v>263</v>
      </c>
      <c r="B132" s="5">
        <v>8.72E-8</v>
      </c>
      <c r="C132" s="4">
        <v>-0.77980780000000005</v>
      </c>
      <c r="D132" s="4" t="s">
        <v>264</v>
      </c>
    </row>
    <row r="133" spans="1:4" x14ac:dyDescent="0.25">
      <c r="A133" s="4" t="s">
        <v>265</v>
      </c>
      <c r="B133" s="5">
        <v>9.0299999999999995E-8</v>
      </c>
      <c r="C133" s="4">
        <v>-1.1937886</v>
      </c>
      <c r="D133" s="4" t="s">
        <v>266</v>
      </c>
    </row>
    <row r="134" spans="1:4" x14ac:dyDescent="0.25">
      <c r="A134" s="4" t="s">
        <v>267</v>
      </c>
      <c r="B134" s="5">
        <v>9.5599999999999996E-8</v>
      </c>
      <c r="C134" s="4">
        <v>-0.97888580000000003</v>
      </c>
      <c r="D134" s="4" t="s">
        <v>268</v>
      </c>
    </row>
    <row r="135" spans="1:4" x14ac:dyDescent="0.25">
      <c r="A135" s="4" t="s">
        <v>269</v>
      </c>
      <c r="B135" s="5">
        <v>1.04E-7</v>
      </c>
      <c r="C135" s="4">
        <v>0.65101509999999996</v>
      </c>
      <c r="D135" s="4" t="s">
        <v>270</v>
      </c>
    </row>
    <row r="136" spans="1:4" x14ac:dyDescent="0.25">
      <c r="A136" s="4" t="s">
        <v>271</v>
      </c>
      <c r="B136" s="5">
        <v>1.0700000000000001E-7</v>
      </c>
      <c r="C136" s="4">
        <v>0.87776580000000004</v>
      </c>
      <c r="D136" s="4" t="s">
        <v>272</v>
      </c>
    </row>
    <row r="137" spans="1:4" x14ac:dyDescent="0.25">
      <c r="A137" s="4" t="s">
        <v>273</v>
      </c>
      <c r="B137" s="5">
        <v>1.08E-7</v>
      </c>
      <c r="C137" s="4">
        <v>-1.0694212999999999</v>
      </c>
      <c r="D137" s="4" t="s">
        <v>274</v>
      </c>
    </row>
    <row r="138" spans="1:4" x14ac:dyDescent="0.25">
      <c r="A138" s="4" t="s">
        <v>275</v>
      </c>
      <c r="B138" s="5">
        <v>1.17E-7</v>
      </c>
      <c r="C138" s="4">
        <v>-1.4487277000000001</v>
      </c>
      <c r="D138" s="4" t="s">
        <v>276</v>
      </c>
    </row>
    <row r="139" spans="1:4" x14ac:dyDescent="0.25">
      <c r="A139" s="4" t="s">
        <v>277</v>
      </c>
      <c r="B139" s="5">
        <v>1.2100000000000001E-7</v>
      </c>
      <c r="C139" s="4">
        <v>-0.83175239999999995</v>
      </c>
      <c r="D139" s="4" t="s">
        <v>278</v>
      </c>
    </row>
    <row r="140" spans="1:4" x14ac:dyDescent="0.25">
      <c r="A140" s="4" t="s">
        <v>279</v>
      </c>
      <c r="B140" s="5">
        <v>1.23E-7</v>
      </c>
      <c r="C140" s="4">
        <v>-0.69431319999999996</v>
      </c>
      <c r="D140" s="4" t="s">
        <v>280</v>
      </c>
    </row>
    <row r="141" spans="1:4" x14ac:dyDescent="0.25">
      <c r="A141" s="4" t="s">
        <v>281</v>
      </c>
      <c r="B141" s="5">
        <v>1.3E-7</v>
      </c>
      <c r="C141" s="4">
        <v>-1.9221695000000001</v>
      </c>
      <c r="D141" s="4" t="s">
        <v>282</v>
      </c>
    </row>
    <row r="142" spans="1:4" x14ac:dyDescent="0.25">
      <c r="A142" s="4" t="s">
        <v>283</v>
      </c>
      <c r="B142" s="5">
        <v>1.3199999999999999E-7</v>
      </c>
      <c r="C142" s="4">
        <v>-0.86513329999999999</v>
      </c>
      <c r="D142" s="4" t="s">
        <v>284</v>
      </c>
    </row>
    <row r="143" spans="1:4" x14ac:dyDescent="0.25">
      <c r="A143" s="4" t="s">
        <v>285</v>
      </c>
      <c r="B143" s="5">
        <v>1.36E-7</v>
      </c>
      <c r="C143" s="4">
        <v>-2.1395669000000002</v>
      </c>
      <c r="D143" s="4" t="s">
        <v>286</v>
      </c>
    </row>
    <row r="144" spans="1:4" x14ac:dyDescent="0.25">
      <c r="A144" s="4" t="s">
        <v>287</v>
      </c>
      <c r="B144" s="5">
        <v>1.4399999999999999E-7</v>
      </c>
      <c r="C144" s="4">
        <v>-0.44491190000000003</v>
      </c>
      <c r="D144" s="4" t="s">
        <v>288</v>
      </c>
    </row>
    <row r="145" spans="1:4" x14ac:dyDescent="0.25">
      <c r="A145" s="4" t="s">
        <v>289</v>
      </c>
      <c r="B145" s="5">
        <v>1.5300000000000001E-7</v>
      </c>
      <c r="C145" s="4">
        <v>-1.1597123</v>
      </c>
      <c r="D145" s="4" t="s">
        <v>290</v>
      </c>
    </row>
    <row r="146" spans="1:4" x14ac:dyDescent="0.25">
      <c r="A146" s="4" t="s">
        <v>291</v>
      </c>
      <c r="B146" s="5">
        <v>1.55E-7</v>
      </c>
      <c r="C146" s="4">
        <v>-0.67601109999999998</v>
      </c>
      <c r="D146" s="4" t="s">
        <v>292</v>
      </c>
    </row>
    <row r="147" spans="1:4" x14ac:dyDescent="0.25">
      <c r="A147" s="4" t="s">
        <v>293</v>
      </c>
      <c r="B147" s="5">
        <v>1.5800000000000001E-7</v>
      </c>
      <c r="C147" s="4">
        <v>-0.69651090000000004</v>
      </c>
      <c r="D147" s="4" t="s">
        <v>294</v>
      </c>
    </row>
    <row r="148" spans="1:4" x14ac:dyDescent="0.25">
      <c r="A148" s="4" t="s">
        <v>295</v>
      </c>
      <c r="B148" s="5">
        <v>1.61E-7</v>
      </c>
      <c r="C148" s="4">
        <v>0.43974079999999999</v>
      </c>
      <c r="D148" s="4" t="s">
        <v>296</v>
      </c>
    </row>
    <row r="149" spans="1:4" x14ac:dyDescent="0.25">
      <c r="A149" s="4" t="s">
        <v>297</v>
      </c>
      <c r="B149" s="5">
        <v>1.6199999999999999E-7</v>
      </c>
      <c r="C149" s="4">
        <v>-1.6293103</v>
      </c>
      <c r="D149" s="4" t="s">
        <v>298</v>
      </c>
    </row>
    <row r="150" spans="1:4" x14ac:dyDescent="0.25">
      <c r="A150" s="4" t="s">
        <v>299</v>
      </c>
      <c r="B150" s="5">
        <v>1.6299999999999999E-7</v>
      </c>
      <c r="C150" s="4">
        <v>-0.81371190000000004</v>
      </c>
      <c r="D150" s="4" t="s">
        <v>300</v>
      </c>
    </row>
    <row r="151" spans="1:4" x14ac:dyDescent="0.25">
      <c r="A151" s="4" t="s">
        <v>301</v>
      </c>
      <c r="B151" s="5">
        <v>1.6999999999999999E-7</v>
      </c>
      <c r="C151" s="4">
        <v>-0.71951549999999997</v>
      </c>
      <c r="D151" s="4" t="s">
        <v>302</v>
      </c>
    </row>
    <row r="152" spans="1:4" x14ac:dyDescent="0.25">
      <c r="A152" s="4" t="s">
        <v>303</v>
      </c>
      <c r="B152" s="5">
        <v>1.8099999999999999E-7</v>
      </c>
      <c r="C152" s="4">
        <v>-0.73613550000000005</v>
      </c>
      <c r="D152" s="4" t="s">
        <v>304</v>
      </c>
    </row>
    <row r="153" spans="1:4" x14ac:dyDescent="0.25">
      <c r="A153" s="4" t="s">
        <v>305</v>
      </c>
      <c r="B153" s="5">
        <v>1.8400000000000001E-7</v>
      </c>
      <c r="C153" s="4">
        <v>-1.3410051000000001</v>
      </c>
      <c r="D153" s="4" t="s">
        <v>306</v>
      </c>
    </row>
    <row r="154" spans="1:4" x14ac:dyDescent="0.25">
      <c r="A154" s="4" t="s">
        <v>307</v>
      </c>
      <c r="B154" s="5">
        <v>1.9600000000000001E-7</v>
      </c>
      <c r="C154" s="4">
        <v>-1.4487741000000001</v>
      </c>
      <c r="D154" s="4" t="s">
        <v>308</v>
      </c>
    </row>
    <row r="155" spans="1:4" x14ac:dyDescent="0.25">
      <c r="A155" s="4" t="s">
        <v>309</v>
      </c>
      <c r="B155" s="5">
        <v>1.98E-7</v>
      </c>
      <c r="C155" s="4">
        <v>-0.92416719999999997</v>
      </c>
      <c r="D155" s="4" t="s">
        <v>310</v>
      </c>
    </row>
    <row r="156" spans="1:4" x14ac:dyDescent="0.25">
      <c r="A156" s="4" t="s">
        <v>311</v>
      </c>
      <c r="B156" s="5">
        <v>1.9999999999999999E-7</v>
      </c>
      <c r="C156" s="4">
        <v>-1.1115546999999999</v>
      </c>
      <c r="D156" s="4" t="s">
        <v>312</v>
      </c>
    </row>
    <row r="157" spans="1:4" x14ac:dyDescent="0.25">
      <c r="A157" s="4" t="s">
        <v>313</v>
      </c>
      <c r="B157" s="5">
        <v>2.03E-7</v>
      </c>
      <c r="C157" s="4">
        <v>-2.2142732000000001</v>
      </c>
      <c r="D157" s="4" t="s">
        <v>314</v>
      </c>
    </row>
    <row r="158" spans="1:4" x14ac:dyDescent="0.25">
      <c r="A158" s="4" t="s">
        <v>315</v>
      </c>
      <c r="B158" s="5">
        <v>2.05E-7</v>
      </c>
      <c r="C158" s="4">
        <v>-0.57932329999999999</v>
      </c>
      <c r="D158" s="4" t="s">
        <v>316</v>
      </c>
    </row>
    <row r="159" spans="1:4" x14ac:dyDescent="0.25">
      <c r="A159" s="4" t="s">
        <v>317</v>
      </c>
      <c r="B159" s="5">
        <v>2.1299999999999999E-7</v>
      </c>
      <c r="C159" s="4">
        <v>-0.91276409999999997</v>
      </c>
      <c r="D159" s="4" t="s">
        <v>318</v>
      </c>
    </row>
    <row r="160" spans="1:4" x14ac:dyDescent="0.25">
      <c r="A160" s="4" t="s">
        <v>319</v>
      </c>
      <c r="B160" s="5">
        <v>2.1500000000000001E-7</v>
      </c>
      <c r="C160" s="4">
        <v>-1.6463508</v>
      </c>
      <c r="D160" s="4" t="s">
        <v>320</v>
      </c>
    </row>
    <row r="161" spans="1:4" x14ac:dyDescent="0.25">
      <c r="A161" s="4" t="s">
        <v>321</v>
      </c>
      <c r="B161" s="5">
        <v>2.1899999999999999E-7</v>
      </c>
      <c r="C161" s="4">
        <v>-0.77253119999999997</v>
      </c>
      <c r="D161" s="4" t="s">
        <v>322</v>
      </c>
    </row>
    <row r="162" spans="1:4" x14ac:dyDescent="0.25">
      <c r="A162" s="4" t="s">
        <v>323</v>
      </c>
      <c r="B162" s="5">
        <v>2.34E-7</v>
      </c>
      <c r="C162" s="4">
        <v>-0.66027590000000003</v>
      </c>
      <c r="D162" s="4" t="s">
        <v>324</v>
      </c>
    </row>
    <row r="163" spans="1:4" x14ac:dyDescent="0.25">
      <c r="A163" s="4" t="s">
        <v>325</v>
      </c>
      <c r="B163" s="5">
        <v>2.36E-7</v>
      </c>
      <c r="C163" s="4">
        <v>-0.67879659999999997</v>
      </c>
      <c r="D163" s="4" t="s">
        <v>326</v>
      </c>
    </row>
    <row r="164" spans="1:4" x14ac:dyDescent="0.25">
      <c r="A164" s="4" t="s">
        <v>327</v>
      </c>
      <c r="B164" s="5">
        <v>2.4699999999999998E-7</v>
      </c>
      <c r="C164" s="4">
        <v>-1.2514892</v>
      </c>
      <c r="D164" s="4" t="s">
        <v>328</v>
      </c>
    </row>
    <row r="165" spans="1:4" x14ac:dyDescent="0.25">
      <c r="A165" s="4" t="s">
        <v>329</v>
      </c>
      <c r="B165" s="5">
        <v>2.4999999999999999E-7</v>
      </c>
      <c r="C165" s="4">
        <v>-1.2166207</v>
      </c>
      <c r="D165" s="4" t="s">
        <v>330</v>
      </c>
    </row>
    <row r="166" spans="1:4" x14ac:dyDescent="0.25">
      <c r="A166" s="4" t="s">
        <v>331</v>
      </c>
      <c r="B166" s="5">
        <v>2.5800000000000001E-7</v>
      </c>
      <c r="C166" s="4">
        <v>-0.60413430000000001</v>
      </c>
      <c r="D166" s="4" t="s">
        <v>332</v>
      </c>
    </row>
    <row r="167" spans="1:4" x14ac:dyDescent="0.25">
      <c r="A167" s="4" t="s">
        <v>333</v>
      </c>
      <c r="B167" s="5">
        <v>2.6199999999999999E-7</v>
      </c>
      <c r="C167" s="4">
        <v>-0.85066980000000003</v>
      </c>
      <c r="D167" s="4" t="s">
        <v>334</v>
      </c>
    </row>
    <row r="168" spans="1:4" x14ac:dyDescent="0.25">
      <c r="A168" s="4" t="s">
        <v>335</v>
      </c>
      <c r="B168" s="5">
        <v>2.72E-7</v>
      </c>
      <c r="C168" s="4">
        <v>-0.5193837</v>
      </c>
      <c r="D168" s="4" t="s">
        <v>336</v>
      </c>
    </row>
    <row r="169" spans="1:4" x14ac:dyDescent="0.25">
      <c r="A169" s="4" t="s">
        <v>337</v>
      </c>
      <c r="B169" s="5">
        <v>2.8099999999999999E-7</v>
      </c>
      <c r="C169" s="4">
        <v>-1.0402936</v>
      </c>
      <c r="D169" s="4" t="s">
        <v>338</v>
      </c>
    </row>
    <row r="170" spans="1:4" x14ac:dyDescent="0.25">
      <c r="A170" s="4" t="s">
        <v>339</v>
      </c>
      <c r="B170" s="5">
        <v>2.8299999999999998E-7</v>
      </c>
      <c r="C170" s="4">
        <v>-1.2182683000000001</v>
      </c>
      <c r="D170" s="4" t="s">
        <v>340</v>
      </c>
    </row>
    <row r="171" spans="1:4" x14ac:dyDescent="0.25">
      <c r="A171" s="4" t="s">
        <v>341</v>
      </c>
      <c r="B171" s="5">
        <v>2.8599999999999999E-7</v>
      </c>
      <c r="C171" s="4">
        <v>-0.61329469999999997</v>
      </c>
      <c r="D171" s="4" t="s">
        <v>342</v>
      </c>
    </row>
    <row r="172" spans="1:4" x14ac:dyDescent="0.25">
      <c r="A172" s="4" t="s">
        <v>343</v>
      </c>
      <c r="B172" s="5">
        <v>3.0199999999999998E-7</v>
      </c>
      <c r="C172" s="4">
        <v>-0.47980590000000001</v>
      </c>
      <c r="D172" s="4" t="s">
        <v>344</v>
      </c>
    </row>
    <row r="173" spans="1:4" x14ac:dyDescent="0.25">
      <c r="A173" s="4" t="s">
        <v>345</v>
      </c>
      <c r="B173" s="5">
        <v>3.0699999999999998E-7</v>
      </c>
      <c r="C173" s="4">
        <v>-0.53184010000000004</v>
      </c>
      <c r="D173" s="4" t="s">
        <v>346</v>
      </c>
    </row>
    <row r="174" spans="1:4" x14ac:dyDescent="0.25">
      <c r="A174" s="4" t="s">
        <v>347</v>
      </c>
      <c r="B174" s="5">
        <v>3.1899999999999998E-7</v>
      </c>
      <c r="C174" s="4">
        <v>-1.303644</v>
      </c>
      <c r="D174" s="4" t="s">
        <v>348</v>
      </c>
    </row>
    <row r="175" spans="1:4" x14ac:dyDescent="0.25">
      <c r="A175" s="4" t="s">
        <v>349</v>
      </c>
      <c r="B175" s="5">
        <v>3.3099999999999999E-7</v>
      </c>
      <c r="C175" s="4">
        <v>-1.268699</v>
      </c>
      <c r="D175" s="4" t="s">
        <v>350</v>
      </c>
    </row>
    <row r="176" spans="1:4" x14ac:dyDescent="0.25">
      <c r="A176" s="4" t="s">
        <v>351</v>
      </c>
      <c r="B176" s="5">
        <v>3.3099999999999999E-7</v>
      </c>
      <c r="C176" s="4">
        <v>-1.7319884000000001</v>
      </c>
      <c r="D176" s="4" t="s">
        <v>352</v>
      </c>
    </row>
    <row r="177" spans="1:4" x14ac:dyDescent="0.25">
      <c r="A177" s="4" t="s">
        <v>353</v>
      </c>
      <c r="B177" s="5">
        <v>3.4999999999999998E-7</v>
      </c>
      <c r="C177" s="4">
        <v>-0.98959059999999999</v>
      </c>
      <c r="D177" s="4" t="s">
        <v>354</v>
      </c>
    </row>
    <row r="178" spans="1:4" x14ac:dyDescent="0.25">
      <c r="A178" s="4" t="s">
        <v>355</v>
      </c>
      <c r="B178" s="5">
        <v>3.65E-7</v>
      </c>
      <c r="C178" s="4">
        <v>0.65117460000000005</v>
      </c>
      <c r="D178" s="4" t="s">
        <v>356</v>
      </c>
    </row>
    <row r="179" spans="1:4" x14ac:dyDescent="0.25">
      <c r="A179" s="4" t="s">
        <v>357</v>
      </c>
      <c r="B179" s="5">
        <v>3.6699999999999999E-7</v>
      </c>
      <c r="C179" s="4">
        <v>-1.2581841</v>
      </c>
      <c r="D179" s="4" t="s">
        <v>358</v>
      </c>
    </row>
    <row r="180" spans="1:4" x14ac:dyDescent="0.25">
      <c r="A180" s="4" t="s">
        <v>359</v>
      </c>
      <c r="B180" s="5">
        <v>4.1899999999999998E-7</v>
      </c>
      <c r="C180" s="4">
        <v>-0.89949999999999997</v>
      </c>
      <c r="D180" s="4" t="s">
        <v>360</v>
      </c>
    </row>
    <row r="181" spans="1:4" x14ac:dyDescent="0.25">
      <c r="A181" s="4" t="s">
        <v>361</v>
      </c>
      <c r="B181" s="5">
        <v>4.34E-7</v>
      </c>
      <c r="C181" s="4">
        <v>-0.91283729999999996</v>
      </c>
      <c r="D181" s="4" t="s">
        <v>362</v>
      </c>
    </row>
    <row r="182" spans="1:4" x14ac:dyDescent="0.25">
      <c r="A182" s="4" t="s">
        <v>363</v>
      </c>
      <c r="B182" s="5">
        <v>4.46E-7</v>
      </c>
      <c r="C182" s="4">
        <v>-0.65617329999999996</v>
      </c>
      <c r="D182" s="4" t="s">
        <v>364</v>
      </c>
    </row>
    <row r="183" spans="1:4" x14ac:dyDescent="0.25">
      <c r="A183" s="4" t="s">
        <v>365</v>
      </c>
      <c r="B183" s="5">
        <v>4.5200000000000002E-7</v>
      </c>
      <c r="C183" s="4">
        <v>0.54674889999999998</v>
      </c>
      <c r="D183" s="4" t="s">
        <v>366</v>
      </c>
    </row>
    <row r="184" spans="1:4" x14ac:dyDescent="0.25">
      <c r="A184" s="4" t="s">
        <v>367</v>
      </c>
      <c r="B184" s="5">
        <v>4.5400000000000002E-7</v>
      </c>
      <c r="C184" s="4">
        <v>-1.5023895</v>
      </c>
      <c r="D184" s="4" t="s">
        <v>368</v>
      </c>
    </row>
    <row r="185" spans="1:4" x14ac:dyDescent="0.25">
      <c r="A185" s="4" t="s">
        <v>369</v>
      </c>
      <c r="B185" s="5">
        <v>4.5400000000000002E-7</v>
      </c>
      <c r="C185" s="4">
        <v>-0.79230230000000001</v>
      </c>
      <c r="D185" s="4" t="s">
        <v>370</v>
      </c>
    </row>
    <row r="186" spans="1:4" x14ac:dyDescent="0.25">
      <c r="A186" s="4" t="s">
        <v>371</v>
      </c>
      <c r="B186" s="5">
        <v>4.7999999999999996E-7</v>
      </c>
      <c r="C186" s="4">
        <v>1.5660963000000001</v>
      </c>
      <c r="D186" s="4" t="s">
        <v>372</v>
      </c>
    </row>
    <row r="187" spans="1:4" x14ac:dyDescent="0.25">
      <c r="A187" s="4" t="s">
        <v>373</v>
      </c>
      <c r="B187" s="5">
        <v>4.8999999999999997E-7</v>
      </c>
      <c r="C187" s="4">
        <v>-1.4319511</v>
      </c>
      <c r="D187" s="4" t="s">
        <v>374</v>
      </c>
    </row>
    <row r="188" spans="1:4" x14ac:dyDescent="0.25">
      <c r="A188" s="4" t="s">
        <v>375</v>
      </c>
      <c r="B188" s="5">
        <v>4.9599999999999999E-7</v>
      </c>
      <c r="C188" s="4">
        <v>-1.2295240999999999</v>
      </c>
      <c r="D188" s="4" t="s">
        <v>376</v>
      </c>
    </row>
    <row r="189" spans="1:4" x14ac:dyDescent="0.25">
      <c r="A189" s="4" t="s">
        <v>377</v>
      </c>
      <c r="B189" s="5">
        <v>5.0299999999999999E-7</v>
      </c>
      <c r="C189" s="4">
        <v>-0.46282909999999999</v>
      </c>
      <c r="D189" s="4" t="s">
        <v>378</v>
      </c>
    </row>
    <row r="190" spans="1:4" x14ac:dyDescent="0.25">
      <c r="A190" s="4" t="s">
        <v>379</v>
      </c>
      <c r="B190" s="5">
        <v>5.06E-7</v>
      </c>
      <c r="C190" s="4">
        <v>-0.46695779999999998</v>
      </c>
      <c r="D190" s="4" t="s">
        <v>380</v>
      </c>
    </row>
    <row r="191" spans="1:4" x14ac:dyDescent="0.25">
      <c r="A191" s="4" t="s">
        <v>381</v>
      </c>
      <c r="B191" s="5">
        <v>5.0999999999999999E-7</v>
      </c>
      <c r="C191" s="4">
        <v>-0.5094706</v>
      </c>
      <c r="D191" s="4" t="s">
        <v>382</v>
      </c>
    </row>
    <row r="192" spans="1:4" x14ac:dyDescent="0.25">
      <c r="A192" s="4" t="s">
        <v>383</v>
      </c>
      <c r="B192" s="5">
        <v>5.1600000000000001E-7</v>
      </c>
      <c r="C192" s="4">
        <v>-0.66036930000000005</v>
      </c>
      <c r="D192" s="4" t="s">
        <v>384</v>
      </c>
    </row>
    <row r="193" spans="1:4" x14ac:dyDescent="0.25">
      <c r="A193" s="4" t="s">
        <v>385</v>
      </c>
      <c r="B193" s="5">
        <v>5.2399999999999998E-7</v>
      </c>
      <c r="C193" s="4">
        <v>-0.55667080000000002</v>
      </c>
      <c r="D193" s="4" t="s">
        <v>386</v>
      </c>
    </row>
    <row r="194" spans="1:4" x14ac:dyDescent="0.25">
      <c r="A194" s="4" t="s">
        <v>387</v>
      </c>
      <c r="B194" s="5">
        <v>5.3499999999999996E-7</v>
      </c>
      <c r="C194" s="4">
        <v>-0.95096049999999999</v>
      </c>
      <c r="D194" s="4" t="s">
        <v>388</v>
      </c>
    </row>
    <row r="195" spans="1:4" x14ac:dyDescent="0.25">
      <c r="A195" s="4" t="s">
        <v>389</v>
      </c>
      <c r="B195" s="5">
        <v>5.4199999999999996E-7</v>
      </c>
      <c r="C195" s="4">
        <v>-0.83061130000000005</v>
      </c>
      <c r="D195" s="4" t="s">
        <v>390</v>
      </c>
    </row>
    <row r="196" spans="1:4" x14ac:dyDescent="0.25">
      <c r="A196" s="4" t="s">
        <v>391</v>
      </c>
      <c r="B196" s="5">
        <v>5.5199999999999997E-7</v>
      </c>
      <c r="C196" s="4">
        <v>-1.7674761000000001</v>
      </c>
      <c r="D196" s="4" t="s">
        <v>392</v>
      </c>
    </row>
    <row r="197" spans="1:4" x14ac:dyDescent="0.25">
      <c r="A197" s="4" t="s">
        <v>393</v>
      </c>
      <c r="B197" s="5">
        <v>5.5400000000000001E-7</v>
      </c>
      <c r="C197" s="4">
        <v>-0.94598930000000003</v>
      </c>
      <c r="D197" s="4" t="s">
        <v>394</v>
      </c>
    </row>
    <row r="198" spans="1:4" x14ac:dyDescent="0.25">
      <c r="A198" s="4" t="s">
        <v>395</v>
      </c>
      <c r="B198" s="5">
        <v>5.6499999999999999E-7</v>
      </c>
      <c r="C198" s="4">
        <v>-0.57794190000000001</v>
      </c>
      <c r="D198" s="4" t="s">
        <v>396</v>
      </c>
    </row>
    <row r="199" spans="1:4" x14ac:dyDescent="0.25">
      <c r="A199" s="4" t="s">
        <v>397</v>
      </c>
      <c r="B199" s="5">
        <v>5.8699999999999995E-7</v>
      </c>
      <c r="C199" s="4">
        <v>0.76444369999999995</v>
      </c>
      <c r="D199" s="4" t="s">
        <v>398</v>
      </c>
    </row>
    <row r="200" spans="1:4" x14ac:dyDescent="0.25">
      <c r="A200" s="4" t="s">
        <v>399</v>
      </c>
      <c r="B200" s="5">
        <v>5.9200000000000001E-7</v>
      </c>
      <c r="C200" s="4">
        <v>-0.71203179999999999</v>
      </c>
      <c r="D200" s="4" t="s">
        <v>400</v>
      </c>
    </row>
    <row r="201" spans="1:4" x14ac:dyDescent="0.25">
      <c r="A201" s="4" t="s">
        <v>401</v>
      </c>
      <c r="B201" s="5">
        <v>6.2600000000000002E-7</v>
      </c>
      <c r="C201" s="4">
        <v>-0.90066520000000005</v>
      </c>
      <c r="D201" s="4" t="s">
        <v>402</v>
      </c>
    </row>
    <row r="202" spans="1:4" x14ac:dyDescent="0.25">
      <c r="A202" s="4" t="s">
        <v>403</v>
      </c>
      <c r="B202" s="5">
        <v>6.2900000000000003E-7</v>
      </c>
      <c r="C202" s="4">
        <v>-0.85827089999999995</v>
      </c>
      <c r="D202" s="4" t="s">
        <v>404</v>
      </c>
    </row>
    <row r="203" spans="1:4" x14ac:dyDescent="0.25">
      <c r="A203" s="4" t="s">
        <v>405</v>
      </c>
      <c r="B203" s="5">
        <v>6.6300000000000005E-7</v>
      </c>
      <c r="C203" s="4">
        <v>1.5320202000000001</v>
      </c>
      <c r="D203" s="4" t="s">
        <v>406</v>
      </c>
    </row>
    <row r="204" spans="1:4" x14ac:dyDescent="0.25">
      <c r="A204" s="4" t="s">
        <v>407</v>
      </c>
      <c r="B204" s="5">
        <v>6.7000000000000004E-7</v>
      </c>
      <c r="C204" s="4">
        <v>-0.63695080000000004</v>
      </c>
      <c r="D204" s="4" t="s">
        <v>408</v>
      </c>
    </row>
    <row r="205" spans="1:4" x14ac:dyDescent="0.25">
      <c r="A205" s="4" t="s">
        <v>409</v>
      </c>
      <c r="B205" s="5">
        <v>6.7800000000000001E-7</v>
      </c>
      <c r="C205" s="4">
        <v>0.72218939999999998</v>
      </c>
      <c r="D205" s="4" t="s">
        <v>410</v>
      </c>
    </row>
    <row r="206" spans="1:4" x14ac:dyDescent="0.25">
      <c r="A206" s="4" t="s">
        <v>411</v>
      </c>
      <c r="B206" s="5">
        <v>7.0200000000000001E-7</v>
      </c>
      <c r="C206" s="4">
        <v>-0.49347249999999998</v>
      </c>
      <c r="D206" s="4" t="s">
        <v>412</v>
      </c>
    </row>
    <row r="207" spans="1:4" x14ac:dyDescent="0.25">
      <c r="A207" s="4" t="s">
        <v>413</v>
      </c>
      <c r="B207" s="5">
        <v>7.0399999999999995E-7</v>
      </c>
      <c r="C207" s="4">
        <v>-1.0794096</v>
      </c>
      <c r="D207" s="4" t="s">
        <v>414</v>
      </c>
    </row>
    <row r="208" spans="1:4" x14ac:dyDescent="0.25">
      <c r="A208" s="4" t="s">
        <v>415</v>
      </c>
      <c r="B208" s="5">
        <v>7.0800000000000004E-7</v>
      </c>
      <c r="C208" s="4">
        <v>-0.69830130000000001</v>
      </c>
      <c r="D208" s="4" t="s">
        <v>416</v>
      </c>
    </row>
    <row r="209" spans="1:4" x14ac:dyDescent="0.25">
      <c r="A209" s="4" t="s">
        <v>417</v>
      </c>
      <c r="B209" s="5">
        <v>7.4799999999999997E-7</v>
      </c>
      <c r="C209" s="4">
        <v>-1.1550251</v>
      </c>
      <c r="D209" s="4" t="s">
        <v>418</v>
      </c>
    </row>
    <row r="210" spans="1:4" x14ac:dyDescent="0.25">
      <c r="A210" s="4" t="s">
        <v>419</v>
      </c>
      <c r="B210" s="5">
        <v>7.6700000000000003E-7</v>
      </c>
      <c r="C210" s="4">
        <v>-0.56382509999999997</v>
      </c>
      <c r="D210" s="4" t="s">
        <v>420</v>
      </c>
    </row>
    <row r="211" spans="1:4" x14ac:dyDescent="0.25">
      <c r="A211" s="4" t="s">
        <v>421</v>
      </c>
      <c r="B211" s="5">
        <v>7.92E-7</v>
      </c>
      <c r="C211" s="4">
        <v>-0.66597629999999997</v>
      </c>
      <c r="D211" s="4" t="s">
        <v>422</v>
      </c>
    </row>
    <row r="212" spans="1:4" x14ac:dyDescent="0.25">
      <c r="A212" s="4" t="s">
        <v>423</v>
      </c>
      <c r="B212" s="5">
        <v>8.3300000000000001E-7</v>
      </c>
      <c r="C212" s="4">
        <v>-0.6260694</v>
      </c>
      <c r="D212" s="4" t="s">
        <v>424</v>
      </c>
    </row>
    <row r="213" spans="1:4" x14ac:dyDescent="0.25">
      <c r="A213" s="4" t="s">
        <v>425</v>
      </c>
      <c r="B213" s="5">
        <v>8.7499999999999999E-7</v>
      </c>
      <c r="C213" s="4">
        <v>-0.62865729999999997</v>
      </c>
      <c r="D213" s="4" t="s">
        <v>426</v>
      </c>
    </row>
    <row r="214" spans="1:4" x14ac:dyDescent="0.25">
      <c r="A214" s="4" t="s">
        <v>427</v>
      </c>
      <c r="B214" s="5">
        <v>9.0100000000000003E-7</v>
      </c>
      <c r="C214" s="4">
        <v>-0.41304580000000002</v>
      </c>
      <c r="D214" s="4" t="s">
        <v>428</v>
      </c>
    </row>
    <row r="215" spans="1:4" x14ac:dyDescent="0.25">
      <c r="A215" s="4" t="s">
        <v>429</v>
      </c>
      <c r="B215" s="5">
        <v>9.7199999999999997E-7</v>
      </c>
      <c r="C215" s="4">
        <v>-0.72836409999999996</v>
      </c>
      <c r="D215" s="4" t="s">
        <v>430</v>
      </c>
    </row>
    <row r="216" spans="1:4" x14ac:dyDescent="0.25">
      <c r="A216" s="4" t="s">
        <v>431</v>
      </c>
      <c r="B216" s="5">
        <v>9.8100000000000001E-7</v>
      </c>
      <c r="C216" s="4">
        <v>0.49260670000000001</v>
      </c>
      <c r="D216" s="4" t="s">
        <v>432</v>
      </c>
    </row>
    <row r="217" spans="1:4" x14ac:dyDescent="0.25">
      <c r="A217" s="4" t="s">
        <v>433</v>
      </c>
      <c r="B217" s="5">
        <v>9.9999999999999995E-7</v>
      </c>
      <c r="C217" s="4">
        <v>-0.68811069999999996</v>
      </c>
      <c r="D217" s="4" t="s">
        <v>434</v>
      </c>
    </row>
    <row r="218" spans="1:4" x14ac:dyDescent="0.25">
      <c r="A218" s="4" t="s">
        <v>435</v>
      </c>
      <c r="B218" s="5">
        <v>1.0100000000000001E-6</v>
      </c>
      <c r="C218" s="4">
        <v>-0.76552949999999997</v>
      </c>
      <c r="D218" s="4" t="s">
        <v>436</v>
      </c>
    </row>
    <row r="219" spans="1:4" x14ac:dyDescent="0.25">
      <c r="A219" s="4" t="s">
        <v>437</v>
      </c>
      <c r="B219" s="5">
        <v>1.02E-6</v>
      </c>
      <c r="C219" s="4">
        <v>-0.69174899999999995</v>
      </c>
      <c r="D219" s="4" t="s">
        <v>438</v>
      </c>
    </row>
    <row r="220" spans="1:4" x14ac:dyDescent="0.25">
      <c r="A220" s="4" t="s">
        <v>439</v>
      </c>
      <c r="B220" s="5">
        <v>1.04E-6</v>
      </c>
      <c r="C220" s="4">
        <v>-1.5917285000000001</v>
      </c>
      <c r="D220" s="4" t="s">
        <v>440</v>
      </c>
    </row>
    <row r="221" spans="1:4" x14ac:dyDescent="0.25">
      <c r="A221" s="4" t="s">
        <v>441</v>
      </c>
      <c r="B221" s="5">
        <v>1.04E-6</v>
      </c>
      <c r="C221" s="4">
        <v>-0.51684339999999995</v>
      </c>
      <c r="D221" s="4" t="s">
        <v>442</v>
      </c>
    </row>
    <row r="222" spans="1:4" x14ac:dyDescent="0.25">
      <c r="A222" s="4" t="s">
        <v>443</v>
      </c>
      <c r="B222" s="5">
        <v>1.04E-6</v>
      </c>
      <c r="C222" s="4">
        <v>0.59055880000000005</v>
      </c>
      <c r="D222" s="4" t="s">
        <v>444</v>
      </c>
    </row>
    <row r="223" spans="1:4" x14ac:dyDescent="0.25">
      <c r="A223" s="4" t="s">
        <v>445</v>
      </c>
      <c r="B223" s="5">
        <v>1.0699999999999999E-6</v>
      </c>
      <c r="C223" s="4">
        <v>-0.85318519999999998</v>
      </c>
      <c r="D223" s="4" t="s">
        <v>446</v>
      </c>
    </row>
    <row r="224" spans="1:4" x14ac:dyDescent="0.25">
      <c r="A224" s="4" t="s">
        <v>447</v>
      </c>
      <c r="B224" s="5">
        <v>1.0899999999999999E-6</v>
      </c>
      <c r="C224" s="4">
        <v>-0.61789300000000003</v>
      </c>
      <c r="D224" s="4" t="s">
        <v>448</v>
      </c>
    </row>
    <row r="225" spans="1:4" x14ac:dyDescent="0.25">
      <c r="A225" s="4" t="s">
        <v>449</v>
      </c>
      <c r="B225" s="5">
        <v>1.1000000000000001E-6</v>
      </c>
      <c r="C225" s="4">
        <v>-0.75129999999999997</v>
      </c>
      <c r="D225" s="4" t="s">
        <v>450</v>
      </c>
    </row>
    <row r="226" spans="1:4" x14ac:dyDescent="0.25">
      <c r="A226" s="4" t="s">
        <v>451</v>
      </c>
      <c r="B226" s="5">
        <v>1.11E-6</v>
      </c>
      <c r="C226" s="4">
        <v>-1.0860552000000001</v>
      </c>
      <c r="D226" s="4" t="s">
        <v>452</v>
      </c>
    </row>
    <row r="227" spans="1:4" x14ac:dyDescent="0.25">
      <c r="A227" s="4" t="s">
        <v>453</v>
      </c>
      <c r="B227" s="5">
        <v>1.1400000000000001E-6</v>
      </c>
      <c r="C227" s="4">
        <v>-0.75626680000000002</v>
      </c>
      <c r="D227" s="4" t="s">
        <v>454</v>
      </c>
    </row>
    <row r="228" spans="1:4" x14ac:dyDescent="0.25">
      <c r="A228" s="4" t="s">
        <v>455</v>
      </c>
      <c r="B228" s="5">
        <v>1.1799999999999999E-6</v>
      </c>
      <c r="C228" s="4">
        <v>-1.4408505</v>
      </c>
      <c r="D228" s="4" t="s">
        <v>456</v>
      </c>
    </row>
    <row r="229" spans="1:4" x14ac:dyDescent="0.25">
      <c r="A229" s="4" t="s">
        <v>457</v>
      </c>
      <c r="B229" s="5">
        <v>1.19E-6</v>
      </c>
      <c r="C229" s="4">
        <v>-0.53095239999999999</v>
      </c>
      <c r="D229" s="4" t="s">
        <v>458</v>
      </c>
    </row>
    <row r="230" spans="1:4" x14ac:dyDescent="0.25">
      <c r="A230" s="4" t="s">
        <v>459</v>
      </c>
      <c r="B230" s="5">
        <v>1.1999999999999999E-6</v>
      </c>
      <c r="C230" s="4">
        <v>-1.479371</v>
      </c>
      <c r="D230" s="4" t="s">
        <v>460</v>
      </c>
    </row>
    <row r="231" spans="1:4" x14ac:dyDescent="0.25">
      <c r="A231" s="4" t="s">
        <v>461</v>
      </c>
      <c r="B231" s="5">
        <v>1.22E-6</v>
      </c>
      <c r="C231" s="4">
        <v>-0.83903039999999995</v>
      </c>
      <c r="D231" s="4" t="s">
        <v>462</v>
      </c>
    </row>
    <row r="232" spans="1:4" x14ac:dyDescent="0.25">
      <c r="A232" s="4" t="s">
        <v>463</v>
      </c>
      <c r="B232" s="5">
        <v>1.2500000000000001E-6</v>
      </c>
      <c r="C232" s="4">
        <v>0.40538800000000003</v>
      </c>
      <c r="D232" s="4" t="s">
        <v>464</v>
      </c>
    </row>
    <row r="233" spans="1:4" x14ac:dyDescent="0.25">
      <c r="A233" s="4" t="s">
        <v>465</v>
      </c>
      <c r="B233" s="5">
        <v>1.26E-6</v>
      </c>
      <c r="C233" s="4">
        <v>-0.48885620000000002</v>
      </c>
      <c r="D233" s="6">
        <v>36951</v>
      </c>
    </row>
    <row r="234" spans="1:4" x14ac:dyDescent="0.25">
      <c r="A234" s="4" t="s">
        <v>466</v>
      </c>
      <c r="B234" s="5">
        <v>1.2899999999999999E-6</v>
      </c>
      <c r="C234" s="4">
        <v>-0.63533740000000005</v>
      </c>
      <c r="D234" s="4" t="s">
        <v>467</v>
      </c>
    </row>
    <row r="235" spans="1:4" x14ac:dyDescent="0.25">
      <c r="A235" s="4" t="s">
        <v>468</v>
      </c>
      <c r="B235" s="5">
        <v>1.3400000000000001E-6</v>
      </c>
      <c r="C235" s="4">
        <v>-0.71216219999999997</v>
      </c>
      <c r="D235" s="4" t="s">
        <v>469</v>
      </c>
    </row>
    <row r="236" spans="1:4" x14ac:dyDescent="0.25">
      <c r="A236" s="4" t="s">
        <v>470</v>
      </c>
      <c r="B236" s="5">
        <v>1.3400000000000001E-6</v>
      </c>
      <c r="C236" s="4">
        <v>-0.95435349999999997</v>
      </c>
      <c r="D236" s="4" t="s">
        <v>471</v>
      </c>
    </row>
    <row r="237" spans="1:4" x14ac:dyDescent="0.25">
      <c r="A237" s="4" t="s">
        <v>472</v>
      </c>
      <c r="B237" s="5">
        <v>1.3599999999999999E-6</v>
      </c>
      <c r="C237" s="4">
        <v>-0.74333170000000004</v>
      </c>
      <c r="D237" s="4" t="s">
        <v>473</v>
      </c>
    </row>
    <row r="238" spans="1:4" x14ac:dyDescent="0.25">
      <c r="A238" s="4" t="s">
        <v>474</v>
      </c>
      <c r="B238" s="5">
        <v>1.3999999999999999E-6</v>
      </c>
      <c r="C238" s="4">
        <v>-0.37399500000000002</v>
      </c>
      <c r="D238" s="4" t="s">
        <v>475</v>
      </c>
    </row>
    <row r="239" spans="1:4" x14ac:dyDescent="0.25">
      <c r="A239" s="4" t="s">
        <v>476</v>
      </c>
      <c r="B239" s="5">
        <v>1.3999999999999999E-6</v>
      </c>
      <c r="C239" s="4">
        <v>-0.61263939999999995</v>
      </c>
      <c r="D239" s="4" t="s">
        <v>477</v>
      </c>
    </row>
    <row r="240" spans="1:4" x14ac:dyDescent="0.25">
      <c r="A240" s="4" t="s">
        <v>478</v>
      </c>
      <c r="B240" s="5">
        <v>1.4300000000000001E-6</v>
      </c>
      <c r="C240" s="4">
        <v>-0.81317209999999995</v>
      </c>
      <c r="D240" s="4" t="s">
        <v>479</v>
      </c>
    </row>
    <row r="241" spans="1:4" x14ac:dyDescent="0.25">
      <c r="A241" s="4" t="s">
        <v>480</v>
      </c>
      <c r="B241" s="5">
        <v>1.4300000000000001E-6</v>
      </c>
      <c r="C241" s="4">
        <v>-0.57016180000000005</v>
      </c>
      <c r="D241" s="4" t="s">
        <v>481</v>
      </c>
    </row>
    <row r="242" spans="1:4" x14ac:dyDescent="0.25">
      <c r="A242" s="4" t="s">
        <v>482</v>
      </c>
      <c r="B242" s="5">
        <v>1.5E-6</v>
      </c>
      <c r="C242" s="4">
        <v>-0.5236632</v>
      </c>
      <c r="D242" s="4" t="s">
        <v>483</v>
      </c>
    </row>
    <row r="243" spans="1:4" x14ac:dyDescent="0.25">
      <c r="A243" s="4" t="s">
        <v>484</v>
      </c>
      <c r="B243" s="5">
        <v>1.5099999999999999E-6</v>
      </c>
      <c r="C243" s="4">
        <v>-0.93831880000000001</v>
      </c>
      <c r="D243" s="4" t="s">
        <v>485</v>
      </c>
    </row>
    <row r="244" spans="1:4" x14ac:dyDescent="0.25">
      <c r="A244" s="4" t="s">
        <v>486</v>
      </c>
      <c r="B244" s="5">
        <v>1.5200000000000001E-6</v>
      </c>
      <c r="C244" s="4">
        <v>-0.73632960000000003</v>
      </c>
      <c r="D244" s="4" t="s">
        <v>487</v>
      </c>
    </row>
    <row r="245" spans="1:4" x14ac:dyDescent="0.25">
      <c r="A245" s="4" t="s">
        <v>488</v>
      </c>
      <c r="B245" s="5">
        <v>1.5799999999999999E-6</v>
      </c>
      <c r="C245" s="4">
        <v>-0.57080580000000003</v>
      </c>
      <c r="D245" s="4" t="s">
        <v>489</v>
      </c>
    </row>
    <row r="246" spans="1:4" x14ac:dyDescent="0.25">
      <c r="A246" s="4" t="s">
        <v>490</v>
      </c>
      <c r="B246" s="5">
        <v>1.59E-6</v>
      </c>
      <c r="C246" s="4">
        <v>-0.59949439999999998</v>
      </c>
      <c r="D246" s="4" t="s">
        <v>491</v>
      </c>
    </row>
    <row r="247" spans="1:4" x14ac:dyDescent="0.25">
      <c r="A247" s="4" t="s">
        <v>492</v>
      </c>
      <c r="B247" s="5">
        <v>1.59E-6</v>
      </c>
      <c r="C247" s="4">
        <v>-0.47489599999999998</v>
      </c>
      <c r="D247" s="4" t="s">
        <v>493</v>
      </c>
    </row>
    <row r="248" spans="1:4" x14ac:dyDescent="0.25">
      <c r="A248" s="4" t="s">
        <v>494</v>
      </c>
      <c r="B248" s="5">
        <v>1.5999999999999999E-6</v>
      </c>
      <c r="C248" s="4">
        <v>-0.74335209999999996</v>
      </c>
      <c r="D248" s="4" t="s">
        <v>495</v>
      </c>
    </row>
    <row r="249" spans="1:4" x14ac:dyDescent="0.25">
      <c r="A249" s="4" t="s">
        <v>496</v>
      </c>
      <c r="B249" s="5">
        <v>1.61E-6</v>
      </c>
      <c r="C249" s="4">
        <v>0.49968479999999998</v>
      </c>
      <c r="D249" s="4" t="s">
        <v>497</v>
      </c>
    </row>
    <row r="250" spans="1:4" x14ac:dyDescent="0.25">
      <c r="A250" s="4" t="s">
        <v>498</v>
      </c>
      <c r="B250" s="5">
        <v>1.6500000000000001E-6</v>
      </c>
      <c r="C250" s="4">
        <v>-0.63642169999999998</v>
      </c>
      <c r="D250" s="4" t="s">
        <v>499</v>
      </c>
    </row>
    <row r="251" spans="1:4" x14ac:dyDescent="0.25">
      <c r="A251" s="4" t="s">
        <v>500</v>
      </c>
      <c r="B251" s="5">
        <v>1.6899999999999999E-6</v>
      </c>
      <c r="C251" s="4">
        <v>-0.73948749999999996</v>
      </c>
      <c r="D251" s="4" t="s">
        <v>501</v>
      </c>
    </row>
    <row r="252" spans="1:4" x14ac:dyDescent="0.25">
      <c r="A252" s="4" t="s">
        <v>502</v>
      </c>
      <c r="B252" s="5">
        <v>1.73E-6</v>
      </c>
      <c r="C252" s="4">
        <v>-0.7583202</v>
      </c>
      <c r="D252" s="4" t="s">
        <v>503</v>
      </c>
    </row>
    <row r="253" spans="1:4" x14ac:dyDescent="0.25">
      <c r="A253" s="4" t="s">
        <v>504</v>
      </c>
      <c r="B253" s="5">
        <v>1.81E-6</v>
      </c>
      <c r="C253" s="4">
        <v>-1.0751014000000001</v>
      </c>
      <c r="D253" s="4" t="s">
        <v>505</v>
      </c>
    </row>
    <row r="254" spans="1:4" x14ac:dyDescent="0.25">
      <c r="A254" s="4" t="s">
        <v>506</v>
      </c>
      <c r="B254" s="5">
        <v>1.95E-6</v>
      </c>
      <c r="C254" s="4">
        <v>-0.42069689999999998</v>
      </c>
      <c r="D254" s="4" t="s">
        <v>507</v>
      </c>
    </row>
    <row r="255" spans="1:4" x14ac:dyDescent="0.25">
      <c r="A255" s="4" t="s">
        <v>508</v>
      </c>
      <c r="B255" s="5">
        <v>1.9700000000000002E-6</v>
      </c>
      <c r="C255" s="4">
        <v>-1.1468970999999999</v>
      </c>
      <c r="D255" s="4" t="s">
        <v>509</v>
      </c>
    </row>
    <row r="256" spans="1:4" x14ac:dyDescent="0.25">
      <c r="A256" s="4" t="s">
        <v>510</v>
      </c>
      <c r="B256" s="5">
        <v>1.9800000000000001E-6</v>
      </c>
      <c r="C256" s="4">
        <v>-0.90494300000000005</v>
      </c>
      <c r="D256" s="4" t="s">
        <v>511</v>
      </c>
    </row>
    <row r="257" spans="1:4" x14ac:dyDescent="0.25">
      <c r="A257" s="4" t="s">
        <v>512</v>
      </c>
      <c r="B257" s="5">
        <v>1.99E-6</v>
      </c>
      <c r="C257" s="4">
        <v>-0.33280270000000001</v>
      </c>
      <c r="D257" s="4" t="s">
        <v>513</v>
      </c>
    </row>
    <row r="258" spans="1:4" x14ac:dyDescent="0.25">
      <c r="A258" s="4" t="s">
        <v>514</v>
      </c>
      <c r="B258" s="5">
        <v>2.0099999999999998E-6</v>
      </c>
      <c r="C258" s="4">
        <v>-0.65410679999999999</v>
      </c>
      <c r="D258" s="4" t="s">
        <v>515</v>
      </c>
    </row>
    <row r="259" spans="1:4" x14ac:dyDescent="0.25">
      <c r="A259" s="4" t="s">
        <v>516</v>
      </c>
      <c r="B259" s="5">
        <v>2.0099999999999998E-6</v>
      </c>
      <c r="C259" s="4">
        <v>-0.48217700000000002</v>
      </c>
      <c r="D259" s="4" t="s">
        <v>517</v>
      </c>
    </row>
    <row r="260" spans="1:4" x14ac:dyDescent="0.25">
      <c r="A260" s="4" t="s">
        <v>518</v>
      </c>
      <c r="B260" s="5">
        <v>2.03E-6</v>
      </c>
      <c r="C260" s="4">
        <v>-0.71216009999999996</v>
      </c>
      <c r="D260" s="4" t="s">
        <v>519</v>
      </c>
    </row>
    <row r="261" spans="1:4" x14ac:dyDescent="0.25">
      <c r="A261" s="4" t="s">
        <v>520</v>
      </c>
      <c r="B261" s="5">
        <v>2.0600000000000002E-6</v>
      </c>
      <c r="C261" s="4">
        <v>0.70848310000000003</v>
      </c>
      <c r="D261" s="4" t="s">
        <v>521</v>
      </c>
    </row>
    <row r="262" spans="1:4" x14ac:dyDescent="0.25">
      <c r="A262" s="4" t="s">
        <v>522</v>
      </c>
      <c r="B262" s="5">
        <v>2.0899999999999999E-6</v>
      </c>
      <c r="C262" s="4">
        <v>-2.4722734000000002</v>
      </c>
      <c r="D262" s="4" t="s">
        <v>523</v>
      </c>
    </row>
    <row r="263" spans="1:4" x14ac:dyDescent="0.25">
      <c r="A263" s="4" t="s">
        <v>524</v>
      </c>
      <c r="B263" s="5">
        <v>2.17E-6</v>
      </c>
      <c r="C263" s="4">
        <v>-0.96644890000000006</v>
      </c>
      <c r="D263" s="4" t="s">
        <v>525</v>
      </c>
    </row>
    <row r="264" spans="1:4" x14ac:dyDescent="0.25">
      <c r="A264" s="4" t="s">
        <v>526</v>
      </c>
      <c r="B264" s="5">
        <v>2.17E-6</v>
      </c>
      <c r="C264" s="4">
        <v>0.66964570000000001</v>
      </c>
      <c r="D264" s="4" t="s">
        <v>527</v>
      </c>
    </row>
    <row r="265" spans="1:4" x14ac:dyDescent="0.25">
      <c r="A265" s="4" t="s">
        <v>528</v>
      </c>
      <c r="B265" s="5">
        <v>2.1900000000000002E-6</v>
      </c>
      <c r="C265" s="4">
        <v>-0.61798569999999997</v>
      </c>
      <c r="D265" s="4" t="s">
        <v>529</v>
      </c>
    </row>
    <row r="266" spans="1:4" x14ac:dyDescent="0.25">
      <c r="A266" s="4" t="s">
        <v>530</v>
      </c>
      <c r="B266" s="5">
        <v>2.1900000000000002E-6</v>
      </c>
      <c r="C266" s="4">
        <v>-0.3232757</v>
      </c>
      <c r="D266" s="4" t="s">
        <v>531</v>
      </c>
    </row>
    <row r="267" spans="1:4" x14ac:dyDescent="0.25">
      <c r="A267" s="4" t="s">
        <v>532</v>
      </c>
      <c r="B267" s="5">
        <v>2.26E-6</v>
      </c>
      <c r="C267" s="4">
        <v>-0.57277529999999999</v>
      </c>
      <c r="D267" s="4" t="s">
        <v>533</v>
      </c>
    </row>
    <row r="268" spans="1:4" x14ac:dyDescent="0.25">
      <c r="A268" s="4" t="s">
        <v>534</v>
      </c>
      <c r="B268" s="5">
        <v>2.3499999999999999E-6</v>
      </c>
      <c r="C268" s="4">
        <v>-0.77479500000000001</v>
      </c>
      <c r="D268" s="4" t="s">
        <v>535</v>
      </c>
    </row>
    <row r="269" spans="1:4" x14ac:dyDescent="0.25">
      <c r="A269" s="4" t="s">
        <v>536</v>
      </c>
      <c r="B269" s="5">
        <v>2.3700000000000002E-6</v>
      </c>
      <c r="C269" s="4">
        <v>-0.5169203</v>
      </c>
      <c r="D269" s="4" t="s">
        <v>537</v>
      </c>
    </row>
    <row r="270" spans="1:4" x14ac:dyDescent="0.25">
      <c r="A270" s="4" t="s">
        <v>538</v>
      </c>
      <c r="B270" s="5">
        <v>2.3700000000000002E-6</v>
      </c>
      <c r="C270" s="4">
        <v>0.74271200000000004</v>
      </c>
      <c r="D270" s="4" t="s">
        <v>539</v>
      </c>
    </row>
    <row r="271" spans="1:4" x14ac:dyDescent="0.25">
      <c r="A271" s="4" t="s">
        <v>540</v>
      </c>
      <c r="B271" s="5">
        <v>2.4399999999999999E-6</v>
      </c>
      <c r="C271" s="4">
        <v>-0.2593628</v>
      </c>
      <c r="D271" s="4" t="s">
        <v>541</v>
      </c>
    </row>
    <row r="272" spans="1:4" x14ac:dyDescent="0.25">
      <c r="A272" s="4" t="s">
        <v>542</v>
      </c>
      <c r="B272" s="5">
        <v>2.4600000000000002E-6</v>
      </c>
      <c r="C272" s="4">
        <v>-1.0777646000000001</v>
      </c>
      <c r="D272" s="4" t="s">
        <v>543</v>
      </c>
    </row>
    <row r="273" spans="1:4" x14ac:dyDescent="0.25">
      <c r="A273" s="4" t="s">
        <v>544</v>
      </c>
      <c r="B273" s="5">
        <v>2.5299999999999999E-6</v>
      </c>
      <c r="C273" s="4">
        <v>-0.46481810000000001</v>
      </c>
      <c r="D273" s="4" t="s">
        <v>545</v>
      </c>
    </row>
    <row r="274" spans="1:4" x14ac:dyDescent="0.25">
      <c r="A274" s="4" t="s">
        <v>546</v>
      </c>
      <c r="B274" s="5">
        <v>2.6900000000000001E-6</v>
      </c>
      <c r="C274" s="4">
        <v>-0.70790240000000004</v>
      </c>
      <c r="D274" s="4" t="s">
        <v>547</v>
      </c>
    </row>
    <row r="275" spans="1:4" x14ac:dyDescent="0.25">
      <c r="A275" s="4" t="s">
        <v>548</v>
      </c>
      <c r="B275" s="5">
        <v>2.7700000000000002E-6</v>
      </c>
      <c r="C275" s="4">
        <v>-1.3560871000000001</v>
      </c>
      <c r="D275" s="4"/>
    </row>
    <row r="276" spans="1:4" x14ac:dyDescent="0.25">
      <c r="A276" s="4" t="s">
        <v>549</v>
      </c>
      <c r="B276" s="5">
        <v>2.8499999999999998E-6</v>
      </c>
      <c r="C276" s="4">
        <v>-0.4734237</v>
      </c>
      <c r="D276" s="4" t="s">
        <v>550</v>
      </c>
    </row>
    <row r="277" spans="1:4" x14ac:dyDescent="0.25">
      <c r="A277" s="4" t="s">
        <v>551</v>
      </c>
      <c r="B277" s="5">
        <v>2.8600000000000001E-6</v>
      </c>
      <c r="C277" s="4">
        <v>-0.80702280000000004</v>
      </c>
      <c r="D277" s="4" t="s">
        <v>552</v>
      </c>
    </row>
    <row r="278" spans="1:4" x14ac:dyDescent="0.25">
      <c r="A278" s="4" t="s">
        <v>553</v>
      </c>
      <c r="B278" s="5">
        <v>2.8700000000000001E-6</v>
      </c>
      <c r="C278" s="4">
        <v>-0.99672300000000003</v>
      </c>
      <c r="D278" s="4" t="s">
        <v>554</v>
      </c>
    </row>
    <row r="279" spans="1:4" x14ac:dyDescent="0.25">
      <c r="A279" s="4" t="s">
        <v>555</v>
      </c>
      <c r="B279" s="5">
        <v>2.9000000000000002E-6</v>
      </c>
      <c r="C279" s="4">
        <v>-1.2237984</v>
      </c>
      <c r="D279" s="4" t="s">
        <v>556</v>
      </c>
    </row>
    <row r="280" spans="1:4" x14ac:dyDescent="0.25">
      <c r="A280" s="4" t="s">
        <v>557</v>
      </c>
      <c r="B280" s="5">
        <v>2.92E-6</v>
      </c>
      <c r="C280" s="4">
        <v>-0.23445379999999999</v>
      </c>
      <c r="D280" s="4" t="s">
        <v>558</v>
      </c>
    </row>
    <row r="281" spans="1:4" x14ac:dyDescent="0.25">
      <c r="A281" s="4" t="s">
        <v>559</v>
      </c>
      <c r="B281" s="5">
        <v>2.9699999999999999E-6</v>
      </c>
      <c r="C281" s="4">
        <v>-1.1148962</v>
      </c>
      <c r="D281" s="4" t="s">
        <v>560</v>
      </c>
    </row>
    <row r="282" spans="1:4" x14ac:dyDescent="0.25">
      <c r="A282" s="4" t="s">
        <v>561</v>
      </c>
      <c r="B282" s="5">
        <v>2.9799999999999998E-6</v>
      </c>
      <c r="C282" s="4">
        <v>1.4335217</v>
      </c>
      <c r="D282" s="4" t="s">
        <v>562</v>
      </c>
    </row>
    <row r="283" spans="1:4" x14ac:dyDescent="0.25">
      <c r="A283" s="4" t="s">
        <v>563</v>
      </c>
      <c r="B283" s="5">
        <v>3.0000000000000001E-6</v>
      </c>
      <c r="C283" s="4">
        <v>-0.44965630000000001</v>
      </c>
      <c r="D283" s="4" t="s">
        <v>564</v>
      </c>
    </row>
    <row r="284" spans="1:4" x14ac:dyDescent="0.25">
      <c r="A284" s="4" t="s">
        <v>565</v>
      </c>
      <c r="B284" s="5">
        <v>3.01E-6</v>
      </c>
      <c r="C284" s="4">
        <v>-0.66761689999999996</v>
      </c>
      <c r="D284" s="4" t="s">
        <v>566</v>
      </c>
    </row>
    <row r="285" spans="1:4" x14ac:dyDescent="0.25">
      <c r="A285" s="4" t="s">
        <v>567</v>
      </c>
      <c r="B285" s="5">
        <v>3.0299999999999998E-6</v>
      </c>
      <c r="C285" s="4">
        <v>-0.74247589999999997</v>
      </c>
      <c r="D285" s="4" t="s">
        <v>568</v>
      </c>
    </row>
    <row r="286" spans="1:4" x14ac:dyDescent="0.25">
      <c r="A286" s="4" t="s">
        <v>569</v>
      </c>
      <c r="B286" s="5">
        <v>3.18E-6</v>
      </c>
      <c r="C286" s="4">
        <v>-1.1078726999999999</v>
      </c>
      <c r="D286" s="4" t="s">
        <v>570</v>
      </c>
    </row>
    <row r="287" spans="1:4" x14ac:dyDescent="0.25">
      <c r="A287" s="4" t="s">
        <v>571</v>
      </c>
      <c r="B287" s="5">
        <v>3.2200000000000001E-6</v>
      </c>
      <c r="C287" s="4">
        <v>-0.57490920000000001</v>
      </c>
      <c r="D287" s="4" t="s">
        <v>572</v>
      </c>
    </row>
    <row r="288" spans="1:4" x14ac:dyDescent="0.25">
      <c r="A288" s="4" t="s">
        <v>573</v>
      </c>
      <c r="B288" s="5">
        <v>3.2200000000000001E-6</v>
      </c>
      <c r="C288" s="4">
        <v>0.54827840000000005</v>
      </c>
      <c r="D288" s="4" t="s">
        <v>574</v>
      </c>
    </row>
    <row r="289" spans="1:4" x14ac:dyDescent="0.25">
      <c r="A289" s="4" t="s">
        <v>575</v>
      </c>
      <c r="B289" s="5">
        <v>3.3299999999999999E-6</v>
      </c>
      <c r="C289" s="4">
        <v>-0.74353530000000001</v>
      </c>
      <c r="D289" s="4" t="s">
        <v>576</v>
      </c>
    </row>
    <row r="290" spans="1:4" x14ac:dyDescent="0.25">
      <c r="A290" s="4" t="s">
        <v>577</v>
      </c>
      <c r="B290" s="5">
        <v>3.36E-6</v>
      </c>
      <c r="C290" s="4">
        <v>-0.42416880000000001</v>
      </c>
      <c r="D290" s="4" t="s">
        <v>578</v>
      </c>
    </row>
    <row r="291" spans="1:4" x14ac:dyDescent="0.25">
      <c r="A291" s="4" t="s">
        <v>579</v>
      </c>
      <c r="B291" s="5">
        <v>3.4199999999999999E-6</v>
      </c>
      <c r="C291" s="4">
        <v>-0.90990119999999997</v>
      </c>
      <c r="D291" s="4" t="s">
        <v>580</v>
      </c>
    </row>
    <row r="292" spans="1:4" x14ac:dyDescent="0.25">
      <c r="A292" s="4" t="s">
        <v>581</v>
      </c>
      <c r="B292" s="5">
        <v>3.5499999999999999E-6</v>
      </c>
      <c r="C292" s="4">
        <v>-0.55109560000000002</v>
      </c>
      <c r="D292" s="4" t="s">
        <v>582</v>
      </c>
    </row>
    <row r="293" spans="1:4" x14ac:dyDescent="0.25">
      <c r="A293" s="4" t="s">
        <v>583</v>
      </c>
      <c r="B293" s="5">
        <v>3.6399999999999999E-6</v>
      </c>
      <c r="C293" s="4">
        <v>-0.48774299999999998</v>
      </c>
      <c r="D293" s="4" t="s">
        <v>584</v>
      </c>
    </row>
    <row r="294" spans="1:4" x14ac:dyDescent="0.25">
      <c r="A294" s="4" t="s">
        <v>585</v>
      </c>
      <c r="B294" s="5">
        <v>3.6600000000000001E-6</v>
      </c>
      <c r="C294" s="4">
        <v>-1.1072823999999999</v>
      </c>
      <c r="D294" s="4" t="s">
        <v>586</v>
      </c>
    </row>
    <row r="295" spans="1:4" x14ac:dyDescent="0.25">
      <c r="A295" s="4" t="s">
        <v>587</v>
      </c>
      <c r="B295" s="5">
        <v>3.7699999999999999E-6</v>
      </c>
      <c r="C295" s="4">
        <v>0.48753170000000001</v>
      </c>
      <c r="D295" s="4" t="s">
        <v>588</v>
      </c>
    </row>
    <row r="296" spans="1:4" x14ac:dyDescent="0.25">
      <c r="A296" s="4" t="s">
        <v>589</v>
      </c>
      <c r="B296" s="5">
        <v>3.8099999999999999E-6</v>
      </c>
      <c r="C296" s="4">
        <v>-0.68209589999999998</v>
      </c>
      <c r="D296" s="4" t="s">
        <v>590</v>
      </c>
    </row>
    <row r="297" spans="1:4" x14ac:dyDescent="0.25">
      <c r="A297" s="4" t="s">
        <v>591</v>
      </c>
      <c r="B297" s="5">
        <v>3.9999999999999998E-6</v>
      </c>
      <c r="C297" s="4">
        <v>-0.74887289999999995</v>
      </c>
      <c r="D297" s="4" t="s">
        <v>592</v>
      </c>
    </row>
    <row r="298" spans="1:4" x14ac:dyDescent="0.25">
      <c r="A298" s="4" t="s">
        <v>593</v>
      </c>
      <c r="B298" s="5">
        <v>4.0600000000000001E-6</v>
      </c>
      <c r="C298" s="4">
        <v>0.96098340000000004</v>
      </c>
      <c r="D298" s="4" t="s">
        <v>594</v>
      </c>
    </row>
    <row r="299" spans="1:4" x14ac:dyDescent="0.25">
      <c r="A299" s="4" t="s">
        <v>595</v>
      </c>
      <c r="B299" s="5">
        <v>4.1899999999999997E-6</v>
      </c>
      <c r="C299" s="4">
        <v>-1.5172574000000001</v>
      </c>
      <c r="D299" s="4" t="s">
        <v>596</v>
      </c>
    </row>
    <row r="300" spans="1:4" x14ac:dyDescent="0.25">
      <c r="A300" s="4" t="s">
        <v>597</v>
      </c>
      <c r="B300" s="5">
        <v>4.2100000000000003E-6</v>
      </c>
      <c r="C300" s="4">
        <v>-0.66701909999999998</v>
      </c>
      <c r="D300" s="4" t="s">
        <v>598</v>
      </c>
    </row>
    <row r="301" spans="1:4" x14ac:dyDescent="0.25">
      <c r="A301" s="4" t="s">
        <v>599</v>
      </c>
      <c r="B301" s="5">
        <v>4.2100000000000003E-6</v>
      </c>
      <c r="C301" s="4">
        <v>-0.49420259999999999</v>
      </c>
      <c r="D301" s="4" t="s">
        <v>600</v>
      </c>
    </row>
    <row r="302" spans="1:4" x14ac:dyDescent="0.25">
      <c r="A302" s="4" t="s">
        <v>601</v>
      </c>
      <c r="B302" s="5">
        <v>4.25E-6</v>
      </c>
      <c r="C302" s="4">
        <v>-0.85332669999999999</v>
      </c>
      <c r="D302" s="4" t="s">
        <v>602</v>
      </c>
    </row>
    <row r="303" spans="1:4" x14ac:dyDescent="0.25">
      <c r="A303" s="4" t="s">
        <v>603</v>
      </c>
      <c r="B303" s="5">
        <v>4.3699999999999997E-6</v>
      </c>
      <c r="C303" s="4">
        <v>-0.49246519999999999</v>
      </c>
      <c r="D303" s="4" t="s">
        <v>604</v>
      </c>
    </row>
    <row r="304" spans="1:4" x14ac:dyDescent="0.25">
      <c r="A304" s="4" t="s">
        <v>605</v>
      </c>
      <c r="B304" s="5">
        <v>4.6500000000000004E-6</v>
      </c>
      <c r="C304" s="4">
        <v>0.37174239999999997</v>
      </c>
      <c r="D304" s="4" t="s">
        <v>606</v>
      </c>
    </row>
    <row r="305" spans="1:4" x14ac:dyDescent="0.25">
      <c r="A305" s="4" t="s">
        <v>607</v>
      </c>
      <c r="B305" s="5">
        <v>4.6700000000000002E-6</v>
      </c>
      <c r="C305" s="4">
        <v>-0.60489490000000001</v>
      </c>
      <c r="D305" s="4" t="s">
        <v>608</v>
      </c>
    </row>
    <row r="306" spans="1:4" x14ac:dyDescent="0.25">
      <c r="A306" s="4" t="s">
        <v>609</v>
      </c>
      <c r="B306" s="5">
        <v>4.7400000000000004E-6</v>
      </c>
      <c r="C306" s="4">
        <v>-0.62984549999999995</v>
      </c>
      <c r="D306" s="4" t="s">
        <v>610</v>
      </c>
    </row>
    <row r="307" spans="1:4" x14ac:dyDescent="0.25">
      <c r="A307" s="4" t="s">
        <v>611</v>
      </c>
      <c r="B307" s="5">
        <v>4.7999999999999998E-6</v>
      </c>
      <c r="C307" s="4">
        <v>-0.93648759999999998</v>
      </c>
      <c r="D307" s="4" t="s">
        <v>612</v>
      </c>
    </row>
    <row r="308" spans="1:4" x14ac:dyDescent="0.25">
      <c r="A308" s="4" t="s">
        <v>613</v>
      </c>
      <c r="B308" s="5">
        <v>4.8099999999999997E-6</v>
      </c>
      <c r="C308" s="4">
        <v>-1.1591134000000001</v>
      </c>
      <c r="D308" s="4" t="s">
        <v>614</v>
      </c>
    </row>
    <row r="309" spans="1:4" x14ac:dyDescent="0.25">
      <c r="A309" s="4" t="s">
        <v>615</v>
      </c>
      <c r="B309" s="5">
        <v>4.9100000000000004E-6</v>
      </c>
      <c r="C309" s="4">
        <v>-1.2115895999999999</v>
      </c>
      <c r="D309" s="4" t="s">
        <v>616</v>
      </c>
    </row>
    <row r="310" spans="1:4" x14ac:dyDescent="0.25">
      <c r="A310" s="4" t="s">
        <v>617</v>
      </c>
      <c r="B310" s="5">
        <v>4.9300000000000002E-6</v>
      </c>
      <c r="C310" s="4">
        <v>-0.37569789999999997</v>
      </c>
      <c r="D310" s="4" t="s">
        <v>618</v>
      </c>
    </row>
    <row r="311" spans="1:4" x14ac:dyDescent="0.25">
      <c r="A311" s="4" t="s">
        <v>619</v>
      </c>
      <c r="B311" s="5">
        <v>5.0000000000000004E-6</v>
      </c>
      <c r="C311" s="4">
        <v>-1.460858</v>
      </c>
      <c r="D311" s="4" t="s">
        <v>620</v>
      </c>
    </row>
    <row r="312" spans="1:4" x14ac:dyDescent="0.25">
      <c r="A312" s="4" t="s">
        <v>621</v>
      </c>
      <c r="B312" s="5">
        <v>5.0000000000000004E-6</v>
      </c>
      <c r="C312" s="4">
        <v>-1.1811642</v>
      </c>
      <c r="D312" s="4" t="s">
        <v>622</v>
      </c>
    </row>
    <row r="313" spans="1:4" x14ac:dyDescent="0.25">
      <c r="A313" s="4" t="s">
        <v>623</v>
      </c>
      <c r="B313" s="5">
        <v>5.0599999999999998E-6</v>
      </c>
      <c r="C313" s="4">
        <v>-0.92931160000000002</v>
      </c>
      <c r="D313" s="4" t="s">
        <v>624</v>
      </c>
    </row>
    <row r="314" spans="1:4" x14ac:dyDescent="0.25">
      <c r="A314" s="4" t="s">
        <v>625</v>
      </c>
      <c r="B314" s="5">
        <v>5.0599999999999998E-6</v>
      </c>
      <c r="C314" s="4">
        <v>-0.37155549999999998</v>
      </c>
      <c r="D314" s="4" t="s">
        <v>626</v>
      </c>
    </row>
    <row r="315" spans="1:4" x14ac:dyDescent="0.25">
      <c r="A315" s="4" t="s">
        <v>627</v>
      </c>
      <c r="B315" s="5">
        <v>5.2399999999999998E-6</v>
      </c>
      <c r="C315" s="4">
        <v>0.48806139999999998</v>
      </c>
      <c r="D315" s="4" t="s">
        <v>628</v>
      </c>
    </row>
    <row r="316" spans="1:4" x14ac:dyDescent="0.25">
      <c r="A316" s="4" t="s">
        <v>629</v>
      </c>
      <c r="B316" s="5">
        <v>5.2499999999999997E-6</v>
      </c>
      <c r="C316" s="4">
        <v>-0.59250380000000002</v>
      </c>
      <c r="D316" s="4" t="s">
        <v>630</v>
      </c>
    </row>
    <row r="317" spans="1:4" x14ac:dyDescent="0.25">
      <c r="A317" s="4" t="s">
        <v>631</v>
      </c>
      <c r="B317" s="5">
        <v>5.2900000000000002E-6</v>
      </c>
      <c r="C317" s="4">
        <v>-0.73298379999999996</v>
      </c>
      <c r="D317" s="4" t="s">
        <v>632</v>
      </c>
    </row>
    <row r="318" spans="1:4" x14ac:dyDescent="0.25">
      <c r="A318" s="4" t="s">
        <v>633</v>
      </c>
      <c r="B318" s="5">
        <v>5.4600000000000002E-6</v>
      </c>
      <c r="C318" s="4">
        <v>-0.47281889999999999</v>
      </c>
      <c r="D318" s="4" t="s">
        <v>634</v>
      </c>
    </row>
    <row r="319" spans="1:4" x14ac:dyDescent="0.25">
      <c r="A319" s="4" t="s">
        <v>635</v>
      </c>
      <c r="B319" s="5">
        <v>5.48E-6</v>
      </c>
      <c r="C319" s="4">
        <v>-0.3773357</v>
      </c>
      <c r="D319" s="4" t="s">
        <v>636</v>
      </c>
    </row>
    <row r="320" spans="1:4" x14ac:dyDescent="0.25">
      <c r="A320" s="4" t="s">
        <v>637</v>
      </c>
      <c r="B320" s="5">
        <v>5.7599999999999999E-6</v>
      </c>
      <c r="C320" s="4">
        <v>-0.57375200000000004</v>
      </c>
      <c r="D320" s="4" t="s">
        <v>638</v>
      </c>
    </row>
    <row r="321" spans="1:4" x14ac:dyDescent="0.25">
      <c r="A321" s="4" t="s">
        <v>639</v>
      </c>
      <c r="B321" s="5">
        <v>5.8599999999999998E-6</v>
      </c>
      <c r="C321" s="4">
        <v>-0.55765379999999998</v>
      </c>
      <c r="D321" s="4" t="s">
        <v>640</v>
      </c>
    </row>
    <row r="322" spans="1:4" x14ac:dyDescent="0.25">
      <c r="A322" s="4" t="s">
        <v>641</v>
      </c>
      <c r="B322" s="5">
        <v>5.9100000000000002E-6</v>
      </c>
      <c r="C322" s="4">
        <v>-0.29424329999999999</v>
      </c>
      <c r="D322" s="4" t="s">
        <v>642</v>
      </c>
    </row>
    <row r="323" spans="1:4" x14ac:dyDescent="0.25">
      <c r="A323" s="4" t="s">
        <v>643</v>
      </c>
      <c r="B323" s="5">
        <v>5.9499999999999998E-6</v>
      </c>
      <c r="C323" s="4">
        <v>0.3027688</v>
      </c>
      <c r="D323" s="4" t="s">
        <v>644</v>
      </c>
    </row>
    <row r="324" spans="1:4" x14ac:dyDescent="0.25">
      <c r="A324" s="4" t="s">
        <v>645</v>
      </c>
      <c r="B324" s="5">
        <v>6.1399999999999997E-6</v>
      </c>
      <c r="C324" s="4">
        <v>-0.52381699999999998</v>
      </c>
      <c r="D324" s="4" t="s">
        <v>646</v>
      </c>
    </row>
    <row r="325" spans="1:4" x14ac:dyDescent="0.25">
      <c r="A325" s="4" t="s">
        <v>647</v>
      </c>
      <c r="B325" s="5">
        <v>6.1399999999999997E-6</v>
      </c>
      <c r="C325" s="4">
        <v>-0.63490519999999995</v>
      </c>
      <c r="D325" s="4" t="s">
        <v>648</v>
      </c>
    </row>
    <row r="326" spans="1:4" x14ac:dyDescent="0.25">
      <c r="A326" s="4" t="s">
        <v>649</v>
      </c>
      <c r="B326" s="5">
        <v>6.2999999999999998E-6</v>
      </c>
      <c r="C326" s="4">
        <v>-0.81494849999999996</v>
      </c>
      <c r="D326" s="4" t="s">
        <v>650</v>
      </c>
    </row>
    <row r="327" spans="1:4" x14ac:dyDescent="0.25">
      <c r="A327" s="4" t="s">
        <v>651</v>
      </c>
      <c r="B327" s="5">
        <v>6.3799999999999999E-6</v>
      </c>
      <c r="C327" s="4">
        <v>-0.54401880000000002</v>
      </c>
      <c r="D327" s="4" t="s">
        <v>652</v>
      </c>
    </row>
    <row r="328" spans="1:4" x14ac:dyDescent="0.25">
      <c r="A328" s="4" t="s">
        <v>653</v>
      </c>
      <c r="B328" s="5">
        <v>6.4099999999999996E-6</v>
      </c>
      <c r="C328" s="4">
        <v>1.3135683</v>
      </c>
      <c r="D328" s="4" t="s">
        <v>654</v>
      </c>
    </row>
    <row r="329" spans="1:4" x14ac:dyDescent="0.25">
      <c r="A329" s="4" t="s">
        <v>655</v>
      </c>
      <c r="B329" s="5">
        <v>6.4099999999999996E-6</v>
      </c>
      <c r="C329" s="4">
        <v>0.61920249999999999</v>
      </c>
      <c r="D329" s="4" t="s">
        <v>656</v>
      </c>
    </row>
    <row r="330" spans="1:4" x14ac:dyDescent="0.25">
      <c r="A330" s="4" t="s">
        <v>657</v>
      </c>
      <c r="B330" s="5">
        <v>6.7599999999999997E-6</v>
      </c>
      <c r="C330" s="4">
        <v>-0.57557369999999997</v>
      </c>
      <c r="D330" s="4" t="s">
        <v>658</v>
      </c>
    </row>
    <row r="331" spans="1:4" x14ac:dyDescent="0.25">
      <c r="A331" s="4" t="s">
        <v>659</v>
      </c>
      <c r="B331" s="5">
        <v>6.7700000000000004E-6</v>
      </c>
      <c r="C331" s="4">
        <v>0.28474870000000002</v>
      </c>
      <c r="D331" s="4" t="s">
        <v>660</v>
      </c>
    </row>
    <row r="332" spans="1:4" x14ac:dyDescent="0.25">
      <c r="A332" s="4" t="s">
        <v>661</v>
      </c>
      <c r="B332" s="5">
        <v>6.7800000000000003E-6</v>
      </c>
      <c r="C332" s="4">
        <v>-2.2512764000000001</v>
      </c>
      <c r="D332" s="4" t="s">
        <v>662</v>
      </c>
    </row>
    <row r="333" spans="1:4" x14ac:dyDescent="0.25">
      <c r="A333" s="4" t="s">
        <v>663</v>
      </c>
      <c r="B333" s="5">
        <v>6.8499999999999996E-6</v>
      </c>
      <c r="C333" s="4">
        <v>-0.56897819999999999</v>
      </c>
      <c r="D333" s="4" t="s">
        <v>664</v>
      </c>
    </row>
    <row r="334" spans="1:4" x14ac:dyDescent="0.25">
      <c r="A334" s="4" t="s">
        <v>665</v>
      </c>
      <c r="B334" s="5">
        <v>6.9800000000000001E-6</v>
      </c>
      <c r="C334" s="4">
        <v>0.46572429999999998</v>
      </c>
      <c r="D334" s="4" t="s">
        <v>666</v>
      </c>
    </row>
    <row r="335" spans="1:4" x14ac:dyDescent="0.25">
      <c r="A335" s="4" t="s">
        <v>667</v>
      </c>
      <c r="B335" s="5">
        <v>7.0500000000000003E-6</v>
      </c>
      <c r="C335" s="4">
        <v>-0.72011789999999998</v>
      </c>
      <c r="D335" s="4" t="s">
        <v>668</v>
      </c>
    </row>
    <row r="336" spans="1:4" x14ac:dyDescent="0.25">
      <c r="A336" s="4" t="s">
        <v>669</v>
      </c>
      <c r="B336" s="5">
        <v>7.0500000000000003E-6</v>
      </c>
      <c r="C336" s="4">
        <v>-0.73667499999999997</v>
      </c>
      <c r="D336" s="4" t="s">
        <v>670</v>
      </c>
    </row>
    <row r="337" spans="1:4" x14ac:dyDescent="0.25">
      <c r="A337" s="4" t="s">
        <v>671</v>
      </c>
      <c r="B337" s="5">
        <v>7.1400000000000002E-6</v>
      </c>
      <c r="C337" s="4">
        <v>-0.47505059999999999</v>
      </c>
      <c r="D337" s="4" t="s">
        <v>672</v>
      </c>
    </row>
    <row r="338" spans="1:4" x14ac:dyDescent="0.25">
      <c r="A338" s="4" t="s">
        <v>673</v>
      </c>
      <c r="B338" s="5">
        <v>7.1500000000000002E-6</v>
      </c>
      <c r="C338" s="4">
        <v>-0.87914720000000002</v>
      </c>
      <c r="D338" s="4" t="s">
        <v>674</v>
      </c>
    </row>
    <row r="339" spans="1:4" x14ac:dyDescent="0.25">
      <c r="A339" s="4" t="s">
        <v>675</v>
      </c>
      <c r="B339" s="5">
        <v>7.3000000000000004E-6</v>
      </c>
      <c r="C339" s="4">
        <v>0.63728569999999995</v>
      </c>
      <c r="D339" s="4" t="s">
        <v>676</v>
      </c>
    </row>
    <row r="340" spans="1:4" x14ac:dyDescent="0.25">
      <c r="A340" s="4" t="s">
        <v>677</v>
      </c>
      <c r="B340" s="5">
        <v>7.5399999999999998E-6</v>
      </c>
      <c r="C340" s="4">
        <v>-0.61494110000000002</v>
      </c>
      <c r="D340" s="4" t="s">
        <v>678</v>
      </c>
    </row>
    <row r="341" spans="1:4" x14ac:dyDescent="0.25">
      <c r="A341" s="4" t="s">
        <v>679</v>
      </c>
      <c r="B341" s="5">
        <v>7.6699999999999994E-6</v>
      </c>
      <c r="C341" s="4">
        <v>0.57859309999999997</v>
      </c>
      <c r="D341" s="4" t="s">
        <v>680</v>
      </c>
    </row>
    <row r="342" spans="1:4" x14ac:dyDescent="0.25">
      <c r="A342" s="4" t="s">
        <v>681</v>
      </c>
      <c r="B342" s="5">
        <v>7.7700000000000001E-6</v>
      </c>
      <c r="C342" s="4">
        <v>-0.48672100000000001</v>
      </c>
      <c r="D342" s="4" t="s">
        <v>682</v>
      </c>
    </row>
    <row r="343" spans="1:4" x14ac:dyDescent="0.25">
      <c r="A343" s="4" t="s">
        <v>683</v>
      </c>
      <c r="B343" s="5">
        <v>7.8699999999999992E-6</v>
      </c>
      <c r="C343" s="4">
        <v>-0.66217649999999995</v>
      </c>
      <c r="D343" s="4" t="s">
        <v>684</v>
      </c>
    </row>
    <row r="344" spans="1:4" x14ac:dyDescent="0.25">
      <c r="A344" s="4" t="s">
        <v>685</v>
      </c>
      <c r="B344" s="5">
        <v>7.9000000000000006E-6</v>
      </c>
      <c r="C344" s="4">
        <v>-0.90836289999999997</v>
      </c>
      <c r="D344" s="4" t="s">
        <v>686</v>
      </c>
    </row>
    <row r="345" spans="1:4" x14ac:dyDescent="0.25">
      <c r="A345" s="4" t="s">
        <v>687</v>
      </c>
      <c r="B345" s="5">
        <v>7.9500000000000001E-6</v>
      </c>
      <c r="C345" s="4">
        <v>-0.42182890000000001</v>
      </c>
      <c r="D345" s="4" t="s">
        <v>688</v>
      </c>
    </row>
    <row r="346" spans="1:4" x14ac:dyDescent="0.25">
      <c r="A346" s="4" t="s">
        <v>689</v>
      </c>
      <c r="B346" s="5">
        <v>8.1499999999999999E-6</v>
      </c>
      <c r="C346" s="4">
        <v>-0.98009409999999997</v>
      </c>
      <c r="D346" s="4" t="s">
        <v>690</v>
      </c>
    </row>
    <row r="347" spans="1:4" x14ac:dyDescent="0.25">
      <c r="A347" s="4" t="s">
        <v>691</v>
      </c>
      <c r="B347" s="5">
        <v>8.1599999999999998E-6</v>
      </c>
      <c r="C347" s="4">
        <v>0.36341790000000002</v>
      </c>
      <c r="D347" s="4" t="s">
        <v>692</v>
      </c>
    </row>
    <row r="348" spans="1:4" x14ac:dyDescent="0.25">
      <c r="A348" s="4" t="s">
        <v>693</v>
      </c>
      <c r="B348" s="5">
        <v>8.1699999999999997E-6</v>
      </c>
      <c r="C348" s="4">
        <v>-0.8444123</v>
      </c>
      <c r="D348" s="4" t="s">
        <v>694</v>
      </c>
    </row>
    <row r="349" spans="1:4" x14ac:dyDescent="0.25">
      <c r="A349" s="4" t="s">
        <v>695</v>
      </c>
      <c r="B349" s="5">
        <v>8.1799999999999996E-6</v>
      </c>
      <c r="C349" s="4">
        <v>-0.78309850000000003</v>
      </c>
      <c r="D349" s="4" t="s">
        <v>696</v>
      </c>
    </row>
    <row r="350" spans="1:4" x14ac:dyDescent="0.25">
      <c r="A350" s="4" t="s">
        <v>697</v>
      </c>
      <c r="B350" s="5">
        <v>8.2099999999999993E-6</v>
      </c>
      <c r="C350" s="4">
        <v>0.34677449999999999</v>
      </c>
      <c r="D350" s="4" t="s">
        <v>698</v>
      </c>
    </row>
    <row r="351" spans="1:4" x14ac:dyDescent="0.25">
      <c r="A351" s="4" t="s">
        <v>699</v>
      </c>
      <c r="B351" s="5">
        <v>8.2300000000000008E-6</v>
      </c>
      <c r="C351" s="4">
        <v>-0.97953140000000005</v>
      </c>
      <c r="D351" s="4" t="s">
        <v>700</v>
      </c>
    </row>
    <row r="352" spans="1:4" x14ac:dyDescent="0.25">
      <c r="A352" s="4" t="s">
        <v>701</v>
      </c>
      <c r="B352" s="5">
        <v>8.6500000000000002E-6</v>
      </c>
      <c r="C352" s="4">
        <v>-0.67849040000000005</v>
      </c>
      <c r="D352" s="4" t="s">
        <v>702</v>
      </c>
    </row>
    <row r="353" spans="1:4" x14ac:dyDescent="0.25">
      <c r="A353" s="4" t="s">
        <v>703</v>
      </c>
      <c r="B353" s="5">
        <v>8.7399999999999993E-6</v>
      </c>
      <c r="C353" s="4">
        <v>-0.35212549999999998</v>
      </c>
      <c r="D353" s="4" t="s">
        <v>704</v>
      </c>
    </row>
    <row r="354" spans="1:4" x14ac:dyDescent="0.25">
      <c r="A354" s="4" t="s">
        <v>705</v>
      </c>
      <c r="B354" s="5">
        <v>8.7900000000000005E-6</v>
      </c>
      <c r="C354" s="4">
        <v>-3.0059374999999999</v>
      </c>
      <c r="D354" s="4" t="s">
        <v>706</v>
      </c>
    </row>
    <row r="355" spans="1:4" x14ac:dyDescent="0.25">
      <c r="A355" s="4" t="s">
        <v>707</v>
      </c>
      <c r="B355" s="5">
        <v>8.9600000000000006E-6</v>
      </c>
      <c r="C355" s="4">
        <v>0.82901270000000005</v>
      </c>
      <c r="D355" s="4" t="s">
        <v>708</v>
      </c>
    </row>
    <row r="356" spans="1:4" x14ac:dyDescent="0.25">
      <c r="A356" s="4" t="s">
        <v>709</v>
      </c>
      <c r="B356" s="5">
        <v>9.5400000000000001E-6</v>
      </c>
      <c r="C356" s="4">
        <v>-0.37170530000000002</v>
      </c>
      <c r="D356" s="4" t="s">
        <v>710</v>
      </c>
    </row>
    <row r="357" spans="1:4" x14ac:dyDescent="0.25">
      <c r="A357" s="4" t="s">
        <v>711</v>
      </c>
      <c r="B357" s="5">
        <v>9.55E-6</v>
      </c>
      <c r="C357" s="4">
        <v>-0.5086965</v>
      </c>
      <c r="D357" s="4" t="s">
        <v>712</v>
      </c>
    </row>
    <row r="358" spans="1:4" x14ac:dyDescent="0.25">
      <c r="A358" s="4" t="s">
        <v>713</v>
      </c>
      <c r="B358" s="5">
        <v>9.7100000000000002E-6</v>
      </c>
      <c r="C358" s="4">
        <v>0.45607140000000002</v>
      </c>
      <c r="D358" s="4" t="s">
        <v>714</v>
      </c>
    </row>
    <row r="359" spans="1:4" x14ac:dyDescent="0.25">
      <c r="A359" s="4" t="s">
        <v>715</v>
      </c>
      <c r="B359" s="5">
        <v>9.7100000000000002E-6</v>
      </c>
      <c r="C359" s="4">
        <v>0.99124509999999999</v>
      </c>
      <c r="D359" s="4" t="s">
        <v>716</v>
      </c>
    </row>
    <row r="360" spans="1:4" x14ac:dyDescent="0.25">
      <c r="A360" s="4" t="s">
        <v>717</v>
      </c>
      <c r="B360" s="5">
        <v>9.8300000000000008E-6</v>
      </c>
      <c r="C360" s="4">
        <v>-0.86119540000000006</v>
      </c>
      <c r="D360" s="4" t="s">
        <v>718</v>
      </c>
    </row>
    <row r="361" spans="1:4" x14ac:dyDescent="0.25">
      <c r="A361" s="4" t="s">
        <v>719</v>
      </c>
      <c r="B361" s="5">
        <v>9.8700000000000004E-6</v>
      </c>
      <c r="C361" s="4">
        <v>0.6113653</v>
      </c>
      <c r="D361" s="4" t="s">
        <v>720</v>
      </c>
    </row>
    <row r="362" spans="1:4" x14ac:dyDescent="0.25">
      <c r="A362" s="4" t="s">
        <v>721</v>
      </c>
      <c r="B362" s="5">
        <v>1.0200000000000001E-5</v>
      </c>
      <c r="C362" s="4">
        <v>-0.51456279999999999</v>
      </c>
      <c r="D362" s="4" t="s">
        <v>722</v>
      </c>
    </row>
    <row r="363" spans="1:4" x14ac:dyDescent="0.25">
      <c r="A363" s="4" t="s">
        <v>723</v>
      </c>
      <c r="B363" s="5">
        <v>1.03E-5</v>
      </c>
      <c r="C363" s="4">
        <v>-0.703399</v>
      </c>
      <c r="D363" s="4" t="s">
        <v>724</v>
      </c>
    </row>
    <row r="364" spans="1:4" x14ac:dyDescent="0.25">
      <c r="A364" s="4" t="s">
        <v>725</v>
      </c>
      <c r="B364" s="5">
        <v>1.04E-5</v>
      </c>
      <c r="C364" s="4">
        <v>-0.61886790000000003</v>
      </c>
      <c r="D364" s="4" t="s">
        <v>726</v>
      </c>
    </row>
    <row r="365" spans="1:4" x14ac:dyDescent="0.25">
      <c r="A365" s="4" t="s">
        <v>727</v>
      </c>
      <c r="B365" s="5">
        <v>1.0699999999999999E-5</v>
      </c>
      <c r="C365" s="4">
        <v>0.53698279999999998</v>
      </c>
      <c r="D365" s="4" t="s">
        <v>728</v>
      </c>
    </row>
    <row r="366" spans="1:4" x14ac:dyDescent="0.25">
      <c r="A366" s="4" t="s">
        <v>729</v>
      </c>
      <c r="B366" s="5">
        <v>1.0900000000000001E-5</v>
      </c>
      <c r="C366" s="4">
        <v>0.3758126</v>
      </c>
      <c r="D366" s="4" t="s">
        <v>730</v>
      </c>
    </row>
    <row r="367" spans="1:4" x14ac:dyDescent="0.25">
      <c r="A367" s="4" t="s">
        <v>731</v>
      </c>
      <c r="B367" s="5">
        <v>1.0900000000000001E-5</v>
      </c>
      <c r="C367" s="4">
        <v>0.44005430000000001</v>
      </c>
      <c r="D367" s="4" t="s">
        <v>732</v>
      </c>
    </row>
    <row r="368" spans="1:4" x14ac:dyDescent="0.25">
      <c r="A368" s="4" t="s">
        <v>733</v>
      </c>
      <c r="B368" s="5">
        <v>1.1E-5</v>
      </c>
      <c r="C368" s="4">
        <v>0.30384290000000003</v>
      </c>
      <c r="D368" s="4" t="s">
        <v>734</v>
      </c>
    </row>
    <row r="369" spans="1:4" x14ac:dyDescent="0.25">
      <c r="A369" s="4" t="s">
        <v>735</v>
      </c>
      <c r="B369" s="5">
        <v>1.11E-5</v>
      </c>
      <c r="C369" s="4">
        <v>0.67018610000000001</v>
      </c>
      <c r="D369" s="4" t="s">
        <v>736</v>
      </c>
    </row>
    <row r="370" spans="1:4" x14ac:dyDescent="0.25">
      <c r="A370" s="4" t="s">
        <v>737</v>
      </c>
      <c r="B370" s="5">
        <v>1.13E-5</v>
      </c>
      <c r="C370" s="4">
        <v>0.38541059999999999</v>
      </c>
      <c r="D370" s="4" t="s">
        <v>738</v>
      </c>
    </row>
    <row r="371" spans="1:4" x14ac:dyDescent="0.25">
      <c r="A371" s="4" t="s">
        <v>739</v>
      </c>
      <c r="B371" s="5">
        <v>1.1399999999999999E-5</v>
      </c>
      <c r="C371" s="4">
        <v>-0.78562209999999999</v>
      </c>
      <c r="D371" s="4" t="s">
        <v>740</v>
      </c>
    </row>
    <row r="372" spans="1:4" x14ac:dyDescent="0.25">
      <c r="A372" s="4" t="s">
        <v>741</v>
      </c>
      <c r="B372" s="5">
        <v>1.2099999999999999E-5</v>
      </c>
      <c r="C372" s="4">
        <v>-0.4046052</v>
      </c>
      <c r="D372" s="4" t="s">
        <v>742</v>
      </c>
    </row>
    <row r="373" spans="1:4" x14ac:dyDescent="0.25">
      <c r="A373" s="4" t="s">
        <v>743</v>
      </c>
      <c r="B373" s="5">
        <v>1.24E-5</v>
      </c>
      <c r="C373" s="4">
        <v>0.49416650000000001</v>
      </c>
      <c r="D373" s="4" t="s">
        <v>744</v>
      </c>
    </row>
    <row r="374" spans="1:4" x14ac:dyDescent="0.25">
      <c r="A374" s="4" t="s">
        <v>745</v>
      </c>
      <c r="B374" s="5">
        <v>1.24E-5</v>
      </c>
      <c r="C374" s="4">
        <v>0.43623970000000001</v>
      </c>
      <c r="D374" s="4" t="s">
        <v>746</v>
      </c>
    </row>
    <row r="375" spans="1:4" x14ac:dyDescent="0.25">
      <c r="A375" s="4" t="s">
        <v>747</v>
      </c>
      <c r="B375" s="5">
        <v>1.2500000000000001E-5</v>
      </c>
      <c r="C375" s="4">
        <v>0.37151580000000001</v>
      </c>
      <c r="D375" s="4" t="s">
        <v>748</v>
      </c>
    </row>
    <row r="376" spans="1:4" x14ac:dyDescent="0.25">
      <c r="A376" s="4" t="s">
        <v>749</v>
      </c>
      <c r="B376" s="5">
        <v>1.26E-5</v>
      </c>
      <c r="C376" s="4">
        <v>-0.46202159999999998</v>
      </c>
      <c r="D376" s="4" t="s">
        <v>750</v>
      </c>
    </row>
    <row r="377" spans="1:4" x14ac:dyDescent="0.25">
      <c r="A377" s="4" t="s">
        <v>751</v>
      </c>
      <c r="B377" s="5">
        <v>1.26E-5</v>
      </c>
      <c r="C377" s="4">
        <v>-0.35372569999999998</v>
      </c>
      <c r="D377" s="4" t="s">
        <v>752</v>
      </c>
    </row>
    <row r="378" spans="1:4" x14ac:dyDescent="0.25">
      <c r="A378" s="4" t="s">
        <v>753</v>
      </c>
      <c r="B378" s="5">
        <v>1.27E-5</v>
      </c>
      <c r="C378" s="4">
        <v>-0.46176660000000003</v>
      </c>
      <c r="D378" s="4" t="s">
        <v>754</v>
      </c>
    </row>
    <row r="379" spans="1:4" x14ac:dyDescent="0.25">
      <c r="A379" s="4" t="s">
        <v>755</v>
      </c>
      <c r="B379" s="5">
        <v>1.2799999999999999E-5</v>
      </c>
      <c r="C379" s="4">
        <v>-0.67317740000000004</v>
      </c>
      <c r="D379" s="4" t="s">
        <v>756</v>
      </c>
    </row>
    <row r="380" spans="1:4" x14ac:dyDescent="0.25">
      <c r="A380" s="4" t="s">
        <v>757</v>
      </c>
      <c r="B380" s="5">
        <v>1.29E-5</v>
      </c>
      <c r="C380" s="4">
        <v>0.59194449999999998</v>
      </c>
      <c r="D380" s="4" t="s">
        <v>758</v>
      </c>
    </row>
    <row r="381" spans="1:4" x14ac:dyDescent="0.25">
      <c r="A381" s="4" t="s">
        <v>759</v>
      </c>
      <c r="B381" s="5">
        <v>1.31E-5</v>
      </c>
      <c r="C381" s="4">
        <v>0.88431490000000001</v>
      </c>
      <c r="D381" s="4" t="s">
        <v>760</v>
      </c>
    </row>
    <row r="382" spans="1:4" x14ac:dyDescent="0.25">
      <c r="A382" s="4" t="s">
        <v>761</v>
      </c>
      <c r="B382" s="5">
        <v>1.3200000000000001E-5</v>
      </c>
      <c r="C382" s="4">
        <v>-0.9409535</v>
      </c>
      <c r="D382" s="4" t="s">
        <v>762</v>
      </c>
    </row>
    <row r="383" spans="1:4" x14ac:dyDescent="0.25">
      <c r="A383" s="4" t="s">
        <v>763</v>
      </c>
      <c r="B383" s="5">
        <v>1.3499999999999999E-5</v>
      </c>
      <c r="C383" s="4">
        <v>-0.40342699999999998</v>
      </c>
      <c r="D383" s="4" t="s">
        <v>764</v>
      </c>
    </row>
    <row r="384" spans="1:4" x14ac:dyDescent="0.25">
      <c r="A384" s="4" t="s">
        <v>765</v>
      </c>
      <c r="B384" s="5">
        <v>1.3499999999999999E-5</v>
      </c>
      <c r="C384" s="4">
        <v>0.39879809999999999</v>
      </c>
      <c r="D384" s="4" t="s">
        <v>766</v>
      </c>
    </row>
    <row r="385" spans="1:4" x14ac:dyDescent="0.25">
      <c r="A385" s="4" t="s">
        <v>767</v>
      </c>
      <c r="B385" s="5">
        <v>1.36E-5</v>
      </c>
      <c r="C385" s="4">
        <v>-1.1596436000000001</v>
      </c>
      <c r="D385" s="4" t="s">
        <v>768</v>
      </c>
    </row>
    <row r="386" spans="1:4" x14ac:dyDescent="0.25">
      <c r="A386" s="4" t="s">
        <v>769</v>
      </c>
      <c r="B386" s="5">
        <v>1.36E-5</v>
      </c>
      <c r="C386" s="4">
        <v>-0.5477651</v>
      </c>
      <c r="D386" s="4" t="s">
        <v>770</v>
      </c>
    </row>
    <row r="387" spans="1:4" x14ac:dyDescent="0.25">
      <c r="A387" s="4" t="s">
        <v>771</v>
      </c>
      <c r="B387" s="5">
        <v>1.36E-5</v>
      </c>
      <c r="C387" s="4">
        <v>-0.7963827</v>
      </c>
      <c r="D387" s="4" t="s">
        <v>772</v>
      </c>
    </row>
    <row r="388" spans="1:4" x14ac:dyDescent="0.25">
      <c r="A388" s="4" t="s">
        <v>773</v>
      </c>
      <c r="B388" s="5">
        <v>1.3699999999999999E-5</v>
      </c>
      <c r="C388" s="4">
        <v>-1.0909327</v>
      </c>
      <c r="D388" s="4" t="s">
        <v>774</v>
      </c>
    </row>
    <row r="389" spans="1:4" x14ac:dyDescent="0.25">
      <c r="A389" s="4" t="s">
        <v>775</v>
      </c>
      <c r="B389" s="5">
        <v>1.38E-5</v>
      </c>
      <c r="C389" s="4">
        <v>-0.40083600000000003</v>
      </c>
      <c r="D389" s="4" t="s">
        <v>776</v>
      </c>
    </row>
    <row r="390" spans="1:4" x14ac:dyDescent="0.25">
      <c r="A390" s="4" t="s">
        <v>777</v>
      </c>
      <c r="B390" s="5">
        <v>1.3900000000000001E-5</v>
      </c>
      <c r="C390" s="4">
        <v>0.32006299999999999</v>
      </c>
      <c r="D390" s="4" t="s">
        <v>778</v>
      </c>
    </row>
    <row r="391" spans="1:4" x14ac:dyDescent="0.25">
      <c r="A391" s="4" t="s">
        <v>779</v>
      </c>
      <c r="B391" s="5">
        <v>1.4E-5</v>
      </c>
      <c r="C391" s="4">
        <v>0.44034060000000003</v>
      </c>
      <c r="D391" s="4" t="s">
        <v>780</v>
      </c>
    </row>
    <row r="392" spans="1:4" x14ac:dyDescent="0.25">
      <c r="A392" s="4" t="s">
        <v>781</v>
      </c>
      <c r="B392" s="5">
        <v>1.42E-5</v>
      </c>
      <c r="C392" s="4">
        <v>-0.78492260000000003</v>
      </c>
      <c r="D392" s="4" t="s">
        <v>782</v>
      </c>
    </row>
    <row r="393" spans="1:4" x14ac:dyDescent="0.25">
      <c r="A393" s="4" t="s">
        <v>783</v>
      </c>
      <c r="B393" s="5">
        <v>1.45E-5</v>
      </c>
      <c r="C393" s="4">
        <v>-0.51735200000000003</v>
      </c>
      <c r="D393" s="4" t="s">
        <v>784</v>
      </c>
    </row>
    <row r="394" spans="1:4" x14ac:dyDescent="0.25">
      <c r="A394" s="4" t="s">
        <v>785</v>
      </c>
      <c r="B394" s="5">
        <v>1.4600000000000001E-5</v>
      </c>
      <c r="C394" s="4">
        <v>0.39223720000000001</v>
      </c>
      <c r="D394" s="4" t="s">
        <v>786</v>
      </c>
    </row>
    <row r="395" spans="1:4" x14ac:dyDescent="0.25">
      <c r="A395" s="4" t="s">
        <v>787</v>
      </c>
      <c r="B395" s="5">
        <v>1.49E-5</v>
      </c>
      <c r="C395" s="4">
        <v>0.94309810000000005</v>
      </c>
      <c r="D395" s="4" t="s">
        <v>788</v>
      </c>
    </row>
    <row r="396" spans="1:4" x14ac:dyDescent="0.25">
      <c r="A396" s="4" t="s">
        <v>789</v>
      </c>
      <c r="B396" s="5">
        <v>1.5699999999999999E-5</v>
      </c>
      <c r="C396" s="4">
        <v>-0.58760449999999997</v>
      </c>
      <c r="D396" s="4" t="s">
        <v>790</v>
      </c>
    </row>
    <row r="397" spans="1:4" x14ac:dyDescent="0.25">
      <c r="A397" s="4" t="s">
        <v>791</v>
      </c>
      <c r="B397" s="5">
        <v>1.5999999999999999E-5</v>
      </c>
      <c r="C397" s="4">
        <v>-0.64646630000000005</v>
      </c>
      <c r="D397" s="4" t="s">
        <v>792</v>
      </c>
    </row>
    <row r="398" spans="1:4" x14ac:dyDescent="0.25">
      <c r="A398" s="4" t="s">
        <v>793</v>
      </c>
      <c r="B398" s="5">
        <v>1.6200000000000001E-5</v>
      </c>
      <c r="C398" s="4">
        <v>-0.51080409999999998</v>
      </c>
      <c r="D398" s="4" t="s">
        <v>794</v>
      </c>
    </row>
    <row r="399" spans="1:4" x14ac:dyDescent="0.25">
      <c r="A399" s="4" t="s">
        <v>795</v>
      </c>
      <c r="B399" s="5">
        <v>1.63E-5</v>
      </c>
      <c r="C399" s="4">
        <v>-0.65908520000000004</v>
      </c>
      <c r="D399" s="4" t="s">
        <v>796</v>
      </c>
    </row>
    <row r="400" spans="1:4" x14ac:dyDescent="0.25">
      <c r="A400" s="4" t="s">
        <v>797</v>
      </c>
      <c r="B400" s="5">
        <v>1.63E-5</v>
      </c>
      <c r="C400" s="4">
        <v>-0.51959420000000001</v>
      </c>
      <c r="D400" s="4" t="s">
        <v>798</v>
      </c>
    </row>
    <row r="401" spans="1:4" x14ac:dyDescent="0.25">
      <c r="A401" s="4" t="s">
        <v>799</v>
      </c>
      <c r="B401" s="5">
        <v>1.63E-5</v>
      </c>
      <c r="C401" s="4">
        <v>-0.73420989999999997</v>
      </c>
      <c r="D401" s="4" t="s">
        <v>800</v>
      </c>
    </row>
    <row r="402" spans="1:4" x14ac:dyDescent="0.25">
      <c r="A402" s="4" t="s">
        <v>801</v>
      </c>
      <c r="B402" s="5">
        <v>1.63E-5</v>
      </c>
      <c r="C402" s="4">
        <v>-0.27875830000000001</v>
      </c>
      <c r="D402" s="4" t="s">
        <v>802</v>
      </c>
    </row>
    <row r="403" spans="1:4" x14ac:dyDescent="0.25">
      <c r="A403" s="4" t="s">
        <v>803</v>
      </c>
      <c r="B403" s="5">
        <v>1.6399999999999999E-5</v>
      </c>
      <c r="C403" s="4">
        <v>-0.82778030000000002</v>
      </c>
      <c r="D403" s="4" t="s">
        <v>804</v>
      </c>
    </row>
    <row r="404" spans="1:4" x14ac:dyDescent="0.25">
      <c r="A404" s="4" t="s">
        <v>805</v>
      </c>
      <c r="B404" s="5">
        <v>1.6500000000000001E-5</v>
      </c>
      <c r="C404" s="4">
        <v>-0.55918880000000004</v>
      </c>
      <c r="D404" s="4" t="s">
        <v>806</v>
      </c>
    </row>
    <row r="405" spans="1:4" x14ac:dyDescent="0.25">
      <c r="A405" s="4" t="s">
        <v>807</v>
      </c>
      <c r="B405" s="5">
        <v>1.6799999999999998E-5</v>
      </c>
      <c r="C405" s="4">
        <v>-0.7680749</v>
      </c>
      <c r="D405" s="4" t="s">
        <v>808</v>
      </c>
    </row>
    <row r="406" spans="1:4" x14ac:dyDescent="0.25">
      <c r="A406" s="4" t="s">
        <v>809</v>
      </c>
      <c r="B406" s="5">
        <v>1.6799999999999998E-5</v>
      </c>
      <c r="C406" s="4">
        <v>-0.44102590000000003</v>
      </c>
      <c r="D406" s="4" t="s">
        <v>810</v>
      </c>
    </row>
    <row r="407" spans="1:4" x14ac:dyDescent="0.25">
      <c r="A407" s="4" t="s">
        <v>811</v>
      </c>
      <c r="B407" s="5">
        <v>1.7200000000000001E-5</v>
      </c>
      <c r="C407" s="4">
        <v>-0.66553629999999997</v>
      </c>
      <c r="D407" s="4" t="s">
        <v>812</v>
      </c>
    </row>
    <row r="408" spans="1:4" x14ac:dyDescent="0.25">
      <c r="A408" s="4" t="s">
        <v>813</v>
      </c>
      <c r="B408" s="5">
        <v>1.7200000000000001E-5</v>
      </c>
      <c r="C408" s="4">
        <v>-0.54240339999999998</v>
      </c>
      <c r="D408" s="4" t="s">
        <v>814</v>
      </c>
    </row>
    <row r="409" spans="1:4" x14ac:dyDescent="0.25">
      <c r="A409" s="4" t="s">
        <v>815</v>
      </c>
      <c r="B409" s="5">
        <v>1.73E-5</v>
      </c>
      <c r="C409" s="4">
        <v>-0.50607270000000004</v>
      </c>
      <c r="D409" s="4" t="s">
        <v>816</v>
      </c>
    </row>
    <row r="410" spans="1:4" x14ac:dyDescent="0.25">
      <c r="A410" s="4" t="s">
        <v>817</v>
      </c>
      <c r="B410" s="5">
        <v>1.73E-5</v>
      </c>
      <c r="C410" s="4">
        <v>1.5325198</v>
      </c>
      <c r="D410" s="4" t="s">
        <v>818</v>
      </c>
    </row>
    <row r="411" spans="1:4" x14ac:dyDescent="0.25">
      <c r="A411" s="4" t="s">
        <v>819</v>
      </c>
      <c r="B411" s="5">
        <v>1.7499999999999998E-5</v>
      </c>
      <c r="C411" s="4">
        <v>-0.79220749999999995</v>
      </c>
      <c r="D411" s="4" t="s">
        <v>820</v>
      </c>
    </row>
    <row r="412" spans="1:4" x14ac:dyDescent="0.25">
      <c r="A412" s="4" t="s">
        <v>821</v>
      </c>
      <c r="B412" s="5">
        <v>1.77E-5</v>
      </c>
      <c r="C412" s="4">
        <v>-0.88304229999999995</v>
      </c>
      <c r="D412" s="4" t="s">
        <v>822</v>
      </c>
    </row>
    <row r="413" spans="1:4" x14ac:dyDescent="0.25">
      <c r="A413" s="4" t="s">
        <v>823</v>
      </c>
      <c r="B413" s="5">
        <v>1.8099999999999999E-5</v>
      </c>
      <c r="C413" s="4">
        <v>0.81915910000000003</v>
      </c>
      <c r="D413" s="4" t="s">
        <v>824</v>
      </c>
    </row>
    <row r="414" spans="1:4" x14ac:dyDescent="0.25">
      <c r="A414" s="4" t="s">
        <v>825</v>
      </c>
      <c r="B414" s="5">
        <v>1.84E-5</v>
      </c>
      <c r="C414" s="4">
        <v>-0.69928380000000001</v>
      </c>
      <c r="D414" s="4" t="s">
        <v>826</v>
      </c>
    </row>
    <row r="415" spans="1:4" x14ac:dyDescent="0.25">
      <c r="A415" s="4" t="s">
        <v>827</v>
      </c>
      <c r="B415" s="5">
        <v>1.9000000000000001E-5</v>
      </c>
      <c r="C415" s="4">
        <v>0.31814039999999999</v>
      </c>
      <c r="D415" s="4" t="s">
        <v>828</v>
      </c>
    </row>
    <row r="416" spans="1:4" x14ac:dyDescent="0.25">
      <c r="A416" s="4" t="s">
        <v>829</v>
      </c>
      <c r="B416" s="5">
        <v>1.9000000000000001E-5</v>
      </c>
      <c r="C416" s="4">
        <v>-0.64605360000000001</v>
      </c>
      <c r="D416" s="4" t="s">
        <v>830</v>
      </c>
    </row>
    <row r="417" spans="1:4" x14ac:dyDescent="0.25">
      <c r="A417" s="4" t="s">
        <v>831</v>
      </c>
      <c r="B417" s="5">
        <v>1.91E-5</v>
      </c>
      <c r="C417" s="4">
        <v>-0.41310920000000001</v>
      </c>
      <c r="D417" s="4" t="s">
        <v>832</v>
      </c>
    </row>
    <row r="418" spans="1:4" x14ac:dyDescent="0.25">
      <c r="A418" s="4" t="s">
        <v>833</v>
      </c>
      <c r="B418" s="5">
        <v>1.9199999999999999E-5</v>
      </c>
      <c r="C418" s="4">
        <v>-1.0027159000000001</v>
      </c>
      <c r="D418" s="4" t="s">
        <v>834</v>
      </c>
    </row>
    <row r="419" spans="1:4" x14ac:dyDescent="0.25">
      <c r="A419" s="4" t="s">
        <v>835</v>
      </c>
      <c r="B419" s="5">
        <v>1.9199999999999999E-5</v>
      </c>
      <c r="C419" s="4">
        <v>-0.59449390000000002</v>
      </c>
      <c r="D419" s="4" t="s">
        <v>836</v>
      </c>
    </row>
    <row r="420" spans="1:4" x14ac:dyDescent="0.25">
      <c r="A420" s="4" t="s">
        <v>837</v>
      </c>
      <c r="B420" s="5">
        <v>1.9400000000000001E-5</v>
      </c>
      <c r="C420" s="4">
        <v>-0.70130440000000005</v>
      </c>
      <c r="D420" s="4" t="s">
        <v>838</v>
      </c>
    </row>
    <row r="421" spans="1:4" x14ac:dyDescent="0.25">
      <c r="A421" s="4" t="s">
        <v>839</v>
      </c>
      <c r="B421" s="5">
        <v>1.95E-5</v>
      </c>
      <c r="C421" s="4">
        <v>0.42435079999999997</v>
      </c>
      <c r="D421" s="4" t="s">
        <v>840</v>
      </c>
    </row>
    <row r="422" spans="1:4" x14ac:dyDescent="0.25">
      <c r="A422" s="4" t="s">
        <v>841</v>
      </c>
      <c r="B422" s="5">
        <v>1.98E-5</v>
      </c>
      <c r="C422" s="4">
        <v>0.35574210000000001</v>
      </c>
      <c r="D422" s="4" t="s">
        <v>842</v>
      </c>
    </row>
    <row r="423" spans="1:4" x14ac:dyDescent="0.25">
      <c r="A423" s="4" t="s">
        <v>843</v>
      </c>
      <c r="B423" s="5">
        <v>1.9899999999999999E-5</v>
      </c>
      <c r="C423" s="4">
        <v>-0.92544099999999996</v>
      </c>
      <c r="D423" s="4" t="s">
        <v>844</v>
      </c>
    </row>
    <row r="424" spans="1:4" x14ac:dyDescent="0.25">
      <c r="A424" s="4" t="s">
        <v>845</v>
      </c>
      <c r="B424" s="5">
        <v>2.0100000000000001E-5</v>
      </c>
      <c r="C424" s="4">
        <v>-0.48610219999999998</v>
      </c>
      <c r="D424" s="4" t="s">
        <v>846</v>
      </c>
    </row>
    <row r="425" spans="1:4" x14ac:dyDescent="0.25">
      <c r="A425" s="4" t="s">
        <v>847</v>
      </c>
      <c r="B425" s="5">
        <v>2.0299999999999999E-5</v>
      </c>
      <c r="C425" s="4">
        <v>-0.63275250000000005</v>
      </c>
      <c r="D425" s="4" t="s">
        <v>848</v>
      </c>
    </row>
    <row r="426" spans="1:4" x14ac:dyDescent="0.25">
      <c r="A426" s="4" t="s">
        <v>849</v>
      </c>
      <c r="B426" s="5">
        <v>2.05E-5</v>
      </c>
      <c r="C426" s="4">
        <v>-0.6053828</v>
      </c>
      <c r="D426" s="4" t="s">
        <v>850</v>
      </c>
    </row>
    <row r="427" spans="1:4" x14ac:dyDescent="0.25">
      <c r="A427" s="4" t="s">
        <v>851</v>
      </c>
      <c r="B427" s="5">
        <v>2.09E-5</v>
      </c>
      <c r="C427" s="4">
        <v>1.0197696000000001</v>
      </c>
      <c r="D427" s="4" t="s">
        <v>852</v>
      </c>
    </row>
    <row r="428" spans="1:4" x14ac:dyDescent="0.25">
      <c r="A428" s="4" t="s">
        <v>853</v>
      </c>
      <c r="B428" s="5">
        <v>2.1100000000000001E-5</v>
      </c>
      <c r="C428" s="4">
        <v>-0.56045520000000004</v>
      </c>
      <c r="D428" s="4" t="s">
        <v>854</v>
      </c>
    </row>
    <row r="429" spans="1:4" x14ac:dyDescent="0.25">
      <c r="A429" s="4" t="s">
        <v>855</v>
      </c>
      <c r="B429" s="5">
        <v>2.12E-5</v>
      </c>
      <c r="C429" s="4">
        <v>0.44872400000000001</v>
      </c>
      <c r="D429" s="4" t="s">
        <v>856</v>
      </c>
    </row>
    <row r="430" spans="1:4" x14ac:dyDescent="0.25">
      <c r="A430" s="4" t="s">
        <v>857</v>
      </c>
      <c r="B430" s="5">
        <v>2.12E-5</v>
      </c>
      <c r="C430" s="4">
        <v>0.4996718</v>
      </c>
      <c r="D430" s="4" t="s">
        <v>858</v>
      </c>
    </row>
    <row r="431" spans="1:4" x14ac:dyDescent="0.25">
      <c r="A431" s="4" t="s">
        <v>859</v>
      </c>
      <c r="B431" s="5">
        <v>2.1299999999999999E-5</v>
      </c>
      <c r="C431" s="4">
        <v>-0.58024439999999999</v>
      </c>
      <c r="D431" s="4" t="s">
        <v>860</v>
      </c>
    </row>
    <row r="432" spans="1:4" x14ac:dyDescent="0.25">
      <c r="A432" s="4" t="s">
        <v>861</v>
      </c>
      <c r="B432" s="5">
        <v>2.1299999999999999E-5</v>
      </c>
      <c r="C432" s="4">
        <v>0.56188800000000005</v>
      </c>
      <c r="D432" s="4" t="s">
        <v>862</v>
      </c>
    </row>
    <row r="433" spans="1:4" x14ac:dyDescent="0.25">
      <c r="A433" s="4" t="s">
        <v>863</v>
      </c>
      <c r="B433" s="5">
        <v>2.1500000000000001E-5</v>
      </c>
      <c r="C433" s="4">
        <v>-0.56509480000000001</v>
      </c>
      <c r="D433" s="4" t="s">
        <v>864</v>
      </c>
    </row>
    <row r="434" spans="1:4" x14ac:dyDescent="0.25">
      <c r="A434" s="4" t="s">
        <v>865</v>
      </c>
      <c r="B434" s="5">
        <v>2.16E-5</v>
      </c>
      <c r="C434" s="4">
        <v>-0.38540039999999998</v>
      </c>
      <c r="D434" s="4" t="s">
        <v>866</v>
      </c>
    </row>
    <row r="435" spans="1:4" x14ac:dyDescent="0.25">
      <c r="A435" s="4" t="s">
        <v>867</v>
      </c>
      <c r="B435" s="5">
        <v>2.1999999999999999E-5</v>
      </c>
      <c r="C435" s="4">
        <v>-0.73296079999999997</v>
      </c>
      <c r="D435" s="4" t="s">
        <v>868</v>
      </c>
    </row>
    <row r="436" spans="1:4" x14ac:dyDescent="0.25">
      <c r="A436" s="4" t="s">
        <v>869</v>
      </c>
      <c r="B436" s="5">
        <v>2.2399999999999999E-5</v>
      </c>
      <c r="C436" s="4">
        <v>0.32194450000000002</v>
      </c>
      <c r="D436" s="4" t="s">
        <v>870</v>
      </c>
    </row>
    <row r="437" spans="1:4" x14ac:dyDescent="0.25">
      <c r="A437" s="4" t="s">
        <v>871</v>
      </c>
      <c r="B437" s="5">
        <v>2.27E-5</v>
      </c>
      <c r="C437" s="4">
        <v>-0.337501</v>
      </c>
      <c r="D437" s="4" t="s">
        <v>872</v>
      </c>
    </row>
    <row r="438" spans="1:4" x14ac:dyDescent="0.25">
      <c r="A438" s="4" t="s">
        <v>873</v>
      </c>
      <c r="B438" s="5">
        <v>2.2799999999999999E-5</v>
      </c>
      <c r="C438" s="4">
        <v>-0.97741619999999996</v>
      </c>
      <c r="D438" s="4" t="s">
        <v>874</v>
      </c>
    </row>
    <row r="439" spans="1:4" x14ac:dyDescent="0.25">
      <c r="A439" s="4" t="s">
        <v>875</v>
      </c>
      <c r="B439" s="5">
        <v>2.2900000000000001E-5</v>
      </c>
      <c r="C439" s="4">
        <v>-0.77269580000000004</v>
      </c>
      <c r="D439" s="4" t="s">
        <v>876</v>
      </c>
    </row>
    <row r="440" spans="1:4" x14ac:dyDescent="0.25">
      <c r="A440" s="4" t="s">
        <v>877</v>
      </c>
      <c r="B440" s="5">
        <v>2.3E-5</v>
      </c>
      <c r="C440" s="4">
        <v>0.41634969999999999</v>
      </c>
      <c r="D440" s="4" t="s">
        <v>878</v>
      </c>
    </row>
    <row r="441" spans="1:4" x14ac:dyDescent="0.25">
      <c r="A441" s="4" t="s">
        <v>879</v>
      </c>
      <c r="B441" s="5">
        <v>2.3E-5</v>
      </c>
      <c r="C441" s="4">
        <v>-0.38070340000000003</v>
      </c>
      <c r="D441" s="4" t="s">
        <v>880</v>
      </c>
    </row>
    <row r="442" spans="1:4" x14ac:dyDescent="0.25">
      <c r="A442" s="4" t="s">
        <v>881</v>
      </c>
      <c r="B442" s="5">
        <v>2.3099999999999999E-5</v>
      </c>
      <c r="C442" s="4">
        <v>-0.76665989999999995</v>
      </c>
      <c r="D442" s="4" t="s">
        <v>882</v>
      </c>
    </row>
    <row r="443" spans="1:4" x14ac:dyDescent="0.25">
      <c r="A443" s="4" t="s">
        <v>883</v>
      </c>
      <c r="B443" s="5">
        <v>2.3099999999999999E-5</v>
      </c>
      <c r="C443" s="4">
        <v>-0.67750719999999998</v>
      </c>
      <c r="D443" s="4" t="s">
        <v>884</v>
      </c>
    </row>
    <row r="444" spans="1:4" x14ac:dyDescent="0.25">
      <c r="A444" s="4" t="s">
        <v>885</v>
      </c>
      <c r="B444" s="5">
        <v>2.3300000000000001E-5</v>
      </c>
      <c r="C444" s="4">
        <v>-0.73501229999999995</v>
      </c>
      <c r="D444" s="4" t="s">
        <v>886</v>
      </c>
    </row>
    <row r="445" spans="1:4" x14ac:dyDescent="0.25">
      <c r="A445" s="4" t="s">
        <v>887</v>
      </c>
      <c r="B445" s="5">
        <v>2.3900000000000002E-5</v>
      </c>
      <c r="C445" s="4">
        <v>-0.32363069999999999</v>
      </c>
      <c r="D445" s="4" t="s">
        <v>888</v>
      </c>
    </row>
    <row r="446" spans="1:4" x14ac:dyDescent="0.25">
      <c r="A446" s="4" t="s">
        <v>889</v>
      </c>
      <c r="B446" s="5">
        <v>2.4000000000000001E-5</v>
      </c>
      <c r="C446" s="4">
        <v>0.58709940000000005</v>
      </c>
      <c r="D446" s="4" t="s">
        <v>890</v>
      </c>
    </row>
    <row r="447" spans="1:4" x14ac:dyDescent="0.25">
      <c r="A447" s="4" t="s">
        <v>891</v>
      </c>
      <c r="B447" s="5">
        <v>2.41E-5</v>
      </c>
      <c r="C447" s="4">
        <v>-0.54528089999999996</v>
      </c>
      <c r="D447" s="4" t="s">
        <v>892</v>
      </c>
    </row>
    <row r="448" spans="1:4" x14ac:dyDescent="0.25">
      <c r="A448" s="4" t="s">
        <v>893</v>
      </c>
      <c r="B448" s="5">
        <v>2.4199999999999999E-5</v>
      </c>
      <c r="C448" s="4">
        <v>0.30549690000000002</v>
      </c>
      <c r="D448" s="4" t="s">
        <v>894</v>
      </c>
    </row>
    <row r="449" spans="1:4" x14ac:dyDescent="0.25">
      <c r="A449" s="4" t="s">
        <v>895</v>
      </c>
      <c r="B449" s="5">
        <v>2.4300000000000001E-5</v>
      </c>
      <c r="C449" s="4">
        <v>-0.50732129999999998</v>
      </c>
      <c r="D449" s="4" t="s">
        <v>896</v>
      </c>
    </row>
    <row r="450" spans="1:4" x14ac:dyDescent="0.25">
      <c r="A450" s="4" t="s">
        <v>897</v>
      </c>
      <c r="B450" s="5">
        <v>2.4899999999999999E-5</v>
      </c>
      <c r="C450" s="4">
        <v>0.43646580000000001</v>
      </c>
      <c r="D450" s="4" t="s">
        <v>898</v>
      </c>
    </row>
    <row r="451" spans="1:4" x14ac:dyDescent="0.25">
      <c r="A451" s="4" t="s">
        <v>899</v>
      </c>
      <c r="B451" s="5">
        <v>2.5000000000000001E-5</v>
      </c>
      <c r="C451" s="4">
        <v>0.97251069999999995</v>
      </c>
      <c r="D451" s="4" t="s">
        <v>900</v>
      </c>
    </row>
    <row r="452" spans="1:4" x14ac:dyDescent="0.25">
      <c r="A452" s="4" t="s">
        <v>901</v>
      </c>
      <c r="B452" s="5">
        <v>2.5199999999999999E-5</v>
      </c>
      <c r="C452" s="4">
        <v>-0.4621479</v>
      </c>
      <c r="D452" s="4" t="s">
        <v>902</v>
      </c>
    </row>
    <row r="453" spans="1:4" x14ac:dyDescent="0.25">
      <c r="A453" s="4" t="s">
        <v>903</v>
      </c>
      <c r="B453" s="5">
        <v>2.5199999999999999E-5</v>
      </c>
      <c r="C453" s="4">
        <v>0.35530479999999998</v>
      </c>
      <c r="D453" s="4" t="s">
        <v>904</v>
      </c>
    </row>
    <row r="454" spans="1:4" x14ac:dyDescent="0.25">
      <c r="A454" s="4" t="s">
        <v>905</v>
      </c>
      <c r="B454" s="5">
        <v>2.5299999999999998E-5</v>
      </c>
      <c r="C454" s="4">
        <v>-0.6760235</v>
      </c>
      <c r="D454" s="4" t="s">
        <v>906</v>
      </c>
    </row>
    <row r="455" spans="1:4" x14ac:dyDescent="0.25">
      <c r="A455" s="4" t="s">
        <v>907</v>
      </c>
      <c r="B455" s="5">
        <v>2.5400000000000001E-5</v>
      </c>
      <c r="C455" s="4">
        <v>0.81211679999999997</v>
      </c>
      <c r="D455" s="4" t="s">
        <v>908</v>
      </c>
    </row>
    <row r="456" spans="1:4" x14ac:dyDescent="0.25">
      <c r="A456" s="4" t="s">
        <v>909</v>
      </c>
      <c r="B456" s="5">
        <v>2.5999999999999998E-5</v>
      </c>
      <c r="C456" s="4">
        <v>0.39095829999999998</v>
      </c>
      <c r="D456" s="4" t="s">
        <v>910</v>
      </c>
    </row>
    <row r="457" spans="1:4" x14ac:dyDescent="0.25">
      <c r="A457" s="4" t="s">
        <v>911</v>
      </c>
      <c r="B457" s="5">
        <v>2.6699999999999998E-5</v>
      </c>
      <c r="C457" s="4">
        <v>-0.77511390000000002</v>
      </c>
      <c r="D457" s="4" t="s">
        <v>912</v>
      </c>
    </row>
    <row r="458" spans="1:4" x14ac:dyDescent="0.25">
      <c r="A458" s="4" t="s">
        <v>913</v>
      </c>
      <c r="B458" s="5">
        <v>2.6699999999999998E-5</v>
      </c>
      <c r="C458" s="4">
        <v>-1.0555836999999999</v>
      </c>
      <c r="D458" s="4" t="s">
        <v>914</v>
      </c>
    </row>
    <row r="459" spans="1:4" x14ac:dyDescent="0.25">
      <c r="A459" s="4" t="s">
        <v>915</v>
      </c>
      <c r="B459" s="5">
        <v>2.69E-5</v>
      </c>
      <c r="C459" s="4">
        <v>-0.68459829999999999</v>
      </c>
      <c r="D459" s="4" t="s">
        <v>916</v>
      </c>
    </row>
    <row r="460" spans="1:4" x14ac:dyDescent="0.25">
      <c r="A460" s="4" t="s">
        <v>917</v>
      </c>
      <c r="B460" s="5">
        <v>2.7399999999999999E-5</v>
      </c>
      <c r="C460" s="4">
        <v>1.0397057999999999</v>
      </c>
      <c r="D460" s="4" t="s">
        <v>918</v>
      </c>
    </row>
    <row r="461" spans="1:4" x14ac:dyDescent="0.25">
      <c r="A461" s="4" t="s">
        <v>919</v>
      </c>
      <c r="B461" s="5">
        <v>2.8099999999999999E-5</v>
      </c>
      <c r="C461" s="4">
        <v>-1.0378970999999999</v>
      </c>
      <c r="D461" s="4" t="s">
        <v>920</v>
      </c>
    </row>
    <row r="462" spans="1:4" x14ac:dyDescent="0.25">
      <c r="A462" s="4" t="s">
        <v>921</v>
      </c>
      <c r="B462" s="5">
        <v>2.8600000000000001E-5</v>
      </c>
      <c r="C462" s="4">
        <v>0.3742103</v>
      </c>
      <c r="D462" s="4" t="s">
        <v>922</v>
      </c>
    </row>
    <row r="463" spans="1:4" x14ac:dyDescent="0.25">
      <c r="A463" s="4" t="s">
        <v>923</v>
      </c>
      <c r="B463" s="5">
        <v>2.9200000000000002E-5</v>
      </c>
      <c r="C463" s="4">
        <v>0.49906319999999998</v>
      </c>
      <c r="D463" s="4" t="s">
        <v>924</v>
      </c>
    </row>
    <row r="464" spans="1:4" x14ac:dyDescent="0.25">
      <c r="A464" s="4" t="s">
        <v>925</v>
      </c>
      <c r="B464" s="5">
        <v>2.9499999999999999E-5</v>
      </c>
      <c r="C464" s="4">
        <v>0.50592420000000005</v>
      </c>
      <c r="D464" s="4" t="s">
        <v>926</v>
      </c>
    </row>
    <row r="465" spans="1:4" x14ac:dyDescent="0.25">
      <c r="A465" s="4" t="s">
        <v>927</v>
      </c>
      <c r="B465" s="5">
        <v>2.9499999999999999E-5</v>
      </c>
      <c r="C465" s="4">
        <v>-0.45077329999999999</v>
      </c>
      <c r="D465" s="4" t="s">
        <v>928</v>
      </c>
    </row>
    <row r="466" spans="1:4" x14ac:dyDescent="0.25">
      <c r="A466" s="4" t="s">
        <v>929</v>
      </c>
      <c r="B466" s="5">
        <v>3.0199999999999999E-5</v>
      </c>
      <c r="C466" s="4">
        <v>-0.77288829999999997</v>
      </c>
      <c r="D466" s="4" t="s">
        <v>930</v>
      </c>
    </row>
    <row r="467" spans="1:4" x14ac:dyDescent="0.25">
      <c r="A467" s="4" t="s">
        <v>931</v>
      </c>
      <c r="B467" s="5">
        <v>3.0700000000000001E-5</v>
      </c>
      <c r="C467" s="4">
        <v>-0.30749759999999998</v>
      </c>
      <c r="D467" s="4" t="s">
        <v>932</v>
      </c>
    </row>
    <row r="468" spans="1:4" x14ac:dyDescent="0.25">
      <c r="A468" s="4" t="s">
        <v>933</v>
      </c>
      <c r="B468" s="5">
        <v>3.0800000000000003E-5</v>
      </c>
      <c r="C468" s="4">
        <v>0.3487944</v>
      </c>
      <c r="D468" s="4" t="s">
        <v>934</v>
      </c>
    </row>
    <row r="469" spans="1:4" x14ac:dyDescent="0.25">
      <c r="A469" s="4" t="s">
        <v>935</v>
      </c>
      <c r="B469" s="5">
        <v>3.0899999999999999E-5</v>
      </c>
      <c r="C469" s="4">
        <v>0.58197169999999998</v>
      </c>
      <c r="D469" s="4" t="s">
        <v>936</v>
      </c>
    </row>
    <row r="470" spans="1:4" x14ac:dyDescent="0.25">
      <c r="A470" s="4" t="s">
        <v>937</v>
      </c>
      <c r="B470" s="5">
        <v>3.1000000000000001E-5</v>
      </c>
      <c r="C470" s="4">
        <v>0.57341609999999998</v>
      </c>
      <c r="D470" s="4" t="s">
        <v>938</v>
      </c>
    </row>
    <row r="471" spans="1:4" x14ac:dyDescent="0.25">
      <c r="A471" s="4" t="s">
        <v>939</v>
      </c>
      <c r="B471" s="5">
        <v>3.1099999999999997E-5</v>
      </c>
      <c r="C471" s="4">
        <v>-0.67615840000000005</v>
      </c>
      <c r="D471" s="4" t="s">
        <v>940</v>
      </c>
    </row>
    <row r="472" spans="1:4" x14ac:dyDescent="0.25">
      <c r="A472" s="4" t="s">
        <v>941</v>
      </c>
      <c r="B472" s="5">
        <v>3.1199999999999999E-5</v>
      </c>
      <c r="C472" s="4">
        <v>1.4259134</v>
      </c>
      <c r="D472" s="4" t="s">
        <v>942</v>
      </c>
    </row>
    <row r="473" spans="1:4" x14ac:dyDescent="0.25">
      <c r="A473" s="4" t="s">
        <v>943</v>
      </c>
      <c r="B473" s="5">
        <v>3.1300000000000002E-5</v>
      </c>
      <c r="C473" s="4">
        <v>0.95927879999999999</v>
      </c>
      <c r="D473" s="4" t="s">
        <v>944</v>
      </c>
    </row>
    <row r="474" spans="1:4" x14ac:dyDescent="0.25">
      <c r="A474" s="4" t="s">
        <v>945</v>
      </c>
      <c r="B474" s="5">
        <v>3.1600000000000002E-5</v>
      </c>
      <c r="C474" s="4">
        <v>-0.83545369999999997</v>
      </c>
      <c r="D474" s="4" t="s">
        <v>946</v>
      </c>
    </row>
    <row r="475" spans="1:4" x14ac:dyDescent="0.25">
      <c r="A475" s="4" t="s">
        <v>947</v>
      </c>
      <c r="B475" s="5">
        <v>3.1699999999999998E-5</v>
      </c>
      <c r="C475" s="4">
        <v>-0.6090158</v>
      </c>
      <c r="D475" s="4" t="s">
        <v>948</v>
      </c>
    </row>
    <row r="476" spans="1:4" x14ac:dyDescent="0.25">
      <c r="A476" s="4" t="s">
        <v>949</v>
      </c>
      <c r="B476" s="5">
        <v>3.1699999999999998E-5</v>
      </c>
      <c r="C476" s="4">
        <v>0.80698320000000001</v>
      </c>
      <c r="D476" s="4" t="s">
        <v>950</v>
      </c>
    </row>
    <row r="477" spans="1:4" x14ac:dyDescent="0.25">
      <c r="A477" s="4" t="s">
        <v>951</v>
      </c>
      <c r="B477" s="5">
        <v>3.18E-5</v>
      </c>
      <c r="C477" s="4">
        <v>0.52992899999999998</v>
      </c>
      <c r="D477" s="4" t="s">
        <v>952</v>
      </c>
    </row>
    <row r="478" spans="1:4" x14ac:dyDescent="0.25">
      <c r="A478" s="4" t="s">
        <v>953</v>
      </c>
      <c r="B478" s="5">
        <v>3.2100000000000001E-5</v>
      </c>
      <c r="C478" s="4">
        <v>0.1917095</v>
      </c>
      <c r="D478" s="4" t="s">
        <v>954</v>
      </c>
    </row>
    <row r="479" spans="1:4" x14ac:dyDescent="0.25">
      <c r="A479" s="4" t="s">
        <v>955</v>
      </c>
      <c r="B479" s="5">
        <v>3.2700000000000002E-5</v>
      </c>
      <c r="C479" s="4">
        <v>-0.44357160000000001</v>
      </c>
      <c r="D479" s="4" t="s">
        <v>956</v>
      </c>
    </row>
    <row r="480" spans="1:4" x14ac:dyDescent="0.25">
      <c r="A480" s="4" t="s">
        <v>957</v>
      </c>
      <c r="B480" s="5">
        <v>3.29E-5</v>
      </c>
      <c r="C480" s="4">
        <v>0.87105940000000004</v>
      </c>
      <c r="D480" s="4" t="s">
        <v>958</v>
      </c>
    </row>
    <row r="481" spans="1:4" x14ac:dyDescent="0.25">
      <c r="A481" s="4" t="s">
        <v>959</v>
      </c>
      <c r="B481" s="5">
        <v>3.3099999999999998E-5</v>
      </c>
      <c r="C481" s="4">
        <v>-0.50792899999999996</v>
      </c>
      <c r="D481" s="4" t="s">
        <v>960</v>
      </c>
    </row>
    <row r="482" spans="1:4" x14ac:dyDescent="0.25">
      <c r="A482" s="4" t="s">
        <v>961</v>
      </c>
      <c r="B482" s="5">
        <v>3.3399999999999999E-5</v>
      </c>
      <c r="C482" s="4">
        <v>0.2094374</v>
      </c>
      <c r="D482" s="4" t="s">
        <v>962</v>
      </c>
    </row>
    <row r="483" spans="1:4" x14ac:dyDescent="0.25">
      <c r="A483" s="4" t="s">
        <v>963</v>
      </c>
      <c r="B483" s="5">
        <v>3.3599999999999997E-5</v>
      </c>
      <c r="C483" s="4">
        <v>0.87663630000000003</v>
      </c>
      <c r="D483" s="4" t="s">
        <v>964</v>
      </c>
    </row>
    <row r="484" spans="1:4" x14ac:dyDescent="0.25">
      <c r="A484" s="4" t="s">
        <v>965</v>
      </c>
      <c r="B484" s="5">
        <v>3.3699999999999999E-5</v>
      </c>
      <c r="C484" s="4">
        <v>-1.0515139</v>
      </c>
      <c r="D484" s="4" t="s">
        <v>966</v>
      </c>
    </row>
    <row r="485" spans="1:4" x14ac:dyDescent="0.25">
      <c r="A485" s="4" t="s">
        <v>967</v>
      </c>
      <c r="B485" s="5">
        <v>3.4600000000000001E-5</v>
      </c>
      <c r="C485" s="4">
        <v>-0.70362340000000001</v>
      </c>
      <c r="D485" s="4" t="s">
        <v>968</v>
      </c>
    </row>
    <row r="486" spans="1:4" x14ac:dyDescent="0.25">
      <c r="A486" s="4" t="s">
        <v>969</v>
      </c>
      <c r="B486" s="5">
        <v>3.4700000000000003E-5</v>
      </c>
      <c r="C486" s="4">
        <v>-0.86963109999999999</v>
      </c>
      <c r="D486" s="4" t="s">
        <v>970</v>
      </c>
    </row>
    <row r="487" spans="1:4" x14ac:dyDescent="0.25">
      <c r="A487" s="4" t="s">
        <v>971</v>
      </c>
      <c r="B487" s="5">
        <v>3.4799999999999999E-5</v>
      </c>
      <c r="C487" s="4">
        <v>-0.78722099999999995</v>
      </c>
      <c r="D487" s="4" t="s">
        <v>972</v>
      </c>
    </row>
    <row r="488" spans="1:4" x14ac:dyDescent="0.25">
      <c r="A488" s="4" t="s">
        <v>973</v>
      </c>
      <c r="B488" s="5">
        <v>3.5800000000000003E-5</v>
      </c>
      <c r="C488" s="4">
        <v>0.38861970000000001</v>
      </c>
      <c r="D488" s="4" t="s">
        <v>974</v>
      </c>
    </row>
    <row r="489" spans="1:4" x14ac:dyDescent="0.25">
      <c r="A489" s="4" t="s">
        <v>975</v>
      </c>
      <c r="B489" s="5">
        <v>3.6000000000000001E-5</v>
      </c>
      <c r="C489" s="4">
        <v>1.0028098999999999</v>
      </c>
      <c r="D489" s="4" t="s">
        <v>976</v>
      </c>
    </row>
    <row r="490" spans="1:4" x14ac:dyDescent="0.25">
      <c r="A490" s="4" t="s">
        <v>977</v>
      </c>
      <c r="B490" s="5">
        <v>3.6100000000000003E-5</v>
      </c>
      <c r="C490" s="4">
        <v>0.26662960000000002</v>
      </c>
      <c r="D490" s="4" t="s">
        <v>978</v>
      </c>
    </row>
    <row r="491" spans="1:4" x14ac:dyDescent="0.25">
      <c r="A491" s="4" t="s">
        <v>979</v>
      </c>
      <c r="B491" s="5">
        <v>3.6399999999999997E-5</v>
      </c>
      <c r="C491" s="4">
        <v>-1.3109195</v>
      </c>
      <c r="D491" s="4" t="s">
        <v>980</v>
      </c>
    </row>
    <row r="492" spans="1:4" x14ac:dyDescent="0.25">
      <c r="A492" s="4" t="s">
        <v>981</v>
      </c>
      <c r="B492" s="5">
        <v>3.7499999999999997E-5</v>
      </c>
      <c r="C492" s="4">
        <v>-0.74428110000000003</v>
      </c>
      <c r="D492" s="4" t="s">
        <v>982</v>
      </c>
    </row>
    <row r="493" spans="1:4" x14ac:dyDescent="0.25">
      <c r="A493" s="4" t="s">
        <v>983</v>
      </c>
      <c r="B493" s="5">
        <v>3.82E-5</v>
      </c>
      <c r="C493" s="4">
        <v>-0.42806110000000003</v>
      </c>
      <c r="D493" s="4" t="s">
        <v>984</v>
      </c>
    </row>
    <row r="494" spans="1:4" x14ac:dyDescent="0.25">
      <c r="A494" s="4" t="s">
        <v>985</v>
      </c>
      <c r="B494" s="5">
        <v>3.8300000000000003E-5</v>
      </c>
      <c r="C494" s="4">
        <v>-0.44903549999999998</v>
      </c>
      <c r="D494" s="4" t="s">
        <v>986</v>
      </c>
    </row>
    <row r="495" spans="1:4" x14ac:dyDescent="0.25">
      <c r="A495" s="4" t="s">
        <v>987</v>
      </c>
      <c r="B495" s="5">
        <v>3.8699999999999999E-5</v>
      </c>
      <c r="C495" s="4">
        <v>-0.2902246</v>
      </c>
      <c r="D495" s="4" t="s">
        <v>988</v>
      </c>
    </row>
    <row r="496" spans="1:4" x14ac:dyDescent="0.25">
      <c r="A496" s="4" t="s">
        <v>989</v>
      </c>
      <c r="B496" s="5">
        <v>3.8699999999999999E-5</v>
      </c>
      <c r="C496" s="4">
        <v>-0.65598979999999996</v>
      </c>
      <c r="D496" s="4" t="s">
        <v>990</v>
      </c>
    </row>
    <row r="497" spans="1:4" x14ac:dyDescent="0.25">
      <c r="A497" s="4" t="s">
        <v>991</v>
      </c>
      <c r="B497" s="5">
        <v>3.8999999999999999E-5</v>
      </c>
      <c r="C497" s="4">
        <v>-1.8462114999999999</v>
      </c>
      <c r="D497" s="4" t="s">
        <v>992</v>
      </c>
    </row>
    <row r="498" spans="1:4" x14ac:dyDescent="0.25">
      <c r="A498" s="4" t="s">
        <v>993</v>
      </c>
      <c r="B498" s="5">
        <v>3.8999999999999999E-5</v>
      </c>
      <c r="C498" s="4">
        <v>-0.42149209999999998</v>
      </c>
      <c r="D498" s="4" t="s">
        <v>994</v>
      </c>
    </row>
    <row r="499" spans="1:4" x14ac:dyDescent="0.25">
      <c r="A499" s="4" t="s">
        <v>995</v>
      </c>
      <c r="B499" s="5">
        <v>3.9100000000000002E-5</v>
      </c>
      <c r="C499" s="4">
        <v>-0.49711820000000001</v>
      </c>
      <c r="D499" s="4" t="s">
        <v>996</v>
      </c>
    </row>
    <row r="500" spans="1:4" x14ac:dyDescent="0.25">
      <c r="A500" s="4" t="s">
        <v>997</v>
      </c>
      <c r="B500" s="5">
        <v>3.93E-5</v>
      </c>
      <c r="C500" s="4">
        <v>-0.44195289999999998</v>
      </c>
      <c r="D500" s="4" t="s">
        <v>998</v>
      </c>
    </row>
    <row r="501" spans="1:4" x14ac:dyDescent="0.25">
      <c r="A501" s="4" t="s">
        <v>999</v>
      </c>
      <c r="B501" s="5">
        <v>3.9400000000000002E-5</v>
      </c>
      <c r="C501" s="4">
        <v>-0.93745520000000004</v>
      </c>
      <c r="D501" s="4" t="s">
        <v>1000</v>
      </c>
    </row>
    <row r="502" spans="1:4" x14ac:dyDescent="0.25">
      <c r="A502" s="4" t="s">
        <v>1001</v>
      </c>
      <c r="B502" s="5">
        <v>4.0200000000000001E-5</v>
      </c>
      <c r="C502" s="4">
        <v>-0.50568550000000001</v>
      </c>
      <c r="D502" s="4" t="s">
        <v>1002</v>
      </c>
    </row>
    <row r="503" spans="1:4" x14ac:dyDescent="0.25">
      <c r="A503" s="4" t="s">
        <v>1003</v>
      </c>
      <c r="B503" s="5">
        <v>4.0399999999999999E-5</v>
      </c>
      <c r="C503" s="4">
        <v>1.0775161</v>
      </c>
      <c r="D503" s="4" t="s">
        <v>1004</v>
      </c>
    </row>
    <row r="504" spans="1:4" x14ac:dyDescent="0.25">
      <c r="A504" s="4" t="s">
        <v>1005</v>
      </c>
      <c r="B504" s="5">
        <v>4.0399999999999999E-5</v>
      </c>
      <c r="C504" s="4">
        <v>-0.66885890000000003</v>
      </c>
      <c r="D504" s="4" t="s">
        <v>1006</v>
      </c>
    </row>
    <row r="505" spans="1:4" x14ac:dyDescent="0.25">
      <c r="A505" s="4" t="s">
        <v>1007</v>
      </c>
      <c r="B505" s="5">
        <v>4.0599999999999998E-5</v>
      </c>
      <c r="C505" s="4">
        <v>-0.61047609999999997</v>
      </c>
      <c r="D505" s="4" t="s">
        <v>1008</v>
      </c>
    </row>
    <row r="506" spans="1:4" x14ac:dyDescent="0.25">
      <c r="A506" s="4" t="s">
        <v>1009</v>
      </c>
      <c r="B506" s="5">
        <v>4.07E-5</v>
      </c>
      <c r="C506" s="4">
        <v>-0.60883889999999996</v>
      </c>
      <c r="D506" s="4" t="s">
        <v>1010</v>
      </c>
    </row>
    <row r="507" spans="1:4" x14ac:dyDescent="0.25">
      <c r="A507" s="4" t="s">
        <v>1011</v>
      </c>
      <c r="B507" s="5">
        <v>4.07E-5</v>
      </c>
      <c r="C507" s="4">
        <v>-0.4254211</v>
      </c>
      <c r="D507" s="6">
        <v>38961</v>
      </c>
    </row>
    <row r="508" spans="1:4" x14ac:dyDescent="0.25">
      <c r="A508" s="4" t="s">
        <v>1012</v>
      </c>
      <c r="B508" s="5">
        <v>4.0800000000000002E-5</v>
      </c>
      <c r="C508" s="4">
        <v>-0.89716989999999996</v>
      </c>
      <c r="D508" s="4" t="s">
        <v>1013</v>
      </c>
    </row>
    <row r="509" spans="1:4" x14ac:dyDescent="0.25">
      <c r="A509" s="4" t="s">
        <v>1014</v>
      </c>
      <c r="B509" s="5">
        <v>4.0800000000000002E-5</v>
      </c>
      <c r="C509" s="4">
        <v>-0.48508600000000002</v>
      </c>
      <c r="D509" s="4" t="s">
        <v>1015</v>
      </c>
    </row>
    <row r="510" spans="1:4" x14ac:dyDescent="0.25">
      <c r="A510" s="4" t="s">
        <v>1016</v>
      </c>
      <c r="B510" s="5">
        <v>4.1E-5</v>
      </c>
      <c r="C510" s="4">
        <v>0.24282490000000001</v>
      </c>
      <c r="D510" s="4" t="s">
        <v>1017</v>
      </c>
    </row>
    <row r="511" spans="1:4" x14ac:dyDescent="0.25">
      <c r="A511" s="4" t="s">
        <v>1018</v>
      </c>
      <c r="B511" s="5">
        <v>4.1100000000000003E-5</v>
      </c>
      <c r="C511" s="4">
        <v>-0.69589650000000003</v>
      </c>
      <c r="D511" s="4" t="s">
        <v>1019</v>
      </c>
    </row>
    <row r="512" spans="1:4" x14ac:dyDescent="0.25">
      <c r="A512" s="4" t="s">
        <v>1020</v>
      </c>
      <c r="B512" s="5">
        <v>4.1399999999999997E-5</v>
      </c>
      <c r="C512" s="4">
        <v>-0.63662200000000002</v>
      </c>
      <c r="D512" s="4" t="s">
        <v>1021</v>
      </c>
    </row>
    <row r="513" spans="1:4" x14ac:dyDescent="0.25">
      <c r="A513" s="4" t="s">
        <v>1022</v>
      </c>
      <c r="B513" s="5">
        <v>4.2400000000000001E-5</v>
      </c>
      <c r="C513" s="4">
        <v>-0.52476909999999999</v>
      </c>
      <c r="D513" s="4" t="s">
        <v>1023</v>
      </c>
    </row>
    <row r="514" spans="1:4" x14ac:dyDescent="0.25">
      <c r="A514" s="4" t="s">
        <v>1024</v>
      </c>
      <c r="B514" s="5">
        <v>4.35E-5</v>
      </c>
      <c r="C514" s="4">
        <v>-0.63735280000000005</v>
      </c>
      <c r="D514" s="4" t="s">
        <v>1025</v>
      </c>
    </row>
    <row r="515" spans="1:4" x14ac:dyDescent="0.25">
      <c r="A515" s="4" t="s">
        <v>1026</v>
      </c>
      <c r="B515" s="5">
        <v>4.3900000000000003E-5</v>
      </c>
      <c r="C515" s="4">
        <v>0.42559019999999997</v>
      </c>
      <c r="D515" s="4" t="s">
        <v>1027</v>
      </c>
    </row>
    <row r="516" spans="1:4" x14ac:dyDescent="0.25">
      <c r="A516" s="4" t="s">
        <v>1028</v>
      </c>
      <c r="B516" s="5">
        <v>4.4499999999999997E-5</v>
      </c>
      <c r="C516" s="4">
        <v>0.4645147</v>
      </c>
      <c r="D516" s="4" t="s">
        <v>1029</v>
      </c>
    </row>
    <row r="517" spans="1:4" x14ac:dyDescent="0.25">
      <c r="A517" s="4" t="s">
        <v>1030</v>
      </c>
      <c r="B517" s="5">
        <v>4.4799999999999998E-5</v>
      </c>
      <c r="C517" s="4">
        <v>-0.56956739999999995</v>
      </c>
      <c r="D517" s="4" t="s">
        <v>1031</v>
      </c>
    </row>
    <row r="518" spans="1:4" x14ac:dyDescent="0.25">
      <c r="A518" s="4" t="s">
        <v>1032</v>
      </c>
      <c r="B518" s="5">
        <v>4.6600000000000001E-5</v>
      </c>
      <c r="C518" s="4">
        <v>-0.61563950000000001</v>
      </c>
      <c r="D518" s="4" t="s">
        <v>1033</v>
      </c>
    </row>
    <row r="519" spans="1:4" x14ac:dyDescent="0.25">
      <c r="A519" s="4" t="s">
        <v>1034</v>
      </c>
      <c r="B519" s="5">
        <v>4.6799999999999999E-5</v>
      </c>
      <c r="C519" s="4">
        <v>0.51958130000000002</v>
      </c>
      <c r="D519" s="4" t="s">
        <v>1035</v>
      </c>
    </row>
    <row r="520" spans="1:4" x14ac:dyDescent="0.25">
      <c r="A520" s="4" t="s">
        <v>1036</v>
      </c>
      <c r="B520" s="5">
        <v>4.71E-5</v>
      </c>
      <c r="C520" s="4">
        <v>-0.46439859999999999</v>
      </c>
      <c r="D520" s="4" t="s">
        <v>1037</v>
      </c>
    </row>
    <row r="521" spans="1:4" x14ac:dyDescent="0.25">
      <c r="A521" s="4" t="s">
        <v>1038</v>
      </c>
      <c r="B521" s="5">
        <v>4.71E-5</v>
      </c>
      <c r="C521" s="4">
        <v>0.51961020000000002</v>
      </c>
      <c r="D521" s="4" t="s">
        <v>1039</v>
      </c>
    </row>
    <row r="522" spans="1:4" x14ac:dyDescent="0.25">
      <c r="A522" s="4" t="s">
        <v>1040</v>
      </c>
      <c r="B522" s="5">
        <v>4.7200000000000002E-5</v>
      </c>
      <c r="C522" s="4">
        <v>-0.44079940000000001</v>
      </c>
      <c r="D522" s="4" t="s">
        <v>1041</v>
      </c>
    </row>
    <row r="523" spans="1:4" x14ac:dyDescent="0.25">
      <c r="A523" s="4" t="s">
        <v>1042</v>
      </c>
      <c r="B523" s="5">
        <v>4.7899999999999999E-5</v>
      </c>
      <c r="C523" s="4">
        <v>0.4704989</v>
      </c>
      <c r="D523" s="4" t="s">
        <v>1043</v>
      </c>
    </row>
    <row r="524" spans="1:4" x14ac:dyDescent="0.25">
      <c r="A524" s="4" t="s">
        <v>1044</v>
      </c>
      <c r="B524" s="5">
        <v>4.9400000000000001E-5</v>
      </c>
      <c r="C524" s="4">
        <v>-0.61904709999999996</v>
      </c>
      <c r="D524" s="4" t="s">
        <v>1045</v>
      </c>
    </row>
    <row r="525" spans="1:4" x14ac:dyDescent="0.25">
      <c r="A525" s="4" t="s">
        <v>1046</v>
      </c>
      <c r="B525" s="5">
        <v>5.1400000000000003E-5</v>
      </c>
      <c r="C525" s="4">
        <v>-0.53739559999999997</v>
      </c>
      <c r="D525" s="4" t="s">
        <v>1047</v>
      </c>
    </row>
    <row r="526" spans="1:4" x14ac:dyDescent="0.25">
      <c r="A526" s="4" t="s">
        <v>1048</v>
      </c>
      <c r="B526" s="5">
        <v>5.1600000000000001E-5</v>
      </c>
      <c r="C526" s="4">
        <v>-1.1328927</v>
      </c>
      <c r="D526" s="4" t="s">
        <v>1049</v>
      </c>
    </row>
    <row r="527" spans="1:4" x14ac:dyDescent="0.25">
      <c r="A527" s="4" t="s">
        <v>1050</v>
      </c>
      <c r="B527" s="5">
        <v>5.1900000000000001E-5</v>
      </c>
      <c r="C527" s="4">
        <v>-0.9267512</v>
      </c>
      <c r="D527" s="4" t="s">
        <v>1051</v>
      </c>
    </row>
    <row r="528" spans="1:4" x14ac:dyDescent="0.25">
      <c r="A528" s="4" t="s">
        <v>1052</v>
      </c>
      <c r="B528" s="5">
        <v>5.1900000000000001E-5</v>
      </c>
      <c r="C528" s="4">
        <v>-0.70360849999999997</v>
      </c>
      <c r="D528" s="4" t="s">
        <v>1053</v>
      </c>
    </row>
    <row r="529" spans="1:4" x14ac:dyDescent="0.25">
      <c r="A529" s="4" t="s">
        <v>1054</v>
      </c>
      <c r="B529" s="5">
        <v>5.2800000000000003E-5</v>
      </c>
      <c r="C529" s="4">
        <v>-0.32830900000000002</v>
      </c>
      <c r="D529" s="4" t="s">
        <v>1055</v>
      </c>
    </row>
    <row r="530" spans="1:4" x14ac:dyDescent="0.25">
      <c r="A530" s="4" t="s">
        <v>1056</v>
      </c>
      <c r="B530" s="5">
        <v>5.3100000000000003E-5</v>
      </c>
      <c r="C530" s="4">
        <v>0.57899860000000003</v>
      </c>
      <c r="D530" s="4" t="s">
        <v>1057</v>
      </c>
    </row>
    <row r="531" spans="1:4" x14ac:dyDescent="0.25">
      <c r="A531" s="4" t="s">
        <v>1058</v>
      </c>
      <c r="B531" s="5">
        <v>5.3600000000000002E-5</v>
      </c>
      <c r="C531" s="4">
        <v>-0.5382266</v>
      </c>
      <c r="D531" s="4" t="s">
        <v>1059</v>
      </c>
    </row>
    <row r="532" spans="1:4" x14ac:dyDescent="0.25">
      <c r="A532" s="4" t="s">
        <v>1060</v>
      </c>
      <c r="B532" s="5">
        <v>5.3900000000000002E-5</v>
      </c>
      <c r="C532" s="4">
        <v>-0.59273359999999997</v>
      </c>
      <c r="D532" s="4" t="s">
        <v>1061</v>
      </c>
    </row>
    <row r="533" spans="1:4" x14ac:dyDescent="0.25">
      <c r="A533" s="4" t="s">
        <v>1062</v>
      </c>
      <c r="B533" s="5">
        <v>5.3999999999999998E-5</v>
      </c>
      <c r="C533" s="4">
        <v>1.4250208</v>
      </c>
      <c r="D533" s="4" t="s">
        <v>1063</v>
      </c>
    </row>
    <row r="534" spans="1:4" x14ac:dyDescent="0.25">
      <c r="A534" s="4" t="s">
        <v>1064</v>
      </c>
      <c r="B534" s="5">
        <v>5.3999999999999998E-5</v>
      </c>
      <c r="C534" s="4">
        <v>-0.35319329999999999</v>
      </c>
      <c r="D534" s="4" t="s">
        <v>1065</v>
      </c>
    </row>
    <row r="535" spans="1:4" x14ac:dyDescent="0.25">
      <c r="A535" s="4" t="s">
        <v>1066</v>
      </c>
      <c r="B535" s="5">
        <v>5.4599999999999999E-5</v>
      </c>
      <c r="C535" s="4">
        <v>-0.53275209999999995</v>
      </c>
      <c r="D535" s="4" t="s">
        <v>1067</v>
      </c>
    </row>
    <row r="536" spans="1:4" x14ac:dyDescent="0.25">
      <c r="A536" s="4" t="s">
        <v>1068</v>
      </c>
      <c r="B536" s="5">
        <v>5.52E-5</v>
      </c>
      <c r="C536" s="4">
        <v>-0.66839440000000006</v>
      </c>
      <c r="D536" s="4" t="s">
        <v>1069</v>
      </c>
    </row>
    <row r="537" spans="1:4" x14ac:dyDescent="0.25">
      <c r="A537" s="4" t="s">
        <v>1070</v>
      </c>
      <c r="B537" s="5">
        <v>5.5699999999999999E-5</v>
      </c>
      <c r="C537" s="4">
        <v>0.42675190000000002</v>
      </c>
      <c r="D537" s="4" t="s">
        <v>1071</v>
      </c>
    </row>
    <row r="538" spans="1:4" x14ac:dyDescent="0.25">
      <c r="A538" s="4" t="s">
        <v>1072</v>
      </c>
      <c r="B538" s="5">
        <v>5.5800000000000001E-5</v>
      </c>
      <c r="C538" s="4">
        <v>0.50710880000000003</v>
      </c>
      <c r="D538" s="4" t="s">
        <v>1073</v>
      </c>
    </row>
    <row r="539" spans="1:4" x14ac:dyDescent="0.25">
      <c r="A539" s="4" t="s">
        <v>1074</v>
      </c>
      <c r="B539" s="5">
        <v>5.6900000000000001E-5</v>
      </c>
      <c r="C539" s="4">
        <v>0.36069329999999999</v>
      </c>
      <c r="D539" s="4" t="s">
        <v>1075</v>
      </c>
    </row>
    <row r="540" spans="1:4" x14ac:dyDescent="0.25">
      <c r="A540" s="4" t="s">
        <v>1076</v>
      </c>
      <c r="B540" s="5">
        <v>5.7000000000000003E-5</v>
      </c>
      <c r="C540" s="4">
        <v>0.4577273</v>
      </c>
      <c r="D540" s="4" t="s">
        <v>1077</v>
      </c>
    </row>
    <row r="541" spans="1:4" x14ac:dyDescent="0.25">
      <c r="A541" s="4" t="s">
        <v>1078</v>
      </c>
      <c r="B541" s="5">
        <v>5.7399999999999999E-5</v>
      </c>
      <c r="C541" s="4">
        <v>0.42781340000000001</v>
      </c>
      <c r="D541" s="4" t="s">
        <v>1079</v>
      </c>
    </row>
    <row r="542" spans="1:4" x14ac:dyDescent="0.25">
      <c r="A542" s="4" t="s">
        <v>1080</v>
      </c>
      <c r="B542" s="5">
        <v>5.7399999999999999E-5</v>
      </c>
      <c r="C542" s="4">
        <v>0.35624709999999998</v>
      </c>
      <c r="D542" s="4" t="s">
        <v>1081</v>
      </c>
    </row>
    <row r="543" spans="1:4" x14ac:dyDescent="0.25">
      <c r="A543" s="4" t="s">
        <v>1082</v>
      </c>
      <c r="B543" s="5">
        <v>5.7599999999999997E-5</v>
      </c>
      <c r="C543" s="4">
        <v>0.62278359999999999</v>
      </c>
      <c r="D543" s="4" t="s">
        <v>1083</v>
      </c>
    </row>
    <row r="544" spans="1:4" x14ac:dyDescent="0.25">
      <c r="A544" s="4" t="s">
        <v>1084</v>
      </c>
      <c r="B544" s="5">
        <v>5.7599999999999997E-5</v>
      </c>
      <c r="C544" s="4">
        <v>0.25722080000000003</v>
      </c>
      <c r="D544" s="4" t="s">
        <v>1085</v>
      </c>
    </row>
    <row r="545" spans="1:4" x14ac:dyDescent="0.25">
      <c r="A545" s="4" t="s">
        <v>1086</v>
      </c>
      <c r="B545" s="5">
        <v>5.7899999999999998E-5</v>
      </c>
      <c r="C545" s="4">
        <v>-0.71905359999999996</v>
      </c>
      <c r="D545" s="4" t="s">
        <v>1087</v>
      </c>
    </row>
    <row r="546" spans="1:4" x14ac:dyDescent="0.25">
      <c r="A546" s="4" t="s">
        <v>1088</v>
      </c>
      <c r="B546" s="5">
        <v>5.8E-5</v>
      </c>
      <c r="C546" s="4">
        <v>0.69469230000000004</v>
      </c>
      <c r="D546" s="4" t="s">
        <v>1089</v>
      </c>
    </row>
    <row r="547" spans="1:4" x14ac:dyDescent="0.25">
      <c r="A547" s="4" t="s">
        <v>1090</v>
      </c>
      <c r="B547" s="5">
        <v>5.8300000000000001E-5</v>
      </c>
      <c r="C547" s="4">
        <v>-0.94920660000000001</v>
      </c>
      <c r="D547" s="4" t="s">
        <v>1091</v>
      </c>
    </row>
    <row r="548" spans="1:4" x14ac:dyDescent="0.25">
      <c r="A548" s="4" t="s">
        <v>1092</v>
      </c>
      <c r="B548" s="5">
        <v>5.8400000000000003E-5</v>
      </c>
      <c r="C548" s="4">
        <v>-0.34256389999999998</v>
      </c>
      <c r="D548" s="4" t="s">
        <v>1093</v>
      </c>
    </row>
    <row r="549" spans="1:4" x14ac:dyDescent="0.25">
      <c r="A549" s="4" t="s">
        <v>1094</v>
      </c>
      <c r="B549" s="5">
        <v>5.8600000000000001E-5</v>
      </c>
      <c r="C549" s="4">
        <v>-0.4086921</v>
      </c>
      <c r="D549" s="4" t="s">
        <v>1095</v>
      </c>
    </row>
    <row r="550" spans="1:4" x14ac:dyDescent="0.25">
      <c r="A550" s="4" t="s">
        <v>1096</v>
      </c>
      <c r="B550" s="5">
        <v>5.94E-5</v>
      </c>
      <c r="C550" s="4">
        <v>1.5002795</v>
      </c>
      <c r="D550" s="4" t="s">
        <v>1097</v>
      </c>
    </row>
    <row r="551" spans="1:4" x14ac:dyDescent="0.25">
      <c r="A551" s="4" t="s">
        <v>1098</v>
      </c>
      <c r="B551" s="5">
        <v>5.9700000000000001E-5</v>
      </c>
      <c r="C551" s="4">
        <v>0.2356944</v>
      </c>
      <c r="D551" s="4" t="s">
        <v>1099</v>
      </c>
    </row>
    <row r="552" spans="1:4" x14ac:dyDescent="0.25">
      <c r="A552" s="4" t="s">
        <v>1100</v>
      </c>
      <c r="B552" s="5">
        <v>6.02E-5</v>
      </c>
      <c r="C552" s="4">
        <v>-0.74977930000000004</v>
      </c>
      <c r="D552" s="4" t="s">
        <v>1101</v>
      </c>
    </row>
    <row r="553" spans="1:4" x14ac:dyDescent="0.25">
      <c r="A553" s="4" t="s">
        <v>1102</v>
      </c>
      <c r="B553" s="5">
        <v>6.0300000000000002E-5</v>
      </c>
      <c r="C553" s="4">
        <v>0.35975230000000002</v>
      </c>
      <c r="D553" s="4" t="s">
        <v>1103</v>
      </c>
    </row>
    <row r="554" spans="1:4" x14ac:dyDescent="0.25">
      <c r="A554" s="4" t="s">
        <v>1104</v>
      </c>
      <c r="B554" s="5">
        <v>6.05E-5</v>
      </c>
      <c r="C554" s="4">
        <v>-0.2547314</v>
      </c>
      <c r="D554" s="4" t="s">
        <v>1105</v>
      </c>
    </row>
    <row r="555" spans="1:4" x14ac:dyDescent="0.25">
      <c r="A555" s="4" t="s">
        <v>1106</v>
      </c>
      <c r="B555" s="5">
        <v>6.0699999999999998E-5</v>
      </c>
      <c r="C555" s="4">
        <v>0.40902620000000001</v>
      </c>
      <c r="D555" s="4" t="s">
        <v>1107</v>
      </c>
    </row>
    <row r="556" spans="1:4" x14ac:dyDescent="0.25">
      <c r="A556" s="4" t="s">
        <v>1108</v>
      </c>
      <c r="B556" s="5">
        <v>6.0999999999999999E-5</v>
      </c>
      <c r="C556" s="4">
        <v>1.5534975</v>
      </c>
      <c r="D556" s="4" t="s">
        <v>1109</v>
      </c>
    </row>
    <row r="557" spans="1:4" x14ac:dyDescent="0.25">
      <c r="A557" s="4" t="s">
        <v>1110</v>
      </c>
      <c r="B557" s="5">
        <v>6.1500000000000004E-5</v>
      </c>
      <c r="C557" s="4">
        <v>0.54599929999999997</v>
      </c>
      <c r="D557" s="4" t="s">
        <v>1111</v>
      </c>
    </row>
    <row r="558" spans="1:4" x14ac:dyDescent="0.25">
      <c r="A558" s="4" t="s">
        <v>1112</v>
      </c>
      <c r="B558" s="5">
        <v>6.2100000000000005E-5</v>
      </c>
      <c r="C558" s="4">
        <v>0.76569010000000004</v>
      </c>
      <c r="D558" s="4" t="s">
        <v>1113</v>
      </c>
    </row>
    <row r="559" spans="1:4" x14ac:dyDescent="0.25">
      <c r="A559" s="4" t="s">
        <v>1114</v>
      </c>
      <c r="B559" s="5">
        <v>6.2700000000000006E-5</v>
      </c>
      <c r="C559" s="4">
        <v>-0.50195330000000005</v>
      </c>
      <c r="D559" s="4" t="s">
        <v>1115</v>
      </c>
    </row>
    <row r="560" spans="1:4" x14ac:dyDescent="0.25">
      <c r="A560" s="4" t="s">
        <v>1116</v>
      </c>
      <c r="B560" s="5">
        <v>6.2799999999999995E-5</v>
      </c>
      <c r="C560" s="4">
        <v>-0.48726340000000001</v>
      </c>
      <c r="D560" s="4" t="s">
        <v>1117</v>
      </c>
    </row>
    <row r="561" spans="1:4" x14ac:dyDescent="0.25">
      <c r="A561" s="4" t="s">
        <v>1118</v>
      </c>
      <c r="B561" s="5">
        <v>6.3700000000000003E-5</v>
      </c>
      <c r="C561" s="4">
        <v>-0.41197709999999998</v>
      </c>
      <c r="D561" s="4" t="s">
        <v>1119</v>
      </c>
    </row>
    <row r="562" spans="1:4" x14ac:dyDescent="0.25">
      <c r="A562" s="4" t="s">
        <v>1120</v>
      </c>
      <c r="B562" s="5">
        <v>6.3800000000000006E-5</v>
      </c>
      <c r="C562" s="4">
        <v>-0.40335749999999998</v>
      </c>
      <c r="D562" s="4" t="s">
        <v>1121</v>
      </c>
    </row>
    <row r="563" spans="1:4" x14ac:dyDescent="0.25">
      <c r="A563" s="4" t="s">
        <v>1122</v>
      </c>
      <c r="B563" s="5">
        <v>6.3999999999999997E-5</v>
      </c>
      <c r="C563" s="4">
        <v>-0.41859160000000001</v>
      </c>
      <c r="D563" s="4" t="s">
        <v>1123</v>
      </c>
    </row>
    <row r="564" spans="1:4" x14ac:dyDescent="0.25">
      <c r="A564" s="4" t="s">
        <v>1124</v>
      </c>
      <c r="B564" s="5">
        <v>6.41E-5</v>
      </c>
      <c r="C564" s="4">
        <v>0.50846210000000003</v>
      </c>
      <c r="D564" s="4" t="s">
        <v>1125</v>
      </c>
    </row>
    <row r="565" spans="1:4" x14ac:dyDescent="0.25">
      <c r="A565" s="4" t="s">
        <v>1126</v>
      </c>
      <c r="B565" s="5">
        <v>6.4200000000000002E-5</v>
      </c>
      <c r="C565" s="4">
        <v>0.43920140000000002</v>
      </c>
      <c r="D565" s="4" t="s">
        <v>1127</v>
      </c>
    </row>
    <row r="566" spans="1:4" x14ac:dyDescent="0.25">
      <c r="A566" s="4" t="s">
        <v>1128</v>
      </c>
      <c r="B566" s="5">
        <v>6.4399999999999993E-5</v>
      </c>
      <c r="C566" s="4">
        <v>-0.51319459999999995</v>
      </c>
      <c r="D566" s="4" t="s">
        <v>1129</v>
      </c>
    </row>
    <row r="567" spans="1:4" x14ac:dyDescent="0.25">
      <c r="A567" s="4" t="s">
        <v>1130</v>
      </c>
      <c r="B567" s="5">
        <v>6.4700000000000001E-5</v>
      </c>
      <c r="C567" s="4">
        <v>-0.51939049999999998</v>
      </c>
      <c r="D567" s="4" t="s">
        <v>1131</v>
      </c>
    </row>
    <row r="568" spans="1:4" x14ac:dyDescent="0.25">
      <c r="A568" s="4" t="s">
        <v>1132</v>
      </c>
      <c r="B568" s="5">
        <v>6.5199999999999999E-5</v>
      </c>
      <c r="C568" s="4">
        <v>-0.57168920000000001</v>
      </c>
      <c r="D568" s="4" t="s">
        <v>1133</v>
      </c>
    </row>
    <row r="569" spans="1:4" x14ac:dyDescent="0.25">
      <c r="A569" s="4" t="s">
        <v>1134</v>
      </c>
      <c r="B569" s="5">
        <v>6.5400000000000004E-5</v>
      </c>
      <c r="C569" s="4">
        <v>-0.34839019999999998</v>
      </c>
      <c r="D569" s="4" t="s">
        <v>1135</v>
      </c>
    </row>
    <row r="570" spans="1:4" x14ac:dyDescent="0.25">
      <c r="A570" s="4" t="s">
        <v>1136</v>
      </c>
      <c r="B570" s="5">
        <v>6.7299999999999996E-5</v>
      </c>
      <c r="C570" s="4">
        <v>-0.39984730000000002</v>
      </c>
      <c r="D570" s="4" t="s">
        <v>1137</v>
      </c>
    </row>
    <row r="571" spans="1:4" x14ac:dyDescent="0.25">
      <c r="A571" s="4" t="s">
        <v>1138</v>
      </c>
      <c r="B571" s="5">
        <v>6.7799999999999995E-5</v>
      </c>
      <c r="C571" s="4">
        <v>1.1113548</v>
      </c>
      <c r="D571" s="4" t="s">
        <v>1139</v>
      </c>
    </row>
    <row r="572" spans="1:4" x14ac:dyDescent="0.25">
      <c r="A572" s="4" t="s">
        <v>1140</v>
      </c>
      <c r="B572" s="5">
        <v>6.9400000000000006E-5</v>
      </c>
      <c r="C572" s="4">
        <v>0.46238079999999998</v>
      </c>
      <c r="D572" s="4" t="s">
        <v>1141</v>
      </c>
    </row>
    <row r="573" spans="1:4" x14ac:dyDescent="0.25">
      <c r="A573" s="4" t="s">
        <v>1142</v>
      </c>
      <c r="B573" s="5">
        <v>6.9599999999999998E-5</v>
      </c>
      <c r="C573" s="4">
        <v>-0.44522299999999998</v>
      </c>
      <c r="D573" s="4" t="s">
        <v>1143</v>
      </c>
    </row>
    <row r="574" spans="1:4" x14ac:dyDescent="0.25">
      <c r="A574" s="4" t="s">
        <v>1144</v>
      </c>
      <c r="B574" s="5">
        <v>6.9999999999999994E-5</v>
      </c>
      <c r="C574" s="4">
        <v>0.43273050000000002</v>
      </c>
      <c r="D574" s="4" t="s">
        <v>1145</v>
      </c>
    </row>
    <row r="575" spans="1:4" x14ac:dyDescent="0.25">
      <c r="A575" s="4" t="s">
        <v>1146</v>
      </c>
      <c r="B575" s="5">
        <v>7.0500000000000006E-5</v>
      </c>
      <c r="C575" s="4">
        <v>0.33213619999999999</v>
      </c>
      <c r="D575" s="4" t="s">
        <v>1147</v>
      </c>
    </row>
    <row r="576" spans="1:4" x14ac:dyDescent="0.25">
      <c r="A576" s="4" t="s">
        <v>1148</v>
      </c>
      <c r="B576" s="5">
        <v>7.08E-5</v>
      </c>
      <c r="C576" s="4">
        <v>-0.4192709</v>
      </c>
      <c r="D576" s="4" t="s">
        <v>1149</v>
      </c>
    </row>
    <row r="577" spans="1:4" x14ac:dyDescent="0.25">
      <c r="A577" s="4" t="s">
        <v>1150</v>
      </c>
      <c r="B577" s="5">
        <v>7.1099999999999994E-5</v>
      </c>
      <c r="C577" s="4">
        <v>0.51408989999999999</v>
      </c>
      <c r="D577" s="4" t="s">
        <v>1151</v>
      </c>
    </row>
    <row r="578" spans="1:4" x14ac:dyDescent="0.25">
      <c r="A578" s="4" t="s">
        <v>1152</v>
      </c>
      <c r="B578" s="5">
        <v>7.1400000000000001E-5</v>
      </c>
      <c r="C578" s="4">
        <v>1.2773755</v>
      </c>
      <c r="D578" s="4" t="s">
        <v>1153</v>
      </c>
    </row>
    <row r="579" spans="1:4" x14ac:dyDescent="0.25">
      <c r="A579" s="4" t="s">
        <v>1154</v>
      </c>
      <c r="B579" s="5">
        <v>7.1500000000000003E-5</v>
      </c>
      <c r="C579" s="4">
        <v>0.4635283</v>
      </c>
      <c r="D579" s="4" t="s">
        <v>1155</v>
      </c>
    </row>
    <row r="580" spans="1:4" x14ac:dyDescent="0.25">
      <c r="A580" s="4" t="s">
        <v>1156</v>
      </c>
      <c r="B580" s="5">
        <v>7.1600000000000006E-5</v>
      </c>
      <c r="C580" s="4">
        <v>0.40962979999999999</v>
      </c>
      <c r="D580" s="4" t="s">
        <v>1157</v>
      </c>
    </row>
    <row r="581" spans="1:4" x14ac:dyDescent="0.25">
      <c r="A581" s="4" t="s">
        <v>1158</v>
      </c>
      <c r="B581" s="5">
        <v>7.1799999999999997E-5</v>
      </c>
      <c r="C581" s="4">
        <v>-0.20899799999999999</v>
      </c>
      <c r="D581" s="4" t="s">
        <v>1159</v>
      </c>
    </row>
    <row r="582" spans="1:4" x14ac:dyDescent="0.25">
      <c r="A582" s="4" t="s">
        <v>1160</v>
      </c>
      <c r="B582" s="5">
        <v>7.1799999999999997E-5</v>
      </c>
      <c r="C582" s="4">
        <v>0.58633049999999998</v>
      </c>
      <c r="D582" s="4" t="s">
        <v>1161</v>
      </c>
    </row>
    <row r="583" spans="1:4" x14ac:dyDescent="0.25">
      <c r="A583" s="4" t="s">
        <v>1162</v>
      </c>
      <c r="B583" s="5">
        <v>7.2299999999999996E-5</v>
      </c>
      <c r="C583" s="4">
        <v>0.39016210000000001</v>
      </c>
      <c r="D583" s="4" t="s">
        <v>1163</v>
      </c>
    </row>
    <row r="584" spans="1:4" x14ac:dyDescent="0.25">
      <c r="A584" s="4" t="s">
        <v>1164</v>
      </c>
      <c r="B584" s="5">
        <v>7.2700000000000005E-5</v>
      </c>
      <c r="C584" s="4">
        <v>-0.50988409999999995</v>
      </c>
      <c r="D584" s="4" t="s">
        <v>1165</v>
      </c>
    </row>
    <row r="585" spans="1:4" x14ac:dyDescent="0.25">
      <c r="A585" s="4" t="s">
        <v>1166</v>
      </c>
      <c r="B585" s="5">
        <v>7.2899999999999997E-5</v>
      </c>
      <c r="C585" s="4">
        <v>0.39850190000000002</v>
      </c>
      <c r="D585" s="4" t="s">
        <v>1167</v>
      </c>
    </row>
    <row r="586" spans="1:4" x14ac:dyDescent="0.25">
      <c r="A586" s="4" t="s">
        <v>1168</v>
      </c>
      <c r="B586" s="5">
        <v>7.2999999999999999E-5</v>
      </c>
      <c r="C586" s="4">
        <v>0.6884749</v>
      </c>
      <c r="D586" s="4" t="s">
        <v>1169</v>
      </c>
    </row>
    <row r="587" spans="1:4" x14ac:dyDescent="0.25">
      <c r="A587" s="4" t="s">
        <v>1170</v>
      </c>
      <c r="B587" s="5">
        <v>7.2999999999999999E-5</v>
      </c>
      <c r="C587" s="4">
        <v>-0.7241455</v>
      </c>
      <c r="D587" s="4" t="s">
        <v>1171</v>
      </c>
    </row>
    <row r="588" spans="1:4" x14ac:dyDescent="0.25">
      <c r="A588" s="4" t="s">
        <v>1172</v>
      </c>
      <c r="B588" s="5">
        <v>7.36E-5</v>
      </c>
      <c r="C588" s="4">
        <v>-0.33073979999999997</v>
      </c>
      <c r="D588" s="4" t="s">
        <v>1173</v>
      </c>
    </row>
    <row r="589" spans="1:4" x14ac:dyDescent="0.25">
      <c r="A589" s="4" t="s">
        <v>1174</v>
      </c>
      <c r="B589" s="5">
        <v>7.3700000000000002E-5</v>
      </c>
      <c r="C589" s="4">
        <v>0.27964489999999997</v>
      </c>
      <c r="D589" s="4" t="s">
        <v>1175</v>
      </c>
    </row>
    <row r="590" spans="1:4" x14ac:dyDescent="0.25">
      <c r="A590" s="4" t="s">
        <v>1176</v>
      </c>
      <c r="B590" s="5">
        <v>7.3800000000000005E-5</v>
      </c>
      <c r="C590" s="4">
        <v>0.28325939999999999</v>
      </c>
      <c r="D590" s="4" t="s">
        <v>1177</v>
      </c>
    </row>
    <row r="591" spans="1:4" x14ac:dyDescent="0.25">
      <c r="A591" s="4" t="s">
        <v>1178</v>
      </c>
      <c r="B591" s="5">
        <v>7.3800000000000005E-5</v>
      </c>
      <c r="C591" s="4">
        <v>1.2733623000000001</v>
      </c>
      <c r="D591" s="4" t="s">
        <v>1179</v>
      </c>
    </row>
    <row r="592" spans="1:4" x14ac:dyDescent="0.25">
      <c r="A592" s="4" t="s">
        <v>1180</v>
      </c>
      <c r="B592" s="5">
        <v>7.3899999999999994E-5</v>
      </c>
      <c r="C592" s="4">
        <v>0.29118480000000002</v>
      </c>
      <c r="D592" s="4" t="s">
        <v>1181</v>
      </c>
    </row>
    <row r="593" spans="1:4" x14ac:dyDescent="0.25">
      <c r="A593" s="4" t="s">
        <v>1182</v>
      </c>
      <c r="B593" s="5">
        <v>7.5400000000000003E-5</v>
      </c>
      <c r="C593" s="4">
        <v>-0.67124879999999998</v>
      </c>
      <c r="D593" s="4" t="s">
        <v>1183</v>
      </c>
    </row>
    <row r="594" spans="1:4" x14ac:dyDescent="0.25">
      <c r="A594" s="4" t="s">
        <v>1184</v>
      </c>
      <c r="B594" s="5">
        <v>7.6000000000000004E-5</v>
      </c>
      <c r="C594" s="4">
        <v>-0.68096429999999997</v>
      </c>
      <c r="D594" s="4" t="s">
        <v>1185</v>
      </c>
    </row>
    <row r="595" spans="1:4" x14ac:dyDescent="0.25">
      <c r="A595" s="4" t="s">
        <v>1186</v>
      </c>
      <c r="B595" s="5">
        <v>7.6299999999999998E-5</v>
      </c>
      <c r="C595" s="4">
        <v>-0.38223689999999999</v>
      </c>
      <c r="D595" s="4" t="s">
        <v>1187</v>
      </c>
    </row>
    <row r="596" spans="1:4" x14ac:dyDescent="0.25">
      <c r="A596" s="4" t="s">
        <v>1188</v>
      </c>
      <c r="B596" s="5">
        <v>7.6699999999999994E-5</v>
      </c>
      <c r="C596" s="4">
        <v>-0.40219840000000001</v>
      </c>
      <c r="D596" s="4" t="s">
        <v>1189</v>
      </c>
    </row>
    <row r="597" spans="1:4" x14ac:dyDescent="0.25">
      <c r="A597" s="4" t="s">
        <v>1190</v>
      </c>
      <c r="B597" s="5">
        <v>7.6699999999999994E-5</v>
      </c>
      <c r="C597" s="4">
        <v>0.36680020000000002</v>
      </c>
      <c r="D597" s="4" t="s">
        <v>1191</v>
      </c>
    </row>
    <row r="598" spans="1:4" x14ac:dyDescent="0.25">
      <c r="A598" s="4" t="s">
        <v>1192</v>
      </c>
      <c r="B598" s="5">
        <v>7.7100000000000004E-5</v>
      </c>
      <c r="C598" s="4">
        <v>-0.82264519999999997</v>
      </c>
      <c r="D598" s="4" t="s">
        <v>1193</v>
      </c>
    </row>
    <row r="599" spans="1:4" x14ac:dyDescent="0.25">
      <c r="A599" s="4" t="s">
        <v>1194</v>
      </c>
      <c r="B599" s="5">
        <v>7.7299999999999995E-5</v>
      </c>
      <c r="C599" s="4">
        <v>0.75163599999999997</v>
      </c>
      <c r="D599" s="4" t="s">
        <v>1195</v>
      </c>
    </row>
    <row r="600" spans="1:4" x14ac:dyDescent="0.25">
      <c r="A600" s="4" t="s">
        <v>1196</v>
      </c>
      <c r="B600" s="5">
        <v>7.7799999999999994E-5</v>
      </c>
      <c r="C600" s="4">
        <v>0.33347300000000002</v>
      </c>
      <c r="D600" s="4" t="s">
        <v>1197</v>
      </c>
    </row>
    <row r="601" spans="1:4" x14ac:dyDescent="0.25">
      <c r="A601" s="4" t="s">
        <v>1198</v>
      </c>
      <c r="B601" s="5">
        <v>7.7799999999999994E-5</v>
      </c>
      <c r="C601" s="4">
        <v>-0.43218010000000001</v>
      </c>
      <c r="D601" s="4" t="s">
        <v>1199</v>
      </c>
    </row>
    <row r="602" spans="1:4" x14ac:dyDescent="0.25">
      <c r="A602" s="4" t="s">
        <v>1200</v>
      </c>
      <c r="B602" s="5">
        <v>7.8200000000000003E-5</v>
      </c>
      <c r="C602" s="4">
        <v>-0.3930515</v>
      </c>
      <c r="D602" s="4" t="s">
        <v>1201</v>
      </c>
    </row>
    <row r="603" spans="1:4" x14ac:dyDescent="0.25">
      <c r="A603" s="4" t="s">
        <v>1202</v>
      </c>
      <c r="B603" s="5">
        <v>7.9200000000000001E-5</v>
      </c>
      <c r="C603" s="4">
        <v>0.86118890000000003</v>
      </c>
      <c r="D603" s="4" t="s">
        <v>1203</v>
      </c>
    </row>
    <row r="604" spans="1:4" x14ac:dyDescent="0.25">
      <c r="A604" s="4" t="s">
        <v>1204</v>
      </c>
      <c r="B604" s="5">
        <v>7.9800000000000002E-5</v>
      </c>
      <c r="C604" s="4">
        <v>-0.54615789999999997</v>
      </c>
      <c r="D604" s="4" t="s">
        <v>1205</v>
      </c>
    </row>
    <row r="605" spans="1:4" x14ac:dyDescent="0.25">
      <c r="A605" s="4" t="s">
        <v>1206</v>
      </c>
      <c r="B605" s="5">
        <v>8.1000000000000004E-5</v>
      </c>
      <c r="C605" s="4">
        <v>-0.44857770000000002</v>
      </c>
      <c r="D605" s="4" t="s">
        <v>1207</v>
      </c>
    </row>
    <row r="606" spans="1:4" x14ac:dyDescent="0.25">
      <c r="A606" s="4" t="s">
        <v>1208</v>
      </c>
      <c r="B606" s="5">
        <v>8.1100000000000006E-5</v>
      </c>
      <c r="C606" s="4">
        <v>0.33265919999999999</v>
      </c>
      <c r="D606" s="4" t="s">
        <v>1209</v>
      </c>
    </row>
    <row r="607" spans="1:4" x14ac:dyDescent="0.25">
      <c r="A607" s="4" t="s">
        <v>1210</v>
      </c>
      <c r="B607" s="5">
        <v>8.1299999999999997E-5</v>
      </c>
      <c r="C607" s="4">
        <v>-0.41672490000000001</v>
      </c>
      <c r="D607" s="4" t="s">
        <v>1211</v>
      </c>
    </row>
    <row r="608" spans="1:4" x14ac:dyDescent="0.25">
      <c r="A608" s="4" t="s">
        <v>1212</v>
      </c>
      <c r="B608" s="5">
        <v>8.1799999999999996E-5</v>
      </c>
      <c r="C608" s="4">
        <v>-1.4759553000000001</v>
      </c>
      <c r="D608" s="4" t="s">
        <v>1213</v>
      </c>
    </row>
    <row r="609" spans="1:4" x14ac:dyDescent="0.25">
      <c r="A609" s="4" t="s">
        <v>1214</v>
      </c>
      <c r="B609" s="5">
        <v>8.1899999999999999E-5</v>
      </c>
      <c r="C609" s="4">
        <v>-0.39688190000000001</v>
      </c>
      <c r="D609" s="4" t="s">
        <v>1215</v>
      </c>
    </row>
    <row r="610" spans="1:4" x14ac:dyDescent="0.25">
      <c r="A610" s="4" t="s">
        <v>1216</v>
      </c>
      <c r="B610" s="5">
        <v>8.2100000000000003E-5</v>
      </c>
      <c r="C610" s="4">
        <v>-0.42830309999999999</v>
      </c>
      <c r="D610" s="4" t="s">
        <v>1217</v>
      </c>
    </row>
    <row r="611" spans="1:4" x14ac:dyDescent="0.25">
      <c r="A611" s="4" t="s">
        <v>1218</v>
      </c>
      <c r="B611" s="5">
        <v>8.2100000000000003E-5</v>
      </c>
      <c r="C611" s="4">
        <v>-1.1134332</v>
      </c>
      <c r="D611" s="4" t="s">
        <v>1219</v>
      </c>
    </row>
    <row r="612" spans="1:4" x14ac:dyDescent="0.25">
      <c r="A612" s="4" t="s">
        <v>1220</v>
      </c>
      <c r="B612" s="5">
        <v>8.2100000000000003E-5</v>
      </c>
      <c r="C612" s="4">
        <v>-0.53182180000000001</v>
      </c>
      <c r="D612" s="4" t="s">
        <v>1221</v>
      </c>
    </row>
    <row r="613" spans="1:4" x14ac:dyDescent="0.25">
      <c r="A613" s="4" t="s">
        <v>1222</v>
      </c>
      <c r="B613" s="5">
        <v>8.2299999999999995E-5</v>
      </c>
      <c r="C613" s="4">
        <v>0.45512380000000002</v>
      </c>
      <c r="D613" s="4" t="s">
        <v>1223</v>
      </c>
    </row>
    <row r="614" spans="1:4" x14ac:dyDescent="0.25">
      <c r="A614" s="4" t="s">
        <v>1224</v>
      </c>
      <c r="B614" s="5">
        <v>8.2700000000000004E-5</v>
      </c>
      <c r="C614" s="4">
        <v>-0.24786540000000001</v>
      </c>
      <c r="D614" s="4" t="s">
        <v>1225</v>
      </c>
    </row>
    <row r="615" spans="1:4" x14ac:dyDescent="0.25">
      <c r="A615" s="4" t="s">
        <v>1226</v>
      </c>
      <c r="B615" s="5">
        <v>8.2799999999999993E-5</v>
      </c>
      <c r="C615" s="4">
        <v>-0.94183439999999996</v>
      </c>
      <c r="D615" s="4" t="s">
        <v>1227</v>
      </c>
    </row>
    <row r="616" spans="1:4" x14ac:dyDescent="0.25">
      <c r="A616" s="4" t="s">
        <v>1228</v>
      </c>
      <c r="B616" s="5">
        <v>8.2999999999999998E-5</v>
      </c>
      <c r="C616" s="4">
        <v>0.64739159999999996</v>
      </c>
      <c r="D616" s="4" t="s">
        <v>1229</v>
      </c>
    </row>
    <row r="617" spans="1:4" x14ac:dyDescent="0.25">
      <c r="A617" s="4" t="s">
        <v>1230</v>
      </c>
      <c r="B617" s="5">
        <v>8.3700000000000002E-5</v>
      </c>
      <c r="C617" s="4">
        <v>-0.77629490000000001</v>
      </c>
      <c r="D617" s="4" t="s">
        <v>1231</v>
      </c>
    </row>
    <row r="618" spans="1:4" x14ac:dyDescent="0.25">
      <c r="A618" s="4" t="s">
        <v>1232</v>
      </c>
      <c r="B618" s="5">
        <v>8.6199999999999995E-5</v>
      </c>
      <c r="C618" s="4">
        <v>-0.52476820000000002</v>
      </c>
      <c r="D618" s="4" t="s">
        <v>1233</v>
      </c>
    </row>
    <row r="619" spans="1:4" x14ac:dyDescent="0.25">
      <c r="A619" s="4" t="s">
        <v>1234</v>
      </c>
      <c r="B619" s="5">
        <v>8.6399999999999999E-5</v>
      </c>
      <c r="C619" s="4">
        <v>0.39558290000000002</v>
      </c>
      <c r="D619" s="4" t="s">
        <v>1235</v>
      </c>
    </row>
    <row r="620" spans="1:4" x14ac:dyDescent="0.25">
      <c r="A620" s="4" t="s">
        <v>1236</v>
      </c>
      <c r="B620" s="5">
        <v>8.6600000000000004E-5</v>
      </c>
      <c r="C620" s="4">
        <v>-0.7031811</v>
      </c>
      <c r="D620" s="4" t="s">
        <v>1237</v>
      </c>
    </row>
    <row r="621" spans="1:4" x14ac:dyDescent="0.25">
      <c r="A621" s="4" t="s">
        <v>1238</v>
      </c>
      <c r="B621" s="5">
        <v>8.7399999999999997E-5</v>
      </c>
      <c r="C621" s="4">
        <v>-1.0933626999999999</v>
      </c>
      <c r="D621" s="4" t="s">
        <v>1239</v>
      </c>
    </row>
    <row r="622" spans="1:4" x14ac:dyDescent="0.25">
      <c r="A622" s="4" t="s">
        <v>1240</v>
      </c>
      <c r="B622" s="5">
        <v>8.7700000000000004E-5</v>
      </c>
      <c r="C622" s="4">
        <v>-0.40795690000000001</v>
      </c>
      <c r="D622" s="4" t="s">
        <v>1241</v>
      </c>
    </row>
    <row r="623" spans="1:4" x14ac:dyDescent="0.25">
      <c r="A623" s="4" t="s">
        <v>1242</v>
      </c>
      <c r="B623" s="5">
        <v>8.9300000000000002E-5</v>
      </c>
      <c r="C623" s="4">
        <v>-0.2418093</v>
      </c>
      <c r="D623" s="4" t="s">
        <v>1243</v>
      </c>
    </row>
    <row r="624" spans="1:4" x14ac:dyDescent="0.25">
      <c r="A624" s="4" t="s">
        <v>1244</v>
      </c>
      <c r="B624" s="5">
        <v>9.0099999999999995E-5</v>
      </c>
      <c r="C624" s="4">
        <v>-0.71270979999999995</v>
      </c>
      <c r="D624" s="4" t="s">
        <v>1245</v>
      </c>
    </row>
    <row r="625" spans="1:4" x14ac:dyDescent="0.25">
      <c r="A625" s="4" t="s">
        <v>1246</v>
      </c>
      <c r="B625" s="5">
        <v>9.0199999999999997E-5</v>
      </c>
      <c r="C625" s="4">
        <v>0.27866030000000003</v>
      </c>
      <c r="D625" s="4" t="s">
        <v>1247</v>
      </c>
    </row>
    <row r="626" spans="1:4" x14ac:dyDescent="0.25">
      <c r="A626" s="4" t="s">
        <v>1248</v>
      </c>
      <c r="B626" s="5">
        <v>9.0799999999999998E-5</v>
      </c>
      <c r="C626" s="4">
        <v>0.45665919999999999</v>
      </c>
      <c r="D626" s="4" t="s">
        <v>1249</v>
      </c>
    </row>
    <row r="627" spans="1:4" x14ac:dyDescent="0.25">
      <c r="A627" s="4" t="s">
        <v>1250</v>
      </c>
      <c r="B627" s="5">
        <v>9.09E-5</v>
      </c>
      <c r="C627" s="4">
        <v>-0.35963509999999999</v>
      </c>
      <c r="D627" s="4" t="s">
        <v>1251</v>
      </c>
    </row>
    <row r="628" spans="1:4" x14ac:dyDescent="0.25">
      <c r="A628" s="4" t="s">
        <v>1252</v>
      </c>
      <c r="B628" s="5">
        <v>9.1299999999999997E-5</v>
      </c>
      <c r="C628" s="4">
        <v>-0.92265960000000002</v>
      </c>
      <c r="D628" s="4" t="s">
        <v>1253</v>
      </c>
    </row>
    <row r="629" spans="1:4" x14ac:dyDescent="0.25">
      <c r="A629" s="4" t="s">
        <v>1254</v>
      </c>
      <c r="B629" s="5">
        <v>9.1500000000000001E-5</v>
      </c>
      <c r="C629" s="4">
        <v>-0.83881300000000003</v>
      </c>
      <c r="D629" s="4" t="s">
        <v>1255</v>
      </c>
    </row>
    <row r="630" spans="1:4" x14ac:dyDescent="0.25">
      <c r="A630" s="4" t="s">
        <v>1256</v>
      </c>
      <c r="B630" s="5">
        <v>9.1799999999999995E-5</v>
      </c>
      <c r="C630" s="4">
        <v>-0.53144650000000004</v>
      </c>
      <c r="D630" s="4" t="s">
        <v>1257</v>
      </c>
    </row>
    <row r="631" spans="1:4" x14ac:dyDescent="0.25">
      <c r="A631" s="4" t="s">
        <v>1258</v>
      </c>
      <c r="B631" s="5">
        <v>9.2E-5</v>
      </c>
      <c r="C631" s="4">
        <v>-0.97411599999999998</v>
      </c>
      <c r="D631" s="4" t="s">
        <v>1259</v>
      </c>
    </row>
    <row r="632" spans="1:4" x14ac:dyDescent="0.25">
      <c r="A632" s="4" t="s">
        <v>1260</v>
      </c>
      <c r="B632" s="5">
        <v>9.2700000000000004E-5</v>
      </c>
      <c r="C632" s="4">
        <v>0.29084989999999999</v>
      </c>
      <c r="D632" s="4" t="s">
        <v>1261</v>
      </c>
    </row>
    <row r="633" spans="1:4" x14ac:dyDescent="0.25">
      <c r="A633" s="4" t="s">
        <v>1262</v>
      </c>
      <c r="B633" s="5">
        <v>9.4500000000000007E-5</v>
      </c>
      <c r="C633" s="4">
        <v>-0.64018909999999996</v>
      </c>
      <c r="D633" s="4" t="s">
        <v>1263</v>
      </c>
    </row>
    <row r="634" spans="1:4" x14ac:dyDescent="0.25">
      <c r="A634" s="4" t="s">
        <v>1264</v>
      </c>
      <c r="B634" s="5">
        <v>9.4900000000000003E-5</v>
      </c>
      <c r="C634" s="4">
        <v>0.3831136</v>
      </c>
      <c r="D634" s="4" t="s">
        <v>1265</v>
      </c>
    </row>
    <row r="635" spans="1:4" x14ac:dyDescent="0.25">
      <c r="A635" s="4" t="s">
        <v>1266</v>
      </c>
      <c r="B635" s="5">
        <v>9.5699999999999995E-5</v>
      </c>
      <c r="C635" s="4">
        <v>0.45392450000000001</v>
      </c>
      <c r="D635" s="4" t="s">
        <v>1267</v>
      </c>
    </row>
    <row r="636" spans="1:4" x14ac:dyDescent="0.25">
      <c r="A636" s="4" t="s">
        <v>1268</v>
      </c>
      <c r="B636" s="5">
        <v>9.59E-5</v>
      </c>
      <c r="C636" s="4">
        <v>-0.7350236</v>
      </c>
      <c r="D636" s="4" t="s">
        <v>1269</v>
      </c>
    </row>
    <row r="637" spans="1:4" x14ac:dyDescent="0.25">
      <c r="A637" s="4" t="s">
        <v>1270</v>
      </c>
      <c r="B637" s="5">
        <v>9.6199999999999994E-5</v>
      </c>
      <c r="C637" s="4">
        <v>-0.36782999999999999</v>
      </c>
      <c r="D637" s="4" t="s">
        <v>1271</v>
      </c>
    </row>
    <row r="638" spans="1:4" x14ac:dyDescent="0.25">
      <c r="A638" s="4" t="s">
        <v>1272</v>
      </c>
      <c r="B638" s="5">
        <v>9.6299999999999996E-5</v>
      </c>
      <c r="C638" s="4">
        <v>0.29707220000000001</v>
      </c>
      <c r="D638" s="4" t="s">
        <v>1273</v>
      </c>
    </row>
    <row r="639" spans="1:4" x14ac:dyDescent="0.25">
      <c r="A639" s="4" t="s">
        <v>1274</v>
      </c>
      <c r="B639" s="5">
        <v>9.7499999999999998E-5</v>
      </c>
      <c r="C639" s="4">
        <v>-0.44104739999999998</v>
      </c>
      <c r="D639" s="4" t="s">
        <v>1275</v>
      </c>
    </row>
    <row r="640" spans="1:4" x14ac:dyDescent="0.25">
      <c r="A640" s="4" t="s">
        <v>1276</v>
      </c>
      <c r="B640" s="5">
        <v>9.9300000000000001E-5</v>
      </c>
      <c r="C640" s="4">
        <v>-1.2227787999999999</v>
      </c>
      <c r="D640" s="4" t="s">
        <v>1277</v>
      </c>
    </row>
    <row r="641" spans="1:4" x14ac:dyDescent="0.25">
      <c r="A641" s="4" t="s">
        <v>1278</v>
      </c>
      <c r="B641" s="5">
        <v>1E-4</v>
      </c>
      <c r="C641" s="4">
        <v>-0.41084090000000001</v>
      </c>
      <c r="D641" s="4" t="s">
        <v>1279</v>
      </c>
    </row>
    <row r="642" spans="1:4" x14ac:dyDescent="0.25">
      <c r="A642" s="4" t="s">
        <v>1280</v>
      </c>
      <c r="B642" s="5">
        <v>1.01E-4</v>
      </c>
      <c r="C642" s="4">
        <v>-0.45447149999999997</v>
      </c>
      <c r="D642" s="4" t="s">
        <v>1281</v>
      </c>
    </row>
    <row r="643" spans="1:4" x14ac:dyDescent="0.25">
      <c r="A643" s="4" t="s">
        <v>1282</v>
      </c>
      <c r="B643" s="5">
        <v>1.01E-4</v>
      </c>
      <c r="C643" s="4">
        <v>-0.5480758</v>
      </c>
      <c r="D643" s="4" t="s">
        <v>1283</v>
      </c>
    </row>
    <row r="644" spans="1:4" x14ac:dyDescent="0.25">
      <c r="A644" s="4" t="s">
        <v>1284</v>
      </c>
      <c r="B644" s="5">
        <v>1.02E-4</v>
      </c>
      <c r="C644" s="4">
        <v>0.68668700000000005</v>
      </c>
      <c r="D644" s="4" t="s">
        <v>1285</v>
      </c>
    </row>
    <row r="645" spans="1:4" x14ac:dyDescent="0.25">
      <c r="A645" s="4" t="s">
        <v>1286</v>
      </c>
      <c r="B645" s="5">
        <v>1.02E-4</v>
      </c>
      <c r="C645" s="4">
        <v>0.51648499999999997</v>
      </c>
      <c r="D645" s="4" t="s">
        <v>1287</v>
      </c>
    </row>
    <row r="646" spans="1:4" x14ac:dyDescent="0.25">
      <c r="A646" s="4" t="s">
        <v>1288</v>
      </c>
      <c r="B646" s="5">
        <v>1.02E-4</v>
      </c>
      <c r="C646" s="4">
        <v>-0.27951989999999999</v>
      </c>
      <c r="D646" s="4" t="s">
        <v>1289</v>
      </c>
    </row>
    <row r="647" spans="1:4" x14ac:dyDescent="0.25">
      <c r="A647" s="4" t="s">
        <v>1290</v>
      </c>
      <c r="B647" s="5">
        <v>1.02E-4</v>
      </c>
      <c r="C647" s="4">
        <v>0.86566849999999995</v>
      </c>
      <c r="D647" s="4" t="s">
        <v>1291</v>
      </c>
    </row>
    <row r="648" spans="1:4" x14ac:dyDescent="0.25">
      <c r="A648" s="4" t="s">
        <v>1292</v>
      </c>
      <c r="B648" s="5">
        <v>1.05E-4</v>
      </c>
      <c r="C648" s="4">
        <v>-0.71860040000000003</v>
      </c>
      <c r="D648" s="4" t="s">
        <v>1293</v>
      </c>
    </row>
    <row r="649" spans="1:4" x14ac:dyDescent="0.25">
      <c r="A649" s="4" t="s">
        <v>1294</v>
      </c>
      <c r="B649" s="5">
        <v>1.05E-4</v>
      </c>
      <c r="C649" s="4">
        <v>0.5396898</v>
      </c>
      <c r="D649" s="4" t="s">
        <v>1295</v>
      </c>
    </row>
    <row r="650" spans="1:4" x14ac:dyDescent="0.25">
      <c r="A650" s="4" t="s">
        <v>1296</v>
      </c>
      <c r="B650" s="5">
        <v>1.06E-4</v>
      </c>
      <c r="C650" s="4">
        <v>-0.38839439999999997</v>
      </c>
      <c r="D650" s="4" t="s">
        <v>1297</v>
      </c>
    </row>
    <row r="651" spans="1:4" x14ac:dyDescent="0.25">
      <c r="A651" s="4" t="s">
        <v>1298</v>
      </c>
      <c r="B651" s="5">
        <v>1.07E-4</v>
      </c>
      <c r="C651" s="4">
        <v>0.41112520000000002</v>
      </c>
      <c r="D651" s="4" t="s">
        <v>1299</v>
      </c>
    </row>
    <row r="652" spans="1:4" x14ac:dyDescent="0.25">
      <c r="A652" s="4" t="s">
        <v>1300</v>
      </c>
      <c r="B652" s="5">
        <v>1.07E-4</v>
      </c>
      <c r="C652" s="4">
        <v>-0.3167449</v>
      </c>
      <c r="D652" s="4" t="s">
        <v>1301</v>
      </c>
    </row>
    <row r="653" spans="1:4" x14ac:dyDescent="0.25">
      <c r="A653" s="4" t="s">
        <v>1302</v>
      </c>
      <c r="B653" s="5">
        <v>1.07E-4</v>
      </c>
      <c r="C653" s="4">
        <v>-0.59061940000000002</v>
      </c>
      <c r="D653" s="4" t="s">
        <v>1303</v>
      </c>
    </row>
    <row r="654" spans="1:4" x14ac:dyDescent="0.25">
      <c r="A654" s="4" t="s">
        <v>1304</v>
      </c>
      <c r="B654" s="5">
        <v>1.08E-4</v>
      </c>
      <c r="C654" s="4">
        <v>-0.23057130000000001</v>
      </c>
      <c r="D654" s="4" t="s">
        <v>1305</v>
      </c>
    </row>
    <row r="655" spans="1:4" x14ac:dyDescent="0.25">
      <c r="A655" s="4" t="s">
        <v>1306</v>
      </c>
      <c r="B655" s="5">
        <v>1.08E-4</v>
      </c>
      <c r="C655" s="4">
        <v>-0.91521830000000004</v>
      </c>
      <c r="D655" s="4" t="s">
        <v>1307</v>
      </c>
    </row>
    <row r="656" spans="1:4" x14ac:dyDescent="0.25">
      <c r="A656" s="4" t="s">
        <v>1308</v>
      </c>
      <c r="B656" s="5">
        <v>1.08E-4</v>
      </c>
      <c r="C656" s="4">
        <v>-0.4379885</v>
      </c>
      <c r="D656" s="4" t="s">
        <v>1309</v>
      </c>
    </row>
    <row r="657" spans="1:4" x14ac:dyDescent="0.25">
      <c r="A657" s="4" t="s">
        <v>1310</v>
      </c>
      <c r="B657" s="5">
        <v>1.08E-4</v>
      </c>
      <c r="C657" s="4">
        <v>0.1899699</v>
      </c>
      <c r="D657" s="4" t="s">
        <v>1311</v>
      </c>
    </row>
    <row r="658" spans="1:4" x14ac:dyDescent="0.25">
      <c r="A658" s="4" t="s">
        <v>1312</v>
      </c>
      <c r="B658" s="5">
        <v>1.08E-4</v>
      </c>
      <c r="C658" s="4">
        <v>0.46976499999999999</v>
      </c>
      <c r="D658" s="4" t="s">
        <v>1313</v>
      </c>
    </row>
    <row r="659" spans="1:4" x14ac:dyDescent="0.25">
      <c r="A659" s="4" t="s">
        <v>1314</v>
      </c>
      <c r="B659" s="5">
        <v>1.08E-4</v>
      </c>
      <c r="C659" s="4">
        <v>0.33832830000000003</v>
      </c>
      <c r="D659" s="4" t="s">
        <v>1315</v>
      </c>
    </row>
    <row r="660" spans="1:4" x14ac:dyDescent="0.25">
      <c r="A660" s="4" t="s">
        <v>1316</v>
      </c>
      <c r="B660" s="5">
        <v>1.0900000000000001E-4</v>
      </c>
      <c r="C660" s="4">
        <v>0.27574880000000002</v>
      </c>
      <c r="D660" s="4" t="s">
        <v>1317</v>
      </c>
    </row>
    <row r="661" spans="1:4" x14ac:dyDescent="0.25">
      <c r="A661" s="4" t="s">
        <v>1318</v>
      </c>
      <c r="B661" s="5">
        <v>1.0900000000000001E-4</v>
      </c>
      <c r="C661" s="4">
        <v>-0.4317378</v>
      </c>
      <c r="D661" s="4" t="s">
        <v>1319</v>
      </c>
    </row>
    <row r="662" spans="1:4" x14ac:dyDescent="0.25">
      <c r="A662" s="4" t="s">
        <v>1320</v>
      </c>
      <c r="B662" s="5">
        <v>1.0900000000000001E-4</v>
      </c>
      <c r="C662" s="4">
        <v>-0.58577800000000002</v>
      </c>
      <c r="D662" s="4" t="s">
        <v>1321</v>
      </c>
    </row>
    <row r="663" spans="1:4" x14ac:dyDescent="0.25">
      <c r="A663" s="4" t="s">
        <v>1322</v>
      </c>
      <c r="B663" s="5">
        <v>1.0900000000000001E-4</v>
      </c>
      <c r="C663" s="4">
        <v>-0.55505769999999999</v>
      </c>
      <c r="D663" s="4" t="s">
        <v>1323</v>
      </c>
    </row>
    <row r="664" spans="1:4" x14ac:dyDescent="0.25">
      <c r="A664" s="4" t="s">
        <v>1324</v>
      </c>
      <c r="B664" s="5">
        <v>1.1E-4</v>
      </c>
      <c r="C664" s="4">
        <v>0.72616740000000002</v>
      </c>
      <c r="D664" s="4" t="s">
        <v>1325</v>
      </c>
    </row>
    <row r="665" spans="1:4" x14ac:dyDescent="0.25">
      <c r="A665" s="4" t="s">
        <v>1326</v>
      </c>
      <c r="B665" s="5">
        <v>1.11E-4</v>
      </c>
      <c r="C665" s="4">
        <v>-0.66505289999999995</v>
      </c>
      <c r="D665" s="4" t="s">
        <v>1327</v>
      </c>
    </row>
    <row r="666" spans="1:4" x14ac:dyDescent="0.25">
      <c r="A666" s="4" t="s">
        <v>1328</v>
      </c>
      <c r="B666" s="5">
        <v>1.11E-4</v>
      </c>
      <c r="C666" s="4">
        <v>-0.77323459999999999</v>
      </c>
      <c r="D666" s="4" t="s">
        <v>1329</v>
      </c>
    </row>
    <row r="667" spans="1:4" x14ac:dyDescent="0.25">
      <c r="A667" s="4" t="s">
        <v>1330</v>
      </c>
      <c r="B667" s="5">
        <v>1.11E-4</v>
      </c>
      <c r="C667" s="4">
        <v>-0.75636199999999998</v>
      </c>
      <c r="D667" s="4" t="s">
        <v>1331</v>
      </c>
    </row>
    <row r="668" spans="1:4" x14ac:dyDescent="0.25">
      <c r="A668" s="4" t="s">
        <v>1332</v>
      </c>
      <c r="B668" s="5">
        <v>1.1400000000000001E-4</v>
      </c>
      <c r="C668" s="4">
        <v>-1.0520392999999999</v>
      </c>
      <c r="D668" s="4" t="s">
        <v>1333</v>
      </c>
    </row>
    <row r="669" spans="1:4" x14ac:dyDescent="0.25">
      <c r="A669" s="4" t="s">
        <v>1334</v>
      </c>
      <c r="B669" s="5">
        <v>1.1400000000000001E-4</v>
      </c>
      <c r="C669" s="4">
        <v>0.27884110000000001</v>
      </c>
      <c r="D669" s="4" t="s">
        <v>1335</v>
      </c>
    </row>
    <row r="670" spans="1:4" x14ac:dyDescent="0.25">
      <c r="A670" s="4" t="s">
        <v>1336</v>
      </c>
      <c r="B670" s="5">
        <v>1.15E-4</v>
      </c>
      <c r="C670" s="4">
        <v>0.67971619999999999</v>
      </c>
      <c r="D670" s="4" t="s">
        <v>1337</v>
      </c>
    </row>
    <row r="671" spans="1:4" x14ac:dyDescent="0.25">
      <c r="A671" s="4" t="s">
        <v>1338</v>
      </c>
      <c r="B671" s="5">
        <v>1.16E-4</v>
      </c>
      <c r="C671" s="4">
        <v>-0.8021064</v>
      </c>
      <c r="D671" s="4" t="s">
        <v>1339</v>
      </c>
    </row>
    <row r="672" spans="1:4" x14ac:dyDescent="0.25">
      <c r="A672" s="4" t="s">
        <v>1340</v>
      </c>
      <c r="B672" s="5">
        <v>1.17E-4</v>
      </c>
      <c r="C672" s="4">
        <v>0.8108938</v>
      </c>
      <c r="D672" s="4" t="s">
        <v>1341</v>
      </c>
    </row>
    <row r="673" spans="1:4" x14ac:dyDescent="0.25">
      <c r="A673" s="4" t="s">
        <v>1342</v>
      </c>
      <c r="B673" s="5">
        <v>1.17E-4</v>
      </c>
      <c r="C673" s="4">
        <v>-0.57311109999999998</v>
      </c>
      <c r="D673" s="4" t="s">
        <v>1343</v>
      </c>
    </row>
    <row r="674" spans="1:4" x14ac:dyDescent="0.25">
      <c r="A674" s="4" t="s">
        <v>1344</v>
      </c>
      <c r="B674" s="5">
        <v>1.18E-4</v>
      </c>
      <c r="C674" s="4">
        <v>-0.75245240000000002</v>
      </c>
      <c r="D674" s="4" t="s">
        <v>1345</v>
      </c>
    </row>
    <row r="675" spans="1:4" x14ac:dyDescent="0.25">
      <c r="A675" s="4" t="s">
        <v>1346</v>
      </c>
      <c r="B675" s="5">
        <v>1.18E-4</v>
      </c>
      <c r="C675" s="4">
        <v>-0.59349300000000005</v>
      </c>
      <c r="D675" s="4" t="s">
        <v>1347</v>
      </c>
    </row>
    <row r="676" spans="1:4" x14ac:dyDescent="0.25">
      <c r="A676" s="4" t="s">
        <v>1348</v>
      </c>
      <c r="B676" s="5">
        <v>1.18E-4</v>
      </c>
      <c r="C676" s="4">
        <v>0.45358270000000001</v>
      </c>
      <c r="D676" s="4" t="s">
        <v>1349</v>
      </c>
    </row>
    <row r="677" spans="1:4" x14ac:dyDescent="0.25">
      <c r="A677" s="4" t="s">
        <v>1350</v>
      </c>
      <c r="B677" s="5">
        <v>1.1900000000000001E-4</v>
      </c>
      <c r="C677" s="4">
        <v>0.34280369999999999</v>
      </c>
      <c r="D677" s="4" t="s">
        <v>1351</v>
      </c>
    </row>
    <row r="678" spans="1:4" x14ac:dyDescent="0.25">
      <c r="A678" s="4" t="s">
        <v>1352</v>
      </c>
      <c r="B678" s="5">
        <v>1.1900000000000001E-4</v>
      </c>
      <c r="C678" s="4">
        <v>-0.54041649999999997</v>
      </c>
      <c r="D678" s="4" t="s">
        <v>1353</v>
      </c>
    </row>
    <row r="679" spans="1:4" x14ac:dyDescent="0.25">
      <c r="A679" s="4" t="s">
        <v>1354</v>
      </c>
      <c r="B679" s="5">
        <v>1.2E-4</v>
      </c>
      <c r="C679" s="4">
        <v>-0.50918609999999997</v>
      </c>
      <c r="D679" s="4" t="s">
        <v>1355</v>
      </c>
    </row>
    <row r="680" spans="1:4" x14ac:dyDescent="0.25">
      <c r="A680" s="4" t="s">
        <v>1356</v>
      </c>
      <c r="B680" s="5">
        <v>1.21E-4</v>
      </c>
      <c r="C680" s="4">
        <v>0.50994890000000004</v>
      </c>
      <c r="D680" s="4" t="s">
        <v>1357</v>
      </c>
    </row>
    <row r="681" spans="1:4" x14ac:dyDescent="0.25">
      <c r="A681" s="4" t="s">
        <v>1358</v>
      </c>
      <c r="B681" s="5">
        <v>1.21E-4</v>
      </c>
      <c r="C681" s="4">
        <v>0.32666190000000001</v>
      </c>
      <c r="D681" s="4" t="s">
        <v>1359</v>
      </c>
    </row>
    <row r="682" spans="1:4" x14ac:dyDescent="0.25">
      <c r="A682" s="4" t="s">
        <v>1360</v>
      </c>
      <c r="B682" s="5">
        <v>1.22E-4</v>
      </c>
      <c r="C682" s="4">
        <v>-0.18213750000000001</v>
      </c>
      <c r="D682" s="4" t="s">
        <v>1361</v>
      </c>
    </row>
    <row r="683" spans="1:4" x14ac:dyDescent="0.25">
      <c r="A683" s="4" t="s">
        <v>1362</v>
      </c>
      <c r="B683" s="5">
        <v>1.2300000000000001E-4</v>
      </c>
      <c r="C683" s="4">
        <v>0.46598719999999999</v>
      </c>
      <c r="D683" s="4" t="s">
        <v>1363</v>
      </c>
    </row>
    <row r="684" spans="1:4" x14ac:dyDescent="0.25">
      <c r="A684" s="4" t="s">
        <v>1364</v>
      </c>
      <c r="B684" s="5">
        <v>1.2400000000000001E-4</v>
      </c>
      <c r="C684" s="4">
        <v>-1.1231441</v>
      </c>
      <c r="D684" s="4" t="s">
        <v>1365</v>
      </c>
    </row>
    <row r="685" spans="1:4" x14ac:dyDescent="0.25">
      <c r="A685" s="4" t="s">
        <v>1366</v>
      </c>
      <c r="B685" s="5">
        <v>1.2400000000000001E-4</v>
      </c>
      <c r="C685" s="4">
        <v>-0.85047200000000001</v>
      </c>
      <c r="D685" s="4" t="s">
        <v>1367</v>
      </c>
    </row>
    <row r="686" spans="1:4" x14ac:dyDescent="0.25">
      <c r="A686" s="4" t="s">
        <v>1368</v>
      </c>
      <c r="B686" s="5">
        <v>1.25E-4</v>
      </c>
      <c r="C686" s="4">
        <v>-0.4156454</v>
      </c>
      <c r="D686" s="4" t="s">
        <v>1369</v>
      </c>
    </row>
    <row r="687" spans="1:4" x14ac:dyDescent="0.25">
      <c r="A687" s="4" t="s">
        <v>1370</v>
      </c>
      <c r="B687" s="5">
        <v>1.25E-4</v>
      </c>
      <c r="C687" s="4">
        <v>-0.36483270000000001</v>
      </c>
      <c r="D687" s="4" t="s">
        <v>1371</v>
      </c>
    </row>
    <row r="688" spans="1:4" x14ac:dyDescent="0.25">
      <c r="A688" s="4" t="s">
        <v>1372</v>
      </c>
      <c r="B688" s="5">
        <v>1.26E-4</v>
      </c>
      <c r="C688" s="4">
        <v>-0.3455783</v>
      </c>
      <c r="D688" s="4" t="s">
        <v>1373</v>
      </c>
    </row>
    <row r="689" spans="1:4" x14ac:dyDescent="0.25">
      <c r="A689" s="4" t="s">
        <v>1374</v>
      </c>
      <c r="B689" s="5">
        <v>1.26E-4</v>
      </c>
      <c r="C689" s="4">
        <v>-0.71852280000000002</v>
      </c>
      <c r="D689" s="4" t="s">
        <v>1375</v>
      </c>
    </row>
    <row r="690" spans="1:4" x14ac:dyDescent="0.25">
      <c r="A690" s="4" t="s">
        <v>1376</v>
      </c>
      <c r="B690" s="5">
        <v>1.26E-4</v>
      </c>
      <c r="C690" s="4">
        <v>0.30439159999999998</v>
      </c>
      <c r="D690" s="4" t="s">
        <v>1377</v>
      </c>
    </row>
    <row r="691" spans="1:4" x14ac:dyDescent="0.25">
      <c r="A691" s="4" t="s">
        <v>1378</v>
      </c>
      <c r="B691" s="5">
        <v>1.27E-4</v>
      </c>
      <c r="C691" s="4">
        <v>0.56643500000000002</v>
      </c>
      <c r="D691" s="4" t="s">
        <v>1379</v>
      </c>
    </row>
    <row r="692" spans="1:4" x14ac:dyDescent="0.25">
      <c r="A692" s="4" t="s">
        <v>1380</v>
      </c>
      <c r="B692" s="5">
        <v>1.27E-4</v>
      </c>
      <c r="C692" s="4">
        <v>-1.0819345</v>
      </c>
      <c r="D692" s="4" t="s">
        <v>1381</v>
      </c>
    </row>
    <row r="693" spans="1:4" x14ac:dyDescent="0.25">
      <c r="A693" s="4" t="s">
        <v>1382</v>
      </c>
      <c r="B693" s="5">
        <v>1.2799999999999999E-4</v>
      </c>
      <c r="C693" s="4">
        <v>0.92156579999999999</v>
      </c>
      <c r="D693" s="4" t="s">
        <v>1383</v>
      </c>
    </row>
    <row r="694" spans="1:4" x14ac:dyDescent="0.25">
      <c r="A694" s="4" t="s">
        <v>1384</v>
      </c>
      <c r="B694" s="5">
        <v>1.2899999999999999E-4</v>
      </c>
      <c r="C694" s="4">
        <v>0.38180520000000001</v>
      </c>
      <c r="D694" s="4" t="s">
        <v>1385</v>
      </c>
    </row>
    <row r="695" spans="1:4" x14ac:dyDescent="0.25">
      <c r="A695" s="4" t="s">
        <v>1386</v>
      </c>
      <c r="B695" s="5">
        <v>1.2899999999999999E-4</v>
      </c>
      <c r="C695" s="4">
        <v>0.54204850000000004</v>
      </c>
      <c r="D695" s="4" t="s">
        <v>1387</v>
      </c>
    </row>
    <row r="696" spans="1:4" x14ac:dyDescent="0.25">
      <c r="A696" s="4" t="s">
        <v>1388</v>
      </c>
      <c r="B696" s="5">
        <v>1.2899999999999999E-4</v>
      </c>
      <c r="C696" s="4">
        <v>0.2345207</v>
      </c>
      <c r="D696" s="4" t="s">
        <v>1389</v>
      </c>
    </row>
    <row r="697" spans="1:4" x14ac:dyDescent="0.25">
      <c r="A697" s="4" t="s">
        <v>1390</v>
      </c>
      <c r="B697" s="5">
        <v>1.2999999999999999E-4</v>
      </c>
      <c r="C697" s="4">
        <v>0.45459880000000003</v>
      </c>
      <c r="D697" s="4" t="s">
        <v>1391</v>
      </c>
    </row>
    <row r="698" spans="1:4" x14ac:dyDescent="0.25">
      <c r="A698" s="4" t="s">
        <v>1392</v>
      </c>
      <c r="B698" s="5">
        <v>1.2999999999999999E-4</v>
      </c>
      <c r="C698" s="4">
        <v>-0.54414030000000002</v>
      </c>
      <c r="D698" s="4" t="s">
        <v>1393</v>
      </c>
    </row>
    <row r="699" spans="1:4" x14ac:dyDescent="0.25">
      <c r="A699" s="4" t="s">
        <v>1394</v>
      </c>
      <c r="B699" s="5">
        <v>1.3100000000000001E-4</v>
      </c>
      <c r="C699" s="4">
        <v>-0.41379569999999999</v>
      </c>
      <c r="D699" s="4" t="s">
        <v>1395</v>
      </c>
    </row>
    <row r="700" spans="1:4" x14ac:dyDescent="0.25">
      <c r="A700" s="4" t="s">
        <v>1396</v>
      </c>
      <c r="B700" s="5">
        <v>1.3100000000000001E-4</v>
      </c>
      <c r="C700" s="4">
        <v>-0.35609659999999999</v>
      </c>
      <c r="D700" s="4" t="s">
        <v>1397</v>
      </c>
    </row>
    <row r="701" spans="1:4" x14ac:dyDescent="0.25">
      <c r="A701" s="4" t="s">
        <v>1398</v>
      </c>
      <c r="B701" s="5">
        <v>1.3100000000000001E-4</v>
      </c>
      <c r="C701" s="4">
        <v>-0.47842760000000001</v>
      </c>
      <c r="D701" s="4" t="s">
        <v>1399</v>
      </c>
    </row>
    <row r="702" spans="1:4" x14ac:dyDescent="0.25">
      <c r="A702" s="4" t="s">
        <v>1400</v>
      </c>
      <c r="B702" s="5">
        <v>1.3100000000000001E-4</v>
      </c>
      <c r="C702" s="4">
        <v>0.374751</v>
      </c>
      <c r="D702" s="4" t="s">
        <v>1401</v>
      </c>
    </row>
    <row r="703" spans="1:4" x14ac:dyDescent="0.25">
      <c r="A703" s="4" t="s">
        <v>1402</v>
      </c>
      <c r="B703" s="5">
        <v>1.3200000000000001E-4</v>
      </c>
      <c r="C703" s="4">
        <v>0.47437299999999999</v>
      </c>
      <c r="D703" s="4" t="s">
        <v>1403</v>
      </c>
    </row>
    <row r="704" spans="1:4" x14ac:dyDescent="0.25">
      <c r="A704" s="4" t="s">
        <v>1404</v>
      </c>
      <c r="B704" s="5">
        <v>1.3200000000000001E-4</v>
      </c>
      <c r="C704" s="4">
        <v>-0.51077209999999995</v>
      </c>
      <c r="D704" s="4" t="s">
        <v>1405</v>
      </c>
    </row>
    <row r="705" spans="1:4" x14ac:dyDescent="0.25">
      <c r="A705" s="4" t="s">
        <v>1406</v>
      </c>
      <c r="B705" s="5">
        <v>1.3300000000000001E-4</v>
      </c>
      <c r="C705" s="4">
        <v>0.36805130000000003</v>
      </c>
      <c r="D705" s="4" t="s">
        <v>1407</v>
      </c>
    </row>
    <row r="706" spans="1:4" x14ac:dyDescent="0.25">
      <c r="A706" s="4" t="s">
        <v>1408</v>
      </c>
      <c r="B706" s="5">
        <v>1.3300000000000001E-4</v>
      </c>
      <c r="C706" s="4">
        <v>-0.56554629999999995</v>
      </c>
      <c r="D706" s="4" t="s">
        <v>1409</v>
      </c>
    </row>
    <row r="707" spans="1:4" x14ac:dyDescent="0.25">
      <c r="A707" s="4" t="s">
        <v>1410</v>
      </c>
      <c r="B707" s="5">
        <v>1.3300000000000001E-4</v>
      </c>
      <c r="C707" s="4">
        <v>0.30485200000000001</v>
      </c>
      <c r="D707" s="4" t="s">
        <v>1411</v>
      </c>
    </row>
    <row r="708" spans="1:4" x14ac:dyDescent="0.25">
      <c r="A708" s="4" t="s">
        <v>1412</v>
      </c>
      <c r="B708" s="5">
        <v>1.34E-4</v>
      </c>
      <c r="C708" s="4">
        <v>-0.30957190000000001</v>
      </c>
      <c r="D708" s="4" t="s">
        <v>1413</v>
      </c>
    </row>
    <row r="709" spans="1:4" x14ac:dyDescent="0.25">
      <c r="A709" s="4" t="s">
        <v>1414</v>
      </c>
      <c r="B709" s="5">
        <v>1.34E-4</v>
      </c>
      <c r="C709" s="4">
        <v>-0.34426960000000001</v>
      </c>
      <c r="D709" s="4" t="s">
        <v>1415</v>
      </c>
    </row>
    <row r="710" spans="1:4" x14ac:dyDescent="0.25">
      <c r="A710" s="4" t="s">
        <v>1416</v>
      </c>
      <c r="B710" s="5">
        <v>1.35E-4</v>
      </c>
      <c r="C710" s="4">
        <v>-0.59268180000000004</v>
      </c>
      <c r="D710" s="4" t="s">
        <v>1417</v>
      </c>
    </row>
    <row r="711" spans="1:4" x14ac:dyDescent="0.25">
      <c r="A711" s="4" t="s">
        <v>1418</v>
      </c>
      <c r="B711" s="5">
        <v>1.35E-4</v>
      </c>
      <c r="C711" s="4">
        <v>-0.5292308</v>
      </c>
      <c r="D711" s="4" t="s">
        <v>1419</v>
      </c>
    </row>
    <row r="712" spans="1:4" x14ac:dyDescent="0.25">
      <c r="A712" s="4" t="s">
        <v>1420</v>
      </c>
      <c r="B712" s="5">
        <v>1.36E-4</v>
      </c>
      <c r="C712" s="4">
        <v>0.34943259999999998</v>
      </c>
      <c r="D712" s="4" t="s">
        <v>1421</v>
      </c>
    </row>
    <row r="713" spans="1:4" x14ac:dyDescent="0.25">
      <c r="A713" s="4" t="s">
        <v>1422</v>
      </c>
      <c r="B713" s="5">
        <v>1.36E-4</v>
      </c>
      <c r="C713" s="4">
        <v>-0.53703780000000001</v>
      </c>
      <c r="D713" s="4" t="s">
        <v>1423</v>
      </c>
    </row>
    <row r="714" spans="1:4" x14ac:dyDescent="0.25">
      <c r="A714" s="4" t="s">
        <v>1424</v>
      </c>
      <c r="B714" s="5">
        <v>1.37E-4</v>
      </c>
      <c r="C714" s="4">
        <v>0.44028109999999998</v>
      </c>
      <c r="D714" s="4" t="s">
        <v>1425</v>
      </c>
    </row>
    <row r="715" spans="1:4" x14ac:dyDescent="0.25">
      <c r="A715" s="4" t="s">
        <v>1426</v>
      </c>
      <c r="B715" s="5">
        <v>1.37E-4</v>
      </c>
      <c r="C715" s="4">
        <v>-0.60669340000000005</v>
      </c>
      <c r="D715" s="4" t="s">
        <v>1427</v>
      </c>
    </row>
    <row r="716" spans="1:4" x14ac:dyDescent="0.25">
      <c r="A716" s="4" t="s">
        <v>1428</v>
      </c>
      <c r="B716" s="5">
        <v>1.3899999999999999E-4</v>
      </c>
      <c r="C716" s="4">
        <v>-1.2138713000000001</v>
      </c>
      <c r="D716" s="4" t="s">
        <v>1429</v>
      </c>
    </row>
    <row r="717" spans="1:4" x14ac:dyDescent="0.25">
      <c r="A717" s="4" t="s">
        <v>1430</v>
      </c>
      <c r="B717" s="5">
        <v>1.3999999999999999E-4</v>
      </c>
      <c r="C717" s="4">
        <v>0.40996369999999999</v>
      </c>
      <c r="D717" s="4" t="s">
        <v>1431</v>
      </c>
    </row>
    <row r="718" spans="1:4" x14ac:dyDescent="0.25">
      <c r="A718" s="4" t="s">
        <v>1432</v>
      </c>
      <c r="B718" s="5">
        <v>1.4200000000000001E-4</v>
      </c>
      <c r="C718" s="4">
        <v>-1.3220694</v>
      </c>
      <c r="D718" s="4" t="s">
        <v>1433</v>
      </c>
    </row>
    <row r="719" spans="1:4" x14ac:dyDescent="0.25">
      <c r="A719" s="4" t="s">
        <v>1434</v>
      </c>
      <c r="B719" s="5">
        <v>1.4300000000000001E-4</v>
      </c>
      <c r="C719" s="4">
        <v>0.32930490000000001</v>
      </c>
      <c r="D719" s="4" t="s">
        <v>1435</v>
      </c>
    </row>
    <row r="720" spans="1:4" x14ac:dyDescent="0.25">
      <c r="A720" s="4" t="s">
        <v>1436</v>
      </c>
      <c r="B720" s="5">
        <v>1.4300000000000001E-4</v>
      </c>
      <c r="C720" s="4">
        <v>0.45541019999999999</v>
      </c>
      <c r="D720" s="4" t="s">
        <v>1437</v>
      </c>
    </row>
    <row r="721" spans="1:4" x14ac:dyDescent="0.25">
      <c r="A721" s="4" t="s">
        <v>1438</v>
      </c>
      <c r="B721" s="5">
        <v>1.4300000000000001E-4</v>
      </c>
      <c r="C721" s="4">
        <v>-0.35911569999999998</v>
      </c>
      <c r="D721" s="4" t="s">
        <v>1439</v>
      </c>
    </row>
    <row r="722" spans="1:4" x14ac:dyDescent="0.25">
      <c r="A722" s="4" t="s">
        <v>1440</v>
      </c>
      <c r="B722" s="5">
        <v>1.44E-4</v>
      </c>
      <c r="C722" s="4">
        <v>-0.42309799999999997</v>
      </c>
      <c r="D722" s="4" t="s">
        <v>1441</v>
      </c>
    </row>
    <row r="723" spans="1:4" x14ac:dyDescent="0.25">
      <c r="A723" s="4" t="s">
        <v>1442</v>
      </c>
      <c r="B723" s="5">
        <v>1.45E-4</v>
      </c>
      <c r="C723" s="4">
        <v>0.2777406</v>
      </c>
      <c r="D723" s="4" t="s">
        <v>1443</v>
      </c>
    </row>
    <row r="724" spans="1:4" x14ac:dyDescent="0.25">
      <c r="A724" s="4" t="s">
        <v>1444</v>
      </c>
      <c r="B724" s="5">
        <v>1.45E-4</v>
      </c>
      <c r="C724" s="4">
        <v>-0.467638</v>
      </c>
      <c r="D724" s="4" t="s">
        <v>1445</v>
      </c>
    </row>
    <row r="725" spans="1:4" x14ac:dyDescent="0.25">
      <c r="A725" s="4" t="s">
        <v>1446</v>
      </c>
      <c r="B725" s="5">
        <v>1.46E-4</v>
      </c>
      <c r="C725" s="4">
        <v>0.53176950000000001</v>
      </c>
      <c r="D725" s="4" t="s">
        <v>1447</v>
      </c>
    </row>
    <row r="726" spans="1:4" x14ac:dyDescent="0.25">
      <c r="A726" s="4" t="s">
        <v>1448</v>
      </c>
      <c r="B726" s="5">
        <v>1.46E-4</v>
      </c>
      <c r="C726" s="4">
        <v>-0.78841969999999995</v>
      </c>
      <c r="D726" s="4" t="s">
        <v>1449</v>
      </c>
    </row>
    <row r="727" spans="1:4" x14ac:dyDescent="0.25">
      <c r="A727" s="4" t="s">
        <v>1450</v>
      </c>
      <c r="B727" s="5">
        <v>1.47E-4</v>
      </c>
      <c r="C727" s="4">
        <v>-0.50992230000000005</v>
      </c>
      <c r="D727" s="4" t="s">
        <v>1451</v>
      </c>
    </row>
    <row r="728" spans="1:4" x14ac:dyDescent="0.25">
      <c r="A728" s="4" t="s">
        <v>1452</v>
      </c>
      <c r="B728" s="5">
        <v>1.47E-4</v>
      </c>
      <c r="C728" s="4">
        <v>0.16640849999999999</v>
      </c>
      <c r="D728" s="4" t="s">
        <v>1453</v>
      </c>
    </row>
    <row r="729" spans="1:4" x14ac:dyDescent="0.25">
      <c r="A729" s="4" t="s">
        <v>1454</v>
      </c>
      <c r="B729" s="5">
        <v>1.47E-4</v>
      </c>
      <c r="C729" s="4">
        <v>-0.61786240000000003</v>
      </c>
      <c r="D729" s="4" t="s">
        <v>1455</v>
      </c>
    </row>
    <row r="730" spans="1:4" x14ac:dyDescent="0.25">
      <c r="A730" s="4" t="s">
        <v>1456</v>
      </c>
      <c r="B730" s="5">
        <v>1.5100000000000001E-4</v>
      </c>
      <c r="C730" s="4">
        <v>0.4843577</v>
      </c>
      <c r="D730" s="4" t="s">
        <v>1457</v>
      </c>
    </row>
    <row r="731" spans="1:4" x14ac:dyDescent="0.25">
      <c r="A731" s="4" t="s">
        <v>1458</v>
      </c>
      <c r="B731" s="5">
        <v>1.5200000000000001E-4</v>
      </c>
      <c r="C731" s="4">
        <v>0.43535849999999998</v>
      </c>
      <c r="D731" s="4" t="s">
        <v>1459</v>
      </c>
    </row>
    <row r="732" spans="1:4" x14ac:dyDescent="0.25">
      <c r="A732" s="4" t="s">
        <v>1460</v>
      </c>
      <c r="B732" s="5">
        <v>1.5300000000000001E-4</v>
      </c>
      <c r="C732" s="4">
        <v>-0.34643380000000001</v>
      </c>
      <c r="D732" s="4" t="s">
        <v>1461</v>
      </c>
    </row>
    <row r="733" spans="1:4" x14ac:dyDescent="0.25">
      <c r="A733" s="4" t="s">
        <v>1462</v>
      </c>
      <c r="B733" s="5">
        <v>1.5300000000000001E-4</v>
      </c>
      <c r="C733" s="4">
        <v>-0.31235629999999998</v>
      </c>
      <c r="D733" s="4" t="s">
        <v>1463</v>
      </c>
    </row>
    <row r="734" spans="1:4" x14ac:dyDescent="0.25">
      <c r="A734" s="4" t="s">
        <v>1464</v>
      </c>
      <c r="B734" s="5">
        <v>1.5300000000000001E-4</v>
      </c>
      <c r="C734" s="4">
        <v>0.55083260000000001</v>
      </c>
      <c r="D734" s="4" t="s">
        <v>1465</v>
      </c>
    </row>
    <row r="735" spans="1:4" x14ac:dyDescent="0.25">
      <c r="A735" s="4" t="s">
        <v>1466</v>
      </c>
      <c r="B735" s="5">
        <v>1.5300000000000001E-4</v>
      </c>
      <c r="C735" s="4">
        <v>-0.70891499999999996</v>
      </c>
      <c r="D735" s="4" t="s">
        <v>1467</v>
      </c>
    </row>
    <row r="736" spans="1:4" x14ac:dyDescent="0.25">
      <c r="A736" s="4" t="s">
        <v>1468</v>
      </c>
      <c r="B736" s="5">
        <v>1.5300000000000001E-4</v>
      </c>
      <c r="C736" s="4">
        <v>0.30905769999999999</v>
      </c>
      <c r="D736" s="4" t="s">
        <v>1469</v>
      </c>
    </row>
    <row r="737" spans="1:4" x14ac:dyDescent="0.25">
      <c r="A737" s="4" t="s">
        <v>1470</v>
      </c>
      <c r="B737" s="5">
        <v>1.55E-4</v>
      </c>
      <c r="C737" s="4">
        <v>-0.48058699999999999</v>
      </c>
      <c r="D737" s="4" t="s">
        <v>1471</v>
      </c>
    </row>
    <row r="738" spans="1:4" x14ac:dyDescent="0.25">
      <c r="A738" s="4" t="s">
        <v>1472</v>
      </c>
      <c r="B738" s="5">
        <v>1.55E-4</v>
      </c>
      <c r="C738" s="4">
        <v>0.32707599999999998</v>
      </c>
      <c r="D738" s="4" t="s">
        <v>1473</v>
      </c>
    </row>
    <row r="739" spans="1:4" x14ac:dyDescent="0.25">
      <c r="A739" s="4" t="s">
        <v>1474</v>
      </c>
      <c r="B739" s="5">
        <v>1.55E-4</v>
      </c>
      <c r="C739" s="4">
        <v>-0.58290019999999998</v>
      </c>
      <c r="D739" s="4" t="s">
        <v>1475</v>
      </c>
    </row>
    <row r="740" spans="1:4" x14ac:dyDescent="0.25">
      <c r="A740" s="4" t="s">
        <v>1476</v>
      </c>
      <c r="B740" s="5">
        <v>1.55E-4</v>
      </c>
      <c r="C740" s="4">
        <v>0.46660230000000003</v>
      </c>
      <c r="D740" s="4" t="s">
        <v>1477</v>
      </c>
    </row>
    <row r="741" spans="1:4" x14ac:dyDescent="0.25">
      <c r="A741" s="4" t="s">
        <v>1478</v>
      </c>
      <c r="B741" s="5">
        <v>1.55E-4</v>
      </c>
      <c r="C741" s="4">
        <v>-0.3527651</v>
      </c>
      <c r="D741" s="4" t="s">
        <v>1479</v>
      </c>
    </row>
    <row r="742" spans="1:4" x14ac:dyDescent="0.25">
      <c r="A742" s="4" t="s">
        <v>1480</v>
      </c>
      <c r="B742" s="5">
        <v>1.55E-4</v>
      </c>
      <c r="C742" s="4">
        <v>-0.42698320000000001</v>
      </c>
      <c r="D742" s="4" t="s">
        <v>1481</v>
      </c>
    </row>
    <row r="743" spans="1:4" x14ac:dyDescent="0.25">
      <c r="A743" s="4" t="s">
        <v>1482</v>
      </c>
      <c r="B743" s="5">
        <v>1.56E-4</v>
      </c>
      <c r="C743" s="4">
        <v>0.59451359999999998</v>
      </c>
      <c r="D743" s="4" t="s">
        <v>1483</v>
      </c>
    </row>
    <row r="744" spans="1:4" x14ac:dyDescent="0.25">
      <c r="A744" s="4" t="s">
        <v>1484</v>
      </c>
      <c r="B744" s="5">
        <v>1.5699999999999999E-4</v>
      </c>
      <c r="C744" s="4">
        <v>-0.3981518</v>
      </c>
      <c r="D744" s="4" t="s">
        <v>1485</v>
      </c>
    </row>
    <row r="745" spans="1:4" x14ac:dyDescent="0.25">
      <c r="A745" s="4" t="s">
        <v>1486</v>
      </c>
      <c r="B745" s="5">
        <v>1.5799999999999999E-4</v>
      </c>
      <c r="C745" s="4">
        <v>-0.54099299999999995</v>
      </c>
      <c r="D745" s="4" t="s">
        <v>1487</v>
      </c>
    </row>
    <row r="746" spans="1:4" x14ac:dyDescent="0.25">
      <c r="A746" s="4" t="s">
        <v>1488</v>
      </c>
      <c r="B746" s="5">
        <v>1.5899999999999999E-4</v>
      </c>
      <c r="C746" s="4">
        <v>-0.32181579999999999</v>
      </c>
      <c r="D746" s="4" t="s">
        <v>1489</v>
      </c>
    </row>
    <row r="747" spans="1:4" x14ac:dyDescent="0.25">
      <c r="A747" s="4" t="s">
        <v>1490</v>
      </c>
      <c r="B747" s="5">
        <v>1.6100000000000001E-4</v>
      </c>
      <c r="C747" s="4">
        <v>-0.53946360000000004</v>
      </c>
      <c r="D747" s="4" t="s">
        <v>1491</v>
      </c>
    </row>
    <row r="748" spans="1:4" x14ac:dyDescent="0.25">
      <c r="A748" s="4" t="s">
        <v>1492</v>
      </c>
      <c r="B748" s="5">
        <v>1.6100000000000001E-4</v>
      </c>
      <c r="C748" s="4">
        <v>-0.31826369999999998</v>
      </c>
      <c r="D748" s="4" t="s">
        <v>1493</v>
      </c>
    </row>
    <row r="749" spans="1:4" x14ac:dyDescent="0.25">
      <c r="A749" s="4" t="s">
        <v>1494</v>
      </c>
      <c r="B749" s="5">
        <v>1.6100000000000001E-4</v>
      </c>
      <c r="C749" s="4">
        <v>-0.88334369999999995</v>
      </c>
      <c r="D749" s="4" t="s">
        <v>1495</v>
      </c>
    </row>
    <row r="750" spans="1:4" x14ac:dyDescent="0.25">
      <c r="A750" s="4" t="s">
        <v>1496</v>
      </c>
      <c r="B750" s="5">
        <v>1.63E-4</v>
      </c>
      <c r="C750" s="4">
        <v>-0.26183230000000002</v>
      </c>
      <c r="D750" s="4" t="s">
        <v>1497</v>
      </c>
    </row>
    <row r="751" spans="1:4" x14ac:dyDescent="0.25">
      <c r="A751" s="4" t="s">
        <v>1498</v>
      </c>
      <c r="B751" s="5">
        <v>1.63E-4</v>
      </c>
      <c r="C751" s="4">
        <v>-0.47837420000000003</v>
      </c>
      <c r="D751" s="4" t="s">
        <v>1499</v>
      </c>
    </row>
    <row r="752" spans="1:4" x14ac:dyDescent="0.25">
      <c r="A752" s="4" t="s">
        <v>1500</v>
      </c>
      <c r="B752" s="5">
        <v>1.64E-4</v>
      </c>
      <c r="C752" s="4">
        <v>-0.50537120000000002</v>
      </c>
      <c r="D752" s="4" t="s">
        <v>1501</v>
      </c>
    </row>
    <row r="753" spans="1:4" x14ac:dyDescent="0.25">
      <c r="A753" s="4" t="s">
        <v>1502</v>
      </c>
      <c r="B753" s="5">
        <v>1.65E-4</v>
      </c>
      <c r="C753" s="4">
        <v>-0.26910889999999998</v>
      </c>
      <c r="D753" s="4" t="s">
        <v>1503</v>
      </c>
    </row>
    <row r="754" spans="1:4" x14ac:dyDescent="0.25">
      <c r="A754" s="4" t="s">
        <v>1504</v>
      </c>
      <c r="B754" s="5">
        <v>1.6799999999999999E-4</v>
      </c>
      <c r="C754" s="4">
        <v>0.3235845</v>
      </c>
      <c r="D754" s="4" t="s">
        <v>1505</v>
      </c>
    </row>
    <row r="755" spans="1:4" x14ac:dyDescent="0.25">
      <c r="A755" s="4" t="s">
        <v>1506</v>
      </c>
      <c r="B755" s="5">
        <v>1.6799999999999999E-4</v>
      </c>
      <c r="C755" s="4">
        <v>-0.80220100000000005</v>
      </c>
      <c r="D755" s="4" t="s">
        <v>1507</v>
      </c>
    </row>
    <row r="756" spans="1:4" x14ac:dyDescent="0.25">
      <c r="A756" s="4" t="s">
        <v>1508</v>
      </c>
      <c r="B756" s="5">
        <v>1.6899999999999999E-4</v>
      </c>
      <c r="C756" s="4">
        <v>0.56320789999999998</v>
      </c>
      <c r="D756" s="4" t="s">
        <v>1509</v>
      </c>
    </row>
    <row r="757" spans="1:4" x14ac:dyDescent="0.25">
      <c r="A757" s="4" t="s">
        <v>1510</v>
      </c>
      <c r="B757" s="5">
        <v>1.6899999999999999E-4</v>
      </c>
      <c r="C757" s="4">
        <v>-0.39725379999999999</v>
      </c>
      <c r="D757" s="4" t="s">
        <v>1511</v>
      </c>
    </row>
    <row r="758" spans="1:4" x14ac:dyDescent="0.25">
      <c r="A758" s="4" t="s">
        <v>1512</v>
      </c>
      <c r="B758" s="5">
        <v>1.7000000000000001E-4</v>
      </c>
      <c r="C758" s="4">
        <v>-0.32881280000000002</v>
      </c>
      <c r="D758" s="4" t="s">
        <v>1513</v>
      </c>
    </row>
    <row r="759" spans="1:4" x14ac:dyDescent="0.25">
      <c r="A759" s="4" t="s">
        <v>1514</v>
      </c>
      <c r="B759" s="5">
        <v>1.7000000000000001E-4</v>
      </c>
      <c r="C759" s="4">
        <v>0.42089850000000001</v>
      </c>
      <c r="D759" s="4" t="s">
        <v>1515</v>
      </c>
    </row>
    <row r="760" spans="1:4" x14ac:dyDescent="0.25">
      <c r="A760" s="4" t="s">
        <v>1516</v>
      </c>
      <c r="B760" s="5">
        <v>1.7200000000000001E-4</v>
      </c>
      <c r="C760" s="4">
        <v>-0.91621640000000004</v>
      </c>
      <c r="D760" s="4" t="s">
        <v>1517</v>
      </c>
    </row>
    <row r="761" spans="1:4" x14ac:dyDescent="0.25">
      <c r="A761" s="4" t="s">
        <v>1518</v>
      </c>
      <c r="B761" s="5">
        <v>1.7200000000000001E-4</v>
      </c>
      <c r="C761" s="4">
        <v>-0.40976679999999999</v>
      </c>
      <c r="D761" s="4" t="s">
        <v>1519</v>
      </c>
    </row>
    <row r="762" spans="1:4" x14ac:dyDescent="0.25">
      <c r="A762" s="4" t="s">
        <v>1520</v>
      </c>
      <c r="B762" s="5">
        <v>1.7200000000000001E-4</v>
      </c>
      <c r="C762" s="4">
        <v>-0.42128009999999999</v>
      </c>
      <c r="D762" s="4" t="s">
        <v>1521</v>
      </c>
    </row>
    <row r="763" spans="1:4" x14ac:dyDescent="0.25">
      <c r="A763" s="4" t="s">
        <v>1522</v>
      </c>
      <c r="B763" s="5">
        <v>1.7200000000000001E-4</v>
      </c>
      <c r="C763" s="4">
        <v>-0.40557870000000001</v>
      </c>
      <c r="D763" s="4" t="s">
        <v>1523</v>
      </c>
    </row>
    <row r="764" spans="1:4" x14ac:dyDescent="0.25">
      <c r="A764" s="4" t="s">
        <v>1524</v>
      </c>
      <c r="B764" s="5">
        <v>1.7200000000000001E-4</v>
      </c>
      <c r="C764" s="4">
        <v>-0.55691880000000005</v>
      </c>
      <c r="D764" s="4" t="s">
        <v>1525</v>
      </c>
    </row>
    <row r="765" spans="1:4" x14ac:dyDescent="0.25">
      <c r="A765" s="4" t="s">
        <v>1526</v>
      </c>
      <c r="B765" s="5">
        <v>1.73E-4</v>
      </c>
      <c r="C765" s="4">
        <v>1.6154721999999999</v>
      </c>
      <c r="D765" s="4" t="s">
        <v>1527</v>
      </c>
    </row>
    <row r="766" spans="1:4" x14ac:dyDescent="0.25">
      <c r="A766" s="4" t="s">
        <v>1528</v>
      </c>
      <c r="B766" s="5">
        <v>1.73E-4</v>
      </c>
      <c r="C766" s="4">
        <v>-1.1778253000000001</v>
      </c>
      <c r="D766" s="4" t="s">
        <v>1529</v>
      </c>
    </row>
    <row r="767" spans="1:4" x14ac:dyDescent="0.25">
      <c r="A767" s="4" t="s">
        <v>1530</v>
      </c>
      <c r="B767" s="5">
        <v>1.73E-4</v>
      </c>
      <c r="C767" s="4">
        <v>0.3191599</v>
      </c>
      <c r="D767" s="4" t="s">
        <v>1531</v>
      </c>
    </row>
    <row r="768" spans="1:4" x14ac:dyDescent="0.25">
      <c r="A768" s="4" t="s">
        <v>1532</v>
      </c>
      <c r="B768" s="5">
        <v>1.74E-4</v>
      </c>
      <c r="C768" s="4">
        <v>0.78651090000000001</v>
      </c>
      <c r="D768" s="4" t="s">
        <v>1533</v>
      </c>
    </row>
    <row r="769" spans="1:4" x14ac:dyDescent="0.25">
      <c r="A769" s="4" t="s">
        <v>1534</v>
      </c>
      <c r="B769" s="5">
        <v>1.75E-4</v>
      </c>
      <c r="C769" s="4">
        <v>-0.32139420000000002</v>
      </c>
      <c r="D769" s="4" t="s">
        <v>1535</v>
      </c>
    </row>
    <row r="770" spans="1:4" x14ac:dyDescent="0.25">
      <c r="A770" s="4" t="s">
        <v>1536</v>
      </c>
      <c r="B770" s="5">
        <v>1.7699999999999999E-4</v>
      </c>
      <c r="C770" s="4">
        <v>-0.55530559999999995</v>
      </c>
      <c r="D770" s="4" t="s">
        <v>1537</v>
      </c>
    </row>
    <row r="771" spans="1:4" x14ac:dyDescent="0.25">
      <c r="A771" s="4" t="s">
        <v>1538</v>
      </c>
      <c r="B771" s="5">
        <v>1.7799999999999999E-4</v>
      </c>
      <c r="C771" s="4">
        <v>-0.77254500000000004</v>
      </c>
      <c r="D771" s="4" t="s">
        <v>1539</v>
      </c>
    </row>
    <row r="772" spans="1:4" x14ac:dyDescent="0.25">
      <c r="A772" s="4" t="s">
        <v>1540</v>
      </c>
      <c r="B772" s="5">
        <v>1.7899999999999999E-4</v>
      </c>
      <c r="C772" s="4">
        <v>0.81669829999999999</v>
      </c>
      <c r="D772" s="4" t="s">
        <v>1541</v>
      </c>
    </row>
    <row r="773" spans="1:4" x14ac:dyDescent="0.25">
      <c r="A773" s="4" t="s">
        <v>1542</v>
      </c>
      <c r="B773" s="5">
        <v>1.7899999999999999E-4</v>
      </c>
      <c r="C773" s="4">
        <v>-0.68052440000000003</v>
      </c>
      <c r="D773" s="4" t="s">
        <v>1543</v>
      </c>
    </row>
    <row r="774" spans="1:4" x14ac:dyDescent="0.25">
      <c r="A774" s="4" t="s">
        <v>1544</v>
      </c>
      <c r="B774" s="5">
        <v>1.8000000000000001E-4</v>
      </c>
      <c r="C774" s="4">
        <v>-0.29566959999999998</v>
      </c>
      <c r="D774" s="4" t="s">
        <v>1545</v>
      </c>
    </row>
    <row r="775" spans="1:4" x14ac:dyDescent="0.25">
      <c r="A775" s="4" t="s">
        <v>1546</v>
      </c>
      <c r="B775" s="5">
        <v>1.8100000000000001E-4</v>
      </c>
      <c r="C775" s="4">
        <v>-0.332621</v>
      </c>
      <c r="D775" s="4" t="s">
        <v>1547</v>
      </c>
    </row>
    <row r="776" spans="1:4" x14ac:dyDescent="0.25">
      <c r="A776" s="4" t="s">
        <v>1548</v>
      </c>
      <c r="B776" s="5">
        <v>1.8100000000000001E-4</v>
      </c>
      <c r="C776" s="4">
        <v>-0.33624359999999998</v>
      </c>
      <c r="D776" s="4" t="s">
        <v>1549</v>
      </c>
    </row>
    <row r="777" spans="1:4" x14ac:dyDescent="0.25">
      <c r="A777" s="4" t="s">
        <v>1550</v>
      </c>
      <c r="B777" s="5">
        <v>1.8100000000000001E-4</v>
      </c>
      <c r="C777" s="4">
        <v>-0.45014340000000003</v>
      </c>
      <c r="D777" s="4" t="s">
        <v>1551</v>
      </c>
    </row>
    <row r="778" spans="1:4" x14ac:dyDescent="0.25">
      <c r="A778" s="4" t="s">
        <v>1552</v>
      </c>
      <c r="B778" s="5">
        <v>1.8200000000000001E-4</v>
      </c>
      <c r="C778" s="4">
        <v>0.56542400000000004</v>
      </c>
      <c r="D778" s="4" t="s">
        <v>1553</v>
      </c>
    </row>
    <row r="779" spans="1:4" x14ac:dyDescent="0.25">
      <c r="A779" s="4" t="s">
        <v>1554</v>
      </c>
      <c r="B779" s="5">
        <v>1.8200000000000001E-4</v>
      </c>
      <c r="C779" s="4">
        <v>0.37204769999999998</v>
      </c>
      <c r="D779" s="4" t="s">
        <v>1555</v>
      </c>
    </row>
    <row r="780" spans="1:4" x14ac:dyDescent="0.25">
      <c r="A780" s="4" t="s">
        <v>1556</v>
      </c>
      <c r="B780" s="5">
        <v>1.85E-4</v>
      </c>
      <c r="C780" s="4">
        <v>0.25578650000000003</v>
      </c>
      <c r="D780" s="4" t="s">
        <v>1557</v>
      </c>
    </row>
    <row r="781" spans="1:4" x14ac:dyDescent="0.25">
      <c r="A781" s="4" t="s">
        <v>1558</v>
      </c>
      <c r="B781" s="5">
        <v>1.85E-4</v>
      </c>
      <c r="C781" s="4">
        <v>0.61213890000000004</v>
      </c>
      <c r="D781" s="4" t="s">
        <v>1559</v>
      </c>
    </row>
    <row r="782" spans="1:4" x14ac:dyDescent="0.25">
      <c r="A782" s="4" t="s">
        <v>1560</v>
      </c>
      <c r="B782" s="5">
        <v>1.8599999999999999E-4</v>
      </c>
      <c r="C782" s="4">
        <v>-0.43246240000000002</v>
      </c>
      <c r="D782" s="4" t="s">
        <v>1561</v>
      </c>
    </row>
    <row r="783" spans="1:4" x14ac:dyDescent="0.25">
      <c r="A783" s="4" t="s">
        <v>1562</v>
      </c>
      <c r="B783" s="5">
        <v>1.8699999999999999E-4</v>
      </c>
      <c r="C783" s="4">
        <v>-1.0048838</v>
      </c>
      <c r="D783" s="4" t="s">
        <v>1563</v>
      </c>
    </row>
    <row r="784" spans="1:4" x14ac:dyDescent="0.25">
      <c r="A784" s="4" t="s">
        <v>1564</v>
      </c>
      <c r="B784" s="5">
        <v>1.8699999999999999E-4</v>
      </c>
      <c r="C784" s="4">
        <v>-0.30511779999999999</v>
      </c>
      <c r="D784" s="4" t="s">
        <v>1565</v>
      </c>
    </row>
    <row r="785" spans="1:4" x14ac:dyDescent="0.25">
      <c r="A785" s="4" t="s">
        <v>1566</v>
      </c>
      <c r="B785" s="5">
        <v>1.8900000000000001E-4</v>
      </c>
      <c r="C785" s="4">
        <v>0.57717359999999995</v>
      </c>
      <c r="D785" s="4" t="s">
        <v>1567</v>
      </c>
    </row>
    <row r="786" spans="1:4" x14ac:dyDescent="0.25">
      <c r="A786" s="4" t="s">
        <v>1568</v>
      </c>
      <c r="B786" s="5">
        <v>1.8900000000000001E-4</v>
      </c>
      <c r="C786" s="4">
        <v>-0.32255489999999998</v>
      </c>
      <c r="D786" s="4" t="s">
        <v>1569</v>
      </c>
    </row>
    <row r="787" spans="1:4" x14ac:dyDescent="0.25">
      <c r="A787" s="4" t="s">
        <v>1570</v>
      </c>
      <c r="B787" s="5">
        <v>1.9000000000000001E-4</v>
      </c>
      <c r="C787" s="4">
        <v>0.8683459</v>
      </c>
      <c r="D787" s="4" t="s">
        <v>1571</v>
      </c>
    </row>
    <row r="788" spans="1:4" x14ac:dyDescent="0.25">
      <c r="A788" s="4" t="s">
        <v>1572</v>
      </c>
      <c r="B788" s="5">
        <v>1.92E-4</v>
      </c>
      <c r="C788" s="4">
        <v>-0.31897530000000002</v>
      </c>
      <c r="D788" s="4" t="s">
        <v>1573</v>
      </c>
    </row>
    <row r="789" spans="1:4" x14ac:dyDescent="0.25">
      <c r="A789" s="4" t="s">
        <v>1574</v>
      </c>
      <c r="B789" s="5">
        <v>1.92E-4</v>
      </c>
      <c r="C789" s="4">
        <v>0.5280184</v>
      </c>
      <c r="D789" s="4" t="s">
        <v>1575</v>
      </c>
    </row>
    <row r="790" spans="1:4" x14ac:dyDescent="0.25">
      <c r="A790" s="4" t="s">
        <v>1576</v>
      </c>
      <c r="B790" s="5">
        <v>1.92E-4</v>
      </c>
      <c r="C790" s="4">
        <v>-0.31008069999999999</v>
      </c>
      <c r="D790" s="4" t="s">
        <v>1577</v>
      </c>
    </row>
    <row r="791" spans="1:4" x14ac:dyDescent="0.25">
      <c r="A791" s="4" t="s">
        <v>1578</v>
      </c>
      <c r="B791" s="5">
        <v>1.93E-4</v>
      </c>
      <c r="C791" s="4">
        <v>0.40847889999999998</v>
      </c>
      <c r="D791" s="4" t="s">
        <v>1579</v>
      </c>
    </row>
    <row r="792" spans="1:4" x14ac:dyDescent="0.25">
      <c r="A792" s="4" t="s">
        <v>1580</v>
      </c>
      <c r="B792" s="5">
        <v>1.94E-4</v>
      </c>
      <c r="C792" s="4">
        <v>-0.20661499999999999</v>
      </c>
      <c r="D792" s="4" t="s">
        <v>1581</v>
      </c>
    </row>
    <row r="793" spans="1:4" x14ac:dyDescent="0.25">
      <c r="A793" s="4" t="s">
        <v>1582</v>
      </c>
      <c r="B793" s="5">
        <v>1.94E-4</v>
      </c>
      <c r="C793" s="4">
        <v>0.4049991</v>
      </c>
      <c r="D793" s="4" t="s">
        <v>1583</v>
      </c>
    </row>
    <row r="794" spans="1:4" x14ac:dyDescent="0.25">
      <c r="A794" s="4" t="s">
        <v>1584</v>
      </c>
      <c r="B794" s="5">
        <v>1.94E-4</v>
      </c>
      <c r="C794" s="4">
        <v>-0.35701640000000001</v>
      </c>
      <c r="D794" s="4" t="s">
        <v>1585</v>
      </c>
    </row>
    <row r="795" spans="1:4" x14ac:dyDescent="0.25">
      <c r="A795" s="4" t="s">
        <v>1586</v>
      </c>
      <c r="B795" s="5">
        <v>1.9699999999999999E-4</v>
      </c>
      <c r="C795" s="4">
        <v>-0.52186849999999996</v>
      </c>
      <c r="D795" s="4" t="s">
        <v>1587</v>
      </c>
    </row>
    <row r="796" spans="1:4" x14ac:dyDescent="0.25">
      <c r="A796" s="4" t="s">
        <v>1588</v>
      </c>
      <c r="B796" s="5">
        <v>1.9799999999999999E-4</v>
      </c>
      <c r="C796" s="4">
        <v>0.35101840000000001</v>
      </c>
      <c r="D796" s="4" t="s">
        <v>1589</v>
      </c>
    </row>
    <row r="797" spans="1:4" x14ac:dyDescent="0.25">
      <c r="A797" s="4" t="s">
        <v>1590</v>
      </c>
      <c r="B797" s="5">
        <v>1.9799999999999999E-4</v>
      </c>
      <c r="C797" s="4">
        <v>-0.48789900000000003</v>
      </c>
      <c r="D797" s="4" t="s">
        <v>1591</v>
      </c>
    </row>
    <row r="798" spans="1:4" x14ac:dyDescent="0.25">
      <c r="A798" s="4" t="s">
        <v>1592</v>
      </c>
      <c r="B798" s="5">
        <v>1.9900000000000001E-4</v>
      </c>
      <c r="C798" s="4">
        <v>-0.43603510000000001</v>
      </c>
      <c r="D798" s="4" t="s">
        <v>1593</v>
      </c>
    </row>
    <row r="799" spans="1:4" x14ac:dyDescent="0.25">
      <c r="A799" s="4" t="s">
        <v>1594</v>
      </c>
      <c r="B799" s="5">
        <v>2.0100000000000001E-4</v>
      </c>
      <c r="C799" s="4">
        <v>-0.3882198</v>
      </c>
      <c r="D799" s="4" t="s">
        <v>1595</v>
      </c>
    </row>
    <row r="800" spans="1:4" x14ac:dyDescent="0.25">
      <c r="A800" s="4" t="s">
        <v>1596</v>
      </c>
      <c r="B800" s="5">
        <v>2.02E-4</v>
      </c>
      <c r="C800" s="4">
        <v>-0.4411272</v>
      </c>
      <c r="D800" s="4" t="s">
        <v>1597</v>
      </c>
    </row>
    <row r="801" spans="1:4" x14ac:dyDescent="0.25">
      <c r="A801" s="4" t="s">
        <v>1598</v>
      </c>
      <c r="B801" s="5">
        <v>2.03E-4</v>
      </c>
      <c r="C801" s="4">
        <v>0.37133719999999998</v>
      </c>
      <c r="D801" s="4" t="s">
        <v>1599</v>
      </c>
    </row>
    <row r="802" spans="1:4" x14ac:dyDescent="0.25">
      <c r="A802" s="4" t="s">
        <v>1600</v>
      </c>
      <c r="B802" s="5">
        <v>2.03E-4</v>
      </c>
      <c r="C802" s="4">
        <v>0.39128079999999998</v>
      </c>
      <c r="D802" s="4" t="s">
        <v>1601</v>
      </c>
    </row>
    <row r="803" spans="1:4" x14ac:dyDescent="0.25">
      <c r="A803" s="4" t="s">
        <v>1602</v>
      </c>
      <c r="B803" s="5">
        <v>2.04E-4</v>
      </c>
      <c r="C803" s="4">
        <v>0.31153419999999998</v>
      </c>
      <c r="D803" s="4" t="s">
        <v>1603</v>
      </c>
    </row>
    <row r="804" spans="1:4" x14ac:dyDescent="0.25">
      <c r="A804" s="4" t="s">
        <v>1604</v>
      </c>
      <c r="B804" s="5">
        <v>2.04E-4</v>
      </c>
      <c r="C804" s="4">
        <v>-0.3388369</v>
      </c>
      <c r="D804" s="4" t="s">
        <v>1605</v>
      </c>
    </row>
    <row r="805" spans="1:4" x14ac:dyDescent="0.25">
      <c r="A805" s="4" t="s">
        <v>1606</v>
      </c>
      <c r="B805" s="5">
        <v>2.04E-4</v>
      </c>
      <c r="C805" s="4">
        <v>-0.70527289999999998</v>
      </c>
      <c r="D805" s="4" t="s">
        <v>1607</v>
      </c>
    </row>
    <row r="806" spans="1:4" x14ac:dyDescent="0.25">
      <c r="A806" s="4" t="s">
        <v>1608</v>
      </c>
      <c r="B806" s="5">
        <v>2.04E-4</v>
      </c>
      <c r="C806" s="4">
        <v>0.45234200000000002</v>
      </c>
      <c r="D806" s="4" t="s">
        <v>1609</v>
      </c>
    </row>
    <row r="807" spans="1:4" x14ac:dyDescent="0.25">
      <c r="A807" s="4" t="s">
        <v>1610</v>
      </c>
      <c r="B807" s="5">
        <v>2.05E-4</v>
      </c>
      <c r="C807" s="4">
        <v>0.63033930000000005</v>
      </c>
      <c r="D807" s="4" t="s">
        <v>1611</v>
      </c>
    </row>
    <row r="808" spans="1:4" x14ac:dyDescent="0.25">
      <c r="A808" s="4" t="s">
        <v>1612</v>
      </c>
      <c r="B808" s="5">
        <v>2.05E-4</v>
      </c>
      <c r="C808" s="4">
        <v>-0.78794750000000002</v>
      </c>
      <c r="D808" s="4" t="s">
        <v>1613</v>
      </c>
    </row>
    <row r="809" spans="1:4" x14ac:dyDescent="0.25">
      <c r="A809" s="4" t="s">
        <v>1614</v>
      </c>
      <c r="B809" s="5">
        <v>2.0699999999999999E-4</v>
      </c>
      <c r="C809" s="4">
        <v>-0.41430879999999998</v>
      </c>
      <c r="D809" s="4" t="s">
        <v>1615</v>
      </c>
    </row>
    <row r="810" spans="1:4" x14ac:dyDescent="0.25">
      <c r="A810" s="4" t="s">
        <v>1616</v>
      </c>
      <c r="B810" s="5">
        <v>2.0699999999999999E-4</v>
      </c>
      <c r="C810" s="4">
        <v>-0.3553518</v>
      </c>
      <c r="D810" s="4" t="s">
        <v>1617</v>
      </c>
    </row>
    <row r="811" spans="1:4" x14ac:dyDescent="0.25">
      <c r="A811" s="4" t="s">
        <v>1618</v>
      </c>
      <c r="B811" s="5">
        <v>2.0799999999999999E-4</v>
      </c>
      <c r="C811" s="4">
        <v>0.7622331</v>
      </c>
      <c r="D811" s="4" t="s">
        <v>1619</v>
      </c>
    </row>
    <row r="812" spans="1:4" x14ac:dyDescent="0.25">
      <c r="A812" s="4" t="s">
        <v>1620</v>
      </c>
      <c r="B812" s="5">
        <v>2.0799999999999999E-4</v>
      </c>
      <c r="C812" s="4">
        <v>1.3435372000000001</v>
      </c>
      <c r="D812" s="4" t="s">
        <v>1621</v>
      </c>
    </row>
    <row r="813" spans="1:4" x14ac:dyDescent="0.25">
      <c r="A813" s="4" t="s">
        <v>1622</v>
      </c>
      <c r="B813" s="5">
        <v>2.0900000000000001E-4</v>
      </c>
      <c r="C813" s="4">
        <v>0.40531329999999999</v>
      </c>
      <c r="D813" s="4" t="s">
        <v>1623</v>
      </c>
    </row>
    <row r="814" spans="1:4" x14ac:dyDescent="0.25">
      <c r="A814" s="4" t="s">
        <v>1624</v>
      </c>
      <c r="B814" s="5">
        <v>2.0900000000000001E-4</v>
      </c>
      <c r="C814" s="4">
        <v>-0.86680219999999997</v>
      </c>
      <c r="D814" s="4" t="s">
        <v>1625</v>
      </c>
    </row>
    <row r="815" spans="1:4" x14ac:dyDescent="0.25">
      <c r="A815" s="4" t="s">
        <v>1626</v>
      </c>
      <c r="B815" s="5">
        <v>2.1100000000000001E-4</v>
      </c>
      <c r="C815" s="4">
        <v>-0.5967576</v>
      </c>
      <c r="D815" s="4" t="s">
        <v>1627</v>
      </c>
    </row>
    <row r="816" spans="1:4" x14ac:dyDescent="0.25">
      <c r="A816" s="4" t="s">
        <v>1628</v>
      </c>
      <c r="B816" s="5">
        <v>2.12E-4</v>
      </c>
      <c r="C816" s="4">
        <v>-0.71529920000000002</v>
      </c>
      <c r="D816" s="4" t="s">
        <v>1629</v>
      </c>
    </row>
    <row r="817" spans="1:4" x14ac:dyDescent="0.25">
      <c r="A817" s="4" t="s">
        <v>1630</v>
      </c>
      <c r="B817" s="5">
        <v>2.14E-4</v>
      </c>
      <c r="C817" s="4">
        <v>0.32061519999999999</v>
      </c>
      <c r="D817" s="4" t="s">
        <v>1631</v>
      </c>
    </row>
    <row r="818" spans="1:4" x14ac:dyDescent="0.25">
      <c r="A818" s="4" t="s">
        <v>1632</v>
      </c>
      <c r="B818" s="5">
        <v>2.1499999999999999E-4</v>
      </c>
      <c r="C818" s="4">
        <v>-0.34901529999999997</v>
      </c>
      <c r="D818" s="4" t="s">
        <v>1633</v>
      </c>
    </row>
    <row r="819" spans="1:4" x14ac:dyDescent="0.25">
      <c r="A819" s="4" t="s">
        <v>1634</v>
      </c>
      <c r="B819" s="5">
        <v>2.1599999999999999E-4</v>
      </c>
      <c r="C819" s="4">
        <v>-0.65177430000000003</v>
      </c>
      <c r="D819" s="4" t="s">
        <v>1635</v>
      </c>
    </row>
    <row r="820" spans="1:4" x14ac:dyDescent="0.25">
      <c r="A820" s="4" t="s">
        <v>1636</v>
      </c>
      <c r="B820" s="5">
        <v>2.2000000000000001E-4</v>
      </c>
      <c r="C820" s="4">
        <v>-0.2447608</v>
      </c>
      <c r="D820" s="4" t="s">
        <v>1637</v>
      </c>
    </row>
    <row r="821" spans="1:4" x14ac:dyDescent="0.25">
      <c r="A821" s="4" t="s">
        <v>1638</v>
      </c>
      <c r="B821" s="5">
        <v>2.2100000000000001E-4</v>
      </c>
      <c r="C821" s="4">
        <v>0.26860309999999998</v>
      </c>
      <c r="D821" s="4" t="s">
        <v>1639</v>
      </c>
    </row>
    <row r="822" spans="1:4" x14ac:dyDescent="0.25">
      <c r="A822" s="4" t="s">
        <v>1640</v>
      </c>
      <c r="B822" s="5">
        <v>2.23E-4</v>
      </c>
      <c r="C822" s="4">
        <v>-0.71407010000000004</v>
      </c>
      <c r="D822" s="4" t="s">
        <v>1641</v>
      </c>
    </row>
    <row r="823" spans="1:4" x14ac:dyDescent="0.25">
      <c r="A823" s="4" t="s">
        <v>1642</v>
      </c>
      <c r="B823" s="5">
        <v>2.23E-4</v>
      </c>
      <c r="C823" s="4">
        <v>0.2139057</v>
      </c>
      <c r="D823" s="4" t="s">
        <v>1643</v>
      </c>
    </row>
    <row r="824" spans="1:4" x14ac:dyDescent="0.25">
      <c r="A824" s="4" t="s">
        <v>1644</v>
      </c>
      <c r="B824" s="5">
        <v>2.24E-4</v>
      </c>
      <c r="C824" s="4">
        <v>-0.27020430000000001</v>
      </c>
      <c r="D824" s="4" t="s">
        <v>1645</v>
      </c>
    </row>
    <row r="825" spans="1:4" x14ac:dyDescent="0.25">
      <c r="A825" s="4" t="s">
        <v>1646</v>
      </c>
      <c r="B825" s="5">
        <v>2.2499999999999999E-4</v>
      </c>
      <c r="C825" s="4">
        <v>-0.47313129999999998</v>
      </c>
      <c r="D825" s="4" t="s">
        <v>1647</v>
      </c>
    </row>
    <row r="826" spans="1:4" x14ac:dyDescent="0.25">
      <c r="A826" s="4" t="s">
        <v>1648</v>
      </c>
      <c r="B826" s="5">
        <v>2.2499999999999999E-4</v>
      </c>
      <c r="C826" s="4">
        <v>-0.43698019999999999</v>
      </c>
      <c r="D826" s="4" t="s">
        <v>1649</v>
      </c>
    </row>
    <row r="827" spans="1:4" x14ac:dyDescent="0.25">
      <c r="A827" s="4" t="s">
        <v>1650</v>
      </c>
      <c r="B827" s="5">
        <v>2.2499999999999999E-4</v>
      </c>
      <c r="C827" s="4">
        <v>0.27508749999999998</v>
      </c>
      <c r="D827" s="4" t="s">
        <v>1651</v>
      </c>
    </row>
    <row r="828" spans="1:4" x14ac:dyDescent="0.25">
      <c r="A828" s="4" t="s">
        <v>1652</v>
      </c>
      <c r="B828" s="5">
        <v>2.2499999999999999E-4</v>
      </c>
      <c r="C828" s="4">
        <v>-0.70756790000000003</v>
      </c>
      <c r="D828" s="4" t="s">
        <v>1653</v>
      </c>
    </row>
    <row r="829" spans="1:4" x14ac:dyDescent="0.25">
      <c r="A829" s="4" t="s">
        <v>1654</v>
      </c>
      <c r="B829" s="5">
        <v>2.2699999999999999E-4</v>
      </c>
      <c r="C829" s="4">
        <v>-0.42796479999999998</v>
      </c>
      <c r="D829" s="4" t="s">
        <v>1655</v>
      </c>
    </row>
    <row r="830" spans="1:4" x14ac:dyDescent="0.25">
      <c r="A830" s="4" t="s">
        <v>1656</v>
      </c>
      <c r="B830" s="5">
        <v>2.2800000000000001E-4</v>
      </c>
      <c r="C830" s="4">
        <v>-0.51497309999999996</v>
      </c>
      <c r="D830" s="4" t="s">
        <v>1657</v>
      </c>
    </row>
    <row r="831" spans="1:4" x14ac:dyDescent="0.25">
      <c r="A831" s="4" t="s">
        <v>1658</v>
      </c>
      <c r="B831" s="5">
        <v>2.2800000000000001E-4</v>
      </c>
      <c r="C831" s="4">
        <v>0.50828390000000001</v>
      </c>
      <c r="D831" s="4" t="s">
        <v>1659</v>
      </c>
    </row>
    <row r="832" spans="1:4" x14ac:dyDescent="0.25">
      <c r="A832" s="4" t="s">
        <v>1660</v>
      </c>
      <c r="B832" s="5">
        <v>2.2900000000000001E-4</v>
      </c>
      <c r="C832" s="4">
        <v>0.34060059999999998</v>
      </c>
      <c r="D832" s="4" t="s">
        <v>1661</v>
      </c>
    </row>
    <row r="833" spans="1:4" x14ac:dyDescent="0.25">
      <c r="A833" s="4" t="s">
        <v>1662</v>
      </c>
      <c r="B833" s="5">
        <v>2.2900000000000001E-4</v>
      </c>
      <c r="C833" s="4">
        <v>-0.55456709999999998</v>
      </c>
      <c r="D833" s="4" t="s">
        <v>1663</v>
      </c>
    </row>
    <row r="834" spans="1:4" x14ac:dyDescent="0.25">
      <c r="A834" s="4" t="s">
        <v>1664</v>
      </c>
      <c r="B834" s="5">
        <v>2.2900000000000001E-4</v>
      </c>
      <c r="C834" s="4">
        <v>-0.5142639</v>
      </c>
      <c r="D834" s="4" t="s">
        <v>1665</v>
      </c>
    </row>
    <row r="835" spans="1:4" x14ac:dyDescent="0.25">
      <c r="A835" s="4" t="s">
        <v>1666</v>
      </c>
      <c r="B835" s="5">
        <v>2.32E-4</v>
      </c>
      <c r="C835" s="4">
        <v>-0.27432450000000003</v>
      </c>
      <c r="D835" s="4" t="s">
        <v>1667</v>
      </c>
    </row>
    <row r="836" spans="1:4" x14ac:dyDescent="0.25">
      <c r="A836" s="4" t="s">
        <v>1668</v>
      </c>
      <c r="B836" s="5">
        <v>2.32E-4</v>
      </c>
      <c r="C836" s="4">
        <v>0.36456850000000002</v>
      </c>
      <c r="D836" s="4" t="s">
        <v>1669</v>
      </c>
    </row>
    <row r="837" spans="1:4" x14ac:dyDescent="0.25">
      <c r="A837" s="4" t="s">
        <v>1670</v>
      </c>
      <c r="B837" s="5">
        <v>2.33E-4</v>
      </c>
      <c r="C837" s="4">
        <v>1.1678488</v>
      </c>
      <c r="D837" s="4" t="s">
        <v>1671</v>
      </c>
    </row>
    <row r="838" spans="1:4" x14ac:dyDescent="0.25">
      <c r="A838" s="4" t="s">
        <v>1672</v>
      </c>
      <c r="B838" s="5">
        <v>2.34E-4</v>
      </c>
      <c r="C838" s="4">
        <v>-0.53031830000000002</v>
      </c>
      <c r="D838" s="4" t="s">
        <v>1673</v>
      </c>
    </row>
    <row r="839" spans="1:4" x14ac:dyDescent="0.25">
      <c r="A839" s="4" t="s">
        <v>1674</v>
      </c>
      <c r="B839" s="5">
        <v>2.3499999999999999E-4</v>
      </c>
      <c r="C839" s="4">
        <v>-0.40614319999999998</v>
      </c>
      <c r="D839" s="4" t="s">
        <v>1675</v>
      </c>
    </row>
    <row r="840" spans="1:4" x14ac:dyDescent="0.25">
      <c r="A840" s="4" t="s">
        <v>1676</v>
      </c>
      <c r="B840" s="5">
        <v>2.3499999999999999E-4</v>
      </c>
      <c r="C840" s="4">
        <v>0.49575859999999999</v>
      </c>
      <c r="D840" s="4" t="s">
        <v>1677</v>
      </c>
    </row>
    <row r="841" spans="1:4" x14ac:dyDescent="0.25">
      <c r="A841" s="4" t="s">
        <v>1678</v>
      </c>
      <c r="B841" s="5">
        <v>2.3599999999999999E-4</v>
      </c>
      <c r="C841" s="4">
        <v>0.54249979999999998</v>
      </c>
      <c r="D841" s="4" t="s">
        <v>1679</v>
      </c>
    </row>
    <row r="842" spans="1:4" x14ac:dyDescent="0.25">
      <c r="A842" s="4" t="s">
        <v>1680</v>
      </c>
      <c r="B842" s="5">
        <v>2.3599999999999999E-4</v>
      </c>
      <c r="C842" s="4">
        <v>-0.54111240000000005</v>
      </c>
      <c r="D842" s="4" t="s">
        <v>1681</v>
      </c>
    </row>
    <row r="843" spans="1:4" x14ac:dyDescent="0.25">
      <c r="A843" s="4" t="s">
        <v>1682</v>
      </c>
      <c r="B843" s="5">
        <v>2.3599999999999999E-4</v>
      </c>
      <c r="C843" s="4">
        <v>-0.31354779999999999</v>
      </c>
      <c r="D843" s="4" t="s">
        <v>1683</v>
      </c>
    </row>
    <row r="844" spans="1:4" x14ac:dyDescent="0.25">
      <c r="A844" s="4" t="s">
        <v>1684</v>
      </c>
      <c r="B844" s="5">
        <v>2.3800000000000001E-4</v>
      </c>
      <c r="C844" s="4">
        <v>-0.34916809999999998</v>
      </c>
      <c r="D844" s="4" t="s">
        <v>1685</v>
      </c>
    </row>
    <row r="845" spans="1:4" x14ac:dyDescent="0.25">
      <c r="A845" s="4" t="s">
        <v>1686</v>
      </c>
      <c r="B845" s="5">
        <v>2.3900000000000001E-4</v>
      </c>
      <c r="C845" s="4">
        <v>-0.68797640000000004</v>
      </c>
      <c r="D845" s="4" t="s">
        <v>1687</v>
      </c>
    </row>
    <row r="846" spans="1:4" x14ac:dyDescent="0.25">
      <c r="A846" s="4" t="s">
        <v>1688</v>
      </c>
      <c r="B846" s="5">
        <v>2.4000000000000001E-4</v>
      </c>
      <c r="C846" s="4">
        <v>0.34137519999999999</v>
      </c>
      <c r="D846" s="4" t="s">
        <v>1689</v>
      </c>
    </row>
    <row r="847" spans="1:4" x14ac:dyDescent="0.25">
      <c r="A847" s="4" t="s">
        <v>1690</v>
      </c>
      <c r="B847" s="5">
        <v>2.4000000000000001E-4</v>
      </c>
      <c r="C847" s="4">
        <v>-0.66861899999999996</v>
      </c>
      <c r="D847" s="4" t="s">
        <v>1691</v>
      </c>
    </row>
    <row r="848" spans="1:4" x14ac:dyDescent="0.25">
      <c r="A848" s="4" t="s">
        <v>1692</v>
      </c>
      <c r="B848" s="5">
        <v>2.42E-4</v>
      </c>
      <c r="C848" s="4">
        <v>0.31476549999999998</v>
      </c>
      <c r="D848" s="4" t="s">
        <v>1693</v>
      </c>
    </row>
    <row r="849" spans="1:4" x14ac:dyDescent="0.25">
      <c r="A849" s="4" t="s">
        <v>1694</v>
      </c>
      <c r="B849" s="5">
        <v>2.4499999999999999E-4</v>
      </c>
      <c r="C849" s="4">
        <v>0.9132382</v>
      </c>
      <c r="D849" s="4" t="s">
        <v>1695</v>
      </c>
    </row>
    <row r="850" spans="1:4" x14ac:dyDescent="0.25">
      <c r="A850" s="4" t="s">
        <v>1696</v>
      </c>
      <c r="B850" s="5">
        <v>2.4600000000000002E-4</v>
      </c>
      <c r="C850" s="4">
        <v>0.33225179999999999</v>
      </c>
      <c r="D850" s="4" t="s">
        <v>1697</v>
      </c>
    </row>
    <row r="851" spans="1:4" x14ac:dyDescent="0.25">
      <c r="A851" s="4" t="s">
        <v>1698</v>
      </c>
      <c r="B851" s="5">
        <v>2.4600000000000002E-4</v>
      </c>
      <c r="C851" s="4">
        <v>-0.64582010000000001</v>
      </c>
      <c r="D851" s="4" t="s">
        <v>1699</v>
      </c>
    </row>
    <row r="852" spans="1:4" x14ac:dyDescent="0.25">
      <c r="A852" s="4" t="s">
        <v>1700</v>
      </c>
      <c r="B852" s="5">
        <v>2.4600000000000002E-4</v>
      </c>
      <c r="C852" s="4">
        <v>-0.28279650000000001</v>
      </c>
      <c r="D852" s="4" t="s">
        <v>1701</v>
      </c>
    </row>
    <row r="853" spans="1:4" x14ac:dyDescent="0.25">
      <c r="A853" s="4" t="s">
        <v>1702</v>
      </c>
      <c r="B853" s="5">
        <v>2.5000000000000001E-4</v>
      </c>
      <c r="C853" s="4">
        <v>0.38007819999999998</v>
      </c>
      <c r="D853" s="4" t="s">
        <v>1703</v>
      </c>
    </row>
    <row r="854" spans="1:4" x14ac:dyDescent="0.25">
      <c r="A854" s="4" t="s">
        <v>1704</v>
      </c>
      <c r="B854" s="5">
        <v>2.52E-4</v>
      </c>
      <c r="C854" s="4">
        <v>0.6862762</v>
      </c>
      <c r="D854" s="4" t="s">
        <v>1705</v>
      </c>
    </row>
    <row r="855" spans="1:4" x14ac:dyDescent="0.25">
      <c r="A855" s="4" t="s">
        <v>1706</v>
      </c>
      <c r="B855" s="5">
        <v>2.5300000000000002E-4</v>
      </c>
      <c r="C855" s="4">
        <v>0.60492950000000001</v>
      </c>
      <c r="D855" s="4" t="s">
        <v>1707</v>
      </c>
    </row>
    <row r="856" spans="1:4" x14ac:dyDescent="0.25">
      <c r="A856" s="4" t="s">
        <v>1708</v>
      </c>
      <c r="B856" s="5">
        <v>2.5300000000000002E-4</v>
      </c>
      <c r="C856" s="4">
        <v>-0.31669350000000002</v>
      </c>
      <c r="D856" s="4" t="s">
        <v>1709</v>
      </c>
    </row>
    <row r="857" spans="1:4" x14ac:dyDescent="0.25">
      <c r="A857" s="4" t="s">
        <v>1710</v>
      </c>
      <c r="B857" s="5">
        <v>2.5300000000000002E-4</v>
      </c>
      <c r="C857" s="4">
        <v>0.3413157</v>
      </c>
      <c r="D857" s="4" t="s">
        <v>1711</v>
      </c>
    </row>
    <row r="858" spans="1:4" x14ac:dyDescent="0.25">
      <c r="A858" s="4" t="s">
        <v>1712</v>
      </c>
      <c r="B858" s="5">
        <v>2.5300000000000002E-4</v>
      </c>
      <c r="C858" s="4">
        <v>-0.39521640000000002</v>
      </c>
      <c r="D858" s="4" t="s">
        <v>1713</v>
      </c>
    </row>
    <row r="859" spans="1:4" x14ac:dyDescent="0.25">
      <c r="A859" s="4" t="s">
        <v>1714</v>
      </c>
      <c r="B859" s="5">
        <v>2.5700000000000001E-4</v>
      </c>
      <c r="C859" s="4">
        <v>-0.1861342</v>
      </c>
      <c r="D859" s="4" t="s">
        <v>1715</v>
      </c>
    </row>
    <row r="860" spans="1:4" x14ac:dyDescent="0.25">
      <c r="A860" s="4" t="s">
        <v>1716</v>
      </c>
      <c r="B860" s="5">
        <v>2.5700000000000001E-4</v>
      </c>
      <c r="C860" s="4">
        <v>0.39377800000000002</v>
      </c>
      <c r="D860" s="4" t="s">
        <v>1717</v>
      </c>
    </row>
    <row r="861" spans="1:4" x14ac:dyDescent="0.25">
      <c r="A861" s="4" t="s">
        <v>1718</v>
      </c>
      <c r="B861" s="5">
        <v>2.5700000000000001E-4</v>
      </c>
      <c r="C861" s="4">
        <v>0.38319979999999998</v>
      </c>
      <c r="D861" s="4" t="s">
        <v>1719</v>
      </c>
    </row>
    <row r="862" spans="1:4" x14ac:dyDescent="0.25">
      <c r="A862" s="4" t="s">
        <v>1720</v>
      </c>
      <c r="B862" s="5">
        <v>2.5900000000000001E-4</v>
      </c>
      <c r="C862" s="4">
        <v>0.46379310000000001</v>
      </c>
      <c r="D862" s="4" t="s">
        <v>1721</v>
      </c>
    </row>
    <row r="863" spans="1:4" x14ac:dyDescent="0.25">
      <c r="A863" s="4" t="s">
        <v>1722</v>
      </c>
      <c r="B863" s="5">
        <v>2.5999999999999998E-4</v>
      </c>
      <c r="C863" s="4">
        <v>0.33264759999999999</v>
      </c>
      <c r="D863" s="4" t="s">
        <v>1723</v>
      </c>
    </row>
    <row r="864" spans="1:4" x14ac:dyDescent="0.25">
      <c r="A864" s="4" t="s">
        <v>1724</v>
      </c>
      <c r="B864" s="5">
        <v>2.6400000000000002E-4</v>
      </c>
      <c r="C864" s="4">
        <v>-1.1247353</v>
      </c>
      <c r="D864" s="4" t="s">
        <v>1725</v>
      </c>
    </row>
    <row r="865" spans="1:4" x14ac:dyDescent="0.25">
      <c r="A865" s="4" t="s">
        <v>1726</v>
      </c>
      <c r="B865" s="5">
        <v>2.6699999999999998E-4</v>
      </c>
      <c r="C865" s="4">
        <v>0.6147686</v>
      </c>
      <c r="D865" s="4" t="s">
        <v>1727</v>
      </c>
    </row>
    <row r="866" spans="1:4" x14ac:dyDescent="0.25">
      <c r="A866" s="4" t="s">
        <v>1728</v>
      </c>
      <c r="B866" s="5">
        <v>2.6699999999999998E-4</v>
      </c>
      <c r="C866" s="4">
        <v>0.35896220000000001</v>
      </c>
      <c r="D866" s="4" t="s">
        <v>1729</v>
      </c>
    </row>
    <row r="867" spans="1:4" x14ac:dyDescent="0.25">
      <c r="A867" s="4" t="s">
        <v>1730</v>
      </c>
      <c r="B867" s="5">
        <v>2.6699999999999998E-4</v>
      </c>
      <c r="C867" s="4">
        <v>0.27974209999999999</v>
      </c>
      <c r="D867" s="4" t="s">
        <v>1731</v>
      </c>
    </row>
    <row r="868" spans="1:4" x14ac:dyDescent="0.25">
      <c r="A868" s="4" t="s">
        <v>1732</v>
      </c>
      <c r="B868" s="5">
        <v>2.6800000000000001E-4</v>
      </c>
      <c r="C868" s="4">
        <v>-0.47745110000000002</v>
      </c>
      <c r="D868" s="4" t="s">
        <v>1733</v>
      </c>
    </row>
    <row r="869" spans="1:4" x14ac:dyDescent="0.25">
      <c r="A869" s="4" t="s">
        <v>1734</v>
      </c>
      <c r="B869" s="5">
        <v>2.7300000000000002E-4</v>
      </c>
      <c r="C869" s="4">
        <v>-0.33520549999999999</v>
      </c>
      <c r="D869" s="4" t="s">
        <v>1735</v>
      </c>
    </row>
    <row r="870" spans="1:4" x14ac:dyDescent="0.25">
      <c r="A870" s="4" t="s">
        <v>1736</v>
      </c>
      <c r="B870" s="5">
        <v>2.7500000000000002E-4</v>
      </c>
      <c r="C870" s="4">
        <v>-0.4614917</v>
      </c>
      <c r="D870" s="4" t="s">
        <v>1737</v>
      </c>
    </row>
    <row r="871" spans="1:4" x14ac:dyDescent="0.25">
      <c r="A871" s="4" t="s">
        <v>1738</v>
      </c>
      <c r="B871" s="5">
        <v>2.7500000000000002E-4</v>
      </c>
      <c r="C871" s="4">
        <v>-0.31308589999999997</v>
      </c>
      <c r="D871" s="4" t="s">
        <v>1739</v>
      </c>
    </row>
    <row r="872" spans="1:4" x14ac:dyDescent="0.25">
      <c r="A872" s="4" t="s">
        <v>1740</v>
      </c>
      <c r="B872" s="5">
        <v>2.7599999999999999E-4</v>
      </c>
      <c r="C872" s="4">
        <v>0.57472809999999996</v>
      </c>
      <c r="D872" s="4" t="s">
        <v>1741</v>
      </c>
    </row>
    <row r="873" spans="1:4" x14ac:dyDescent="0.25">
      <c r="A873" s="4" t="s">
        <v>1742</v>
      </c>
      <c r="B873" s="5">
        <v>2.8299999999999999E-4</v>
      </c>
      <c r="C873" s="4">
        <v>0.29286659999999998</v>
      </c>
      <c r="D873" s="4" t="s">
        <v>1743</v>
      </c>
    </row>
    <row r="874" spans="1:4" x14ac:dyDescent="0.25">
      <c r="A874" s="4" t="s">
        <v>1744</v>
      </c>
      <c r="B874" s="5">
        <v>2.8299999999999999E-4</v>
      </c>
      <c r="C874" s="4">
        <v>0.347416</v>
      </c>
      <c r="D874" s="4" t="s">
        <v>1745</v>
      </c>
    </row>
    <row r="875" spans="1:4" x14ac:dyDescent="0.25">
      <c r="A875" s="4" t="s">
        <v>1746</v>
      </c>
      <c r="B875" s="5">
        <v>2.8400000000000002E-4</v>
      </c>
      <c r="C875" s="4">
        <v>1.0316696999999999</v>
      </c>
      <c r="D875" s="4" t="s">
        <v>1747</v>
      </c>
    </row>
    <row r="876" spans="1:4" x14ac:dyDescent="0.25">
      <c r="A876" s="4" t="s">
        <v>1748</v>
      </c>
      <c r="B876" s="5">
        <v>2.8400000000000002E-4</v>
      </c>
      <c r="C876" s="4">
        <v>-0.31004490000000001</v>
      </c>
      <c r="D876" s="4" t="s">
        <v>1749</v>
      </c>
    </row>
    <row r="877" spans="1:4" x14ac:dyDescent="0.25">
      <c r="A877" s="4" t="s">
        <v>1750</v>
      </c>
      <c r="B877" s="5">
        <v>2.8499999999999999E-4</v>
      </c>
      <c r="C877" s="4">
        <v>0.27667130000000001</v>
      </c>
      <c r="D877" s="4" t="s">
        <v>1751</v>
      </c>
    </row>
    <row r="878" spans="1:4" x14ac:dyDescent="0.25">
      <c r="A878" s="4" t="s">
        <v>1752</v>
      </c>
      <c r="B878" s="5">
        <v>2.8600000000000001E-4</v>
      </c>
      <c r="C878" s="4">
        <v>-0.336837</v>
      </c>
      <c r="D878" s="4" t="s">
        <v>1753</v>
      </c>
    </row>
    <row r="879" spans="1:4" x14ac:dyDescent="0.25">
      <c r="A879" s="4" t="s">
        <v>1754</v>
      </c>
      <c r="B879" s="5">
        <v>2.8600000000000001E-4</v>
      </c>
      <c r="C879" s="4">
        <v>0.50482070000000001</v>
      </c>
      <c r="D879" s="4" t="s">
        <v>1755</v>
      </c>
    </row>
    <row r="880" spans="1:4" x14ac:dyDescent="0.25">
      <c r="A880" s="4" t="s">
        <v>1756</v>
      </c>
      <c r="B880" s="5">
        <v>2.8699999999999998E-4</v>
      </c>
      <c r="C880" s="4">
        <v>0.35037620000000003</v>
      </c>
      <c r="D880" s="4" t="s">
        <v>1757</v>
      </c>
    </row>
    <row r="881" spans="1:4" x14ac:dyDescent="0.25">
      <c r="A881" s="4" t="s">
        <v>1758</v>
      </c>
      <c r="B881" s="5">
        <v>2.8800000000000001E-4</v>
      </c>
      <c r="C881" s="4">
        <v>-0.35515609999999997</v>
      </c>
      <c r="D881" s="4" t="s">
        <v>1759</v>
      </c>
    </row>
    <row r="882" spans="1:4" x14ac:dyDescent="0.25">
      <c r="A882" s="4" t="s">
        <v>1760</v>
      </c>
      <c r="B882" s="5">
        <v>2.8899999999999998E-4</v>
      </c>
      <c r="C882" s="4">
        <v>-0.46021309999999999</v>
      </c>
      <c r="D882" s="4" t="s">
        <v>1761</v>
      </c>
    </row>
    <row r="883" spans="1:4" x14ac:dyDescent="0.25">
      <c r="A883" s="4" t="s">
        <v>1762</v>
      </c>
      <c r="B883" s="5">
        <v>2.9E-4</v>
      </c>
      <c r="C883" s="4">
        <v>0.30510999999999999</v>
      </c>
      <c r="D883" s="4" t="s">
        <v>1763</v>
      </c>
    </row>
    <row r="884" spans="1:4" x14ac:dyDescent="0.25">
      <c r="A884" s="4" t="s">
        <v>1764</v>
      </c>
      <c r="B884" s="5">
        <v>2.9100000000000003E-4</v>
      </c>
      <c r="C884" s="4">
        <v>0.33164120000000002</v>
      </c>
      <c r="D884" s="4" t="s">
        <v>1765</v>
      </c>
    </row>
    <row r="885" spans="1:4" x14ac:dyDescent="0.25">
      <c r="A885" s="4" t="s">
        <v>1766</v>
      </c>
      <c r="B885" s="5">
        <v>2.9300000000000002E-4</v>
      </c>
      <c r="C885" s="4">
        <v>0.49447649999999999</v>
      </c>
      <c r="D885" s="4" t="s">
        <v>1767</v>
      </c>
    </row>
    <row r="886" spans="1:4" x14ac:dyDescent="0.25">
      <c r="A886" s="4" t="s">
        <v>1768</v>
      </c>
      <c r="B886" s="5">
        <v>2.9399999999999999E-4</v>
      </c>
      <c r="C886" s="4">
        <v>-0.46330569999999999</v>
      </c>
      <c r="D886" s="4" t="s">
        <v>1769</v>
      </c>
    </row>
    <row r="887" spans="1:4" x14ac:dyDescent="0.25">
      <c r="A887" s="4" t="s">
        <v>1770</v>
      </c>
      <c r="B887" s="5">
        <v>2.9700000000000001E-4</v>
      </c>
      <c r="C887" s="4">
        <v>-0.47212530000000003</v>
      </c>
      <c r="D887" s="4" t="s">
        <v>1771</v>
      </c>
    </row>
    <row r="888" spans="1:4" x14ac:dyDescent="0.25">
      <c r="A888" s="4" t="s">
        <v>1772</v>
      </c>
      <c r="B888" s="5">
        <v>2.9799999999999998E-4</v>
      </c>
      <c r="C888" s="4">
        <v>0.20208519999999999</v>
      </c>
      <c r="D888" s="4" t="s">
        <v>1773</v>
      </c>
    </row>
    <row r="889" spans="1:4" x14ac:dyDescent="0.25">
      <c r="A889" s="4" t="s">
        <v>1774</v>
      </c>
      <c r="B889" s="5">
        <v>2.9799999999999998E-4</v>
      </c>
      <c r="C889" s="4">
        <v>0.41761029999999999</v>
      </c>
      <c r="D889" s="4" t="s">
        <v>1775</v>
      </c>
    </row>
    <row r="890" spans="1:4" x14ac:dyDescent="0.25">
      <c r="A890" s="4" t="s">
        <v>1776</v>
      </c>
      <c r="B890" s="5">
        <v>2.9799999999999998E-4</v>
      </c>
      <c r="C890" s="4">
        <v>-0.51826320000000003</v>
      </c>
      <c r="D890" s="4" t="s">
        <v>1777</v>
      </c>
    </row>
    <row r="891" spans="1:4" x14ac:dyDescent="0.25">
      <c r="A891" s="4" t="s">
        <v>1778</v>
      </c>
      <c r="B891" s="5">
        <v>2.99E-4</v>
      </c>
      <c r="C891" s="4">
        <v>-0.96312140000000002</v>
      </c>
      <c r="D891" s="4" t="s">
        <v>1779</v>
      </c>
    </row>
    <row r="892" spans="1:4" x14ac:dyDescent="0.25">
      <c r="A892" s="4" t="s">
        <v>1780</v>
      </c>
      <c r="B892" s="5">
        <v>2.9999999999999997E-4</v>
      </c>
      <c r="C892" s="4">
        <v>-0.91823429999999995</v>
      </c>
      <c r="D892" s="4" t="s">
        <v>1781</v>
      </c>
    </row>
    <row r="893" spans="1:4" x14ac:dyDescent="0.25">
      <c r="A893" s="4" t="s">
        <v>1782</v>
      </c>
      <c r="B893" s="5">
        <v>3.01E-4</v>
      </c>
      <c r="C893" s="4">
        <v>0.1815435</v>
      </c>
      <c r="D893" s="4" t="s">
        <v>1783</v>
      </c>
    </row>
    <row r="894" spans="1:4" x14ac:dyDescent="0.25">
      <c r="A894" s="4" t="s">
        <v>1784</v>
      </c>
      <c r="B894" s="5">
        <v>3.0200000000000002E-4</v>
      </c>
      <c r="C894" s="4">
        <v>-0.5392285</v>
      </c>
      <c r="D894" s="4" t="s">
        <v>1785</v>
      </c>
    </row>
    <row r="895" spans="1:4" x14ac:dyDescent="0.25">
      <c r="A895" s="4" t="s">
        <v>1786</v>
      </c>
      <c r="B895" s="5">
        <v>3.0299999999999999E-4</v>
      </c>
      <c r="C895" s="4">
        <v>0.69269829999999999</v>
      </c>
      <c r="D895" s="4" t="s">
        <v>1787</v>
      </c>
    </row>
    <row r="896" spans="1:4" x14ac:dyDescent="0.25">
      <c r="A896" s="4" t="s">
        <v>1788</v>
      </c>
      <c r="B896" s="5">
        <v>3.0499999999999999E-4</v>
      </c>
      <c r="C896" s="4">
        <v>-1.1785445999999999</v>
      </c>
      <c r="D896" s="4" t="s">
        <v>1789</v>
      </c>
    </row>
    <row r="897" spans="1:4" x14ac:dyDescent="0.25">
      <c r="A897" s="4" t="s">
        <v>1790</v>
      </c>
      <c r="B897" s="5">
        <v>3.0699999999999998E-4</v>
      </c>
      <c r="C897" s="4">
        <v>0.85974119999999998</v>
      </c>
      <c r="D897" s="4" t="s">
        <v>1791</v>
      </c>
    </row>
    <row r="898" spans="1:4" x14ac:dyDescent="0.25">
      <c r="A898" s="4" t="s">
        <v>1792</v>
      </c>
      <c r="B898" s="5">
        <v>3.0699999999999998E-4</v>
      </c>
      <c r="C898" s="4">
        <v>0.46672150000000001</v>
      </c>
      <c r="D898" s="4" t="s">
        <v>1793</v>
      </c>
    </row>
    <row r="899" spans="1:4" x14ac:dyDescent="0.25">
      <c r="A899" s="4" t="s">
        <v>1794</v>
      </c>
      <c r="B899" s="5">
        <v>3.0699999999999998E-4</v>
      </c>
      <c r="C899" s="4">
        <v>-0.4207089</v>
      </c>
      <c r="D899" s="4" t="s">
        <v>1795</v>
      </c>
    </row>
    <row r="900" spans="1:4" x14ac:dyDescent="0.25">
      <c r="A900" s="4" t="s">
        <v>1796</v>
      </c>
      <c r="B900" s="5">
        <v>3.0899999999999998E-4</v>
      </c>
      <c r="C900" s="4">
        <v>-1.4755163</v>
      </c>
      <c r="D900" s="4" t="s">
        <v>1797</v>
      </c>
    </row>
    <row r="901" spans="1:4" x14ac:dyDescent="0.25">
      <c r="A901" s="4" t="s">
        <v>1798</v>
      </c>
      <c r="B901" s="5">
        <v>3.0899999999999998E-4</v>
      </c>
      <c r="C901" s="4">
        <v>-0.2246611</v>
      </c>
      <c r="D901" s="4" t="s">
        <v>1799</v>
      </c>
    </row>
    <row r="902" spans="1:4" x14ac:dyDescent="0.25">
      <c r="A902" s="4" t="s">
        <v>1800</v>
      </c>
      <c r="B902" s="5">
        <v>3.1E-4</v>
      </c>
      <c r="C902" s="4">
        <v>0.46829880000000002</v>
      </c>
      <c r="D902" s="4" t="s">
        <v>1801</v>
      </c>
    </row>
    <row r="903" spans="1:4" x14ac:dyDescent="0.25">
      <c r="A903" s="4" t="s">
        <v>1802</v>
      </c>
      <c r="B903" s="5">
        <v>3.1E-4</v>
      </c>
      <c r="C903" s="4">
        <v>-0.39624880000000001</v>
      </c>
      <c r="D903" s="4" t="s">
        <v>1803</v>
      </c>
    </row>
    <row r="904" spans="1:4" x14ac:dyDescent="0.25">
      <c r="A904" s="4" t="s">
        <v>1804</v>
      </c>
      <c r="B904" s="5">
        <v>3.1E-4</v>
      </c>
      <c r="C904" s="4">
        <v>-0.31699369999999999</v>
      </c>
      <c r="D904" s="4" t="s">
        <v>1805</v>
      </c>
    </row>
    <row r="905" spans="1:4" x14ac:dyDescent="0.25">
      <c r="A905" s="4" t="s">
        <v>1806</v>
      </c>
      <c r="B905" s="5">
        <v>3.1199999999999999E-4</v>
      </c>
      <c r="C905" s="4">
        <v>-0.23363590000000001</v>
      </c>
      <c r="D905" s="4" t="s">
        <v>1807</v>
      </c>
    </row>
    <row r="906" spans="1:4" x14ac:dyDescent="0.25">
      <c r="A906" s="4" t="s">
        <v>1808</v>
      </c>
      <c r="B906" s="5">
        <v>3.1300000000000002E-4</v>
      </c>
      <c r="C906" s="4">
        <v>0.29475820000000003</v>
      </c>
      <c r="D906" s="4" t="s">
        <v>1809</v>
      </c>
    </row>
    <row r="907" spans="1:4" x14ac:dyDescent="0.25">
      <c r="A907" s="4" t="s">
        <v>1810</v>
      </c>
      <c r="B907" s="5">
        <v>3.1300000000000002E-4</v>
      </c>
      <c r="C907" s="4">
        <v>-0.3973373</v>
      </c>
      <c r="D907" s="4" t="s">
        <v>1811</v>
      </c>
    </row>
    <row r="908" spans="1:4" x14ac:dyDescent="0.25">
      <c r="A908" s="4" t="s">
        <v>1812</v>
      </c>
      <c r="B908" s="5">
        <v>3.1799999999999998E-4</v>
      </c>
      <c r="C908" s="4">
        <v>-0.92417550000000004</v>
      </c>
      <c r="D908" s="4" t="s">
        <v>1813</v>
      </c>
    </row>
    <row r="909" spans="1:4" x14ac:dyDescent="0.25">
      <c r="A909" s="4" t="s">
        <v>1814</v>
      </c>
      <c r="B909" s="5">
        <v>3.19E-4</v>
      </c>
      <c r="C909" s="4">
        <v>-0.27875879999999997</v>
      </c>
      <c r="D909" s="4" t="s">
        <v>1815</v>
      </c>
    </row>
    <row r="910" spans="1:4" x14ac:dyDescent="0.25">
      <c r="A910" s="4" t="s">
        <v>1816</v>
      </c>
      <c r="B910" s="5">
        <v>3.2000000000000003E-4</v>
      </c>
      <c r="C910" s="4">
        <v>-0.66987649999999999</v>
      </c>
      <c r="D910" s="4" t="s">
        <v>1817</v>
      </c>
    </row>
    <row r="911" spans="1:4" x14ac:dyDescent="0.25">
      <c r="A911" s="4" t="s">
        <v>1818</v>
      </c>
      <c r="B911" s="5">
        <v>3.2000000000000003E-4</v>
      </c>
      <c r="C911" s="4">
        <v>-0.81293720000000003</v>
      </c>
      <c r="D911" s="4" t="s">
        <v>1819</v>
      </c>
    </row>
    <row r="912" spans="1:4" x14ac:dyDescent="0.25">
      <c r="A912" s="4" t="s">
        <v>1820</v>
      </c>
      <c r="B912" s="5">
        <v>3.21E-4</v>
      </c>
      <c r="C912" s="4">
        <v>-0.39761790000000002</v>
      </c>
      <c r="D912" s="4" t="s">
        <v>1821</v>
      </c>
    </row>
    <row r="913" spans="1:4" x14ac:dyDescent="0.25">
      <c r="A913" s="4" t="s">
        <v>1822</v>
      </c>
      <c r="B913" s="5">
        <v>3.2299999999999999E-4</v>
      </c>
      <c r="C913" s="4">
        <v>0.28319280000000002</v>
      </c>
      <c r="D913" s="4" t="s">
        <v>1823</v>
      </c>
    </row>
    <row r="914" spans="1:4" x14ac:dyDescent="0.25">
      <c r="A914" s="4" t="s">
        <v>1824</v>
      </c>
      <c r="B914" s="5">
        <v>3.2499999999999999E-4</v>
      </c>
      <c r="C914" s="4">
        <v>-0.27791749999999998</v>
      </c>
      <c r="D914" s="4" t="s">
        <v>1825</v>
      </c>
    </row>
    <row r="915" spans="1:4" x14ac:dyDescent="0.25">
      <c r="A915" s="4" t="s">
        <v>1826</v>
      </c>
      <c r="B915" s="5">
        <v>3.2499999999999999E-4</v>
      </c>
      <c r="C915" s="4">
        <v>-0.2746651</v>
      </c>
      <c r="D915" s="4" t="s">
        <v>1827</v>
      </c>
    </row>
    <row r="916" spans="1:4" x14ac:dyDescent="0.25">
      <c r="A916" s="4" t="s">
        <v>1828</v>
      </c>
      <c r="B916" s="5">
        <v>3.2600000000000001E-4</v>
      </c>
      <c r="C916" s="4">
        <v>-0.28505259999999999</v>
      </c>
      <c r="D916" s="4" t="s">
        <v>1829</v>
      </c>
    </row>
    <row r="917" spans="1:4" x14ac:dyDescent="0.25">
      <c r="A917" s="4" t="s">
        <v>1830</v>
      </c>
      <c r="B917" s="5">
        <v>3.2699999999999998E-4</v>
      </c>
      <c r="C917" s="4">
        <v>-1.0149764999999999</v>
      </c>
      <c r="D917" s="4" t="s">
        <v>1831</v>
      </c>
    </row>
    <row r="918" spans="1:4" x14ac:dyDescent="0.25">
      <c r="A918" s="4" t="s">
        <v>1832</v>
      </c>
      <c r="B918" s="5">
        <v>3.2699999999999998E-4</v>
      </c>
      <c r="C918" s="4">
        <v>-0.61388370000000003</v>
      </c>
      <c r="D918" s="4" t="s">
        <v>1833</v>
      </c>
    </row>
    <row r="919" spans="1:4" x14ac:dyDescent="0.25">
      <c r="A919" s="4" t="s">
        <v>1834</v>
      </c>
      <c r="B919" s="5">
        <v>3.2699999999999998E-4</v>
      </c>
      <c r="C919" s="4">
        <v>0.27614929999999999</v>
      </c>
      <c r="D919" s="4" t="s">
        <v>1835</v>
      </c>
    </row>
    <row r="920" spans="1:4" x14ac:dyDescent="0.25">
      <c r="A920" s="4" t="s">
        <v>1836</v>
      </c>
      <c r="B920" s="5">
        <v>3.2699999999999998E-4</v>
      </c>
      <c r="C920" s="4">
        <v>-0.38094270000000002</v>
      </c>
      <c r="D920" s="4" t="s">
        <v>1837</v>
      </c>
    </row>
    <row r="921" spans="1:4" x14ac:dyDescent="0.25">
      <c r="A921" s="4" t="s">
        <v>1838</v>
      </c>
      <c r="B921" s="5">
        <v>3.2899999999999997E-4</v>
      </c>
      <c r="C921" s="4">
        <v>0.80958209999999997</v>
      </c>
      <c r="D921" s="4" t="s">
        <v>1839</v>
      </c>
    </row>
    <row r="922" spans="1:4" x14ac:dyDescent="0.25">
      <c r="A922" s="4" t="s">
        <v>1840</v>
      </c>
      <c r="B922" s="5">
        <v>3.3E-4</v>
      </c>
      <c r="C922" s="4">
        <v>0.46921629999999998</v>
      </c>
      <c r="D922" s="4" t="s">
        <v>1841</v>
      </c>
    </row>
    <row r="923" spans="1:4" x14ac:dyDescent="0.25">
      <c r="A923" s="4" t="s">
        <v>1842</v>
      </c>
      <c r="B923" s="5">
        <v>3.3E-4</v>
      </c>
      <c r="C923" s="4">
        <v>-0.62859880000000001</v>
      </c>
      <c r="D923" s="4" t="s">
        <v>1843</v>
      </c>
    </row>
    <row r="924" spans="1:4" x14ac:dyDescent="0.25">
      <c r="A924" s="4" t="s">
        <v>1844</v>
      </c>
      <c r="B924" s="5">
        <v>3.3500000000000001E-4</v>
      </c>
      <c r="C924" s="4">
        <v>1.1644714</v>
      </c>
      <c r="D924" s="4" t="s">
        <v>1845</v>
      </c>
    </row>
    <row r="925" spans="1:4" x14ac:dyDescent="0.25">
      <c r="A925" s="4" t="s">
        <v>1846</v>
      </c>
      <c r="B925" s="5">
        <v>3.3599999999999998E-4</v>
      </c>
      <c r="C925" s="4">
        <v>-0.38157629999999998</v>
      </c>
      <c r="D925" s="4" t="s">
        <v>1847</v>
      </c>
    </row>
    <row r="926" spans="1:4" x14ac:dyDescent="0.25">
      <c r="A926" s="4" t="s">
        <v>1848</v>
      </c>
      <c r="B926" s="5">
        <v>3.3700000000000001E-4</v>
      </c>
      <c r="C926" s="4">
        <v>0.84581790000000001</v>
      </c>
      <c r="D926" s="4" t="s">
        <v>1849</v>
      </c>
    </row>
    <row r="927" spans="1:4" x14ac:dyDescent="0.25">
      <c r="A927" s="4" t="s">
        <v>1850</v>
      </c>
      <c r="B927" s="5">
        <v>3.39E-4</v>
      </c>
      <c r="C927" s="4">
        <v>0.41926999999999998</v>
      </c>
      <c r="D927" s="4" t="s">
        <v>1851</v>
      </c>
    </row>
    <row r="928" spans="1:4" x14ac:dyDescent="0.25">
      <c r="A928" s="4" t="s">
        <v>1852</v>
      </c>
      <c r="B928" s="5">
        <v>3.39E-4</v>
      </c>
      <c r="C928" s="4">
        <v>0.30273879999999997</v>
      </c>
      <c r="D928" s="4" t="s">
        <v>1853</v>
      </c>
    </row>
    <row r="929" spans="1:4" x14ac:dyDescent="0.25">
      <c r="A929" s="4" t="s">
        <v>1854</v>
      </c>
      <c r="B929" s="5">
        <v>3.4099999999999999E-4</v>
      </c>
      <c r="C929" s="4">
        <v>-0.35511880000000001</v>
      </c>
      <c r="D929" s="4" t="s">
        <v>1855</v>
      </c>
    </row>
    <row r="930" spans="1:4" x14ac:dyDescent="0.25">
      <c r="A930" s="4" t="s">
        <v>1856</v>
      </c>
      <c r="B930" s="5">
        <v>3.4099999999999999E-4</v>
      </c>
      <c r="C930" s="4">
        <v>-0.37174639999999998</v>
      </c>
      <c r="D930" s="4" t="s">
        <v>1857</v>
      </c>
    </row>
    <row r="931" spans="1:4" x14ac:dyDescent="0.25">
      <c r="A931" s="4" t="s">
        <v>1858</v>
      </c>
      <c r="B931" s="5">
        <v>3.4099999999999999E-4</v>
      </c>
      <c r="C931" s="4">
        <v>-0.55295439999999996</v>
      </c>
      <c r="D931" s="4" t="s">
        <v>1859</v>
      </c>
    </row>
    <row r="932" spans="1:4" x14ac:dyDescent="0.25">
      <c r="A932" s="4" t="s">
        <v>1860</v>
      </c>
      <c r="B932" s="5">
        <v>3.4200000000000002E-4</v>
      </c>
      <c r="C932" s="4">
        <v>-0.50094870000000002</v>
      </c>
      <c r="D932" s="4" t="s">
        <v>1861</v>
      </c>
    </row>
    <row r="933" spans="1:4" x14ac:dyDescent="0.25">
      <c r="A933" s="4" t="s">
        <v>1862</v>
      </c>
      <c r="B933" s="5">
        <v>3.4299999999999999E-4</v>
      </c>
      <c r="C933" s="4">
        <v>0.47516609999999998</v>
      </c>
      <c r="D933" s="4" t="s">
        <v>1863</v>
      </c>
    </row>
    <row r="934" spans="1:4" x14ac:dyDescent="0.25">
      <c r="A934" s="4" t="s">
        <v>1864</v>
      </c>
      <c r="B934" s="5">
        <v>3.4600000000000001E-4</v>
      </c>
      <c r="C934" s="4">
        <v>-0.41376580000000002</v>
      </c>
      <c r="D934" s="4" t="s">
        <v>1865</v>
      </c>
    </row>
    <row r="935" spans="1:4" x14ac:dyDescent="0.25">
      <c r="A935" s="4" t="s">
        <v>1866</v>
      </c>
      <c r="B935" s="5">
        <v>3.4699999999999998E-4</v>
      </c>
      <c r="C935" s="4">
        <v>-0.36583749999999998</v>
      </c>
      <c r="D935" s="4" t="s">
        <v>1867</v>
      </c>
    </row>
    <row r="936" spans="1:4" x14ac:dyDescent="0.25">
      <c r="A936" s="4" t="s">
        <v>1868</v>
      </c>
      <c r="B936" s="5">
        <v>3.4900000000000003E-4</v>
      </c>
      <c r="C936" s="4">
        <v>0.78209879999999998</v>
      </c>
      <c r="D936" s="4" t="s">
        <v>1869</v>
      </c>
    </row>
    <row r="937" spans="1:4" x14ac:dyDescent="0.25">
      <c r="A937" s="4" t="s">
        <v>1870</v>
      </c>
      <c r="B937" s="5">
        <v>3.5199999999999999E-4</v>
      </c>
      <c r="C937" s="4">
        <v>-0.52699609999999997</v>
      </c>
      <c r="D937" s="4" t="s">
        <v>1871</v>
      </c>
    </row>
    <row r="938" spans="1:4" x14ac:dyDescent="0.25">
      <c r="A938" s="4" t="s">
        <v>1872</v>
      </c>
      <c r="B938" s="5">
        <v>3.5199999999999999E-4</v>
      </c>
      <c r="C938" s="4">
        <v>1.1470887999999999</v>
      </c>
      <c r="D938" s="4" t="s">
        <v>1873</v>
      </c>
    </row>
    <row r="939" spans="1:4" x14ac:dyDescent="0.25">
      <c r="A939" s="4" t="s">
        <v>1874</v>
      </c>
      <c r="B939" s="5">
        <v>3.5300000000000002E-4</v>
      </c>
      <c r="C939" s="4">
        <v>-1.1516792</v>
      </c>
      <c r="D939" s="4" t="s">
        <v>1875</v>
      </c>
    </row>
    <row r="940" spans="1:4" x14ac:dyDescent="0.25">
      <c r="A940" s="4" t="s">
        <v>1876</v>
      </c>
      <c r="B940" s="5">
        <v>3.5599999999999998E-4</v>
      </c>
      <c r="C940" s="4">
        <v>1.2536086</v>
      </c>
      <c r="D940" s="4" t="s">
        <v>1877</v>
      </c>
    </row>
    <row r="941" spans="1:4" x14ac:dyDescent="0.25">
      <c r="A941" s="4" t="s">
        <v>1878</v>
      </c>
      <c r="B941" s="5">
        <v>3.57E-4</v>
      </c>
      <c r="C941" s="4">
        <v>-0.40626010000000001</v>
      </c>
      <c r="D941" s="4" t="s">
        <v>1879</v>
      </c>
    </row>
    <row r="942" spans="1:4" x14ac:dyDescent="0.25">
      <c r="A942" s="4" t="s">
        <v>1880</v>
      </c>
      <c r="B942" s="5">
        <v>3.57E-4</v>
      </c>
      <c r="C942" s="4">
        <v>0.50262010000000001</v>
      </c>
      <c r="D942" s="4" t="s">
        <v>1881</v>
      </c>
    </row>
    <row r="943" spans="1:4" x14ac:dyDescent="0.25">
      <c r="A943" s="4" t="s">
        <v>1882</v>
      </c>
      <c r="B943" s="5">
        <v>3.5799999999999997E-4</v>
      </c>
      <c r="C943" s="4">
        <v>-0.44998300000000002</v>
      </c>
      <c r="D943" s="4" t="s">
        <v>1883</v>
      </c>
    </row>
    <row r="944" spans="1:4" x14ac:dyDescent="0.25">
      <c r="A944" s="4" t="s">
        <v>1884</v>
      </c>
      <c r="B944" s="5">
        <v>3.59E-4</v>
      </c>
      <c r="C944" s="4">
        <v>0.37741849999999999</v>
      </c>
      <c r="D944" s="4" t="s">
        <v>1885</v>
      </c>
    </row>
    <row r="945" spans="1:4" x14ac:dyDescent="0.25">
      <c r="A945" s="4" t="s">
        <v>1886</v>
      </c>
      <c r="B945" s="5">
        <v>3.59E-4</v>
      </c>
      <c r="C945" s="4">
        <v>-0.87629029999999997</v>
      </c>
      <c r="D945" s="4" t="s">
        <v>1887</v>
      </c>
    </row>
    <row r="946" spans="1:4" x14ac:dyDescent="0.25">
      <c r="A946" s="4" t="s">
        <v>1888</v>
      </c>
      <c r="B946" s="5">
        <v>3.6000000000000002E-4</v>
      </c>
      <c r="C946" s="4">
        <v>0.28651539999999998</v>
      </c>
      <c r="D946" s="4" t="s">
        <v>1889</v>
      </c>
    </row>
    <row r="947" spans="1:4" x14ac:dyDescent="0.25">
      <c r="A947" s="4" t="s">
        <v>1890</v>
      </c>
      <c r="B947" s="5">
        <v>3.6099999999999999E-4</v>
      </c>
      <c r="C947" s="4">
        <v>-0.56928730000000005</v>
      </c>
      <c r="D947" s="4" t="s">
        <v>1891</v>
      </c>
    </row>
    <row r="948" spans="1:4" x14ac:dyDescent="0.25">
      <c r="A948" s="4" t="s">
        <v>1892</v>
      </c>
      <c r="B948" s="5">
        <v>3.6099999999999999E-4</v>
      </c>
      <c r="C948" s="4">
        <v>0.382934</v>
      </c>
      <c r="D948" s="4" t="s">
        <v>1893</v>
      </c>
    </row>
    <row r="949" spans="1:4" x14ac:dyDescent="0.25">
      <c r="A949" s="4" t="s">
        <v>1894</v>
      </c>
      <c r="B949" s="5">
        <v>3.6200000000000002E-4</v>
      </c>
      <c r="C949" s="4">
        <v>0.28578039999999999</v>
      </c>
      <c r="D949" s="4" t="s">
        <v>1895</v>
      </c>
    </row>
    <row r="950" spans="1:4" x14ac:dyDescent="0.25">
      <c r="A950" s="4" t="s">
        <v>1896</v>
      </c>
      <c r="B950" s="5">
        <v>3.6200000000000002E-4</v>
      </c>
      <c r="C950" s="4">
        <v>0.29483619999999999</v>
      </c>
      <c r="D950" s="4" t="s">
        <v>1897</v>
      </c>
    </row>
    <row r="951" spans="1:4" x14ac:dyDescent="0.25">
      <c r="A951" s="4" t="s">
        <v>1898</v>
      </c>
      <c r="B951" s="5">
        <v>3.6400000000000001E-4</v>
      </c>
      <c r="C951" s="4">
        <v>0.39429839999999999</v>
      </c>
      <c r="D951" s="4" t="s">
        <v>1899</v>
      </c>
    </row>
    <row r="952" spans="1:4" x14ac:dyDescent="0.25">
      <c r="A952" s="4" t="s">
        <v>1900</v>
      </c>
      <c r="B952" s="5">
        <v>3.6699999999999998E-4</v>
      </c>
      <c r="C952" s="4">
        <v>0.31315140000000002</v>
      </c>
      <c r="D952" s="4" t="s">
        <v>1901</v>
      </c>
    </row>
    <row r="953" spans="1:4" x14ac:dyDescent="0.25">
      <c r="A953" s="4" t="s">
        <v>1902</v>
      </c>
      <c r="B953" s="5">
        <v>3.68E-4</v>
      </c>
      <c r="C953" s="4">
        <v>-0.48618909999999999</v>
      </c>
      <c r="D953" s="4" t="s">
        <v>1903</v>
      </c>
    </row>
    <row r="954" spans="1:4" x14ac:dyDescent="0.25">
      <c r="A954" s="4" t="s">
        <v>1904</v>
      </c>
      <c r="B954" s="5">
        <v>3.6999999999999999E-4</v>
      </c>
      <c r="C954" s="4">
        <v>-0.92470459999999999</v>
      </c>
      <c r="D954" s="4" t="s">
        <v>1905</v>
      </c>
    </row>
    <row r="955" spans="1:4" x14ac:dyDescent="0.25">
      <c r="A955" s="4" t="s">
        <v>1906</v>
      </c>
      <c r="B955" s="5">
        <v>3.7399999999999998E-4</v>
      </c>
      <c r="C955" s="4">
        <v>0.32969019999999999</v>
      </c>
      <c r="D955" s="4" t="s">
        <v>1907</v>
      </c>
    </row>
    <row r="956" spans="1:4" x14ac:dyDescent="0.25">
      <c r="A956" s="4" t="s">
        <v>1908</v>
      </c>
      <c r="B956" s="5">
        <v>3.7399999999999998E-4</v>
      </c>
      <c r="C956" s="4">
        <v>0.71501130000000002</v>
      </c>
      <c r="D956" s="4" t="s">
        <v>1909</v>
      </c>
    </row>
    <row r="957" spans="1:4" x14ac:dyDescent="0.25">
      <c r="A957" s="4" t="s">
        <v>1910</v>
      </c>
      <c r="B957" s="5">
        <v>3.7599999999999998E-4</v>
      </c>
      <c r="C957" s="4">
        <v>0.30997180000000002</v>
      </c>
      <c r="D957" s="4" t="s">
        <v>1911</v>
      </c>
    </row>
    <row r="958" spans="1:4" x14ac:dyDescent="0.25">
      <c r="A958" s="4" t="s">
        <v>1912</v>
      </c>
      <c r="B958" s="5">
        <v>3.77E-4</v>
      </c>
      <c r="C958" s="4">
        <v>-0.40993940000000001</v>
      </c>
      <c r="D958" s="4" t="s">
        <v>1913</v>
      </c>
    </row>
    <row r="959" spans="1:4" x14ac:dyDescent="0.25">
      <c r="A959" s="4" t="s">
        <v>1914</v>
      </c>
      <c r="B959" s="5">
        <v>3.77E-4</v>
      </c>
      <c r="C959" s="4">
        <v>-0.83261850000000004</v>
      </c>
      <c r="D959" s="4" t="s">
        <v>1915</v>
      </c>
    </row>
    <row r="960" spans="1:4" x14ac:dyDescent="0.25">
      <c r="A960" s="4" t="s">
        <v>1916</v>
      </c>
      <c r="B960" s="5">
        <v>3.8000000000000002E-4</v>
      </c>
      <c r="C960" s="4">
        <v>0.25104369999999998</v>
      </c>
      <c r="D960" s="4" t="s">
        <v>1917</v>
      </c>
    </row>
    <row r="961" spans="1:4" x14ac:dyDescent="0.25">
      <c r="A961" s="4" t="s">
        <v>1918</v>
      </c>
      <c r="B961" s="5">
        <v>3.8200000000000002E-4</v>
      </c>
      <c r="C961" s="4">
        <v>-0.44833149999999999</v>
      </c>
      <c r="D961" s="4" t="s">
        <v>1919</v>
      </c>
    </row>
    <row r="962" spans="1:4" x14ac:dyDescent="0.25">
      <c r="A962" s="4" t="s">
        <v>1920</v>
      </c>
      <c r="B962" s="5">
        <v>3.8200000000000002E-4</v>
      </c>
      <c r="C962" s="4">
        <v>-0.34915449999999998</v>
      </c>
      <c r="D962" s="4" t="s">
        <v>1921</v>
      </c>
    </row>
    <row r="963" spans="1:4" x14ac:dyDescent="0.25">
      <c r="A963" s="4" t="s">
        <v>1922</v>
      </c>
      <c r="B963" s="5">
        <v>3.8400000000000001E-4</v>
      </c>
      <c r="C963" s="4">
        <v>0.97248579999999996</v>
      </c>
      <c r="D963" s="4" t="s">
        <v>1923</v>
      </c>
    </row>
    <row r="964" spans="1:4" x14ac:dyDescent="0.25">
      <c r="A964" s="4" t="s">
        <v>1924</v>
      </c>
      <c r="B964" s="5">
        <v>3.8499999999999998E-4</v>
      </c>
      <c r="C964" s="4">
        <v>-0.34405740000000001</v>
      </c>
      <c r="D964" s="4" t="s">
        <v>1925</v>
      </c>
    </row>
    <row r="965" spans="1:4" x14ac:dyDescent="0.25">
      <c r="A965" s="4" t="s">
        <v>1926</v>
      </c>
      <c r="B965" s="5">
        <v>3.8499999999999998E-4</v>
      </c>
      <c r="C965" s="4">
        <v>-0.39408569999999998</v>
      </c>
      <c r="D965" s="4" t="s">
        <v>1927</v>
      </c>
    </row>
    <row r="966" spans="1:4" x14ac:dyDescent="0.25">
      <c r="A966" s="4" t="s">
        <v>1928</v>
      </c>
      <c r="B966" s="5">
        <v>3.8499999999999998E-4</v>
      </c>
      <c r="C966" s="4">
        <v>0.33772550000000001</v>
      </c>
      <c r="D966" s="4" t="s">
        <v>1929</v>
      </c>
    </row>
    <row r="967" spans="1:4" x14ac:dyDescent="0.25">
      <c r="A967" s="4" t="s">
        <v>1930</v>
      </c>
      <c r="B967" s="5">
        <v>3.86E-4</v>
      </c>
      <c r="C967" s="4">
        <v>0.3496687</v>
      </c>
      <c r="D967" s="4" t="s">
        <v>1931</v>
      </c>
    </row>
    <row r="968" spans="1:4" x14ac:dyDescent="0.25">
      <c r="A968" s="4" t="s">
        <v>1932</v>
      </c>
      <c r="B968" s="5">
        <v>3.88E-4</v>
      </c>
      <c r="C968" s="4">
        <v>-0.51233249999999997</v>
      </c>
      <c r="D968" s="4" t="s">
        <v>1933</v>
      </c>
    </row>
    <row r="969" spans="1:4" x14ac:dyDescent="0.25">
      <c r="A969" s="4" t="s">
        <v>1934</v>
      </c>
      <c r="B969" s="5">
        <v>3.9100000000000002E-4</v>
      </c>
      <c r="C969" s="4">
        <v>-0.61731749999999996</v>
      </c>
      <c r="D969" s="4" t="s">
        <v>1935</v>
      </c>
    </row>
    <row r="970" spans="1:4" x14ac:dyDescent="0.25">
      <c r="A970" s="4" t="s">
        <v>1936</v>
      </c>
      <c r="B970" s="5">
        <v>3.9100000000000002E-4</v>
      </c>
      <c r="C970" s="4">
        <v>-0.33100429999999997</v>
      </c>
      <c r="D970" s="4" t="s">
        <v>1937</v>
      </c>
    </row>
    <row r="971" spans="1:4" x14ac:dyDescent="0.25">
      <c r="A971" s="4" t="s">
        <v>1938</v>
      </c>
      <c r="B971" s="5">
        <v>3.9300000000000001E-4</v>
      </c>
      <c r="C971" s="4">
        <v>-0.44495259999999998</v>
      </c>
      <c r="D971" s="4" t="s">
        <v>1939</v>
      </c>
    </row>
    <row r="972" spans="1:4" x14ac:dyDescent="0.25">
      <c r="A972" s="4" t="s">
        <v>1940</v>
      </c>
      <c r="B972" s="5">
        <v>3.9300000000000001E-4</v>
      </c>
      <c r="C972" s="4">
        <v>-0.39773710000000001</v>
      </c>
      <c r="D972" s="4" t="s">
        <v>1941</v>
      </c>
    </row>
    <row r="973" spans="1:4" x14ac:dyDescent="0.25">
      <c r="A973" s="4" t="s">
        <v>1942</v>
      </c>
      <c r="B973" s="5">
        <v>3.9399999999999998E-4</v>
      </c>
      <c r="C973" s="4">
        <v>-0.72739620000000005</v>
      </c>
      <c r="D973" s="4" t="s">
        <v>1943</v>
      </c>
    </row>
    <row r="974" spans="1:4" x14ac:dyDescent="0.25">
      <c r="A974" s="4" t="s">
        <v>1944</v>
      </c>
      <c r="B974" s="5">
        <v>3.9899999999999999E-4</v>
      </c>
      <c r="C974" s="4">
        <v>-0.34037279999999998</v>
      </c>
      <c r="D974" s="4" t="s">
        <v>1945</v>
      </c>
    </row>
    <row r="975" spans="1:4" x14ac:dyDescent="0.25">
      <c r="A975" s="4" t="s">
        <v>1946</v>
      </c>
      <c r="B975" s="5">
        <v>4.0000000000000002E-4</v>
      </c>
      <c r="C975" s="4">
        <v>-0.58588289999999998</v>
      </c>
      <c r="D975" s="4" t="s">
        <v>1947</v>
      </c>
    </row>
    <row r="976" spans="1:4" x14ac:dyDescent="0.25">
      <c r="A976" s="4" t="s">
        <v>1948</v>
      </c>
      <c r="B976" s="5">
        <v>4.0299999999999998E-4</v>
      </c>
      <c r="C976" s="4">
        <v>-0.34902640000000001</v>
      </c>
      <c r="D976" s="4" t="s">
        <v>1949</v>
      </c>
    </row>
    <row r="977" spans="1:4" x14ac:dyDescent="0.25">
      <c r="A977" s="4" t="s">
        <v>1950</v>
      </c>
      <c r="B977" s="5">
        <v>4.0499999999999998E-4</v>
      </c>
      <c r="C977" s="4">
        <v>-0.78249959999999996</v>
      </c>
      <c r="D977" s="4" t="s">
        <v>1951</v>
      </c>
    </row>
    <row r="978" spans="1:4" x14ac:dyDescent="0.25">
      <c r="A978" s="4" t="s">
        <v>1952</v>
      </c>
      <c r="B978" s="5">
        <v>4.0499999999999998E-4</v>
      </c>
      <c r="C978" s="4">
        <v>0.4301025</v>
      </c>
      <c r="D978" s="4" t="s">
        <v>1953</v>
      </c>
    </row>
    <row r="979" spans="1:4" x14ac:dyDescent="0.25">
      <c r="A979" s="4" t="s">
        <v>1954</v>
      </c>
      <c r="B979" s="5">
        <v>4.06E-4</v>
      </c>
      <c r="C979" s="4">
        <v>0.31170389999999998</v>
      </c>
      <c r="D979" s="4" t="s">
        <v>1955</v>
      </c>
    </row>
    <row r="980" spans="1:4" x14ac:dyDescent="0.25">
      <c r="A980" s="4" t="s">
        <v>1956</v>
      </c>
      <c r="B980" s="5">
        <v>4.0700000000000003E-4</v>
      </c>
      <c r="C980" s="4">
        <v>-0.60861109999999996</v>
      </c>
      <c r="D980" s="4" t="s">
        <v>1957</v>
      </c>
    </row>
    <row r="981" spans="1:4" x14ac:dyDescent="0.25">
      <c r="A981" s="4" t="s">
        <v>1958</v>
      </c>
      <c r="B981" s="5">
        <v>4.0700000000000003E-4</v>
      </c>
      <c r="C981" s="4">
        <v>-0.22814499999999999</v>
      </c>
      <c r="D981" s="4" t="s">
        <v>1959</v>
      </c>
    </row>
    <row r="982" spans="1:4" x14ac:dyDescent="0.25">
      <c r="A982" s="4" t="s">
        <v>1960</v>
      </c>
      <c r="B982" s="5">
        <v>4.0999999999999999E-4</v>
      </c>
      <c r="C982" s="4">
        <v>-0.59209339999999999</v>
      </c>
      <c r="D982" s="4" t="s">
        <v>1961</v>
      </c>
    </row>
    <row r="983" spans="1:4" x14ac:dyDescent="0.25">
      <c r="A983" s="4" t="s">
        <v>1962</v>
      </c>
      <c r="B983" s="5">
        <v>4.1199999999999999E-4</v>
      </c>
      <c r="C983" s="4">
        <v>-0.21618119999999999</v>
      </c>
      <c r="D983" s="4" t="s">
        <v>1963</v>
      </c>
    </row>
    <row r="984" spans="1:4" x14ac:dyDescent="0.25">
      <c r="A984" s="4" t="s">
        <v>1964</v>
      </c>
      <c r="B984" s="5">
        <v>4.1300000000000001E-4</v>
      </c>
      <c r="C984" s="4">
        <v>0.39454919999999999</v>
      </c>
      <c r="D984" s="4" t="s">
        <v>1965</v>
      </c>
    </row>
    <row r="985" spans="1:4" x14ac:dyDescent="0.25">
      <c r="A985" s="4" t="s">
        <v>1966</v>
      </c>
      <c r="B985" s="5">
        <v>4.1300000000000001E-4</v>
      </c>
      <c r="C985" s="4">
        <v>-0.4706476</v>
      </c>
      <c r="D985" s="4" t="s">
        <v>1967</v>
      </c>
    </row>
    <row r="986" spans="1:4" x14ac:dyDescent="0.25">
      <c r="A986" s="4" t="s">
        <v>1968</v>
      </c>
      <c r="B986" s="5">
        <v>4.1300000000000001E-4</v>
      </c>
      <c r="C986" s="4">
        <v>-0.34131329999999999</v>
      </c>
      <c r="D986" s="4" t="s">
        <v>1969</v>
      </c>
    </row>
    <row r="987" spans="1:4" x14ac:dyDescent="0.25">
      <c r="A987" s="4" t="s">
        <v>1970</v>
      </c>
      <c r="B987" s="5">
        <v>4.1399999999999998E-4</v>
      </c>
      <c r="C987" s="4">
        <v>0.31054349999999997</v>
      </c>
      <c r="D987" s="4" t="s">
        <v>1971</v>
      </c>
    </row>
    <row r="988" spans="1:4" x14ac:dyDescent="0.25">
      <c r="A988" s="4" t="s">
        <v>1972</v>
      </c>
      <c r="B988" s="5">
        <v>4.1599999999999997E-4</v>
      </c>
      <c r="C988" s="4">
        <v>-0.34486480000000003</v>
      </c>
      <c r="D988" s="4" t="s">
        <v>1973</v>
      </c>
    </row>
    <row r="989" spans="1:4" x14ac:dyDescent="0.25">
      <c r="A989" s="4" t="s">
        <v>1974</v>
      </c>
      <c r="B989" s="5">
        <v>4.1800000000000002E-4</v>
      </c>
      <c r="C989" s="4">
        <v>0.92267250000000001</v>
      </c>
      <c r="D989" s="4" t="s">
        <v>1975</v>
      </c>
    </row>
    <row r="990" spans="1:4" x14ac:dyDescent="0.25">
      <c r="A990" s="4" t="s">
        <v>1976</v>
      </c>
      <c r="B990" s="5">
        <v>4.1899999999999999E-4</v>
      </c>
      <c r="C990" s="4">
        <v>0.31663219999999997</v>
      </c>
      <c r="D990" s="4" t="s">
        <v>1977</v>
      </c>
    </row>
    <row r="991" spans="1:4" x14ac:dyDescent="0.25">
      <c r="A991" s="4" t="s">
        <v>1978</v>
      </c>
      <c r="B991" s="5">
        <v>4.2200000000000001E-4</v>
      </c>
      <c r="C991" s="4">
        <v>-0.41061150000000002</v>
      </c>
      <c r="D991" s="4" t="s">
        <v>1979</v>
      </c>
    </row>
    <row r="992" spans="1:4" x14ac:dyDescent="0.25">
      <c r="A992" s="4" t="s">
        <v>1980</v>
      </c>
      <c r="B992" s="5">
        <v>4.2700000000000002E-4</v>
      </c>
      <c r="C992" s="4">
        <v>-0.77551999999999999</v>
      </c>
      <c r="D992" s="4" t="s">
        <v>1981</v>
      </c>
    </row>
    <row r="993" spans="1:4" x14ac:dyDescent="0.25">
      <c r="A993" s="4" t="s">
        <v>1982</v>
      </c>
      <c r="B993" s="5">
        <v>4.2700000000000002E-4</v>
      </c>
      <c r="C993" s="4">
        <v>-0.25380160000000002</v>
      </c>
      <c r="D993" s="4" t="s">
        <v>1983</v>
      </c>
    </row>
    <row r="994" spans="1:4" x14ac:dyDescent="0.25">
      <c r="A994" s="4" t="s">
        <v>1984</v>
      </c>
      <c r="B994" s="5">
        <v>4.2900000000000002E-4</v>
      </c>
      <c r="C994" s="4">
        <v>-0.29754890000000001</v>
      </c>
      <c r="D994" s="4" t="s">
        <v>1985</v>
      </c>
    </row>
    <row r="995" spans="1:4" x14ac:dyDescent="0.25">
      <c r="A995" s="4" t="s">
        <v>1986</v>
      </c>
      <c r="B995" s="5">
        <v>4.3300000000000001E-4</v>
      </c>
      <c r="C995" s="4">
        <v>0.24042369999999999</v>
      </c>
      <c r="D995" s="4" t="s">
        <v>1987</v>
      </c>
    </row>
    <row r="996" spans="1:4" x14ac:dyDescent="0.25">
      <c r="A996" s="4" t="s">
        <v>1988</v>
      </c>
      <c r="B996" s="5">
        <v>4.3399999999999998E-4</v>
      </c>
      <c r="C996" s="4">
        <v>-0.39284970000000002</v>
      </c>
      <c r="D996" s="4" t="s">
        <v>1989</v>
      </c>
    </row>
    <row r="997" spans="1:4" x14ac:dyDescent="0.25">
      <c r="A997" s="4" t="s">
        <v>1990</v>
      </c>
      <c r="B997" s="5">
        <v>4.3800000000000002E-4</v>
      </c>
      <c r="C997" s="4">
        <v>0.25934410000000002</v>
      </c>
      <c r="D997" s="4" t="s">
        <v>1991</v>
      </c>
    </row>
    <row r="998" spans="1:4" x14ac:dyDescent="0.25">
      <c r="A998" s="4" t="s">
        <v>1992</v>
      </c>
      <c r="B998" s="5">
        <v>4.4099999999999999E-4</v>
      </c>
      <c r="C998" s="4">
        <v>-0.47540909999999997</v>
      </c>
      <c r="D998" s="4" t="s">
        <v>1993</v>
      </c>
    </row>
    <row r="999" spans="1:4" x14ac:dyDescent="0.25">
      <c r="A999" s="4" t="s">
        <v>1994</v>
      </c>
      <c r="B999" s="5">
        <v>4.4200000000000001E-4</v>
      </c>
      <c r="C999" s="4">
        <v>-0.87791660000000005</v>
      </c>
      <c r="D999" s="4" t="s">
        <v>1995</v>
      </c>
    </row>
    <row r="1000" spans="1:4" x14ac:dyDescent="0.25">
      <c r="A1000" s="4" t="s">
        <v>1996</v>
      </c>
      <c r="B1000" s="5">
        <v>4.44E-4</v>
      </c>
      <c r="C1000" s="4">
        <v>-0.36128149999999998</v>
      </c>
      <c r="D1000" s="4" t="s">
        <v>1997</v>
      </c>
    </row>
    <row r="1001" spans="1:4" x14ac:dyDescent="0.25">
      <c r="A1001" s="4" t="s">
        <v>1998</v>
      </c>
      <c r="B1001" s="5">
        <v>4.5100000000000001E-4</v>
      </c>
      <c r="C1001" s="4">
        <v>-0.85989570000000004</v>
      </c>
      <c r="D1001" s="4" t="s">
        <v>1999</v>
      </c>
    </row>
    <row r="1002" spans="1:4" x14ac:dyDescent="0.25">
      <c r="A1002" s="4" t="s">
        <v>2000</v>
      </c>
      <c r="B1002" s="5">
        <v>4.5100000000000001E-4</v>
      </c>
      <c r="C1002" s="4">
        <v>-0.50853919999999997</v>
      </c>
      <c r="D1002" s="4" t="s">
        <v>2001</v>
      </c>
    </row>
    <row r="1003" spans="1:4" x14ac:dyDescent="0.25">
      <c r="A1003" s="4" t="s">
        <v>2002</v>
      </c>
      <c r="B1003" s="5">
        <v>4.5199999999999998E-4</v>
      </c>
      <c r="C1003" s="4">
        <v>0.77944080000000004</v>
      </c>
      <c r="D1003" s="4" t="s">
        <v>2003</v>
      </c>
    </row>
    <row r="1004" spans="1:4" x14ac:dyDescent="0.25">
      <c r="A1004" s="4" t="s">
        <v>2004</v>
      </c>
      <c r="B1004" s="5">
        <v>4.5399999999999998E-4</v>
      </c>
      <c r="C1004" s="4">
        <v>-0.60890639999999996</v>
      </c>
      <c r="D1004" s="4" t="s">
        <v>2005</v>
      </c>
    </row>
    <row r="1005" spans="1:4" x14ac:dyDescent="0.25">
      <c r="A1005" s="4" t="s">
        <v>2006</v>
      </c>
      <c r="B1005" s="5">
        <v>4.55E-4</v>
      </c>
      <c r="C1005" s="4">
        <v>-0.37327169999999998</v>
      </c>
      <c r="D1005" s="4" t="s">
        <v>2007</v>
      </c>
    </row>
    <row r="1006" spans="1:4" x14ac:dyDescent="0.25">
      <c r="A1006" s="4" t="s">
        <v>2008</v>
      </c>
      <c r="B1006" s="5">
        <v>4.6000000000000001E-4</v>
      </c>
      <c r="C1006" s="4">
        <v>-0.48979630000000002</v>
      </c>
      <c r="D1006" s="4" t="s">
        <v>2009</v>
      </c>
    </row>
    <row r="1007" spans="1:4" x14ac:dyDescent="0.25">
      <c r="A1007" s="4" t="s">
        <v>2010</v>
      </c>
      <c r="B1007" s="5">
        <v>4.6000000000000001E-4</v>
      </c>
      <c r="C1007" s="4">
        <v>0.50029100000000004</v>
      </c>
      <c r="D1007" s="4" t="s">
        <v>2011</v>
      </c>
    </row>
    <row r="1008" spans="1:4" x14ac:dyDescent="0.25">
      <c r="A1008" s="4" t="s">
        <v>2012</v>
      </c>
      <c r="B1008" s="5">
        <v>4.6000000000000001E-4</v>
      </c>
      <c r="C1008" s="4">
        <v>-0.43761939999999999</v>
      </c>
      <c r="D1008" s="4" t="s">
        <v>2013</v>
      </c>
    </row>
    <row r="1009" spans="1:4" x14ac:dyDescent="0.25">
      <c r="A1009" s="4" t="s">
        <v>2014</v>
      </c>
      <c r="B1009" s="5">
        <v>4.6200000000000001E-4</v>
      </c>
      <c r="C1009" s="4">
        <v>-0.24758859999999999</v>
      </c>
      <c r="D1009" s="4" t="s">
        <v>2015</v>
      </c>
    </row>
    <row r="1010" spans="1:4" x14ac:dyDescent="0.25">
      <c r="A1010" s="4" t="s">
        <v>2016</v>
      </c>
      <c r="B1010" s="5">
        <v>4.6299999999999998E-4</v>
      </c>
      <c r="C1010" s="4">
        <v>-0.33464300000000002</v>
      </c>
      <c r="D1010" s="4" t="s">
        <v>2017</v>
      </c>
    </row>
    <row r="1011" spans="1:4" x14ac:dyDescent="0.25">
      <c r="A1011" s="4" t="s">
        <v>2018</v>
      </c>
      <c r="B1011" s="5">
        <v>4.6299999999999998E-4</v>
      </c>
      <c r="C1011" s="4">
        <v>0.25764680000000001</v>
      </c>
      <c r="D1011" s="4" t="s">
        <v>2019</v>
      </c>
    </row>
    <row r="1012" spans="1:4" x14ac:dyDescent="0.25">
      <c r="A1012" s="4" t="s">
        <v>2020</v>
      </c>
      <c r="B1012" s="5">
        <v>4.64E-4</v>
      </c>
      <c r="C1012" s="4">
        <v>-0.28159410000000001</v>
      </c>
      <c r="D1012" s="4" t="s">
        <v>2021</v>
      </c>
    </row>
    <row r="1013" spans="1:4" x14ac:dyDescent="0.25">
      <c r="A1013" s="4" t="s">
        <v>2022</v>
      </c>
      <c r="B1013" s="5">
        <v>4.64E-4</v>
      </c>
      <c r="C1013" s="4">
        <v>-1.1310910000000001</v>
      </c>
      <c r="D1013" s="4" t="s">
        <v>2023</v>
      </c>
    </row>
    <row r="1014" spans="1:4" x14ac:dyDescent="0.25">
      <c r="A1014" s="4" t="s">
        <v>2024</v>
      </c>
      <c r="B1014" s="5">
        <v>4.66E-4</v>
      </c>
      <c r="C1014" s="4">
        <v>0.55673260000000002</v>
      </c>
      <c r="D1014" s="4" t="s">
        <v>2025</v>
      </c>
    </row>
    <row r="1015" spans="1:4" x14ac:dyDescent="0.25">
      <c r="A1015" s="4" t="s">
        <v>2026</v>
      </c>
      <c r="B1015" s="5">
        <v>4.6799999999999999E-4</v>
      </c>
      <c r="C1015" s="4">
        <v>-0.47510219999999997</v>
      </c>
      <c r="D1015" s="4" t="s">
        <v>2027</v>
      </c>
    </row>
    <row r="1016" spans="1:4" x14ac:dyDescent="0.25">
      <c r="A1016" s="4" t="s">
        <v>2028</v>
      </c>
      <c r="B1016" s="5">
        <v>4.6900000000000002E-4</v>
      </c>
      <c r="C1016" s="4">
        <v>0.2240875</v>
      </c>
      <c r="D1016" s="4" t="s">
        <v>2029</v>
      </c>
    </row>
    <row r="1017" spans="1:4" x14ac:dyDescent="0.25">
      <c r="A1017" s="4" t="s">
        <v>2030</v>
      </c>
      <c r="B1017" s="5">
        <v>4.7199999999999998E-4</v>
      </c>
      <c r="C1017" s="4">
        <v>-0.48918630000000002</v>
      </c>
      <c r="D1017" s="4" t="s">
        <v>2031</v>
      </c>
    </row>
    <row r="1018" spans="1:4" x14ac:dyDescent="0.25">
      <c r="A1018" s="4" t="s">
        <v>2032</v>
      </c>
      <c r="B1018" s="5">
        <v>4.7399999999999997E-4</v>
      </c>
      <c r="C1018" s="4">
        <v>0.33904489999999998</v>
      </c>
      <c r="D1018" s="4" t="s">
        <v>2033</v>
      </c>
    </row>
    <row r="1019" spans="1:4" x14ac:dyDescent="0.25">
      <c r="A1019" s="4" t="s">
        <v>2034</v>
      </c>
      <c r="B1019" s="5">
        <v>4.8099999999999998E-4</v>
      </c>
      <c r="C1019" s="4">
        <v>1.1487042000000001</v>
      </c>
      <c r="D1019" s="4" t="s">
        <v>2035</v>
      </c>
    </row>
    <row r="1020" spans="1:4" x14ac:dyDescent="0.25">
      <c r="A1020" s="4" t="s">
        <v>2036</v>
      </c>
      <c r="B1020" s="5">
        <v>4.8200000000000001E-4</v>
      </c>
      <c r="C1020" s="4">
        <v>0.36277280000000001</v>
      </c>
      <c r="D1020" s="4" t="s">
        <v>2037</v>
      </c>
    </row>
    <row r="1021" spans="1:4" x14ac:dyDescent="0.25">
      <c r="A1021" s="4" t="s">
        <v>2038</v>
      </c>
      <c r="B1021" s="5">
        <v>4.8200000000000001E-4</v>
      </c>
      <c r="C1021" s="4">
        <v>0.35165689999999999</v>
      </c>
      <c r="D1021" s="4" t="s">
        <v>2039</v>
      </c>
    </row>
    <row r="1022" spans="1:4" x14ac:dyDescent="0.25">
      <c r="A1022" s="4" t="s">
        <v>2040</v>
      </c>
      <c r="B1022" s="5">
        <v>4.8200000000000001E-4</v>
      </c>
      <c r="C1022" s="4">
        <v>0.28757749999999999</v>
      </c>
      <c r="D1022" s="4" t="s">
        <v>2041</v>
      </c>
    </row>
    <row r="1023" spans="1:4" x14ac:dyDescent="0.25">
      <c r="A1023" s="4" t="s">
        <v>2042</v>
      </c>
      <c r="B1023" s="5">
        <v>4.8200000000000001E-4</v>
      </c>
      <c r="C1023" s="4">
        <v>-0.36278070000000001</v>
      </c>
      <c r="D1023" s="4" t="s">
        <v>2043</v>
      </c>
    </row>
    <row r="1024" spans="1:4" x14ac:dyDescent="0.25">
      <c r="A1024" s="4" t="s">
        <v>2044</v>
      </c>
      <c r="B1024" s="5">
        <v>4.8200000000000001E-4</v>
      </c>
      <c r="C1024" s="4">
        <v>-0.65864920000000005</v>
      </c>
      <c r="D1024" s="4" t="s">
        <v>2045</v>
      </c>
    </row>
    <row r="1025" spans="1:4" x14ac:dyDescent="0.25">
      <c r="A1025" s="4" t="s">
        <v>2046</v>
      </c>
      <c r="B1025" s="5">
        <v>4.8200000000000001E-4</v>
      </c>
      <c r="C1025" s="4">
        <v>-0.2451972</v>
      </c>
      <c r="D1025" s="4" t="s">
        <v>2047</v>
      </c>
    </row>
    <row r="1026" spans="1:4" x14ac:dyDescent="0.25">
      <c r="A1026" s="4" t="s">
        <v>2048</v>
      </c>
      <c r="B1026" s="5">
        <v>4.8299999999999998E-4</v>
      </c>
      <c r="C1026" s="4">
        <v>-0.4981853</v>
      </c>
      <c r="D1026" s="4" t="s">
        <v>2049</v>
      </c>
    </row>
    <row r="1027" spans="1:4" x14ac:dyDescent="0.25">
      <c r="A1027" s="4" t="s">
        <v>2050</v>
      </c>
      <c r="B1027" s="5">
        <v>4.8299999999999998E-4</v>
      </c>
      <c r="C1027" s="4">
        <v>0.43087589999999998</v>
      </c>
      <c r="D1027" s="4" t="s">
        <v>2051</v>
      </c>
    </row>
    <row r="1028" spans="1:4" x14ac:dyDescent="0.25">
      <c r="A1028" s="4" t="s">
        <v>2052</v>
      </c>
      <c r="B1028" s="5">
        <v>4.8500000000000003E-4</v>
      </c>
      <c r="C1028" s="4">
        <v>-0.34414050000000002</v>
      </c>
      <c r="D1028" s="4" t="s">
        <v>2053</v>
      </c>
    </row>
    <row r="1029" spans="1:4" x14ac:dyDescent="0.25">
      <c r="A1029" s="4" t="s">
        <v>2054</v>
      </c>
      <c r="B1029" s="5">
        <v>4.8700000000000002E-4</v>
      </c>
      <c r="C1029" s="4">
        <v>0.35021249999999998</v>
      </c>
      <c r="D1029" s="4" t="s">
        <v>2055</v>
      </c>
    </row>
    <row r="1030" spans="1:4" x14ac:dyDescent="0.25">
      <c r="A1030" s="4" t="s">
        <v>2056</v>
      </c>
      <c r="B1030" s="5">
        <v>4.8899999999999996E-4</v>
      </c>
      <c r="C1030" s="4">
        <v>0.32546310000000001</v>
      </c>
      <c r="D1030" s="4" t="s">
        <v>2057</v>
      </c>
    </row>
    <row r="1031" spans="1:4" x14ac:dyDescent="0.25">
      <c r="A1031" s="4" t="s">
        <v>2058</v>
      </c>
      <c r="B1031" s="5">
        <v>4.9299999999999995E-4</v>
      </c>
      <c r="C1031" s="4">
        <v>-1.0570716</v>
      </c>
      <c r="D1031" s="4" t="s">
        <v>2059</v>
      </c>
    </row>
    <row r="1032" spans="1:4" x14ac:dyDescent="0.25">
      <c r="A1032" s="4" t="s">
        <v>2060</v>
      </c>
      <c r="B1032" s="5">
        <v>4.9399999999999997E-4</v>
      </c>
      <c r="C1032" s="4">
        <v>0.44099929999999998</v>
      </c>
      <c r="D1032" s="4" t="s">
        <v>2061</v>
      </c>
    </row>
    <row r="1033" spans="1:4" x14ac:dyDescent="0.25">
      <c r="A1033" s="4" t="s">
        <v>2062</v>
      </c>
      <c r="B1033" s="5">
        <v>4.95E-4</v>
      </c>
      <c r="C1033" s="4">
        <v>0.33432679999999998</v>
      </c>
      <c r="D1033" s="4" t="s">
        <v>2063</v>
      </c>
    </row>
    <row r="1034" spans="1:4" x14ac:dyDescent="0.25">
      <c r="A1034" s="4" t="s">
        <v>2064</v>
      </c>
      <c r="B1034" s="5">
        <v>4.9799999999999996E-4</v>
      </c>
      <c r="C1034" s="4">
        <v>0.33076299999999997</v>
      </c>
      <c r="D1034" s="4" t="s">
        <v>2065</v>
      </c>
    </row>
    <row r="1035" spans="1:4" x14ac:dyDescent="0.25">
      <c r="A1035" s="4" t="s">
        <v>2066</v>
      </c>
      <c r="B1035" s="5">
        <v>4.9799999999999996E-4</v>
      </c>
      <c r="C1035" s="4">
        <v>0.12778300000000001</v>
      </c>
      <c r="D1035" s="4" t="s">
        <v>2067</v>
      </c>
    </row>
    <row r="1036" spans="1:4" x14ac:dyDescent="0.25">
      <c r="A1036" s="4" t="s">
        <v>2068</v>
      </c>
      <c r="B1036" s="5">
        <v>4.9899999999999999E-4</v>
      </c>
      <c r="C1036" s="4">
        <v>-0.23976990000000001</v>
      </c>
      <c r="D1036" s="4" t="s">
        <v>2069</v>
      </c>
    </row>
    <row r="1037" spans="1:4" x14ac:dyDescent="0.25">
      <c r="A1037" s="4" t="s">
        <v>2070</v>
      </c>
      <c r="B1037" s="5">
        <v>5.0000000000000001E-4</v>
      </c>
      <c r="C1037" s="4">
        <v>0.45776</v>
      </c>
      <c r="D1037" s="4" t="s">
        <v>2071</v>
      </c>
    </row>
    <row r="1038" spans="1:4" x14ac:dyDescent="0.25">
      <c r="A1038" s="4" t="s">
        <v>2072</v>
      </c>
      <c r="B1038" s="5">
        <v>5.0100000000000003E-4</v>
      </c>
      <c r="C1038" s="4">
        <v>0.53783700000000001</v>
      </c>
      <c r="D1038" s="4" t="s">
        <v>2073</v>
      </c>
    </row>
    <row r="1039" spans="1:4" x14ac:dyDescent="0.25">
      <c r="A1039" s="4" t="s">
        <v>2074</v>
      </c>
      <c r="B1039" s="5">
        <v>5.0199999999999995E-4</v>
      </c>
      <c r="C1039" s="4">
        <v>-0.31242789999999998</v>
      </c>
      <c r="D1039" s="4" t="s">
        <v>2075</v>
      </c>
    </row>
    <row r="1040" spans="1:4" x14ac:dyDescent="0.25">
      <c r="A1040" s="4" t="s">
        <v>2076</v>
      </c>
      <c r="B1040" s="5">
        <v>5.0199999999999995E-4</v>
      </c>
      <c r="C1040" s="4">
        <v>-0.37390980000000001</v>
      </c>
      <c r="D1040" s="4" t="s">
        <v>2077</v>
      </c>
    </row>
    <row r="1041" spans="1:4" x14ac:dyDescent="0.25">
      <c r="A1041" s="4" t="s">
        <v>2078</v>
      </c>
      <c r="B1041" s="5">
        <v>5.04E-4</v>
      </c>
      <c r="C1041" s="4">
        <v>-0.74127279999999995</v>
      </c>
      <c r="D1041" s="4" t="s">
        <v>2079</v>
      </c>
    </row>
    <row r="1042" spans="1:4" x14ac:dyDescent="0.25">
      <c r="A1042" s="4" t="s">
        <v>2080</v>
      </c>
      <c r="B1042" s="5">
        <v>5.0900000000000001E-4</v>
      </c>
      <c r="C1042" s="4">
        <v>0.36261949999999998</v>
      </c>
      <c r="D1042" s="4" t="s">
        <v>2081</v>
      </c>
    </row>
    <row r="1043" spans="1:4" x14ac:dyDescent="0.25">
      <c r="A1043" s="4" t="s">
        <v>2082</v>
      </c>
      <c r="B1043" s="5">
        <v>5.0900000000000001E-4</v>
      </c>
      <c r="C1043" s="4">
        <v>-0.39514050000000001</v>
      </c>
      <c r="D1043" s="4" t="s">
        <v>2083</v>
      </c>
    </row>
    <row r="1044" spans="1:4" x14ac:dyDescent="0.25">
      <c r="A1044" s="4" t="s">
        <v>2084</v>
      </c>
      <c r="B1044" s="5">
        <v>5.1000000000000004E-4</v>
      </c>
      <c r="C1044" s="4">
        <v>-0.46540029999999999</v>
      </c>
      <c r="D1044" s="4" t="s">
        <v>2085</v>
      </c>
    </row>
    <row r="1045" spans="1:4" x14ac:dyDescent="0.25">
      <c r="A1045" s="4" t="s">
        <v>2086</v>
      </c>
      <c r="B1045" s="5">
        <v>5.1000000000000004E-4</v>
      </c>
      <c r="C1045" s="4">
        <v>-1.0443823000000001</v>
      </c>
      <c r="D1045" s="4" t="s">
        <v>2087</v>
      </c>
    </row>
    <row r="1046" spans="1:4" x14ac:dyDescent="0.25">
      <c r="A1046" s="4" t="s">
        <v>2088</v>
      </c>
      <c r="B1046" s="5">
        <v>5.1199999999999998E-4</v>
      </c>
      <c r="C1046" s="4">
        <v>-0.4293902</v>
      </c>
      <c r="D1046" s="4" t="s">
        <v>2089</v>
      </c>
    </row>
    <row r="1047" spans="1:4" x14ac:dyDescent="0.25">
      <c r="A1047" s="4" t="s">
        <v>2090</v>
      </c>
      <c r="B1047" s="5">
        <v>5.13E-4</v>
      </c>
      <c r="C1047" s="4">
        <v>0.28682819999999998</v>
      </c>
      <c r="D1047" s="4" t="s">
        <v>2091</v>
      </c>
    </row>
    <row r="1048" spans="1:4" x14ac:dyDescent="0.25">
      <c r="A1048" s="4" t="s">
        <v>2092</v>
      </c>
      <c r="B1048" s="5">
        <v>5.13E-4</v>
      </c>
      <c r="C1048" s="4">
        <v>0.3732799</v>
      </c>
      <c r="D1048" s="4" t="s">
        <v>2093</v>
      </c>
    </row>
    <row r="1049" spans="1:4" x14ac:dyDescent="0.25">
      <c r="A1049" s="4" t="s">
        <v>2094</v>
      </c>
      <c r="B1049" s="5">
        <v>5.1599999999999997E-4</v>
      </c>
      <c r="C1049" s="4">
        <v>-0.34876249999999998</v>
      </c>
      <c r="D1049" s="4" t="s">
        <v>2095</v>
      </c>
    </row>
    <row r="1050" spans="1:4" x14ac:dyDescent="0.25">
      <c r="A1050" s="4" t="s">
        <v>2096</v>
      </c>
      <c r="B1050" s="5">
        <v>5.1800000000000001E-4</v>
      </c>
      <c r="C1050" s="4">
        <v>0.37250280000000002</v>
      </c>
      <c r="D1050" s="4" t="s">
        <v>2097</v>
      </c>
    </row>
    <row r="1051" spans="1:4" x14ac:dyDescent="0.25">
      <c r="A1051" s="4" t="s">
        <v>2098</v>
      </c>
      <c r="B1051" s="5">
        <v>5.1900000000000004E-4</v>
      </c>
      <c r="C1051" s="4">
        <v>0.4760047</v>
      </c>
      <c r="D1051" s="4" t="s">
        <v>2099</v>
      </c>
    </row>
    <row r="1052" spans="1:4" x14ac:dyDescent="0.25">
      <c r="A1052" s="4" t="s">
        <v>2100</v>
      </c>
      <c r="B1052" s="5">
        <v>5.22E-4</v>
      </c>
      <c r="C1052" s="4">
        <v>-0.59878819999999999</v>
      </c>
      <c r="D1052" s="4" t="s">
        <v>2101</v>
      </c>
    </row>
    <row r="1053" spans="1:4" x14ac:dyDescent="0.25">
      <c r="A1053" s="4" t="s">
        <v>2102</v>
      </c>
      <c r="B1053" s="5">
        <v>5.2300000000000003E-4</v>
      </c>
      <c r="C1053" s="4">
        <v>0.33329130000000001</v>
      </c>
      <c r="D1053" s="4" t="s">
        <v>2103</v>
      </c>
    </row>
    <row r="1054" spans="1:4" x14ac:dyDescent="0.25">
      <c r="A1054" s="4" t="s">
        <v>2104</v>
      </c>
      <c r="B1054" s="5">
        <v>5.2400000000000005E-4</v>
      </c>
      <c r="C1054" s="4">
        <v>-0.28745690000000002</v>
      </c>
      <c r="D1054" s="4" t="s">
        <v>2105</v>
      </c>
    </row>
    <row r="1055" spans="1:4" x14ac:dyDescent="0.25">
      <c r="A1055" s="4" t="s">
        <v>2106</v>
      </c>
      <c r="B1055" s="5">
        <v>5.2800000000000004E-4</v>
      </c>
      <c r="C1055" s="4">
        <v>0.1729995</v>
      </c>
      <c r="D1055" s="4" t="s">
        <v>2107</v>
      </c>
    </row>
    <row r="1056" spans="1:4" x14ac:dyDescent="0.25">
      <c r="A1056" s="4" t="s">
        <v>2108</v>
      </c>
      <c r="B1056" s="5">
        <v>5.2800000000000004E-4</v>
      </c>
      <c r="C1056" s="4">
        <v>0.36953629999999998</v>
      </c>
      <c r="D1056" s="4" t="s">
        <v>2109</v>
      </c>
    </row>
    <row r="1057" spans="1:4" x14ac:dyDescent="0.25">
      <c r="A1057" s="4" t="s">
        <v>2110</v>
      </c>
      <c r="B1057" s="5">
        <v>5.2899999999999996E-4</v>
      </c>
      <c r="C1057" s="4">
        <v>0.72364360000000005</v>
      </c>
      <c r="D1057" s="4" t="s">
        <v>2111</v>
      </c>
    </row>
    <row r="1058" spans="1:4" x14ac:dyDescent="0.25">
      <c r="A1058" s="4" t="s">
        <v>2112</v>
      </c>
      <c r="B1058" s="5">
        <v>5.2999999999999998E-4</v>
      </c>
      <c r="C1058" s="4">
        <v>0.5917443</v>
      </c>
      <c r="D1058" s="4" t="s">
        <v>2113</v>
      </c>
    </row>
    <row r="1059" spans="1:4" x14ac:dyDescent="0.25">
      <c r="A1059" s="4" t="s">
        <v>2114</v>
      </c>
      <c r="B1059" s="5">
        <v>5.3200000000000003E-4</v>
      </c>
      <c r="C1059" s="4">
        <v>0.33706160000000002</v>
      </c>
      <c r="D1059" s="4" t="s">
        <v>2115</v>
      </c>
    </row>
    <row r="1060" spans="1:4" x14ac:dyDescent="0.25">
      <c r="A1060" s="4" t="s">
        <v>2116</v>
      </c>
      <c r="B1060" s="5">
        <v>5.3300000000000005E-4</v>
      </c>
      <c r="C1060" s="4">
        <v>-0.33471260000000003</v>
      </c>
      <c r="D1060" s="4" t="s">
        <v>2117</v>
      </c>
    </row>
    <row r="1061" spans="1:4" x14ac:dyDescent="0.25">
      <c r="A1061" s="4" t="s">
        <v>2118</v>
      </c>
      <c r="B1061" s="5">
        <v>5.3300000000000005E-4</v>
      </c>
      <c r="C1061" s="4">
        <v>-0.54355920000000002</v>
      </c>
      <c r="D1061" s="4" t="s">
        <v>2119</v>
      </c>
    </row>
    <row r="1062" spans="1:4" x14ac:dyDescent="0.25">
      <c r="A1062" s="4" t="s">
        <v>2120</v>
      </c>
      <c r="B1062" s="5">
        <v>5.3799999999999996E-4</v>
      </c>
      <c r="C1062" s="4">
        <v>-0.64147750000000003</v>
      </c>
      <c r="D1062" s="4" t="s">
        <v>2121</v>
      </c>
    </row>
    <row r="1063" spans="1:4" x14ac:dyDescent="0.25">
      <c r="A1063" s="4" t="s">
        <v>2122</v>
      </c>
      <c r="B1063" s="5">
        <v>5.3899999999999998E-4</v>
      </c>
      <c r="C1063" s="4">
        <v>-0.49370789999999998</v>
      </c>
      <c r="D1063" s="4" t="s">
        <v>2123</v>
      </c>
    </row>
    <row r="1064" spans="1:4" x14ac:dyDescent="0.25">
      <c r="A1064" s="4" t="s">
        <v>2124</v>
      </c>
      <c r="B1064" s="5">
        <v>5.3899999999999998E-4</v>
      </c>
      <c r="C1064" s="4">
        <v>-0.29541729999999999</v>
      </c>
      <c r="D1064" s="4" t="s">
        <v>2125</v>
      </c>
    </row>
    <row r="1065" spans="1:4" x14ac:dyDescent="0.25">
      <c r="A1065" s="4" t="s">
        <v>2126</v>
      </c>
      <c r="B1065" s="5">
        <v>5.4100000000000003E-4</v>
      </c>
      <c r="C1065" s="4">
        <v>-0.5218256</v>
      </c>
      <c r="D1065" s="4" t="s">
        <v>2127</v>
      </c>
    </row>
    <row r="1066" spans="1:4" x14ac:dyDescent="0.25">
      <c r="A1066" s="4" t="s">
        <v>2128</v>
      </c>
      <c r="B1066" s="5">
        <v>5.4199999999999995E-4</v>
      </c>
      <c r="C1066" s="4">
        <v>0.69046410000000003</v>
      </c>
      <c r="D1066" s="4" t="s">
        <v>2129</v>
      </c>
    </row>
    <row r="1067" spans="1:4" x14ac:dyDescent="0.25">
      <c r="A1067" s="4" t="s">
        <v>2130</v>
      </c>
      <c r="B1067" s="5">
        <v>5.4299999999999997E-4</v>
      </c>
      <c r="C1067" s="4">
        <v>-0.70901040000000004</v>
      </c>
      <c r="D1067" s="4" t="s">
        <v>2131</v>
      </c>
    </row>
    <row r="1068" spans="1:4" x14ac:dyDescent="0.25">
      <c r="A1068" s="4" t="s">
        <v>2132</v>
      </c>
      <c r="B1068" s="5">
        <v>5.5099999999999995E-4</v>
      </c>
      <c r="C1068" s="4">
        <v>-0.48242629999999997</v>
      </c>
      <c r="D1068" s="4" t="s">
        <v>2133</v>
      </c>
    </row>
    <row r="1069" spans="1:4" x14ac:dyDescent="0.25">
      <c r="A1069" s="4" t="s">
        <v>2134</v>
      </c>
      <c r="B1069" s="5">
        <v>5.5199999999999997E-4</v>
      </c>
      <c r="C1069" s="4">
        <v>-0.39473079999999999</v>
      </c>
      <c r="D1069" s="4" t="s">
        <v>2135</v>
      </c>
    </row>
    <row r="1070" spans="1:4" x14ac:dyDescent="0.25">
      <c r="A1070" s="4" t="s">
        <v>2136</v>
      </c>
      <c r="B1070" s="5">
        <v>5.5199999999999997E-4</v>
      </c>
      <c r="C1070" s="4">
        <v>-0.77925350000000004</v>
      </c>
      <c r="D1070" s="4" t="s">
        <v>2137</v>
      </c>
    </row>
    <row r="1071" spans="1:4" x14ac:dyDescent="0.25">
      <c r="A1071" s="4" t="s">
        <v>2138</v>
      </c>
      <c r="B1071" s="5">
        <v>5.5999999999999995E-4</v>
      </c>
      <c r="C1071" s="4">
        <v>0.30938189999999999</v>
      </c>
      <c r="D1071" s="4" t="s">
        <v>2139</v>
      </c>
    </row>
    <row r="1072" spans="1:4" x14ac:dyDescent="0.25">
      <c r="A1072" s="4" t="s">
        <v>2140</v>
      </c>
      <c r="B1072" s="5">
        <v>5.5999999999999995E-4</v>
      </c>
      <c r="C1072" s="4">
        <v>-0.44679570000000002</v>
      </c>
      <c r="D1072" s="4" t="s">
        <v>2141</v>
      </c>
    </row>
    <row r="1073" spans="1:4" x14ac:dyDescent="0.25">
      <c r="A1073" s="4" t="s">
        <v>2142</v>
      </c>
      <c r="B1073" s="5">
        <v>5.6099999999999998E-4</v>
      </c>
      <c r="C1073" s="4">
        <v>-0.74226490000000001</v>
      </c>
      <c r="D1073" s="4" t="s">
        <v>2143</v>
      </c>
    </row>
    <row r="1074" spans="1:4" x14ac:dyDescent="0.25">
      <c r="A1074" s="4" t="s">
        <v>2144</v>
      </c>
      <c r="B1074" s="5">
        <v>5.6400000000000005E-4</v>
      </c>
      <c r="C1074" s="4">
        <v>0.23139960000000001</v>
      </c>
      <c r="D1074" s="4" t="s">
        <v>2145</v>
      </c>
    </row>
    <row r="1075" spans="1:4" x14ac:dyDescent="0.25">
      <c r="A1075" s="4" t="s">
        <v>2146</v>
      </c>
      <c r="B1075" s="5">
        <v>5.6899999999999995E-4</v>
      </c>
      <c r="C1075" s="4">
        <v>0.4069643</v>
      </c>
      <c r="D1075" s="4" t="s">
        <v>2147</v>
      </c>
    </row>
    <row r="1076" spans="1:4" x14ac:dyDescent="0.25">
      <c r="A1076" s="4" t="s">
        <v>2148</v>
      </c>
      <c r="B1076" s="5">
        <v>5.6999999999999998E-4</v>
      </c>
      <c r="C1076" s="4">
        <v>-0.28756340000000002</v>
      </c>
      <c r="D1076" s="4" t="s">
        <v>2149</v>
      </c>
    </row>
    <row r="1077" spans="1:4" x14ac:dyDescent="0.25">
      <c r="A1077" s="4" t="s">
        <v>2150</v>
      </c>
      <c r="B1077" s="5">
        <v>5.6999999999999998E-4</v>
      </c>
      <c r="C1077" s="4">
        <v>-0.51400029999999997</v>
      </c>
      <c r="D1077" s="4" t="s">
        <v>2151</v>
      </c>
    </row>
    <row r="1078" spans="1:4" x14ac:dyDescent="0.25">
      <c r="A1078" s="4" t="s">
        <v>2152</v>
      </c>
      <c r="B1078" s="5">
        <v>5.71E-4</v>
      </c>
      <c r="C1078" s="4">
        <v>-0.58733199999999997</v>
      </c>
      <c r="D1078" s="4" t="s">
        <v>2153</v>
      </c>
    </row>
    <row r="1079" spans="1:4" x14ac:dyDescent="0.25">
      <c r="A1079" s="4" t="s">
        <v>2154</v>
      </c>
      <c r="B1079" s="5">
        <v>5.7200000000000003E-4</v>
      </c>
      <c r="C1079" s="4">
        <v>-0.22779050000000001</v>
      </c>
      <c r="D1079" s="4" t="s">
        <v>2155</v>
      </c>
    </row>
    <row r="1080" spans="1:4" x14ac:dyDescent="0.25">
      <c r="A1080" s="4" t="s">
        <v>2156</v>
      </c>
      <c r="B1080" s="5">
        <v>5.7200000000000003E-4</v>
      </c>
      <c r="C1080" s="4">
        <v>-0.37691740000000001</v>
      </c>
      <c r="D1080" s="4" t="s">
        <v>2157</v>
      </c>
    </row>
    <row r="1081" spans="1:4" x14ac:dyDescent="0.25">
      <c r="A1081" s="4" t="s">
        <v>2158</v>
      </c>
      <c r="B1081" s="5">
        <v>5.7499999999999999E-4</v>
      </c>
      <c r="C1081" s="4">
        <v>0.40484700000000001</v>
      </c>
      <c r="D1081" s="4" t="s">
        <v>2159</v>
      </c>
    </row>
    <row r="1082" spans="1:4" x14ac:dyDescent="0.25">
      <c r="A1082" s="4" t="s">
        <v>2160</v>
      </c>
      <c r="B1082" s="5">
        <v>5.7600000000000001E-4</v>
      </c>
      <c r="C1082" s="4">
        <v>0.4923824</v>
      </c>
      <c r="D1082" s="4" t="s">
        <v>2161</v>
      </c>
    </row>
    <row r="1083" spans="1:4" x14ac:dyDescent="0.25">
      <c r="A1083" s="4" t="s">
        <v>2162</v>
      </c>
      <c r="B1083" s="5">
        <v>5.7799999999999995E-4</v>
      </c>
      <c r="C1083" s="4">
        <v>0.61222650000000001</v>
      </c>
      <c r="D1083" s="4" t="s">
        <v>2163</v>
      </c>
    </row>
    <row r="1084" spans="1:4" x14ac:dyDescent="0.25">
      <c r="A1084" s="4" t="s">
        <v>2164</v>
      </c>
      <c r="B1084" s="5">
        <v>5.7899999999999998E-4</v>
      </c>
      <c r="C1084" s="4">
        <v>-0.53163720000000003</v>
      </c>
      <c r="D1084" s="4" t="s">
        <v>2165</v>
      </c>
    </row>
    <row r="1085" spans="1:4" x14ac:dyDescent="0.25">
      <c r="A1085" s="4" t="s">
        <v>2166</v>
      </c>
      <c r="B1085" s="5">
        <v>5.8100000000000003E-4</v>
      </c>
      <c r="C1085" s="4">
        <v>0.29848540000000001</v>
      </c>
      <c r="D1085" s="4" t="s">
        <v>2167</v>
      </c>
    </row>
    <row r="1086" spans="1:4" x14ac:dyDescent="0.25">
      <c r="A1086" s="4" t="s">
        <v>2168</v>
      </c>
      <c r="B1086" s="5">
        <v>5.8200000000000005E-4</v>
      </c>
      <c r="C1086" s="4">
        <v>0.1653818</v>
      </c>
      <c r="D1086" s="4" t="s">
        <v>2169</v>
      </c>
    </row>
    <row r="1087" spans="1:4" x14ac:dyDescent="0.25">
      <c r="A1087" s="4" t="s">
        <v>2170</v>
      </c>
      <c r="B1087" s="5">
        <v>5.8200000000000005E-4</v>
      </c>
      <c r="C1087" s="4">
        <v>-0.3630314</v>
      </c>
      <c r="D1087" s="4" t="s">
        <v>2171</v>
      </c>
    </row>
    <row r="1088" spans="1:4" x14ac:dyDescent="0.25">
      <c r="A1088" s="4" t="s">
        <v>2172</v>
      </c>
      <c r="B1088" s="5">
        <v>5.8200000000000005E-4</v>
      </c>
      <c r="C1088" s="4">
        <v>0.15185470000000001</v>
      </c>
      <c r="D1088" s="4" t="s">
        <v>2173</v>
      </c>
    </row>
    <row r="1089" spans="1:4" x14ac:dyDescent="0.25">
      <c r="A1089" s="4" t="s">
        <v>2174</v>
      </c>
      <c r="B1089" s="5">
        <v>5.8299999999999997E-4</v>
      </c>
      <c r="C1089" s="4">
        <v>-0.38615709999999998</v>
      </c>
      <c r="D1089" s="4" t="s">
        <v>2175</v>
      </c>
    </row>
    <row r="1090" spans="1:4" x14ac:dyDescent="0.25">
      <c r="A1090" s="4" t="s">
        <v>2176</v>
      </c>
      <c r="B1090" s="5">
        <v>5.8299999999999997E-4</v>
      </c>
      <c r="C1090" s="4">
        <v>-0.59155500000000005</v>
      </c>
      <c r="D1090" s="4" t="s">
        <v>2177</v>
      </c>
    </row>
    <row r="1091" spans="1:4" x14ac:dyDescent="0.25">
      <c r="A1091" s="4" t="s">
        <v>2178</v>
      </c>
      <c r="B1091" s="5">
        <v>5.8500000000000002E-4</v>
      </c>
      <c r="C1091" s="4">
        <v>0.35686499999999999</v>
      </c>
      <c r="D1091" s="4" t="s">
        <v>2179</v>
      </c>
    </row>
    <row r="1092" spans="1:4" x14ac:dyDescent="0.25">
      <c r="A1092" s="4" t="s">
        <v>2180</v>
      </c>
      <c r="B1092" s="5">
        <v>5.8900000000000001E-4</v>
      </c>
      <c r="C1092" s="4">
        <v>-0.56700249999999996</v>
      </c>
      <c r="D1092" s="4" t="s">
        <v>2181</v>
      </c>
    </row>
    <row r="1093" spans="1:4" x14ac:dyDescent="0.25">
      <c r="A1093" s="4" t="s">
        <v>2182</v>
      </c>
      <c r="B1093" s="5">
        <v>5.9100000000000005E-4</v>
      </c>
      <c r="C1093" s="4">
        <v>0.29810959999999997</v>
      </c>
      <c r="D1093" s="4" t="s">
        <v>2183</v>
      </c>
    </row>
    <row r="1094" spans="1:4" x14ac:dyDescent="0.25">
      <c r="A1094" s="4" t="s">
        <v>2184</v>
      </c>
      <c r="B1094" s="5">
        <v>5.9199999999999997E-4</v>
      </c>
      <c r="C1094" s="4">
        <v>-0.57235130000000001</v>
      </c>
      <c r="D1094" s="4" t="s">
        <v>2185</v>
      </c>
    </row>
    <row r="1095" spans="1:4" x14ac:dyDescent="0.25">
      <c r="A1095" s="4" t="s">
        <v>2186</v>
      </c>
      <c r="B1095" s="5">
        <v>5.9299999999999999E-4</v>
      </c>
      <c r="C1095" s="4">
        <v>-0.37379859999999998</v>
      </c>
      <c r="D1095" s="4" t="s">
        <v>2187</v>
      </c>
    </row>
    <row r="1096" spans="1:4" x14ac:dyDescent="0.25">
      <c r="A1096" s="4" t="s">
        <v>2188</v>
      </c>
      <c r="B1096" s="5">
        <v>5.9500000000000004E-4</v>
      </c>
      <c r="C1096" s="4">
        <v>-0.45958909999999997</v>
      </c>
      <c r="D1096" s="4" t="s">
        <v>2189</v>
      </c>
    </row>
    <row r="1097" spans="1:4" x14ac:dyDescent="0.25">
      <c r="A1097" s="4" t="s">
        <v>2190</v>
      </c>
      <c r="B1097" s="5">
        <v>5.9599999999999996E-4</v>
      </c>
      <c r="C1097" s="4">
        <v>0.39174569999999997</v>
      </c>
      <c r="D1097" s="4" t="s">
        <v>2191</v>
      </c>
    </row>
    <row r="1098" spans="1:4" x14ac:dyDescent="0.25">
      <c r="A1098" s="4" t="s">
        <v>2192</v>
      </c>
      <c r="B1098" s="5">
        <v>5.9599999999999996E-4</v>
      </c>
      <c r="C1098" s="4">
        <v>-0.34608549999999999</v>
      </c>
      <c r="D1098" s="4" t="s">
        <v>2193</v>
      </c>
    </row>
    <row r="1099" spans="1:4" x14ac:dyDescent="0.25">
      <c r="A1099" s="4" t="s">
        <v>2194</v>
      </c>
      <c r="B1099" s="5">
        <v>5.9699999999999998E-4</v>
      </c>
      <c r="C1099" s="4">
        <v>0.3267658</v>
      </c>
      <c r="D1099" s="4" t="s">
        <v>2195</v>
      </c>
    </row>
    <row r="1100" spans="1:4" x14ac:dyDescent="0.25">
      <c r="A1100" s="4" t="s">
        <v>2196</v>
      </c>
      <c r="B1100" s="5">
        <v>5.9900000000000003E-4</v>
      </c>
      <c r="C1100" s="4">
        <v>0.75035339999999995</v>
      </c>
      <c r="D1100" s="4" t="s">
        <v>2197</v>
      </c>
    </row>
    <row r="1101" spans="1:4" x14ac:dyDescent="0.25">
      <c r="A1101" s="4" t="s">
        <v>2198</v>
      </c>
      <c r="B1101" s="5">
        <v>5.9999999999999995E-4</v>
      </c>
      <c r="C1101" s="4">
        <v>-0.37029260000000003</v>
      </c>
      <c r="D1101" s="4" t="s">
        <v>2199</v>
      </c>
    </row>
    <row r="1102" spans="1:4" x14ac:dyDescent="0.25">
      <c r="A1102" s="4" t="s">
        <v>2200</v>
      </c>
      <c r="B1102" s="5">
        <v>6.0099999999999997E-4</v>
      </c>
      <c r="C1102" s="4">
        <v>0.1969699</v>
      </c>
      <c r="D1102" s="4" t="s">
        <v>2201</v>
      </c>
    </row>
    <row r="1103" spans="1:4" x14ac:dyDescent="0.25">
      <c r="A1103" s="4" t="s">
        <v>2202</v>
      </c>
      <c r="B1103" s="5">
        <v>6.0800000000000003E-4</v>
      </c>
      <c r="C1103" s="4">
        <v>0.32890710000000001</v>
      </c>
      <c r="D1103" s="4" t="s">
        <v>2203</v>
      </c>
    </row>
    <row r="1104" spans="1:4" x14ac:dyDescent="0.25">
      <c r="A1104" s="4" t="s">
        <v>2204</v>
      </c>
      <c r="B1104" s="5">
        <v>6.0899999999999995E-4</v>
      </c>
      <c r="C1104" s="4">
        <v>-0.844414</v>
      </c>
      <c r="D1104" s="4" t="s">
        <v>2205</v>
      </c>
    </row>
    <row r="1105" spans="1:4" x14ac:dyDescent="0.25">
      <c r="A1105" s="4" t="s">
        <v>2206</v>
      </c>
      <c r="B1105" s="5">
        <v>6.0899999999999995E-4</v>
      </c>
      <c r="C1105" s="4">
        <v>0.37397419999999998</v>
      </c>
      <c r="D1105" s="4" t="s">
        <v>2207</v>
      </c>
    </row>
    <row r="1106" spans="1:4" x14ac:dyDescent="0.25">
      <c r="A1106" s="4" t="s">
        <v>2208</v>
      </c>
      <c r="B1106" s="5">
        <v>6.11E-4</v>
      </c>
      <c r="C1106" s="4">
        <v>0.35521570000000002</v>
      </c>
      <c r="D1106" s="4" t="s">
        <v>2209</v>
      </c>
    </row>
    <row r="1107" spans="1:4" x14ac:dyDescent="0.25">
      <c r="A1107" s="4" t="s">
        <v>2210</v>
      </c>
      <c r="B1107" s="5">
        <v>6.1300000000000005E-4</v>
      </c>
      <c r="C1107" s="4">
        <v>-0.25287330000000002</v>
      </c>
      <c r="D1107" s="4" t="s">
        <v>2211</v>
      </c>
    </row>
    <row r="1108" spans="1:4" x14ac:dyDescent="0.25">
      <c r="A1108" s="4" t="s">
        <v>2212</v>
      </c>
      <c r="B1108" s="5">
        <v>6.1600000000000001E-4</v>
      </c>
      <c r="C1108" s="4">
        <v>0.72427240000000004</v>
      </c>
      <c r="D1108" s="4" t="s">
        <v>2213</v>
      </c>
    </row>
    <row r="1109" spans="1:4" x14ac:dyDescent="0.25">
      <c r="A1109" s="4" t="s">
        <v>2214</v>
      </c>
      <c r="B1109" s="5">
        <v>6.1700000000000004E-4</v>
      </c>
      <c r="C1109" s="4">
        <v>-0.39957589999999998</v>
      </c>
      <c r="D1109" s="4" t="s">
        <v>2215</v>
      </c>
    </row>
    <row r="1110" spans="1:4" x14ac:dyDescent="0.25">
      <c r="A1110" s="4" t="s">
        <v>2216</v>
      </c>
      <c r="B1110" s="5">
        <v>6.1799999999999995E-4</v>
      </c>
      <c r="C1110" s="4">
        <v>-0.54687330000000001</v>
      </c>
      <c r="D1110" s="4" t="s">
        <v>2217</v>
      </c>
    </row>
    <row r="1111" spans="1:4" x14ac:dyDescent="0.25">
      <c r="A1111" s="4" t="s">
        <v>2218</v>
      </c>
      <c r="B1111" s="5">
        <v>6.2E-4</v>
      </c>
      <c r="C1111" s="4">
        <v>-0.36089149999999998</v>
      </c>
      <c r="D1111" s="4" t="s">
        <v>2219</v>
      </c>
    </row>
    <row r="1112" spans="1:4" x14ac:dyDescent="0.25">
      <c r="A1112" s="4" t="s">
        <v>2220</v>
      </c>
      <c r="B1112" s="5">
        <v>6.2100000000000002E-4</v>
      </c>
      <c r="C1112" s="4">
        <v>0.92951280000000003</v>
      </c>
      <c r="D1112" s="4" t="s">
        <v>2221</v>
      </c>
    </row>
    <row r="1113" spans="1:4" x14ac:dyDescent="0.25">
      <c r="A1113" s="4" t="s">
        <v>2222</v>
      </c>
      <c r="B1113" s="5">
        <v>6.2100000000000002E-4</v>
      </c>
      <c r="C1113" s="4">
        <v>0.4541288</v>
      </c>
      <c r="D1113" s="4" t="s">
        <v>2223</v>
      </c>
    </row>
    <row r="1114" spans="1:4" x14ac:dyDescent="0.25">
      <c r="A1114" s="4" t="s">
        <v>2224</v>
      </c>
      <c r="B1114" s="5">
        <v>6.2600000000000004E-4</v>
      </c>
      <c r="C1114" s="4">
        <v>-0.45847710000000003</v>
      </c>
      <c r="D1114" s="4" t="s">
        <v>2225</v>
      </c>
    </row>
    <row r="1115" spans="1:4" x14ac:dyDescent="0.25">
      <c r="A1115" s="4" t="s">
        <v>2226</v>
      </c>
      <c r="B1115" s="5">
        <v>6.2600000000000004E-4</v>
      </c>
      <c r="C1115" s="4">
        <v>-0.22562370000000001</v>
      </c>
      <c r="D1115" s="4" t="s">
        <v>2227</v>
      </c>
    </row>
    <row r="1116" spans="1:4" x14ac:dyDescent="0.25">
      <c r="A1116" s="4" t="s">
        <v>2228</v>
      </c>
      <c r="B1116" s="5">
        <v>6.2699999999999995E-4</v>
      </c>
      <c r="C1116" s="4">
        <v>0.49791859999999999</v>
      </c>
      <c r="D1116" s="4" t="s">
        <v>2229</v>
      </c>
    </row>
    <row r="1117" spans="1:4" x14ac:dyDescent="0.25">
      <c r="A1117" s="4" t="s">
        <v>2230</v>
      </c>
      <c r="B1117" s="5">
        <v>6.2799999999999998E-4</v>
      </c>
      <c r="C1117" s="4">
        <v>-0.57238389999999995</v>
      </c>
      <c r="D1117" s="4" t="s">
        <v>2231</v>
      </c>
    </row>
    <row r="1118" spans="1:4" x14ac:dyDescent="0.25">
      <c r="A1118" s="4" t="s">
        <v>2232</v>
      </c>
      <c r="B1118" s="5">
        <v>6.3100000000000005E-4</v>
      </c>
      <c r="C1118" s="4">
        <v>0.3196522</v>
      </c>
      <c r="D1118" s="4" t="s">
        <v>2233</v>
      </c>
    </row>
    <row r="1119" spans="1:4" x14ac:dyDescent="0.25">
      <c r="A1119" s="4" t="s">
        <v>2234</v>
      </c>
      <c r="B1119" s="5">
        <v>6.3400000000000001E-4</v>
      </c>
      <c r="C1119" s="4">
        <v>0.34864319999999999</v>
      </c>
      <c r="D1119" s="4" t="s">
        <v>2235</v>
      </c>
    </row>
    <row r="1120" spans="1:4" x14ac:dyDescent="0.25">
      <c r="A1120" s="4" t="s">
        <v>2236</v>
      </c>
      <c r="B1120" s="5">
        <v>6.3599999999999996E-4</v>
      </c>
      <c r="C1120" s="4">
        <v>-0.32962819999999998</v>
      </c>
      <c r="D1120" s="4" t="s">
        <v>2237</v>
      </c>
    </row>
    <row r="1121" spans="1:4" x14ac:dyDescent="0.25">
      <c r="A1121" s="4" t="s">
        <v>2238</v>
      </c>
      <c r="B1121" s="5">
        <v>6.3599999999999996E-4</v>
      </c>
      <c r="C1121" s="4">
        <v>-0.36544159999999998</v>
      </c>
      <c r="D1121" s="4" t="s">
        <v>2239</v>
      </c>
    </row>
    <row r="1122" spans="1:4" x14ac:dyDescent="0.25">
      <c r="A1122" s="4" t="s">
        <v>2240</v>
      </c>
      <c r="B1122" s="5">
        <v>6.4000000000000005E-4</v>
      </c>
      <c r="C1122" s="4">
        <v>-0.66277799999999998</v>
      </c>
      <c r="D1122" s="4" t="s">
        <v>2241</v>
      </c>
    </row>
    <row r="1123" spans="1:4" x14ac:dyDescent="0.25">
      <c r="A1123" s="4" t="s">
        <v>2242</v>
      </c>
      <c r="B1123" s="5">
        <v>6.4000000000000005E-4</v>
      </c>
      <c r="C1123" s="4">
        <v>-0.46419529999999998</v>
      </c>
      <c r="D1123" s="4" t="s">
        <v>2243</v>
      </c>
    </row>
    <row r="1124" spans="1:4" x14ac:dyDescent="0.25">
      <c r="A1124" s="4" t="s">
        <v>2244</v>
      </c>
      <c r="B1124" s="5">
        <v>6.4400000000000004E-4</v>
      </c>
      <c r="C1124" s="4">
        <v>0.1568484</v>
      </c>
      <c r="D1124" s="4" t="s">
        <v>2245</v>
      </c>
    </row>
    <row r="1125" spans="1:4" x14ac:dyDescent="0.25">
      <c r="A1125" s="4" t="s">
        <v>2246</v>
      </c>
      <c r="B1125" s="5">
        <v>6.4499999999999996E-4</v>
      </c>
      <c r="C1125" s="4">
        <v>-0.42904629999999999</v>
      </c>
      <c r="D1125" s="4" t="s">
        <v>2247</v>
      </c>
    </row>
    <row r="1126" spans="1:4" x14ac:dyDescent="0.25">
      <c r="A1126" s="4" t="s">
        <v>2248</v>
      </c>
      <c r="B1126" s="5">
        <v>6.4499999999999996E-4</v>
      </c>
      <c r="C1126" s="4">
        <v>0.49101509999999998</v>
      </c>
      <c r="D1126" s="4" t="s">
        <v>2249</v>
      </c>
    </row>
    <row r="1127" spans="1:4" x14ac:dyDescent="0.25">
      <c r="A1127" s="4" t="s">
        <v>2250</v>
      </c>
      <c r="B1127" s="5">
        <v>6.4599999999999998E-4</v>
      </c>
      <c r="C1127" s="4">
        <v>0.47874349999999999</v>
      </c>
      <c r="D1127" s="4" t="s">
        <v>2251</v>
      </c>
    </row>
    <row r="1128" spans="1:4" x14ac:dyDescent="0.25">
      <c r="A1128" s="4" t="s">
        <v>2252</v>
      </c>
      <c r="B1128" s="5">
        <v>6.4700000000000001E-4</v>
      </c>
      <c r="C1128" s="4">
        <v>-0.38208300000000001</v>
      </c>
      <c r="D1128" s="4" t="s">
        <v>2253</v>
      </c>
    </row>
    <row r="1129" spans="1:4" x14ac:dyDescent="0.25">
      <c r="A1129" s="4" t="s">
        <v>2254</v>
      </c>
      <c r="B1129" s="5">
        <v>6.4700000000000001E-4</v>
      </c>
      <c r="C1129" s="4">
        <v>0.30663889999999999</v>
      </c>
      <c r="D1129" s="4" t="s">
        <v>2255</v>
      </c>
    </row>
    <row r="1130" spans="1:4" x14ac:dyDescent="0.25">
      <c r="A1130" s="4" t="s">
        <v>2256</v>
      </c>
      <c r="B1130" s="5">
        <v>6.5099999999999999E-4</v>
      </c>
      <c r="C1130" s="4">
        <v>-0.4336565</v>
      </c>
      <c r="D1130" s="4" t="s">
        <v>2257</v>
      </c>
    </row>
    <row r="1131" spans="1:4" x14ac:dyDescent="0.25">
      <c r="A1131" s="4" t="s">
        <v>2258</v>
      </c>
      <c r="B1131" s="5">
        <v>6.5200000000000002E-4</v>
      </c>
      <c r="C1131" s="4">
        <v>-0.56024189999999996</v>
      </c>
      <c r="D1131" s="4" t="s">
        <v>2259</v>
      </c>
    </row>
    <row r="1132" spans="1:4" x14ac:dyDescent="0.25">
      <c r="A1132" s="4" t="s">
        <v>2260</v>
      </c>
      <c r="B1132" s="5">
        <v>6.5399999999999996E-4</v>
      </c>
      <c r="C1132" s="4">
        <v>0.33273979999999997</v>
      </c>
      <c r="D1132" s="4" t="s">
        <v>2261</v>
      </c>
    </row>
    <row r="1133" spans="1:4" x14ac:dyDescent="0.25">
      <c r="A1133" s="4" t="s">
        <v>2262</v>
      </c>
      <c r="B1133" s="5">
        <v>6.5399999999999996E-4</v>
      </c>
      <c r="C1133" s="4">
        <v>-0.4454688</v>
      </c>
      <c r="D1133" s="4" t="s">
        <v>2263</v>
      </c>
    </row>
    <row r="1134" spans="1:4" x14ac:dyDescent="0.25">
      <c r="A1134" s="4" t="s">
        <v>2264</v>
      </c>
      <c r="B1134" s="5">
        <v>6.5399999999999996E-4</v>
      </c>
      <c r="C1134" s="4">
        <v>0.44840980000000003</v>
      </c>
      <c r="D1134" s="4" t="s">
        <v>2265</v>
      </c>
    </row>
    <row r="1135" spans="1:4" x14ac:dyDescent="0.25">
      <c r="A1135" s="4" t="s">
        <v>2266</v>
      </c>
      <c r="B1135" s="5">
        <v>6.5499999999999998E-4</v>
      </c>
      <c r="C1135" s="4">
        <v>0.62188540000000003</v>
      </c>
      <c r="D1135" s="4" t="s">
        <v>2267</v>
      </c>
    </row>
    <row r="1136" spans="1:4" x14ac:dyDescent="0.25">
      <c r="A1136" s="4" t="s">
        <v>2268</v>
      </c>
      <c r="B1136" s="5">
        <v>6.5499999999999998E-4</v>
      </c>
      <c r="C1136" s="4">
        <v>-0.40490769999999998</v>
      </c>
      <c r="D1136" s="4" t="s">
        <v>2269</v>
      </c>
    </row>
    <row r="1137" spans="1:4" x14ac:dyDescent="0.25">
      <c r="A1137" s="4" t="s">
        <v>2270</v>
      </c>
      <c r="B1137" s="5">
        <v>6.5600000000000001E-4</v>
      </c>
      <c r="C1137" s="4">
        <v>0.261461</v>
      </c>
      <c r="D1137" s="4" t="s">
        <v>2271</v>
      </c>
    </row>
    <row r="1138" spans="1:4" x14ac:dyDescent="0.25">
      <c r="A1138" s="4" t="s">
        <v>2272</v>
      </c>
      <c r="B1138" s="5">
        <v>6.5799999999999995E-4</v>
      </c>
      <c r="C1138" s="4">
        <v>0.471024</v>
      </c>
      <c r="D1138" s="4" t="s">
        <v>2273</v>
      </c>
    </row>
    <row r="1139" spans="1:4" x14ac:dyDescent="0.25">
      <c r="A1139" s="4" t="s">
        <v>2274</v>
      </c>
      <c r="B1139" s="5">
        <v>6.5899999999999997E-4</v>
      </c>
      <c r="C1139" s="4">
        <v>0.43003219999999998</v>
      </c>
      <c r="D1139" s="4" t="s">
        <v>2275</v>
      </c>
    </row>
    <row r="1140" spans="1:4" x14ac:dyDescent="0.25">
      <c r="A1140" s="4" t="s">
        <v>2276</v>
      </c>
      <c r="B1140" s="5">
        <v>6.6100000000000002E-4</v>
      </c>
      <c r="C1140" s="4">
        <v>0.3045233</v>
      </c>
      <c r="D1140" s="4" t="s">
        <v>2277</v>
      </c>
    </row>
    <row r="1141" spans="1:4" x14ac:dyDescent="0.25">
      <c r="A1141" s="4" t="s">
        <v>2278</v>
      </c>
      <c r="B1141" s="5">
        <v>6.6299999999999996E-4</v>
      </c>
      <c r="C1141" s="4">
        <v>-0.22142700000000001</v>
      </c>
      <c r="D1141" s="4" t="s">
        <v>2279</v>
      </c>
    </row>
    <row r="1142" spans="1:4" x14ac:dyDescent="0.25">
      <c r="A1142" s="4" t="s">
        <v>2280</v>
      </c>
      <c r="B1142" s="5">
        <v>6.6500000000000001E-4</v>
      </c>
      <c r="C1142" s="4">
        <v>-0.36211690000000002</v>
      </c>
      <c r="D1142" s="4" t="s">
        <v>2281</v>
      </c>
    </row>
    <row r="1143" spans="1:4" x14ac:dyDescent="0.25">
      <c r="A1143" s="4" t="s">
        <v>2282</v>
      </c>
      <c r="B1143" s="5">
        <v>6.6500000000000001E-4</v>
      </c>
      <c r="C1143" s="4">
        <v>0.30377870000000001</v>
      </c>
      <c r="D1143" s="4" t="s">
        <v>2283</v>
      </c>
    </row>
    <row r="1144" spans="1:4" x14ac:dyDescent="0.25">
      <c r="A1144" s="4" t="s">
        <v>2284</v>
      </c>
      <c r="B1144" s="5">
        <v>6.6600000000000003E-4</v>
      </c>
      <c r="C1144" s="4">
        <v>-0.33412599999999998</v>
      </c>
      <c r="D1144" s="4" t="s">
        <v>2285</v>
      </c>
    </row>
    <row r="1145" spans="1:4" x14ac:dyDescent="0.25">
      <c r="A1145" s="4" t="s">
        <v>2286</v>
      </c>
      <c r="B1145" s="5">
        <v>6.6600000000000003E-4</v>
      </c>
      <c r="C1145" s="4">
        <v>-1.0122765</v>
      </c>
      <c r="D1145" s="4" t="s">
        <v>2287</v>
      </c>
    </row>
    <row r="1146" spans="1:4" x14ac:dyDescent="0.25">
      <c r="A1146" s="4" t="s">
        <v>2288</v>
      </c>
      <c r="B1146" s="5">
        <v>6.69E-4</v>
      </c>
      <c r="C1146" s="4">
        <v>0.28322779999999997</v>
      </c>
      <c r="D1146" s="4" t="s">
        <v>2289</v>
      </c>
    </row>
    <row r="1147" spans="1:4" x14ac:dyDescent="0.25">
      <c r="A1147" s="4" t="s">
        <v>2290</v>
      </c>
      <c r="B1147" s="5">
        <v>6.7000000000000002E-4</v>
      </c>
      <c r="C1147" s="4">
        <v>0.30972329999999998</v>
      </c>
      <c r="D1147" s="4" t="s">
        <v>2291</v>
      </c>
    </row>
    <row r="1148" spans="1:4" x14ac:dyDescent="0.25">
      <c r="A1148" s="4" t="s">
        <v>2292</v>
      </c>
      <c r="B1148" s="5">
        <v>6.7400000000000001E-4</v>
      </c>
      <c r="C1148" s="4">
        <v>-0.27493390000000001</v>
      </c>
      <c r="D1148" s="4" t="s">
        <v>2293</v>
      </c>
    </row>
    <row r="1149" spans="1:4" x14ac:dyDescent="0.25">
      <c r="A1149" s="4" t="s">
        <v>2294</v>
      </c>
      <c r="B1149" s="5">
        <v>6.7699999999999998E-4</v>
      </c>
      <c r="C1149" s="4">
        <v>0.28926570000000001</v>
      </c>
      <c r="D1149" s="4" t="s">
        <v>2295</v>
      </c>
    </row>
    <row r="1150" spans="1:4" x14ac:dyDescent="0.25">
      <c r="A1150" s="4" t="s">
        <v>2296</v>
      </c>
      <c r="B1150" s="5">
        <v>6.8000000000000005E-4</v>
      </c>
      <c r="C1150" s="4">
        <v>-0.33974140000000003</v>
      </c>
      <c r="D1150" s="4" t="s">
        <v>2297</v>
      </c>
    </row>
    <row r="1151" spans="1:4" x14ac:dyDescent="0.25">
      <c r="A1151" s="4" t="s">
        <v>2298</v>
      </c>
      <c r="B1151" s="5">
        <v>6.8599999999999998E-4</v>
      </c>
      <c r="C1151" s="4">
        <v>0.19675239999999999</v>
      </c>
      <c r="D1151" s="4" t="s">
        <v>2299</v>
      </c>
    </row>
    <row r="1152" spans="1:4" x14ac:dyDescent="0.25">
      <c r="A1152" s="4" t="s">
        <v>2300</v>
      </c>
      <c r="B1152" s="5">
        <v>6.8900000000000005E-4</v>
      </c>
      <c r="C1152" s="4">
        <v>-0.65896080000000001</v>
      </c>
      <c r="D1152" s="4" t="s">
        <v>2301</v>
      </c>
    </row>
    <row r="1153" spans="1:4" x14ac:dyDescent="0.25">
      <c r="A1153" s="4" t="s">
        <v>2302</v>
      </c>
      <c r="B1153" s="5">
        <v>6.9399999999999996E-4</v>
      </c>
      <c r="C1153" s="4">
        <v>0.29744419999999999</v>
      </c>
      <c r="D1153" s="4" t="s">
        <v>2303</v>
      </c>
    </row>
    <row r="1154" spans="1:4" x14ac:dyDescent="0.25">
      <c r="A1154" s="4" t="s">
        <v>2304</v>
      </c>
      <c r="B1154" s="5">
        <v>6.9399999999999996E-4</v>
      </c>
      <c r="C1154" s="4">
        <v>-0.32209569999999998</v>
      </c>
      <c r="D1154" s="4" t="s">
        <v>2305</v>
      </c>
    </row>
    <row r="1155" spans="1:4" x14ac:dyDescent="0.25">
      <c r="A1155" s="4" t="s">
        <v>2306</v>
      </c>
      <c r="B1155" s="5">
        <v>6.9700000000000003E-4</v>
      </c>
      <c r="C1155" s="4">
        <v>-0.36477169999999998</v>
      </c>
      <c r="D1155" s="4" t="s">
        <v>2307</v>
      </c>
    </row>
    <row r="1156" spans="1:4" x14ac:dyDescent="0.25">
      <c r="A1156" s="4" t="s">
        <v>2308</v>
      </c>
      <c r="B1156" s="5">
        <v>6.9899999999999997E-4</v>
      </c>
      <c r="C1156" s="4">
        <v>0.67411209999999999</v>
      </c>
      <c r="D1156" s="4" t="s">
        <v>2309</v>
      </c>
    </row>
    <row r="1157" spans="1:4" x14ac:dyDescent="0.25">
      <c r="A1157" s="4" t="s">
        <v>2310</v>
      </c>
      <c r="B1157" s="5">
        <v>7.0100000000000002E-4</v>
      </c>
      <c r="C1157" s="4">
        <v>-0.21620149999999999</v>
      </c>
      <c r="D1157" s="4" t="s">
        <v>2311</v>
      </c>
    </row>
    <row r="1158" spans="1:4" x14ac:dyDescent="0.25">
      <c r="A1158" s="4" t="s">
        <v>2312</v>
      </c>
      <c r="B1158" s="5">
        <v>7.0200000000000004E-4</v>
      </c>
      <c r="C1158" s="4">
        <v>0.39086660000000001</v>
      </c>
      <c r="D1158" s="4" t="s">
        <v>2313</v>
      </c>
    </row>
    <row r="1159" spans="1:4" x14ac:dyDescent="0.25">
      <c r="A1159" s="4" t="s">
        <v>2314</v>
      </c>
      <c r="B1159" s="5">
        <v>7.0699999999999995E-4</v>
      </c>
      <c r="C1159" s="4">
        <v>0.2989927</v>
      </c>
      <c r="D1159" s="4" t="s">
        <v>2315</v>
      </c>
    </row>
    <row r="1160" spans="1:4" x14ac:dyDescent="0.25">
      <c r="A1160" s="4" t="s">
        <v>2316</v>
      </c>
      <c r="B1160" s="5">
        <v>7.0699999999999995E-4</v>
      </c>
      <c r="C1160" s="4">
        <v>-0.77691480000000002</v>
      </c>
      <c r="D1160" s="4" t="s">
        <v>2317</v>
      </c>
    </row>
    <row r="1161" spans="1:4" x14ac:dyDescent="0.25">
      <c r="A1161" s="4" t="s">
        <v>2318</v>
      </c>
      <c r="B1161" s="5">
        <v>7.1199999999999996E-4</v>
      </c>
      <c r="C1161" s="4">
        <v>-0.78819059999999996</v>
      </c>
      <c r="D1161" s="4" t="s">
        <v>2319</v>
      </c>
    </row>
    <row r="1162" spans="1:4" x14ac:dyDescent="0.25">
      <c r="A1162" s="4" t="s">
        <v>2320</v>
      </c>
      <c r="B1162" s="5">
        <v>7.1299999999999998E-4</v>
      </c>
      <c r="C1162" s="4">
        <v>0.57778450000000003</v>
      </c>
      <c r="D1162" s="4" t="s">
        <v>2321</v>
      </c>
    </row>
    <row r="1163" spans="1:4" x14ac:dyDescent="0.25">
      <c r="A1163" s="4" t="s">
        <v>2322</v>
      </c>
      <c r="B1163" s="5">
        <v>7.1500000000000003E-4</v>
      </c>
      <c r="C1163" s="4">
        <v>-0.32194699999999998</v>
      </c>
      <c r="D1163" s="4" t="s">
        <v>2323</v>
      </c>
    </row>
    <row r="1164" spans="1:4" x14ac:dyDescent="0.25">
      <c r="A1164" s="4" t="s">
        <v>2324</v>
      </c>
      <c r="B1164" s="5">
        <v>7.18E-4</v>
      </c>
      <c r="C1164" s="4">
        <v>0.4700066</v>
      </c>
      <c r="D1164" s="4" t="s">
        <v>2325</v>
      </c>
    </row>
    <row r="1165" spans="1:4" x14ac:dyDescent="0.25">
      <c r="A1165" s="4" t="s">
        <v>2326</v>
      </c>
      <c r="B1165" s="5">
        <v>7.2400000000000003E-4</v>
      </c>
      <c r="C1165" s="4">
        <v>0.55361879999999997</v>
      </c>
      <c r="D1165" s="4" t="s">
        <v>2327</v>
      </c>
    </row>
    <row r="1166" spans="1:4" x14ac:dyDescent="0.25">
      <c r="A1166" s="4" t="s">
        <v>2328</v>
      </c>
      <c r="B1166" s="5">
        <v>7.2400000000000003E-4</v>
      </c>
      <c r="C1166" s="4">
        <v>-0.30608629999999998</v>
      </c>
      <c r="D1166" s="4" t="s">
        <v>2329</v>
      </c>
    </row>
    <row r="1167" spans="1:4" x14ac:dyDescent="0.25">
      <c r="A1167" s="4" t="s">
        <v>2330</v>
      </c>
      <c r="B1167" s="5">
        <v>7.2599999999999997E-4</v>
      </c>
      <c r="C1167" s="4">
        <v>0.2712309</v>
      </c>
      <c r="D1167" s="4" t="s">
        <v>2331</v>
      </c>
    </row>
    <row r="1168" spans="1:4" x14ac:dyDescent="0.25">
      <c r="A1168" s="4" t="s">
        <v>2332</v>
      </c>
      <c r="B1168" s="5">
        <v>7.2900000000000005E-4</v>
      </c>
      <c r="C1168" s="4">
        <v>-0.30556800000000001</v>
      </c>
      <c r="D1168" s="4" t="s">
        <v>2333</v>
      </c>
    </row>
    <row r="1169" spans="1:4" x14ac:dyDescent="0.25">
      <c r="A1169" s="4" t="s">
        <v>2334</v>
      </c>
      <c r="B1169" s="5">
        <v>7.2900000000000005E-4</v>
      </c>
      <c r="C1169" s="4">
        <v>0.18759619999999999</v>
      </c>
      <c r="D1169" s="4" t="s">
        <v>2335</v>
      </c>
    </row>
    <row r="1170" spans="1:4" x14ac:dyDescent="0.25">
      <c r="A1170" s="4" t="s">
        <v>2336</v>
      </c>
      <c r="B1170" s="5">
        <v>7.2999999999999996E-4</v>
      </c>
      <c r="C1170" s="4">
        <v>-0.7687387</v>
      </c>
      <c r="D1170" s="4" t="s">
        <v>2337</v>
      </c>
    </row>
    <row r="1171" spans="1:4" x14ac:dyDescent="0.25">
      <c r="A1171" s="4" t="s">
        <v>2338</v>
      </c>
      <c r="B1171" s="5">
        <v>7.2999999999999996E-4</v>
      </c>
      <c r="C1171" s="4">
        <v>-0.67495400000000005</v>
      </c>
      <c r="D1171" s="4" t="s">
        <v>2339</v>
      </c>
    </row>
    <row r="1172" spans="1:4" x14ac:dyDescent="0.25">
      <c r="A1172" s="4" t="s">
        <v>2340</v>
      </c>
      <c r="B1172" s="5">
        <v>7.2999999999999996E-4</v>
      </c>
      <c r="C1172" s="4">
        <v>0.7377513</v>
      </c>
      <c r="D1172" s="4" t="s">
        <v>2341</v>
      </c>
    </row>
    <row r="1173" spans="1:4" x14ac:dyDescent="0.25">
      <c r="A1173" s="4" t="s">
        <v>2342</v>
      </c>
      <c r="B1173" s="5">
        <v>7.3200000000000001E-4</v>
      </c>
      <c r="C1173" s="4">
        <v>-0.3263585</v>
      </c>
      <c r="D1173" s="4" t="s">
        <v>2343</v>
      </c>
    </row>
    <row r="1174" spans="1:4" x14ac:dyDescent="0.25">
      <c r="A1174" s="4" t="s">
        <v>2344</v>
      </c>
      <c r="B1174" s="5">
        <v>7.3899999999999997E-4</v>
      </c>
      <c r="C1174" s="4">
        <v>-0.53784679999999996</v>
      </c>
      <c r="D1174" s="4" t="s">
        <v>2345</v>
      </c>
    </row>
    <row r="1175" spans="1:4" x14ac:dyDescent="0.25">
      <c r="A1175" s="4" t="s">
        <v>2346</v>
      </c>
      <c r="B1175" s="5">
        <v>7.3899999999999997E-4</v>
      </c>
      <c r="C1175" s="4">
        <v>0.23669370000000001</v>
      </c>
      <c r="D1175" s="4" t="s">
        <v>2347</v>
      </c>
    </row>
    <row r="1176" spans="1:4" x14ac:dyDescent="0.25">
      <c r="A1176" s="4" t="s">
        <v>2348</v>
      </c>
      <c r="B1176" s="5">
        <v>7.3899999999999997E-4</v>
      </c>
      <c r="C1176" s="4">
        <v>-0.34264749999999999</v>
      </c>
      <c r="D1176" s="4" t="s">
        <v>2349</v>
      </c>
    </row>
    <row r="1177" spans="1:4" x14ac:dyDescent="0.25">
      <c r="A1177" s="4" t="s">
        <v>2350</v>
      </c>
      <c r="B1177" s="5">
        <v>7.3999999999999999E-4</v>
      </c>
      <c r="C1177" s="4">
        <v>-0.2113448</v>
      </c>
      <c r="D1177" s="4" t="s">
        <v>2351</v>
      </c>
    </row>
    <row r="1178" spans="1:4" x14ac:dyDescent="0.25">
      <c r="A1178" s="4" t="s">
        <v>2352</v>
      </c>
      <c r="B1178" s="5">
        <v>7.3999999999999999E-4</v>
      </c>
      <c r="C1178" s="4">
        <v>-0.49696190000000001</v>
      </c>
      <c r="D1178" s="4" t="s">
        <v>2353</v>
      </c>
    </row>
    <row r="1179" spans="1:4" x14ac:dyDescent="0.25">
      <c r="A1179" s="4" t="s">
        <v>2354</v>
      </c>
      <c r="B1179" s="5">
        <v>7.5100000000000004E-4</v>
      </c>
      <c r="C1179" s="4">
        <v>0.51119590000000004</v>
      </c>
      <c r="D1179" s="4" t="s">
        <v>2355</v>
      </c>
    </row>
    <row r="1180" spans="1:4" x14ac:dyDescent="0.25">
      <c r="A1180" s="4" t="s">
        <v>2356</v>
      </c>
      <c r="B1180" s="5">
        <v>7.5299999999999998E-4</v>
      </c>
      <c r="C1180" s="4">
        <v>0.41418700000000003</v>
      </c>
      <c r="D1180" s="4" t="s">
        <v>2357</v>
      </c>
    </row>
    <row r="1181" spans="1:4" x14ac:dyDescent="0.25">
      <c r="A1181" s="4" t="s">
        <v>2358</v>
      </c>
      <c r="B1181" s="5">
        <v>7.5299999999999998E-4</v>
      </c>
      <c r="C1181" s="4">
        <v>-0.25633709999999998</v>
      </c>
      <c r="D1181" s="4" t="s">
        <v>2359</v>
      </c>
    </row>
    <row r="1182" spans="1:4" x14ac:dyDescent="0.25">
      <c r="A1182" s="4" t="s">
        <v>2360</v>
      </c>
      <c r="B1182" s="5">
        <v>7.5600000000000005E-4</v>
      </c>
      <c r="C1182" s="4">
        <v>0.40558339999999998</v>
      </c>
      <c r="D1182" s="4" t="s">
        <v>2361</v>
      </c>
    </row>
    <row r="1183" spans="1:4" x14ac:dyDescent="0.25">
      <c r="A1183" s="4" t="s">
        <v>2362</v>
      </c>
      <c r="B1183" s="5">
        <v>7.5799999999999999E-4</v>
      </c>
      <c r="C1183" s="4">
        <v>-0.58542300000000003</v>
      </c>
      <c r="D1183" s="4" t="s">
        <v>2363</v>
      </c>
    </row>
    <row r="1184" spans="1:4" x14ac:dyDescent="0.25">
      <c r="A1184" s="4" t="s">
        <v>2364</v>
      </c>
      <c r="B1184" s="5">
        <v>7.6599999999999997E-4</v>
      </c>
      <c r="C1184" s="4">
        <v>-0.46779989999999999</v>
      </c>
      <c r="D1184" s="4" t="s">
        <v>2365</v>
      </c>
    </row>
    <row r="1185" spans="1:4" x14ac:dyDescent="0.25">
      <c r="A1185" s="4" t="s">
        <v>2366</v>
      </c>
      <c r="B1185" s="5">
        <v>7.6599999999999997E-4</v>
      </c>
      <c r="C1185" s="4">
        <v>0.31737799999999999</v>
      </c>
      <c r="D1185" s="4" t="s">
        <v>2367</v>
      </c>
    </row>
    <row r="1186" spans="1:4" x14ac:dyDescent="0.25">
      <c r="A1186" s="4" t="s">
        <v>2368</v>
      </c>
      <c r="B1186" s="5">
        <v>7.67E-4</v>
      </c>
      <c r="C1186" s="4">
        <v>0.27471459999999998</v>
      </c>
      <c r="D1186" s="4" t="s">
        <v>2369</v>
      </c>
    </row>
    <row r="1187" spans="1:4" x14ac:dyDescent="0.25">
      <c r="A1187" s="4" t="s">
        <v>2370</v>
      </c>
      <c r="B1187" s="5">
        <v>7.6800000000000002E-4</v>
      </c>
      <c r="C1187" s="4">
        <v>-0.31547029999999998</v>
      </c>
      <c r="D1187" s="4" t="s">
        <v>2371</v>
      </c>
    </row>
    <row r="1188" spans="1:4" x14ac:dyDescent="0.25">
      <c r="A1188" s="4" t="s">
        <v>2372</v>
      </c>
      <c r="B1188" s="5">
        <v>7.7099999999999998E-4</v>
      </c>
      <c r="C1188" s="4">
        <v>-1.0649597</v>
      </c>
      <c r="D1188" s="4" t="s">
        <v>2373</v>
      </c>
    </row>
    <row r="1189" spans="1:4" x14ac:dyDescent="0.25">
      <c r="A1189" s="4" t="s">
        <v>2374</v>
      </c>
      <c r="B1189" s="5">
        <v>7.7300000000000003E-4</v>
      </c>
      <c r="C1189" s="4">
        <v>-0.58768279999999995</v>
      </c>
      <c r="D1189" s="4" t="s">
        <v>2375</v>
      </c>
    </row>
    <row r="1190" spans="1:4" x14ac:dyDescent="0.25">
      <c r="A1190" s="4" t="s">
        <v>2376</v>
      </c>
      <c r="B1190" s="5">
        <v>7.7399999999999995E-4</v>
      </c>
      <c r="C1190" s="4">
        <v>-0.57486170000000003</v>
      </c>
      <c r="D1190" s="4" t="s">
        <v>2377</v>
      </c>
    </row>
    <row r="1191" spans="1:4" x14ac:dyDescent="0.25">
      <c r="A1191" s="4" t="s">
        <v>2378</v>
      </c>
      <c r="B1191" s="5">
        <v>7.76E-4</v>
      </c>
      <c r="C1191" s="4">
        <v>-1.0208051</v>
      </c>
      <c r="D1191" s="4" t="s">
        <v>2379</v>
      </c>
    </row>
    <row r="1192" spans="1:4" x14ac:dyDescent="0.25">
      <c r="A1192" s="4" t="s">
        <v>2380</v>
      </c>
      <c r="B1192" s="5">
        <v>7.76E-4</v>
      </c>
      <c r="C1192" s="4">
        <v>0.47856739999999998</v>
      </c>
      <c r="D1192" s="4" t="s">
        <v>2381</v>
      </c>
    </row>
    <row r="1193" spans="1:4" x14ac:dyDescent="0.25">
      <c r="A1193" s="4" t="s">
        <v>2382</v>
      </c>
      <c r="B1193" s="5">
        <v>7.7700000000000002E-4</v>
      </c>
      <c r="C1193" s="4">
        <v>0.6801083</v>
      </c>
      <c r="D1193" s="4" t="s">
        <v>2383</v>
      </c>
    </row>
    <row r="1194" spans="1:4" x14ac:dyDescent="0.25">
      <c r="A1194" s="4" t="s">
        <v>2384</v>
      </c>
      <c r="B1194" s="5">
        <v>7.7899999999999996E-4</v>
      </c>
      <c r="C1194" s="4">
        <v>-0.25905830000000002</v>
      </c>
      <c r="D1194" s="4" t="s">
        <v>2385</v>
      </c>
    </row>
    <row r="1195" spans="1:4" x14ac:dyDescent="0.25">
      <c r="A1195" s="4" t="s">
        <v>2386</v>
      </c>
      <c r="B1195" s="5">
        <v>7.7999999999999999E-4</v>
      </c>
      <c r="C1195" s="4">
        <v>0.26239279999999998</v>
      </c>
      <c r="D1195" s="4" t="s">
        <v>2387</v>
      </c>
    </row>
    <row r="1196" spans="1:4" x14ac:dyDescent="0.25">
      <c r="A1196" s="4" t="s">
        <v>2388</v>
      </c>
      <c r="B1196" s="5">
        <v>7.8299999999999995E-4</v>
      </c>
      <c r="C1196" s="4">
        <v>0.3995127</v>
      </c>
      <c r="D1196" s="4" t="s">
        <v>2389</v>
      </c>
    </row>
    <row r="1197" spans="1:4" x14ac:dyDescent="0.25">
      <c r="A1197" s="4" t="s">
        <v>2390</v>
      </c>
      <c r="B1197" s="5">
        <v>7.8700000000000005E-4</v>
      </c>
      <c r="C1197" s="4">
        <v>-0.86829849999999997</v>
      </c>
      <c r="D1197" s="4" t="s">
        <v>2391</v>
      </c>
    </row>
    <row r="1198" spans="1:4" x14ac:dyDescent="0.25">
      <c r="A1198" s="4" t="s">
        <v>2392</v>
      </c>
      <c r="B1198" s="5">
        <v>7.9299999999999998E-4</v>
      </c>
      <c r="C1198" s="4">
        <v>-0.62555780000000005</v>
      </c>
      <c r="D1198" s="4" t="s">
        <v>2393</v>
      </c>
    </row>
    <row r="1199" spans="1:4" x14ac:dyDescent="0.25">
      <c r="A1199" s="4" t="s">
        <v>2394</v>
      </c>
      <c r="B1199" s="5">
        <v>7.94E-4</v>
      </c>
      <c r="C1199" s="4">
        <v>-0.59009199999999995</v>
      </c>
      <c r="D1199" s="4" t="s">
        <v>2395</v>
      </c>
    </row>
    <row r="1200" spans="1:4" x14ac:dyDescent="0.25">
      <c r="A1200" s="4" t="s">
        <v>2396</v>
      </c>
      <c r="B1200" s="5">
        <v>7.9699999999999997E-4</v>
      </c>
      <c r="C1200" s="4">
        <v>-0.2221776</v>
      </c>
      <c r="D1200" s="4" t="s">
        <v>2397</v>
      </c>
    </row>
    <row r="1201" spans="1:4" x14ac:dyDescent="0.25">
      <c r="A1201" s="4" t="s">
        <v>2398</v>
      </c>
      <c r="B1201" s="5">
        <v>7.9699999999999997E-4</v>
      </c>
      <c r="C1201" s="4">
        <v>-0.36992069999999999</v>
      </c>
      <c r="D1201" s="4" t="s">
        <v>2399</v>
      </c>
    </row>
    <row r="1202" spans="1:4" x14ac:dyDescent="0.25">
      <c r="A1202" s="4" t="s">
        <v>2400</v>
      </c>
      <c r="B1202" s="5">
        <v>7.9900000000000001E-4</v>
      </c>
      <c r="C1202" s="4">
        <v>0.61851120000000004</v>
      </c>
      <c r="D1202" s="4" t="s">
        <v>2401</v>
      </c>
    </row>
    <row r="1203" spans="1:4" x14ac:dyDescent="0.25">
      <c r="A1203" s="4" t="s">
        <v>2402</v>
      </c>
      <c r="B1203" s="5">
        <v>8.0000000000000004E-4</v>
      </c>
      <c r="C1203" s="4">
        <v>0.40501589999999998</v>
      </c>
      <c r="D1203" s="4" t="s">
        <v>2403</v>
      </c>
    </row>
    <row r="1204" spans="1:4" x14ac:dyDescent="0.25">
      <c r="A1204" s="4" t="s">
        <v>2404</v>
      </c>
      <c r="B1204" s="5">
        <v>8.0000000000000004E-4</v>
      </c>
      <c r="C1204" s="4">
        <v>0.28157759999999998</v>
      </c>
      <c r="D1204" s="4" t="s">
        <v>2405</v>
      </c>
    </row>
    <row r="1205" spans="1:4" x14ac:dyDescent="0.25">
      <c r="A1205" s="4" t="s">
        <v>2406</v>
      </c>
      <c r="B1205" s="5">
        <v>8.0500000000000005E-4</v>
      </c>
      <c r="C1205" s="4">
        <v>-0.60067630000000005</v>
      </c>
      <c r="D1205" s="4" t="s">
        <v>2407</v>
      </c>
    </row>
    <row r="1206" spans="1:4" x14ac:dyDescent="0.25">
      <c r="A1206" s="4" t="s">
        <v>2408</v>
      </c>
      <c r="B1206" s="5">
        <v>8.0900000000000004E-4</v>
      </c>
      <c r="C1206" s="4">
        <v>0.3369296</v>
      </c>
      <c r="D1206" s="4" t="s">
        <v>2409</v>
      </c>
    </row>
    <row r="1207" spans="1:4" x14ac:dyDescent="0.25">
      <c r="A1207" s="4" t="s">
        <v>2410</v>
      </c>
      <c r="B1207" s="5">
        <v>8.1099999999999998E-4</v>
      </c>
      <c r="C1207" s="4">
        <v>-0.15957470000000001</v>
      </c>
      <c r="D1207" s="4" t="s">
        <v>2411</v>
      </c>
    </row>
    <row r="1208" spans="1:4" x14ac:dyDescent="0.25">
      <c r="A1208" s="4" t="s">
        <v>2412</v>
      </c>
      <c r="B1208" s="5">
        <v>8.1499999999999997E-4</v>
      </c>
      <c r="C1208" s="4">
        <v>0.31498720000000002</v>
      </c>
      <c r="D1208" s="4" t="s">
        <v>2413</v>
      </c>
    </row>
    <row r="1209" spans="1:4" x14ac:dyDescent="0.25">
      <c r="A1209" s="4" t="s">
        <v>2414</v>
      </c>
      <c r="B1209" s="5">
        <v>8.1899999999999996E-4</v>
      </c>
      <c r="C1209" s="4">
        <v>0.31357869999999999</v>
      </c>
      <c r="D1209" s="4" t="s">
        <v>2415</v>
      </c>
    </row>
    <row r="1210" spans="1:4" x14ac:dyDescent="0.25">
      <c r="A1210" s="4" t="s">
        <v>2416</v>
      </c>
      <c r="B1210" s="5">
        <v>8.2600000000000002E-4</v>
      </c>
      <c r="C1210" s="4">
        <v>-0.66698259999999998</v>
      </c>
      <c r="D1210" s="4" t="s">
        <v>2417</v>
      </c>
    </row>
    <row r="1211" spans="1:4" x14ac:dyDescent="0.25">
      <c r="A1211" s="4" t="s">
        <v>2418</v>
      </c>
      <c r="B1211" s="5">
        <v>8.2799999999999996E-4</v>
      </c>
      <c r="C1211" s="4">
        <v>-0.46124989999999999</v>
      </c>
      <c r="D1211" s="4" t="s">
        <v>2419</v>
      </c>
    </row>
    <row r="1212" spans="1:4" x14ac:dyDescent="0.25">
      <c r="A1212" s="4" t="s">
        <v>2420</v>
      </c>
      <c r="B1212" s="5">
        <v>8.2899999999999998E-4</v>
      </c>
      <c r="C1212" s="4">
        <v>-0.4789852</v>
      </c>
      <c r="D1212" s="4" t="s">
        <v>2421</v>
      </c>
    </row>
    <row r="1213" spans="1:4" x14ac:dyDescent="0.25">
      <c r="A1213" s="4" t="s">
        <v>2422</v>
      </c>
      <c r="B1213" s="5">
        <v>8.2899999999999998E-4</v>
      </c>
      <c r="C1213" s="4">
        <v>0.31263489999999999</v>
      </c>
      <c r="D1213" s="4" t="s">
        <v>2423</v>
      </c>
    </row>
    <row r="1214" spans="1:4" x14ac:dyDescent="0.25">
      <c r="A1214" s="4" t="s">
        <v>2424</v>
      </c>
      <c r="B1214" s="5">
        <v>8.3500000000000002E-4</v>
      </c>
      <c r="C1214" s="4">
        <v>0.36722939999999998</v>
      </c>
      <c r="D1214" s="4" t="s">
        <v>2425</v>
      </c>
    </row>
    <row r="1215" spans="1:4" x14ac:dyDescent="0.25">
      <c r="A1215" s="4" t="s">
        <v>2426</v>
      </c>
      <c r="B1215" s="5">
        <v>8.3500000000000002E-4</v>
      </c>
      <c r="C1215" s="4">
        <v>0.87183109999999997</v>
      </c>
      <c r="D1215" s="6">
        <v>37316</v>
      </c>
    </row>
    <row r="1216" spans="1:4" x14ac:dyDescent="0.25">
      <c r="A1216" s="4" t="s">
        <v>2427</v>
      </c>
      <c r="B1216" s="5">
        <v>8.3600000000000005E-4</v>
      </c>
      <c r="C1216" s="4">
        <v>-0.32410919999999999</v>
      </c>
      <c r="D1216" s="4" t="s">
        <v>2428</v>
      </c>
    </row>
    <row r="1217" spans="1:4" x14ac:dyDescent="0.25">
      <c r="A1217" s="4" t="s">
        <v>2429</v>
      </c>
      <c r="B1217" s="5">
        <v>8.4099999999999995E-4</v>
      </c>
      <c r="C1217" s="4">
        <v>-0.1498881</v>
      </c>
      <c r="D1217" s="4" t="s">
        <v>2430</v>
      </c>
    </row>
    <row r="1218" spans="1:4" x14ac:dyDescent="0.25">
      <c r="A1218" s="4" t="s">
        <v>2431</v>
      </c>
      <c r="B1218" s="5">
        <v>8.5099999999999998E-4</v>
      </c>
      <c r="C1218" s="4">
        <v>-0.38135550000000001</v>
      </c>
      <c r="D1218" s="4" t="s">
        <v>2432</v>
      </c>
    </row>
    <row r="1219" spans="1:4" x14ac:dyDescent="0.25">
      <c r="A1219" s="4" t="s">
        <v>2433</v>
      </c>
      <c r="B1219" s="5">
        <v>8.5300000000000003E-4</v>
      </c>
      <c r="C1219" s="4">
        <v>0.80270949999999996</v>
      </c>
      <c r="D1219" s="4" t="s">
        <v>2434</v>
      </c>
    </row>
    <row r="1220" spans="1:4" x14ac:dyDescent="0.25">
      <c r="A1220" s="4" t="s">
        <v>2435</v>
      </c>
      <c r="B1220" s="5">
        <v>8.5499999999999997E-4</v>
      </c>
      <c r="C1220" s="4">
        <v>0.29909790000000003</v>
      </c>
      <c r="D1220" s="4" t="s">
        <v>2436</v>
      </c>
    </row>
    <row r="1221" spans="1:4" x14ac:dyDescent="0.25">
      <c r="A1221" s="4" t="s">
        <v>2437</v>
      </c>
      <c r="B1221" s="5">
        <v>8.5700000000000001E-4</v>
      </c>
      <c r="C1221" s="4">
        <v>1.0989841</v>
      </c>
      <c r="D1221" s="4" t="s">
        <v>2438</v>
      </c>
    </row>
    <row r="1222" spans="1:4" x14ac:dyDescent="0.25">
      <c r="A1222" s="4" t="s">
        <v>2439</v>
      </c>
      <c r="B1222" s="5">
        <v>8.6700000000000004E-4</v>
      </c>
      <c r="C1222" s="4">
        <v>-0.37504330000000002</v>
      </c>
      <c r="D1222" s="4" t="s">
        <v>2440</v>
      </c>
    </row>
    <row r="1223" spans="1:4" x14ac:dyDescent="0.25">
      <c r="A1223" s="4" t="s">
        <v>2441</v>
      </c>
      <c r="B1223" s="5">
        <v>8.7200000000000005E-4</v>
      </c>
      <c r="C1223" s="4">
        <v>-0.6046705</v>
      </c>
      <c r="D1223" s="4" t="s">
        <v>2442</v>
      </c>
    </row>
    <row r="1224" spans="1:4" x14ac:dyDescent="0.25">
      <c r="A1224" s="4" t="s">
        <v>2443</v>
      </c>
      <c r="B1224" s="5">
        <v>8.7399999999999999E-4</v>
      </c>
      <c r="C1224" s="4">
        <v>-0.35378779999999999</v>
      </c>
      <c r="D1224" s="4" t="s">
        <v>2444</v>
      </c>
    </row>
    <row r="1225" spans="1:4" x14ac:dyDescent="0.25">
      <c r="A1225" s="4" t="s">
        <v>2445</v>
      </c>
      <c r="B1225" s="5">
        <v>8.7600000000000004E-4</v>
      </c>
      <c r="C1225" s="4">
        <v>-0.47432570000000002</v>
      </c>
      <c r="D1225" s="4" t="s">
        <v>2446</v>
      </c>
    </row>
    <row r="1226" spans="1:4" x14ac:dyDescent="0.25">
      <c r="A1226" s="4" t="s">
        <v>2447</v>
      </c>
      <c r="B1226" s="5">
        <v>8.8000000000000003E-4</v>
      </c>
      <c r="C1226" s="4">
        <v>0.22987389999999999</v>
      </c>
      <c r="D1226" s="4" t="s">
        <v>2448</v>
      </c>
    </row>
    <row r="1227" spans="1:4" x14ac:dyDescent="0.25">
      <c r="A1227" s="4" t="s">
        <v>2449</v>
      </c>
      <c r="B1227" s="5">
        <v>8.8900000000000003E-4</v>
      </c>
      <c r="C1227" s="4">
        <v>0.31182260000000001</v>
      </c>
      <c r="D1227" s="4" t="s">
        <v>2450</v>
      </c>
    </row>
    <row r="1228" spans="1:4" x14ac:dyDescent="0.25">
      <c r="A1228" s="4" t="s">
        <v>2451</v>
      </c>
      <c r="B1228" s="5">
        <v>8.8900000000000003E-4</v>
      </c>
      <c r="C1228" s="4">
        <v>0.38438689999999998</v>
      </c>
      <c r="D1228" s="4" t="s">
        <v>2452</v>
      </c>
    </row>
    <row r="1229" spans="1:4" x14ac:dyDescent="0.25">
      <c r="A1229" s="4" t="s">
        <v>2453</v>
      </c>
      <c r="B1229" s="5">
        <v>8.9099999999999997E-4</v>
      </c>
      <c r="C1229" s="4">
        <v>-0.84043849999999998</v>
      </c>
      <c r="D1229" s="4" t="s">
        <v>2454</v>
      </c>
    </row>
    <row r="1230" spans="1:4" x14ac:dyDescent="0.25">
      <c r="A1230" s="4" t="s">
        <v>2455</v>
      </c>
      <c r="B1230" s="5">
        <v>9.01E-4</v>
      </c>
      <c r="C1230" s="4">
        <v>0.69841770000000003</v>
      </c>
      <c r="D1230" s="4" t="s">
        <v>2456</v>
      </c>
    </row>
    <row r="1231" spans="1:4" x14ac:dyDescent="0.25">
      <c r="A1231" s="4" t="s">
        <v>2457</v>
      </c>
      <c r="B1231" s="5">
        <v>9.0200000000000002E-4</v>
      </c>
      <c r="C1231" s="4">
        <v>-0.51926729999999999</v>
      </c>
      <c r="D1231" s="4" t="s">
        <v>2458</v>
      </c>
    </row>
    <row r="1232" spans="1:4" x14ac:dyDescent="0.25">
      <c r="A1232" s="4" t="s">
        <v>2459</v>
      </c>
      <c r="B1232" s="5">
        <v>9.0499999999999999E-4</v>
      </c>
      <c r="C1232" s="4">
        <v>-0.3755947</v>
      </c>
      <c r="D1232" s="4" t="s">
        <v>2460</v>
      </c>
    </row>
    <row r="1233" spans="1:4" x14ac:dyDescent="0.25">
      <c r="A1233" s="4" t="s">
        <v>2461</v>
      </c>
      <c r="B1233" s="5">
        <v>9.0499999999999999E-4</v>
      </c>
      <c r="C1233" s="4">
        <v>0.4533877</v>
      </c>
      <c r="D1233" s="4" t="s">
        <v>2462</v>
      </c>
    </row>
    <row r="1234" spans="1:4" x14ac:dyDescent="0.25">
      <c r="A1234" s="4" t="s">
        <v>2463</v>
      </c>
      <c r="B1234" s="5">
        <v>9.0799999999999995E-4</v>
      </c>
      <c r="C1234" s="4">
        <v>0.52902740000000004</v>
      </c>
      <c r="D1234" s="4" t="s">
        <v>2464</v>
      </c>
    </row>
    <row r="1235" spans="1:4" x14ac:dyDescent="0.25">
      <c r="A1235" s="4" t="s">
        <v>2465</v>
      </c>
      <c r="B1235" s="5">
        <v>9.1E-4</v>
      </c>
      <c r="C1235" s="4">
        <v>0.24130299999999999</v>
      </c>
      <c r="D1235" s="4" t="s">
        <v>2466</v>
      </c>
    </row>
    <row r="1236" spans="1:4" x14ac:dyDescent="0.25">
      <c r="A1236" s="4" t="s">
        <v>2467</v>
      </c>
      <c r="B1236" s="5">
        <v>9.1100000000000003E-4</v>
      </c>
      <c r="C1236" s="4">
        <v>0.68723540000000005</v>
      </c>
      <c r="D1236" s="4" t="s">
        <v>2468</v>
      </c>
    </row>
    <row r="1237" spans="1:4" x14ac:dyDescent="0.25">
      <c r="A1237" s="4" t="s">
        <v>2469</v>
      </c>
      <c r="B1237" s="5">
        <v>9.1100000000000003E-4</v>
      </c>
      <c r="C1237" s="4">
        <v>0.36584840000000002</v>
      </c>
      <c r="D1237" s="4" t="s">
        <v>2470</v>
      </c>
    </row>
    <row r="1238" spans="1:4" x14ac:dyDescent="0.25">
      <c r="A1238" s="4" t="s">
        <v>2471</v>
      </c>
      <c r="B1238" s="5">
        <v>9.1299999999999997E-4</v>
      </c>
      <c r="C1238" s="4">
        <v>-0.30906420000000001</v>
      </c>
      <c r="D1238" s="4" t="s">
        <v>2472</v>
      </c>
    </row>
    <row r="1239" spans="1:4" x14ac:dyDescent="0.25">
      <c r="A1239" s="4" t="s">
        <v>2473</v>
      </c>
      <c r="B1239" s="5">
        <v>9.1600000000000004E-4</v>
      </c>
      <c r="C1239" s="4">
        <v>-0.26356200000000002</v>
      </c>
      <c r="D1239" s="4" t="s">
        <v>2474</v>
      </c>
    </row>
    <row r="1240" spans="1:4" x14ac:dyDescent="0.25">
      <c r="A1240" s="4" t="s">
        <v>2475</v>
      </c>
      <c r="B1240" s="5">
        <v>9.2599999999999996E-4</v>
      </c>
      <c r="C1240" s="4">
        <v>-0.65103219999999995</v>
      </c>
      <c r="D1240" s="4" t="s">
        <v>2476</v>
      </c>
    </row>
    <row r="1241" spans="1:4" x14ac:dyDescent="0.25">
      <c r="A1241" s="4" t="s">
        <v>2477</v>
      </c>
      <c r="B1241" s="5">
        <v>9.2800000000000001E-4</v>
      </c>
      <c r="C1241" s="4">
        <v>-0.30248340000000001</v>
      </c>
      <c r="D1241" s="4" t="s">
        <v>2478</v>
      </c>
    </row>
    <row r="1242" spans="1:4" x14ac:dyDescent="0.25">
      <c r="A1242" s="4" t="s">
        <v>2479</v>
      </c>
      <c r="B1242" s="5">
        <v>9.2800000000000001E-4</v>
      </c>
      <c r="C1242" s="4">
        <v>0.67731529999999995</v>
      </c>
      <c r="D1242" s="4" t="s">
        <v>2480</v>
      </c>
    </row>
    <row r="1243" spans="1:4" x14ac:dyDescent="0.25">
      <c r="A1243" s="4" t="s">
        <v>2481</v>
      </c>
      <c r="B1243" s="5">
        <v>9.3000000000000005E-4</v>
      </c>
      <c r="C1243" s="4">
        <v>0.37338789999999999</v>
      </c>
      <c r="D1243" s="4" t="s">
        <v>2482</v>
      </c>
    </row>
    <row r="1244" spans="1:4" x14ac:dyDescent="0.25">
      <c r="A1244" s="4" t="s">
        <v>2483</v>
      </c>
      <c r="B1244" s="5">
        <v>9.3599999999999998E-4</v>
      </c>
      <c r="C1244" s="4">
        <v>-0.72986430000000002</v>
      </c>
      <c r="D1244" s="4" t="s">
        <v>2484</v>
      </c>
    </row>
    <row r="1245" spans="1:4" x14ac:dyDescent="0.25">
      <c r="A1245" s="4" t="s">
        <v>2485</v>
      </c>
      <c r="B1245" s="5">
        <v>9.3899999999999995E-4</v>
      </c>
      <c r="C1245" s="4">
        <v>1.2766709999999999</v>
      </c>
      <c r="D1245" s="4" t="s">
        <v>2486</v>
      </c>
    </row>
    <row r="1246" spans="1:4" x14ac:dyDescent="0.25">
      <c r="A1246" s="4" t="s">
        <v>2487</v>
      </c>
      <c r="B1246" s="5">
        <v>9.4200000000000002E-4</v>
      </c>
      <c r="C1246" s="4">
        <v>-0.53495420000000005</v>
      </c>
      <c r="D1246" s="4" t="s">
        <v>2488</v>
      </c>
    </row>
    <row r="1247" spans="1:4" x14ac:dyDescent="0.25">
      <c r="A1247" s="4" t="s">
        <v>2489</v>
      </c>
      <c r="B1247" s="5">
        <v>9.5600000000000004E-4</v>
      </c>
      <c r="C1247" s="4">
        <v>0.88543870000000002</v>
      </c>
      <c r="D1247" s="4" t="s">
        <v>2490</v>
      </c>
    </row>
    <row r="1248" spans="1:4" x14ac:dyDescent="0.25">
      <c r="A1248" s="4" t="s">
        <v>2491</v>
      </c>
      <c r="B1248" s="5">
        <v>9.5799999999999998E-4</v>
      </c>
      <c r="C1248" s="4">
        <v>0.2505618</v>
      </c>
      <c r="D1248" s="4" t="s">
        <v>2492</v>
      </c>
    </row>
    <row r="1249" spans="1:4" x14ac:dyDescent="0.25">
      <c r="A1249" s="4" t="s">
        <v>2493</v>
      </c>
      <c r="B1249" s="5">
        <v>9.6199999999999996E-4</v>
      </c>
      <c r="C1249" s="4">
        <v>0.34922320000000001</v>
      </c>
      <c r="D1249" s="4" t="s">
        <v>2494</v>
      </c>
    </row>
    <row r="1250" spans="1:4" x14ac:dyDescent="0.25">
      <c r="A1250" s="4" t="s">
        <v>2495</v>
      </c>
      <c r="B1250" s="5">
        <v>9.6500000000000004E-4</v>
      </c>
      <c r="C1250" s="4">
        <v>-0.22528309999999999</v>
      </c>
      <c r="D1250" s="4" t="s">
        <v>2496</v>
      </c>
    </row>
    <row r="1251" spans="1:4" x14ac:dyDescent="0.25">
      <c r="A1251" s="4" t="s">
        <v>2497</v>
      </c>
      <c r="B1251" s="5">
        <v>9.6599999999999995E-4</v>
      </c>
      <c r="C1251" s="4">
        <v>0.45356580000000002</v>
      </c>
      <c r="D1251" s="4" t="s">
        <v>2498</v>
      </c>
    </row>
    <row r="1252" spans="1:4" x14ac:dyDescent="0.25">
      <c r="A1252" s="4" t="s">
        <v>2499</v>
      </c>
      <c r="B1252" s="5">
        <v>9.6599999999999995E-4</v>
      </c>
      <c r="C1252" s="4">
        <v>-0.49868170000000001</v>
      </c>
      <c r="D1252" s="4" t="s">
        <v>2500</v>
      </c>
    </row>
    <row r="1253" spans="1:4" x14ac:dyDescent="0.25">
      <c r="A1253" s="4" t="s">
        <v>2501</v>
      </c>
      <c r="B1253" s="5">
        <v>9.6699999999999998E-4</v>
      </c>
      <c r="C1253" s="4">
        <v>0.39932489999999998</v>
      </c>
      <c r="D1253" s="4" t="s">
        <v>2502</v>
      </c>
    </row>
    <row r="1254" spans="1:4" x14ac:dyDescent="0.25">
      <c r="A1254" s="4" t="s">
        <v>2503</v>
      </c>
      <c r="B1254" s="5">
        <v>9.68E-4</v>
      </c>
      <c r="C1254" s="4">
        <v>0.65425149999999999</v>
      </c>
      <c r="D1254" s="4" t="s">
        <v>2504</v>
      </c>
    </row>
    <row r="1255" spans="1:4" x14ac:dyDescent="0.25">
      <c r="A1255" s="4" t="s">
        <v>2505</v>
      </c>
      <c r="B1255" s="5">
        <v>9.6900000000000003E-4</v>
      </c>
      <c r="C1255" s="4">
        <v>0.2810452</v>
      </c>
      <c r="D1255" s="4" t="s">
        <v>2506</v>
      </c>
    </row>
    <row r="1256" spans="1:4" x14ac:dyDescent="0.25">
      <c r="A1256" s="4" t="s">
        <v>2507</v>
      </c>
      <c r="B1256" s="5">
        <v>9.7000000000000005E-4</v>
      </c>
      <c r="C1256" s="4">
        <v>-0.74295199999999995</v>
      </c>
      <c r="D1256" s="4" t="s">
        <v>2508</v>
      </c>
    </row>
    <row r="1257" spans="1:4" x14ac:dyDescent="0.25">
      <c r="A1257" s="4" t="s">
        <v>2509</v>
      </c>
      <c r="B1257" s="5">
        <v>9.7000000000000005E-4</v>
      </c>
      <c r="C1257" s="4">
        <v>0.2720342</v>
      </c>
      <c r="D1257" s="4" t="s">
        <v>2510</v>
      </c>
    </row>
    <row r="1258" spans="1:4" x14ac:dyDescent="0.25">
      <c r="A1258" s="4" t="s">
        <v>2511</v>
      </c>
      <c r="B1258" s="5">
        <v>9.7199999999999999E-4</v>
      </c>
      <c r="C1258" s="4">
        <v>0.42716369999999998</v>
      </c>
      <c r="D1258" s="4" t="s">
        <v>2512</v>
      </c>
    </row>
    <row r="1259" spans="1:4" x14ac:dyDescent="0.25">
      <c r="A1259" s="4" t="s">
        <v>2513</v>
      </c>
      <c r="B1259" s="5">
        <v>9.7499999999999996E-4</v>
      </c>
      <c r="C1259" s="4">
        <v>-0.87146170000000001</v>
      </c>
      <c r="D1259" s="4" t="s">
        <v>2514</v>
      </c>
    </row>
    <row r="1260" spans="1:4" x14ac:dyDescent="0.25">
      <c r="A1260" s="4" t="s">
        <v>2515</v>
      </c>
      <c r="B1260" s="5">
        <v>9.77E-4</v>
      </c>
      <c r="C1260" s="4">
        <v>-0.29902699999999999</v>
      </c>
      <c r="D1260" s="4" t="s">
        <v>2516</v>
      </c>
    </row>
    <row r="1261" spans="1:4" x14ac:dyDescent="0.25">
      <c r="A1261" s="4" t="s">
        <v>2517</v>
      </c>
      <c r="B1261" s="5">
        <v>9.7799999999999992E-4</v>
      </c>
      <c r="C1261" s="4">
        <v>0.44010589999999999</v>
      </c>
      <c r="D1261" s="4" t="s">
        <v>2518</v>
      </c>
    </row>
    <row r="1262" spans="1:4" x14ac:dyDescent="0.25">
      <c r="A1262" s="4" t="s">
        <v>2519</v>
      </c>
      <c r="B1262" s="5">
        <v>9.8200000000000002E-4</v>
      </c>
      <c r="C1262" s="4">
        <v>-0.38841870000000001</v>
      </c>
      <c r="D1262" s="4" t="s">
        <v>2520</v>
      </c>
    </row>
    <row r="1263" spans="1:4" x14ac:dyDescent="0.25">
      <c r="A1263" s="4" t="s">
        <v>2521</v>
      </c>
      <c r="B1263" s="5">
        <v>9.8200000000000002E-4</v>
      </c>
      <c r="C1263" s="4">
        <v>0.30941150000000001</v>
      </c>
      <c r="D1263" s="4" t="s">
        <v>2522</v>
      </c>
    </row>
    <row r="1264" spans="1:4" x14ac:dyDescent="0.25">
      <c r="A1264" s="4" t="s">
        <v>2523</v>
      </c>
      <c r="B1264" s="5">
        <v>9.8999999999999999E-4</v>
      </c>
      <c r="C1264" s="4">
        <v>0.2922495</v>
      </c>
      <c r="D1264" s="4" t="s">
        <v>2524</v>
      </c>
    </row>
    <row r="1265" spans="1:4" x14ac:dyDescent="0.25">
      <c r="A1265" s="4" t="s">
        <v>2525</v>
      </c>
      <c r="B1265" s="5">
        <v>9.9099999999999991E-4</v>
      </c>
      <c r="C1265" s="4">
        <v>0.2482972</v>
      </c>
      <c r="D1265" s="4" t="s">
        <v>2526</v>
      </c>
    </row>
    <row r="1266" spans="1:4" x14ac:dyDescent="0.25">
      <c r="A1266" s="4" t="s">
        <v>2527</v>
      </c>
      <c r="B1266" s="5">
        <v>9.9500000000000001E-4</v>
      </c>
      <c r="C1266" s="4">
        <v>0.33730320000000003</v>
      </c>
      <c r="D1266" s="4" t="s">
        <v>2528</v>
      </c>
    </row>
    <row r="1267" spans="1:4" x14ac:dyDescent="0.25">
      <c r="A1267" s="4" t="s">
        <v>2529</v>
      </c>
      <c r="B1267" s="5">
        <v>9.9500000000000001E-4</v>
      </c>
      <c r="C1267" s="4">
        <v>0.28890900000000003</v>
      </c>
      <c r="D1267" s="4" t="s">
        <v>2530</v>
      </c>
    </row>
    <row r="1268" spans="1:4" x14ac:dyDescent="0.25">
      <c r="A1268" s="4" t="s">
        <v>2531</v>
      </c>
      <c r="B1268" s="5">
        <v>9.9700000000000006E-4</v>
      </c>
      <c r="C1268" s="4">
        <v>-0.4001922</v>
      </c>
      <c r="D1268" s="4" t="s">
        <v>2532</v>
      </c>
    </row>
    <row r="1269" spans="1:4" x14ac:dyDescent="0.25">
      <c r="A1269" s="4" t="s">
        <v>2533</v>
      </c>
      <c r="B1269" s="5">
        <v>9.9799999999999997E-4</v>
      </c>
      <c r="C1269" s="4">
        <v>0.74125649999999998</v>
      </c>
      <c r="D1269" s="4" t="s">
        <v>2534</v>
      </c>
    </row>
    <row r="1270" spans="1:4" x14ac:dyDescent="0.25">
      <c r="A1270" s="4" t="s">
        <v>2535</v>
      </c>
      <c r="B1270" s="5">
        <v>9.990000000000001E-4</v>
      </c>
      <c r="C1270" s="4">
        <v>-0.36712990000000001</v>
      </c>
      <c r="D1270" s="4" t="s">
        <v>2536</v>
      </c>
    </row>
    <row r="1271" spans="1:4" x14ac:dyDescent="0.25">
      <c r="A1271" s="4" t="s">
        <v>2537</v>
      </c>
      <c r="B1271" s="5">
        <v>1E-3</v>
      </c>
      <c r="C1271" s="4">
        <v>-0.37914759999999997</v>
      </c>
      <c r="D1271" s="4" t="s">
        <v>2538</v>
      </c>
    </row>
    <row r="1272" spans="1:4" x14ac:dyDescent="0.25">
      <c r="A1272" s="4" t="s">
        <v>2539</v>
      </c>
      <c r="B1272" s="5">
        <v>1E-3</v>
      </c>
      <c r="C1272" s="4">
        <v>-0.3805887</v>
      </c>
      <c r="D1272" s="4" t="s">
        <v>2540</v>
      </c>
    </row>
    <row r="1273" spans="1:4" x14ac:dyDescent="0.25">
      <c r="A1273" s="4" t="s">
        <v>2541</v>
      </c>
      <c r="B1273" s="5">
        <v>1.01E-3</v>
      </c>
      <c r="C1273" s="4">
        <v>0.2275643</v>
      </c>
      <c r="D1273" s="4" t="s">
        <v>2542</v>
      </c>
    </row>
    <row r="1274" spans="1:4" x14ac:dyDescent="0.25">
      <c r="A1274" s="4" t="s">
        <v>2543</v>
      </c>
      <c r="B1274" s="5">
        <v>1.01E-3</v>
      </c>
      <c r="C1274" s="4">
        <v>0.53451890000000002</v>
      </c>
      <c r="D1274" s="4" t="s">
        <v>2544</v>
      </c>
    </row>
    <row r="1275" spans="1:4" x14ac:dyDescent="0.25">
      <c r="A1275" s="4" t="s">
        <v>2545</v>
      </c>
      <c r="B1275" s="5">
        <v>1.01E-3</v>
      </c>
      <c r="C1275" s="4">
        <v>0.19493840000000001</v>
      </c>
      <c r="D1275" s="4" t="s">
        <v>2546</v>
      </c>
    </row>
    <row r="1276" spans="1:4" x14ac:dyDescent="0.25">
      <c r="A1276" s="4" t="s">
        <v>2547</v>
      </c>
      <c r="B1276" s="5">
        <v>1.01E-3</v>
      </c>
      <c r="C1276" s="4">
        <v>0.52992799999999995</v>
      </c>
      <c r="D1276" s="4" t="s">
        <v>2548</v>
      </c>
    </row>
    <row r="1277" spans="1:4" x14ac:dyDescent="0.25">
      <c r="A1277" s="4" t="s">
        <v>2549</v>
      </c>
      <c r="B1277" s="5">
        <v>1.0200000000000001E-3</v>
      </c>
      <c r="C1277" s="4">
        <v>-0.47909299999999999</v>
      </c>
      <c r="D1277" s="4" t="s">
        <v>2550</v>
      </c>
    </row>
    <row r="1278" spans="1:4" x14ac:dyDescent="0.25">
      <c r="A1278" s="4" t="s">
        <v>2551</v>
      </c>
      <c r="B1278" s="5">
        <v>1.0200000000000001E-3</v>
      </c>
      <c r="C1278" s="4">
        <v>-0.55834760000000005</v>
      </c>
      <c r="D1278" s="4" t="s">
        <v>2552</v>
      </c>
    </row>
    <row r="1279" spans="1:4" x14ac:dyDescent="0.25">
      <c r="A1279" s="4" t="s">
        <v>2553</v>
      </c>
      <c r="B1279" s="5">
        <v>1.0200000000000001E-3</v>
      </c>
      <c r="C1279" s="4">
        <v>0.29055629999999999</v>
      </c>
      <c r="D1279" s="4" t="s">
        <v>2554</v>
      </c>
    </row>
    <row r="1280" spans="1:4" x14ac:dyDescent="0.25">
      <c r="A1280" s="4" t="s">
        <v>2555</v>
      </c>
      <c r="B1280" s="5">
        <v>1.0200000000000001E-3</v>
      </c>
      <c r="C1280" s="4">
        <v>-0.52897609999999995</v>
      </c>
      <c r="D1280" s="4" t="s">
        <v>2556</v>
      </c>
    </row>
    <row r="1281" spans="1:4" x14ac:dyDescent="0.25">
      <c r="A1281" s="4" t="s">
        <v>2557</v>
      </c>
      <c r="B1281" s="5">
        <v>1.0200000000000001E-3</v>
      </c>
      <c r="C1281" s="4">
        <v>0.27250819999999998</v>
      </c>
      <c r="D1281" s="4" t="s">
        <v>2558</v>
      </c>
    </row>
    <row r="1282" spans="1:4" x14ac:dyDescent="0.25">
      <c r="A1282" s="4" t="s">
        <v>2559</v>
      </c>
      <c r="B1282" s="5">
        <v>1.0200000000000001E-3</v>
      </c>
      <c r="C1282" s="4">
        <v>-0.79965830000000004</v>
      </c>
      <c r="D1282" s="4" t="s">
        <v>2560</v>
      </c>
    </row>
    <row r="1283" spans="1:4" x14ac:dyDescent="0.25">
      <c r="A1283" s="4" t="s">
        <v>2561</v>
      </c>
      <c r="B1283" s="5">
        <v>1.0200000000000001E-3</v>
      </c>
      <c r="C1283" s="4">
        <v>-0.3666142</v>
      </c>
      <c r="D1283" s="4" t="s">
        <v>2562</v>
      </c>
    </row>
    <row r="1284" spans="1:4" x14ac:dyDescent="0.25">
      <c r="A1284" s="4" t="s">
        <v>2563</v>
      </c>
      <c r="B1284" s="5">
        <v>1.0300000000000001E-3</v>
      </c>
      <c r="C1284" s="4">
        <v>-0.23378650000000001</v>
      </c>
      <c r="D1284" s="4" t="s">
        <v>2564</v>
      </c>
    </row>
    <row r="1285" spans="1:4" x14ac:dyDescent="0.25">
      <c r="A1285" s="4" t="s">
        <v>2565</v>
      </c>
      <c r="B1285" s="5">
        <v>1.0300000000000001E-3</v>
      </c>
      <c r="C1285" s="4">
        <v>0.32564969999999999</v>
      </c>
      <c r="D1285" s="4" t="s">
        <v>2566</v>
      </c>
    </row>
    <row r="1286" spans="1:4" x14ac:dyDescent="0.25">
      <c r="A1286" s="4" t="s">
        <v>2567</v>
      </c>
      <c r="B1286" s="5">
        <v>1.0399999999999999E-3</v>
      </c>
      <c r="C1286" s="4">
        <v>-0.40770919999999999</v>
      </c>
      <c r="D1286" s="4" t="s">
        <v>2568</v>
      </c>
    </row>
    <row r="1287" spans="1:4" x14ac:dyDescent="0.25">
      <c r="A1287" s="4" t="s">
        <v>2569</v>
      </c>
      <c r="B1287" s="5">
        <v>1.0499999999999999E-3</v>
      </c>
      <c r="C1287" s="4">
        <v>0.86109119999999995</v>
      </c>
      <c r="D1287" s="4" t="s">
        <v>2570</v>
      </c>
    </row>
    <row r="1288" spans="1:4" x14ac:dyDescent="0.25">
      <c r="A1288" s="4" t="s">
        <v>2571</v>
      </c>
      <c r="B1288" s="5">
        <v>1.06E-3</v>
      </c>
      <c r="C1288" s="4">
        <v>-0.42856060000000001</v>
      </c>
      <c r="D1288" s="4" t="s">
        <v>2572</v>
      </c>
    </row>
    <row r="1289" spans="1:4" x14ac:dyDescent="0.25">
      <c r="A1289" s="4" t="s">
        <v>2573</v>
      </c>
      <c r="B1289" s="5">
        <v>1.06E-3</v>
      </c>
      <c r="C1289" s="4">
        <v>-0.53849250000000004</v>
      </c>
      <c r="D1289" s="4" t="s">
        <v>2574</v>
      </c>
    </row>
    <row r="1290" spans="1:4" x14ac:dyDescent="0.25">
      <c r="A1290" s="4" t="s">
        <v>2575</v>
      </c>
      <c r="B1290" s="5">
        <v>1.07E-3</v>
      </c>
      <c r="C1290" s="4">
        <v>0.55974650000000004</v>
      </c>
      <c r="D1290" s="4" t="s">
        <v>2576</v>
      </c>
    </row>
    <row r="1291" spans="1:4" x14ac:dyDescent="0.25">
      <c r="A1291" s="4" t="s">
        <v>2577</v>
      </c>
      <c r="B1291" s="5">
        <v>1.07E-3</v>
      </c>
      <c r="C1291" s="4">
        <v>-0.3105311</v>
      </c>
      <c r="D1291" s="4" t="s">
        <v>2578</v>
      </c>
    </row>
    <row r="1292" spans="1:4" x14ac:dyDescent="0.25">
      <c r="A1292" s="4" t="s">
        <v>2579</v>
      </c>
      <c r="B1292" s="5">
        <v>1.08E-3</v>
      </c>
      <c r="C1292" s="4">
        <v>-1.0971687000000001</v>
      </c>
      <c r="D1292" s="4" t="s">
        <v>2580</v>
      </c>
    </row>
    <row r="1293" spans="1:4" x14ac:dyDescent="0.25">
      <c r="A1293" s="4" t="s">
        <v>2581</v>
      </c>
      <c r="B1293" s="5">
        <v>1.09E-3</v>
      </c>
      <c r="C1293" s="4">
        <v>0.23968010000000001</v>
      </c>
      <c r="D1293" s="4" t="s">
        <v>2582</v>
      </c>
    </row>
    <row r="1294" spans="1:4" x14ac:dyDescent="0.25">
      <c r="A1294" s="4" t="s">
        <v>2583</v>
      </c>
      <c r="B1294" s="5">
        <v>1.09E-3</v>
      </c>
      <c r="C1294" s="4">
        <v>-0.23479900000000001</v>
      </c>
      <c r="D1294" s="4" t="s">
        <v>2584</v>
      </c>
    </row>
    <row r="1295" spans="1:4" x14ac:dyDescent="0.25">
      <c r="A1295" s="4" t="s">
        <v>2585</v>
      </c>
      <c r="B1295" s="5">
        <v>1.09E-3</v>
      </c>
      <c r="C1295" s="4">
        <v>-0.46297959999999999</v>
      </c>
      <c r="D1295" s="4" t="s">
        <v>2586</v>
      </c>
    </row>
    <row r="1296" spans="1:4" x14ac:dyDescent="0.25">
      <c r="A1296" s="4" t="s">
        <v>2587</v>
      </c>
      <c r="B1296" s="5">
        <v>1.1000000000000001E-3</v>
      </c>
      <c r="C1296" s="4">
        <v>0.2403304</v>
      </c>
      <c r="D1296" s="4" t="s">
        <v>2588</v>
      </c>
    </row>
    <row r="1297" spans="1:4" x14ac:dyDescent="0.25">
      <c r="A1297" s="4" t="s">
        <v>2589</v>
      </c>
      <c r="B1297" s="5">
        <v>1.1000000000000001E-3</v>
      </c>
      <c r="C1297" s="4">
        <v>0.33845170000000002</v>
      </c>
      <c r="D1297" s="4" t="s">
        <v>2590</v>
      </c>
    </row>
    <row r="1298" spans="1:4" x14ac:dyDescent="0.25">
      <c r="A1298" s="4" t="s">
        <v>2591</v>
      </c>
      <c r="B1298" s="5">
        <v>1.1100000000000001E-3</v>
      </c>
      <c r="C1298" s="4">
        <v>-0.58728219999999998</v>
      </c>
      <c r="D1298" s="4" t="s">
        <v>2592</v>
      </c>
    </row>
    <row r="1299" spans="1:4" x14ac:dyDescent="0.25">
      <c r="A1299" s="4" t="s">
        <v>2593</v>
      </c>
      <c r="B1299" s="5">
        <v>1.1100000000000001E-3</v>
      </c>
      <c r="C1299" s="4">
        <v>-0.34054960000000001</v>
      </c>
      <c r="D1299" s="4" t="s">
        <v>2594</v>
      </c>
    </row>
    <row r="1300" spans="1:4" x14ac:dyDescent="0.25">
      <c r="A1300" s="4" t="s">
        <v>2595</v>
      </c>
      <c r="B1300" s="5">
        <v>1.1100000000000001E-3</v>
      </c>
      <c r="C1300" s="4">
        <v>-0.66363660000000002</v>
      </c>
      <c r="D1300" s="4" t="s">
        <v>2596</v>
      </c>
    </row>
    <row r="1301" spans="1:4" x14ac:dyDescent="0.25">
      <c r="A1301" s="4" t="s">
        <v>2597</v>
      </c>
      <c r="B1301" s="5">
        <v>1.1100000000000001E-3</v>
      </c>
      <c r="C1301" s="4">
        <v>0.20992830000000001</v>
      </c>
      <c r="D1301" s="4" t="s">
        <v>2598</v>
      </c>
    </row>
    <row r="1302" spans="1:4" x14ac:dyDescent="0.25">
      <c r="A1302" s="4" t="s">
        <v>2599</v>
      </c>
      <c r="B1302" s="5">
        <v>1.1100000000000001E-3</v>
      </c>
      <c r="C1302" s="4">
        <v>0.80119669999999998</v>
      </c>
      <c r="D1302" s="4" t="s">
        <v>2600</v>
      </c>
    </row>
    <row r="1303" spans="1:4" x14ac:dyDescent="0.25">
      <c r="A1303" s="4" t="s">
        <v>2601</v>
      </c>
      <c r="B1303" s="5">
        <v>1.1100000000000001E-3</v>
      </c>
      <c r="C1303" s="4">
        <v>-0.1737831</v>
      </c>
      <c r="D1303" s="4" t="s">
        <v>2602</v>
      </c>
    </row>
    <row r="1304" spans="1:4" x14ac:dyDescent="0.25">
      <c r="A1304" s="4" t="s">
        <v>2603</v>
      </c>
      <c r="B1304" s="5">
        <v>1.1199999999999999E-3</v>
      </c>
      <c r="C1304" s="4">
        <v>0.3227969</v>
      </c>
      <c r="D1304" s="4" t="s">
        <v>2604</v>
      </c>
    </row>
    <row r="1305" spans="1:4" x14ac:dyDescent="0.25">
      <c r="A1305" s="4" t="s">
        <v>2605</v>
      </c>
      <c r="B1305" s="5">
        <v>1.1199999999999999E-3</v>
      </c>
      <c r="C1305" s="4">
        <v>0.35639759999999998</v>
      </c>
      <c r="D1305" s="4" t="s">
        <v>2606</v>
      </c>
    </row>
    <row r="1306" spans="1:4" x14ac:dyDescent="0.25">
      <c r="A1306" s="4" t="s">
        <v>2607</v>
      </c>
      <c r="B1306" s="5">
        <v>1.1199999999999999E-3</v>
      </c>
      <c r="C1306" s="4">
        <v>-1.0154102</v>
      </c>
      <c r="D1306" s="4" t="s">
        <v>2608</v>
      </c>
    </row>
    <row r="1307" spans="1:4" x14ac:dyDescent="0.25">
      <c r="A1307" s="4" t="s">
        <v>2609</v>
      </c>
      <c r="B1307" s="5">
        <v>1.1299999999999999E-3</v>
      </c>
      <c r="C1307" s="4">
        <v>-0.3411614</v>
      </c>
      <c r="D1307" s="4" t="s">
        <v>2610</v>
      </c>
    </row>
    <row r="1308" spans="1:4" x14ac:dyDescent="0.25">
      <c r="A1308" s="4" t="s">
        <v>2611</v>
      </c>
      <c r="B1308" s="5">
        <v>1.1299999999999999E-3</v>
      </c>
      <c r="C1308" s="4">
        <v>-0.30096440000000002</v>
      </c>
      <c r="D1308" s="4" t="s">
        <v>2612</v>
      </c>
    </row>
    <row r="1309" spans="1:4" x14ac:dyDescent="0.25">
      <c r="A1309" s="4" t="s">
        <v>2613</v>
      </c>
      <c r="B1309" s="5">
        <v>1.1299999999999999E-3</v>
      </c>
      <c r="C1309" s="4">
        <v>0.33286880000000002</v>
      </c>
      <c r="D1309" s="4" t="s">
        <v>2614</v>
      </c>
    </row>
    <row r="1310" spans="1:4" x14ac:dyDescent="0.25">
      <c r="A1310" s="4" t="s">
        <v>2615</v>
      </c>
      <c r="B1310" s="5">
        <v>1.14E-3</v>
      </c>
      <c r="C1310" s="4">
        <v>-0.66224179999999999</v>
      </c>
      <c r="D1310" s="4" t="s">
        <v>2616</v>
      </c>
    </row>
    <row r="1311" spans="1:4" x14ac:dyDescent="0.25">
      <c r="A1311" s="4" t="s">
        <v>2617</v>
      </c>
      <c r="B1311" s="5">
        <v>1.14E-3</v>
      </c>
      <c r="C1311" s="4">
        <v>-0.31632759999999999</v>
      </c>
      <c r="D1311" s="4" t="s">
        <v>2618</v>
      </c>
    </row>
    <row r="1312" spans="1:4" x14ac:dyDescent="0.25">
      <c r="A1312" s="4" t="s">
        <v>2619</v>
      </c>
      <c r="B1312" s="5">
        <v>1.14E-3</v>
      </c>
      <c r="C1312" s="4">
        <v>-0.59162159999999997</v>
      </c>
      <c r="D1312" s="4" t="s">
        <v>2620</v>
      </c>
    </row>
    <row r="1313" spans="1:4" x14ac:dyDescent="0.25">
      <c r="A1313" s="4" t="s">
        <v>2621</v>
      </c>
      <c r="B1313" s="5">
        <v>1.14E-3</v>
      </c>
      <c r="C1313" s="4">
        <v>-0.2685961</v>
      </c>
      <c r="D1313" s="4" t="s">
        <v>2622</v>
      </c>
    </row>
    <row r="1314" spans="1:4" x14ac:dyDescent="0.25">
      <c r="A1314" s="4" t="s">
        <v>2623</v>
      </c>
      <c r="B1314" s="5">
        <v>1.15E-3</v>
      </c>
      <c r="C1314" s="4">
        <v>0.34184989999999998</v>
      </c>
      <c r="D1314" s="4" t="s">
        <v>2624</v>
      </c>
    </row>
    <row r="1315" spans="1:4" x14ac:dyDescent="0.25">
      <c r="A1315" s="4" t="s">
        <v>2625</v>
      </c>
      <c r="B1315" s="5">
        <v>1.15E-3</v>
      </c>
      <c r="C1315" s="4">
        <v>-0.33613979999999999</v>
      </c>
      <c r="D1315" s="4" t="s">
        <v>2626</v>
      </c>
    </row>
    <row r="1316" spans="1:4" x14ac:dyDescent="0.25">
      <c r="A1316" s="4" t="s">
        <v>2627</v>
      </c>
      <c r="B1316" s="5">
        <v>1.15E-3</v>
      </c>
      <c r="C1316" s="4">
        <v>-0.59315370000000001</v>
      </c>
      <c r="D1316" s="4" t="s">
        <v>2628</v>
      </c>
    </row>
    <row r="1317" spans="1:4" x14ac:dyDescent="0.25">
      <c r="A1317" s="4" t="s">
        <v>2629</v>
      </c>
      <c r="B1317" s="5">
        <v>1.16E-3</v>
      </c>
      <c r="C1317" s="4">
        <v>-0.31128040000000001</v>
      </c>
      <c r="D1317" s="4" t="s">
        <v>2630</v>
      </c>
    </row>
    <row r="1318" spans="1:4" x14ac:dyDescent="0.25">
      <c r="A1318" s="4" t="s">
        <v>2631</v>
      </c>
      <c r="B1318" s="5">
        <v>1.16E-3</v>
      </c>
      <c r="C1318" s="4">
        <v>0.24083869999999999</v>
      </c>
      <c r="D1318" s="4" t="s">
        <v>2632</v>
      </c>
    </row>
    <row r="1319" spans="1:4" x14ac:dyDescent="0.25">
      <c r="A1319" s="4" t="s">
        <v>2633</v>
      </c>
      <c r="B1319" s="5">
        <v>1.17E-3</v>
      </c>
      <c r="C1319" s="4">
        <v>-0.6709659</v>
      </c>
      <c r="D1319" s="4" t="s">
        <v>2634</v>
      </c>
    </row>
    <row r="1320" spans="1:4" x14ac:dyDescent="0.25">
      <c r="A1320" s="4" t="s">
        <v>2635</v>
      </c>
      <c r="B1320" s="5">
        <v>1.17E-3</v>
      </c>
      <c r="C1320" s="4">
        <v>0.1683249</v>
      </c>
      <c r="D1320" s="4" t="s">
        <v>2636</v>
      </c>
    </row>
    <row r="1321" spans="1:4" x14ac:dyDescent="0.25">
      <c r="A1321" s="4" t="s">
        <v>2637</v>
      </c>
      <c r="B1321" s="5">
        <v>1.1800000000000001E-3</v>
      </c>
      <c r="C1321" s="4">
        <v>-0.50287990000000005</v>
      </c>
      <c r="D1321" s="4" t="s">
        <v>2638</v>
      </c>
    </row>
    <row r="1322" spans="1:4" x14ac:dyDescent="0.25">
      <c r="A1322" s="4" t="s">
        <v>2639</v>
      </c>
      <c r="B1322" s="5">
        <v>1.1800000000000001E-3</v>
      </c>
      <c r="C1322" s="4">
        <v>0.4195894</v>
      </c>
      <c r="D1322" s="4" t="s">
        <v>2640</v>
      </c>
    </row>
    <row r="1323" spans="1:4" x14ac:dyDescent="0.25">
      <c r="A1323" s="4" t="s">
        <v>2641</v>
      </c>
      <c r="B1323" s="5">
        <v>1.1900000000000001E-3</v>
      </c>
      <c r="C1323" s="4">
        <v>0.59891899999999998</v>
      </c>
      <c r="D1323" s="4" t="s">
        <v>2642</v>
      </c>
    </row>
    <row r="1324" spans="1:4" x14ac:dyDescent="0.25">
      <c r="A1324" s="4" t="s">
        <v>2643</v>
      </c>
      <c r="B1324" s="5">
        <v>1.1900000000000001E-3</v>
      </c>
      <c r="C1324" s="4">
        <v>0.4256489</v>
      </c>
      <c r="D1324" s="4" t="s">
        <v>2644</v>
      </c>
    </row>
    <row r="1325" spans="1:4" x14ac:dyDescent="0.25">
      <c r="A1325" s="4" t="s">
        <v>2645</v>
      </c>
      <c r="B1325" s="5">
        <v>1.1900000000000001E-3</v>
      </c>
      <c r="C1325" s="4">
        <v>0.34044370000000002</v>
      </c>
      <c r="D1325" s="4" t="s">
        <v>2646</v>
      </c>
    </row>
    <row r="1326" spans="1:4" x14ac:dyDescent="0.25">
      <c r="A1326" s="4" t="s">
        <v>2647</v>
      </c>
      <c r="B1326" s="5">
        <v>1.1900000000000001E-3</v>
      </c>
      <c r="C1326" s="4">
        <v>0.34432849999999998</v>
      </c>
      <c r="D1326" s="4" t="s">
        <v>2648</v>
      </c>
    </row>
    <row r="1327" spans="1:4" x14ac:dyDescent="0.25">
      <c r="A1327" s="4" t="s">
        <v>2649</v>
      </c>
      <c r="B1327" s="5">
        <v>1.1999999999999999E-3</v>
      </c>
      <c r="C1327" s="4">
        <v>-0.43722719999999998</v>
      </c>
      <c r="D1327" s="4" t="s">
        <v>2650</v>
      </c>
    </row>
    <row r="1328" spans="1:4" x14ac:dyDescent="0.25">
      <c r="A1328" s="4" t="s">
        <v>2651</v>
      </c>
      <c r="B1328" s="5">
        <v>1.2099999999999999E-3</v>
      </c>
      <c r="C1328" s="4">
        <v>-0.45131779999999999</v>
      </c>
      <c r="D1328" s="4" t="s">
        <v>2652</v>
      </c>
    </row>
    <row r="1329" spans="1:4" x14ac:dyDescent="0.25">
      <c r="A1329" s="4" t="s">
        <v>2653</v>
      </c>
      <c r="B1329" s="5">
        <v>1.2099999999999999E-3</v>
      </c>
      <c r="C1329" s="4">
        <v>0.42720459999999999</v>
      </c>
      <c r="D1329" s="4" t="s">
        <v>2654</v>
      </c>
    </row>
    <row r="1330" spans="1:4" x14ac:dyDescent="0.25">
      <c r="A1330" s="4" t="s">
        <v>2655</v>
      </c>
      <c r="B1330" s="5">
        <v>1.2099999999999999E-3</v>
      </c>
      <c r="C1330" s="4">
        <v>-0.42863469999999998</v>
      </c>
      <c r="D1330" s="4" t="s">
        <v>2656</v>
      </c>
    </row>
    <row r="1331" spans="1:4" x14ac:dyDescent="0.25">
      <c r="A1331" s="4" t="s">
        <v>2657</v>
      </c>
      <c r="B1331" s="5">
        <v>1.2099999999999999E-3</v>
      </c>
      <c r="C1331" s="4">
        <v>0.344692</v>
      </c>
      <c r="D1331" s="4" t="s">
        <v>2658</v>
      </c>
    </row>
    <row r="1332" spans="1:4" x14ac:dyDescent="0.25">
      <c r="A1332" s="4" t="s">
        <v>2659</v>
      </c>
      <c r="B1332" s="5">
        <v>1.2099999999999999E-3</v>
      </c>
      <c r="C1332" s="4">
        <v>-0.36409940000000002</v>
      </c>
      <c r="D1332" s="4" t="s">
        <v>2660</v>
      </c>
    </row>
    <row r="1333" spans="1:4" x14ac:dyDescent="0.25">
      <c r="A1333" s="4" t="s">
        <v>2661</v>
      </c>
      <c r="B1333" s="5">
        <v>1.2099999999999999E-3</v>
      </c>
      <c r="C1333" s="4">
        <v>-0.65691100000000002</v>
      </c>
      <c r="D1333" s="4" t="s">
        <v>2662</v>
      </c>
    </row>
    <row r="1334" spans="1:4" x14ac:dyDescent="0.25">
      <c r="A1334" s="4" t="s">
        <v>2663</v>
      </c>
      <c r="B1334" s="5">
        <v>1.2099999999999999E-3</v>
      </c>
      <c r="C1334" s="4">
        <v>-0.27192110000000003</v>
      </c>
      <c r="D1334" s="4" t="s">
        <v>2664</v>
      </c>
    </row>
    <row r="1335" spans="1:4" x14ac:dyDescent="0.25">
      <c r="A1335" s="4" t="s">
        <v>2665</v>
      </c>
      <c r="B1335" s="5">
        <v>1.2099999999999999E-3</v>
      </c>
      <c r="C1335" s="4">
        <v>0.25808700000000001</v>
      </c>
      <c r="D1335" s="4" t="s">
        <v>2666</v>
      </c>
    </row>
    <row r="1336" spans="1:4" x14ac:dyDescent="0.25">
      <c r="A1336" s="4" t="s">
        <v>2667</v>
      </c>
      <c r="B1336" s="5">
        <v>1.2199999999999999E-3</v>
      </c>
      <c r="C1336" s="4">
        <v>0.25415349999999998</v>
      </c>
      <c r="D1336" s="4" t="s">
        <v>2668</v>
      </c>
    </row>
    <row r="1337" spans="1:4" x14ac:dyDescent="0.25">
      <c r="A1337" s="4" t="s">
        <v>2669</v>
      </c>
      <c r="B1337" s="5">
        <v>1.2199999999999999E-3</v>
      </c>
      <c r="C1337" s="4">
        <v>-0.61665729999999996</v>
      </c>
      <c r="D1337" s="4" t="s">
        <v>2670</v>
      </c>
    </row>
    <row r="1338" spans="1:4" x14ac:dyDescent="0.25">
      <c r="A1338" s="4" t="s">
        <v>2671</v>
      </c>
      <c r="B1338" s="5">
        <v>1.2199999999999999E-3</v>
      </c>
      <c r="C1338" s="4">
        <v>-0.450685</v>
      </c>
      <c r="D1338" s="4" t="s">
        <v>2672</v>
      </c>
    </row>
    <row r="1339" spans="1:4" x14ac:dyDescent="0.25">
      <c r="A1339" s="4" t="s">
        <v>2673</v>
      </c>
      <c r="B1339" s="5">
        <v>1.2199999999999999E-3</v>
      </c>
      <c r="C1339" s="4">
        <v>0.87921930000000004</v>
      </c>
      <c r="D1339" s="4" t="s">
        <v>2674</v>
      </c>
    </row>
    <row r="1340" spans="1:4" x14ac:dyDescent="0.25">
      <c r="A1340" s="4" t="s">
        <v>2675</v>
      </c>
      <c r="B1340" s="5">
        <v>1.23E-3</v>
      </c>
      <c r="C1340" s="4">
        <v>-0.25919140000000002</v>
      </c>
      <c r="D1340" s="4" t="s">
        <v>2676</v>
      </c>
    </row>
    <row r="1341" spans="1:4" x14ac:dyDescent="0.25">
      <c r="A1341" s="4" t="s">
        <v>2677</v>
      </c>
      <c r="B1341" s="5">
        <v>1.23E-3</v>
      </c>
      <c r="C1341" s="4">
        <v>-0.34683330000000001</v>
      </c>
      <c r="D1341" s="4" t="s">
        <v>2678</v>
      </c>
    </row>
    <row r="1342" spans="1:4" x14ac:dyDescent="0.25">
      <c r="A1342" s="4" t="s">
        <v>2679</v>
      </c>
      <c r="B1342" s="5">
        <v>1.24E-3</v>
      </c>
      <c r="C1342" s="4">
        <v>0.43770870000000001</v>
      </c>
      <c r="D1342" s="4" t="s">
        <v>2680</v>
      </c>
    </row>
    <row r="1343" spans="1:4" x14ac:dyDescent="0.25">
      <c r="A1343" s="4" t="s">
        <v>2681</v>
      </c>
      <c r="B1343" s="5">
        <v>1.24E-3</v>
      </c>
      <c r="C1343" s="4">
        <v>-0.422595</v>
      </c>
      <c r="D1343" s="4" t="s">
        <v>2682</v>
      </c>
    </row>
    <row r="1344" spans="1:4" x14ac:dyDescent="0.25">
      <c r="A1344" s="4" t="s">
        <v>2683</v>
      </c>
      <c r="B1344" s="5">
        <v>1.25E-3</v>
      </c>
      <c r="C1344" s="4">
        <v>-0.19985120000000001</v>
      </c>
      <c r="D1344" s="4" t="s">
        <v>2684</v>
      </c>
    </row>
    <row r="1345" spans="1:4" x14ac:dyDescent="0.25">
      <c r="A1345" s="4" t="s">
        <v>2685</v>
      </c>
      <c r="B1345" s="5">
        <v>1.2600000000000001E-3</v>
      </c>
      <c r="C1345" s="4">
        <v>-0.95236390000000004</v>
      </c>
      <c r="D1345" s="4" t="s">
        <v>2686</v>
      </c>
    </row>
    <row r="1346" spans="1:4" x14ac:dyDescent="0.25">
      <c r="A1346" s="4" t="s">
        <v>2687</v>
      </c>
      <c r="B1346" s="5">
        <v>1.2600000000000001E-3</v>
      </c>
      <c r="C1346" s="4">
        <v>0.40116659999999998</v>
      </c>
      <c r="D1346" s="4" t="s">
        <v>2688</v>
      </c>
    </row>
    <row r="1347" spans="1:4" x14ac:dyDescent="0.25">
      <c r="A1347" s="4" t="s">
        <v>2689</v>
      </c>
      <c r="B1347" s="5">
        <v>1.2600000000000001E-3</v>
      </c>
      <c r="C1347" s="4">
        <v>-0.30318460000000003</v>
      </c>
      <c r="D1347" s="4" t="s">
        <v>2690</v>
      </c>
    </row>
    <row r="1348" spans="1:4" x14ac:dyDescent="0.25">
      <c r="A1348" s="4" t="s">
        <v>2691</v>
      </c>
      <c r="B1348" s="5">
        <v>1.2700000000000001E-3</v>
      </c>
      <c r="C1348" s="4">
        <v>0.44357659999999999</v>
      </c>
      <c r="D1348" s="4" t="s">
        <v>2692</v>
      </c>
    </row>
    <row r="1349" spans="1:4" x14ac:dyDescent="0.25">
      <c r="A1349" s="4" t="s">
        <v>2693</v>
      </c>
      <c r="B1349" s="5">
        <v>1.2700000000000001E-3</v>
      </c>
      <c r="C1349" s="4">
        <v>0.6212124</v>
      </c>
      <c r="D1349" s="4" t="s">
        <v>2694</v>
      </c>
    </row>
    <row r="1350" spans="1:4" x14ac:dyDescent="0.25">
      <c r="A1350" s="4" t="s">
        <v>2695</v>
      </c>
      <c r="B1350" s="5">
        <v>1.2700000000000001E-3</v>
      </c>
      <c r="C1350" s="4">
        <v>-0.40249600000000002</v>
      </c>
      <c r="D1350" s="4" t="s">
        <v>2696</v>
      </c>
    </row>
    <row r="1351" spans="1:4" x14ac:dyDescent="0.25">
      <c r="A1351" s="4" t="s">
        <v>2697</v>
      </c>
      <c r="B1351" s="5">
        <v>1.2700000000000001E-3</v>
      </c>
      <c r="C1351" s="4">
        <v>-0.58148809999999995</v>
      </c>
      <c r="D1351" s="4" t="s">
        <v>2698</v>
      </c>
    </row>
    <row r="1352" spans="1:4" x14ac:dyDescent="0.25">
      <c r="A1352" s="4" t="s">
        <v>2699</v>
      </c>
      <c r="B1352" s="5">
        <v>1.2800000000000001E-3</v>
      </c>
      <c r="C1352" s="4">
        <v>-0.43376290000000001</v>
      </c>
      <c r="D1352" s="4" t="s">
        <v>2700</v>
      </c>
    </row>
    <row r="1353" spans="1:4" x14ac:dyDescent="0.25">
      <c r="A1353" s="4" t="s">
        <v>2701</v>
      </c>
      <c r="B1353" s="5">
        <v>1.2800000000000001E-3</v>
      </c>
      <c r="C1353" s="4">
        <v>0.4470942</v>
      </c>
      <c r="D1353" s="4" t="s">
        <v>2702</v>
      </c>
    </row>
    <row r="1354" spans="1:4" x14ac:dyDescent="0.25">
      <c r="A1354" s="4" t="s">
        <v>2703</v>
      </c>
      <c r="B1354" s="5">
        <v>1.2800000000000001E-3</v>
      </c>
      <c r="C1354" s="4">
        <v>0.28216770000000002</v>
      </c>
      <c r="D1354" s="4" t="s">
        <v>2704</v>
      </c>
    </row>
    <row r="1355" spans="1:4" x14ac:dyDescent="0.25">
      <c r="A1355" s="4" t="s">
        <v>2705</v>
      </c>
      <c r="B1355" s="5">
        <v>1.2899999999999999E-3</v>
      </c>
      <c r="C1355" s="4">
        <v>0.37029869999999998</v>
      </c>
      <c r="D1355" s="4" t="s">
        <v>2706</v>
      </c>
    </row>
    <row r="1356" spans="1:4" x14ac:dyDescent="0.25">
      <c r="A1356" s="4" t="s">
        <v>2707</v>
      </c>
      <c r="B1356" s="5">
        <v>1.2899999999999999E-3</v>
      </c>
      <c r="C1356" s="4">
        <v>0.35539720000000002</v>
      </c>
      <c r="D1356" s="4" t="s">
        <v>2708</v>
      </c>
    </row>
    <row r="1357" spans="1:4" x14ac:dyDescent="0.25">
      <c r="A1357" s="4" t="s">
        <v>2709</v>
      </c>
      <c r="B1357" s="5">
        <v>1.2899999999999999E-3</v>
      </c>
      <c r="C1357" s="4">
        <v>-1.0390094999999999</v>
      </c>
      <c r="D1357" s="4" t="s">
        <v>2710</v>
      </c>
    </row>
    <row r="1358" spans="1:4" x14ac:dyDescent="0.25">
      <c r="A1358" s="4" t="s">
        <v>2711</v>
      </c>
      <c r="B1358" s="5">
        <v>1.2999999999999999E-3</v>
      </c>
      <c r="C1358" s="4">
        <v>0.22220770000000001</v>
      </c>
      <c r="D1358" s="4" t="s">
        <v>2712</v>
      </c>
    </row>
    <row r="1359" spans="1:4" x14ac:dyDescent="0.25">
      <c r="A1359" s="4" t="s">
        <v>2713</v>
      </c>
      <c r="B1359" s="5">
        <v>1.2999999999999999E-3</v>
      </c>
      <c r="C1359" s="4">
        <v>-0.76161330000000005</v>
      </c>
      <c r="D1359" s="4" t="s">
        <v>2714</v>
      </c>
    </row>
    <row r="1360" spans="1:4" x14ac:dyDescent="0.25">
      <c r="A1360" s="4" t="s">
        <v>2715</v>
      </c>
      <c r="B1360" s="5">
        <v>1.2999999999999999E-3</v>
      </c>
      <c r="C1360" s="4">
        <v>0.2125853</v>
      </c>
      <c r="D1360" s="4" t="s">
        <v>2716</v>
      </c>
    </row>
    <row r="1361" spans="1:4" x14ac:dyDescent="0.25">
      <c r="A1361" s="4" t="s">
        <v>2717</v>
      </c>
      <c r="B1361" s="5">
        <v>1.31E-3</v>
      </c>
      <c r="C1361" s="4">
        <v>-0.42612240000000001</v>
      </c>
      <c r="D1361" s="4" t="s">
        <v>2718</v>
      </c>
    </row>
    <row r="1362" spans="1:4" x14ac:dyDescent="0.25">
      <c r="A1362" s="4" t="s">
        <v>2719</v>
      </c>
      <c r="B1362" s="5">
        <v>1.31E-3</v>
      </c>
      <c r="C1362" s="4">
        <v>-0.27314620000000001</v>
      </c>
      <c r="D1362" s="4" t="s">
        <v>2720</v>
      </c>
    </row>
    <row r="1363" spans="1:4" x14ac:dyDescent="0.25">
      <c r="A1363" s="4" t="s">
        <v>2721</v>
      </c>
      <c r="B1363" s="5">
        <v>1.31E-3</v>
      </c>
      <c r="C1363" s="4">
        <v>-0.27481620000000001</v>
      </c>
      <c r="D1363" s="4" t="s">
        <v>2722</v>
      </c>
    </row>
    <row r="1364" spans="1:4" x14ac:dyDescent="0.25">
      <c r="A1364" s="4" t="s">
        <v>2723</v>
      </c>
      <c r="B1364" s="5">
        <v>1.31E-3</v>
      </c>
      <c r="C1364" s="4">
        <v>-0.27381430000000001</v>
      </c>
      <c r="D1364" s="4" t="s">
        <v>2724</v>
      </c>
    </row>
    <row r="1365" spans="1:4" x14ac:dyDescent="0.25">
      <c r="A1365" s="4" t="s">
        <v>2725</v>
      </c>
      <c r="B1365" s="5">
        <v>1.32E-3</v>
      </c>
      <c r="C1365" s="4">
        <v>0.41421530000000001</v>
      </c>
      <c r="D1365" s="4" t="s">
        <v>2726</v>
      </c>
    </row>
    <row r="1366" spans="1:4" x14ac:dyDescent="0.25">
      <c r="A1366" s="4" t="s">
        <v>2727</v>
      </c>
      <c r="B1366" s="5">
        <v>1.33E-3</v>
      </c>
      <c r="C1366" s="4">
        <v>-0.4377006</v>
      </c>
      <c r="D1366" s="4" t="s">
        <v>2728</v>
      </c>
    </row>
    <row r="1367" spans="1:4" x14ac:dyDescent="0.25">
      <c r="A1367" s="4" t="s">
        <v>2729</v>
      </c>
      <c r="B1367" s="5">
        <v>1.34E-3</v>
      </c>
      <c r="C1367" s="4">
        <v>0.25382769999999999</v>
      </c>
      <c r="D1367" s="4" t="s">
        <v>2730</v>
      </c>
    </row>
    <row r="1368" spans="1:4" x14ac:dyDescent="0.25">
      <c r="A1368" s="4" t="s">
        <v>2731</v>
      </c>
      <c r="B1368" s="5">
        <v>1.3500000000000001E-3</v>
      </c>
      <c r="C1368" s="4">
        <v>0.2004677</v>
      </c>
      <c r="D1368" s="4" t="s">
        <v>2732</v>
      </c>
    </row>
    <row r="1369" spans="1:4" x14ac:dyDescent="0.25">
      <c r="A1369" s="4" t="s">
        <v>2733</v>
      </c>
      <c r="B1369" s="5">
        <v>1.3600000000000001E-3</v>
      </c>
      <c r="C1369" s="4">
        <v>0.33305420000000002</v>
      </c>
      <c r="D1369" s="4" t="s">
        <v>2734</v>
      </c>
    </row>
    <row r="1370" spans="1:4" x14ac:dyDescent="0.25">
      <c r="A1370" s="4" t="s">
        <v>2735</v>
      </c>
      <c r="B1370" s="5">
        <v>1.3600000000000001E-3</v>
      </c>
      <c r="C1370" s="4">
        <v>0.73652390000000001</v>
      </c>
      <c r="D1370" s="4" t="s">
        <v>2736</v>
      </c>
    </row>
    <row r="1371" spans="1:4" x14ac:dyDescent="0.25">
      <c r="A1371" s="4" t="s">
        <v>2737</v>
      </c>
      <c r="B1371" s="5">
        <v>1.3699999999999999E-3</v>
      </c>
      <c r="C1371" s="4">
        <v>0.28381450000000003</v>
      </c>
      <c r="D1371" s="4" t="s">
        <v>2738</v>
      </c>
    </row>
    <row r="1372" spans="1:4" x14ac:dyDescent="0.25">
      <c r="A1372" s="4" t="s">
        <v>2739</v>
      </c>
      <c r="B1372" s="5">
        <v>1.3699999999999999E-3</v>
      </c>
      <c r="C1372" s="4">
        <v>-0.27915139999999999</v>
      </c>
      <c r="D1372" s="4" t="s">
        <v>2740</v>
      </c>
    </row>
    <row r="1373" spans="1:4" x14ac:dyDescent="0.25">
      <c r="A1373" s="4" t="s">
        <v>2741</v>
      </c>
      <c r="B1373" s="5">
        <v>1.3699999999999999E-3</v>
      </c>
      <c r="C1373" s="4">
        <v>0.19874849999999999</v>
      </c>
      <c r="D1373" s="4" t="s">
        <v>2742</v>
      </c>
    </row>
    <row r="1374" spans="1:4" x14ac:dyDescent="0.25">
      <c r="A1374" s="4" t="s">
        <v>2743</v>
      </c>
      <c r="B1374" s="5">
        <v>1.3699999999999999E-3</v>
      </c>
      <c r="C1374" s="4">
        <v>-0.19798779999999999</v>
      </c>
      <c r="D1374" s="4" t="s">
        <v>2744</v>
      </c>
    </row>
    <row r="1375" spans="1:4" x14ac:dyDescent="0.25">
      <c r="A1375" s="4" t="s">
        <v>2745</v>
      </c>
      <c r="B1375" s="5">
        <v>1.3799999999999999E-3</v>
      </c>
      <c r="C1375" s="4">
        <v>0.33445039999999998</v>
      </c>
      <c r="D1375" s="4" t="s">
        <v>2746</v>
      </c>
    </row>
    <row r="1376" spans="1:4" x14ac:dyDescent="0.25">
      <c r="A1376" s="4" t="s">
        <v>2747</v>
      </c>
      <c r="B1376" s="5">
        <v>1.3799999999999999E-3</v>
      </c>
      <c r="C1376" s="4">
        <v>-0.37114799999999998</v>
      </c>
      <c r="D1376" s="4" t="s">
        <v>2748</v>
      </c>
    </row>
    <row r="1377" spans="1:4" x14ac:dyDescent="0.25">
      <c r="A1377" s="4" t="s">
        <v>2749</v>
      </c>
      <c r="B1377" s="5">
        <v>1.39E-3</v>
      </c>
      <c r="C1377" s="4">
        <v>0.2147385</v>
      </c>
      <c r="D1377" s="4" t="s">
        <v>2750</v>
      </c>
    </row>
    <row r="1378" spans="1:4" x14ac:dyDescent="0.25">
      <c r="A1378" s="4" t="s">
        <v>2751</v>
      </c>
      <c r="B1378" s="5">
        <v>1.39E-3</v>
      </c>
      <c r="C1378" s="4">
        <v>0.39390839999999999</v>
      </c>
      <c r="D1378" s="4" t="s">
        <v>2752</v>
      </c>
    </row>
    <row r="1379" spans="1:4" x14ac:dyDescent="0.25">
      <c r="A1379" s="4" t="s">
        <v>2753</v>
      </c>
      <c r="B1379" s="5">
        <v>1.39E-3</v>
      </c>
      <c r="C1379" s="4">
        <v>0.26471909999999998</v>
      </c>
      <c r="D1379" s="4" t="s">
        <v>2754</v>
      </c>
    </row>
    <row r="1380" spans="1:4" x14ac:dyDescent="0.25">
      <c r="A1380" s="4" t="s">
        <v>2755</v>
      </c>
      <c r="B1380" s="5">
        <v>1.4E-3</v>
      </c>
      <c r="C1380" s="4">
        <v>0.23656769999999999</v>
      </c>
      <c r="D1380" s="4" t="s">
        <v>2756</v>
      </c>
    </row>
    <row r="1381" spans="1:4" x14ac:dyDescent="0.25">
      <c r="A1381" s="4" t="s">
        <v>2757</v>
      </c>
      <c r="B1381" s="5">
        <v>1.4E-3</v>
      </c>
      <c r="C1381" s="4">
        <v>0.27972130000000001</v>
      </c>
      <c r="D1381" s="4" t="s">
        <v>2758</v>
      </c>
    </row>
    <row r="1382" spans="1:4" x14ac:dyDescent="0.25">
      <c r="A1382" s="4" t="s">
        <v>2759</v>
      </c>
      <c r="B1382" s="5">
        <v>1.41E-3</v>
      </c>
      <c r="C1382" s="4">
        <v>-0.5736656</v>
      </c>
      <c r="D1382" s="4" t="s">
        <v>2760</v>
      </c>
    </row>
    <row r="1383" spans="1:4" x14ac:dyDescent="0.25">
      <c r="A1383" s="4" t="s">
        <v>2761</v>
      </c>
      <c r="B1383" s="5">
        <v>1.42E-3</v>
      </c>
      <c r="C1383" s="4">
        <v>-0.33364700000000003</v>
      </c>
      <c r="D1383" s="4" t="s">
        <v>2762</v>
      </c>
    </row>
    <row r="1384" spans="1:4" x14ac:dyDescent="0.25">
      <c r="A1384" s="4" t="s">
        <v>2763</v>
      </c>
      <c r="B1384" s="5">
        <v>1.42E-3</v>
      </c>
      <c r="C1384" s="4">
        <v>-0.52635849999999995</v>
      </c>
      <c r="D1384" s="4" t="s">
        <v>2764</v>
      </c>
    </row>
    <row r="1385" spans="1:4" x14ac:dyDescent="0.25">
      <c r="A1385" s="4" t="s">
        <v>2765</v>
      </c>
      <c r="B1385" s="5">
        <v>1.42E-3</v>
      </c>
      <c r="C1385" s="4">
        <v>-0.25444810000000001</v>
      </c>
      <c r="D1385" s="4" t="s">
        <v>2766</v>
      </c>
    </row>
    <row r="1386" spans="1:4" x14ac:dyDescent="0.25">
      <c r="A1386" s="4" t="s">
        <v>2767</v>
      </c>
      <c r="B1386" s="5">
        <v>1.42E-3</v>
      </c>
      <c r="C1386" s="4">
        <v>-0.51219729999999997</v>
      </c>
      <c r="D1386" s="4" t="s">
        <v>2768</v>
      </c>
    </row>
    <row r="1387" spans="1:4" x14ac:dyDescent="0.25">
      <c r="A1387" s="4" t="s">
        <v>2769</v>
      </c>
      <c r="B1387" s="5">
        <v>1.42E-3</v>
      </c>
      <c r="C1387" s="4">
        <v>-0.2533319</v>
      </c>
      <c r="D1387" s="4" t="s">
        <v>2770</v>
      </c>
    </row>
    <row r="1388" spans="1:4" x14ac:dyDescent="0.25">
      <c r="A1388" s="4" t="s">
        <v>2771</v>
      </c>
      <c r="B1388" s="5">
        <v>1.42E-3</v>
      </c>
      <c r="C1388" s="4">
        <v>0.3431998</v>
      </c>
      <c r="D1388" s="4" t="s">
        <v>2772</v>
      </c>
    </row>
    <row r="1389" spans="1:4" x14ac:dyDescent="0.25">
      <c r="A1389" s="4" t="s">
        <v>2773</v>
      </c>
      <c r="B1389" s="5">
        <v>1.4300000000000001E-3</v>
      </c>
      <c r="C1389" s="4">
        <v>0.40448899999999999</v>
      </c>
      <c r="D1389" s="4" t="s">
        <v>2774</v>
      </c>
    </row>
    <row r="1390" spans="1:4" x14ac:dyDescent="0.25">
      <c r="A1390" s="4" t="s">
        <v>2775</v>
      </c>
      <c r="B1390" s="5">
        <v>1.4300000000000001E-3</v>
      </c>
      <c r="C1390" s="4">
        <v>-0.4176491</v>
      </c>
      <c r="D1390" s="4" t="s">
        <v>2776</v>
      </c>
    </row>
    <row r="1391" spans="1:4" x14ac:dyDescent="0.25">
      <c r="A1391" s="4" t="s">
        <v>2777</v>
      </c>
      <c r="B1391" s="5">
        <v>1.4300000000000001E-3</v>
      </c>
      <c r="C1391" s="4">
        <v>0.39238679999999998</v>
      </c>
      <c r="D1391" s="4" t="s">
        <v>2778</v>
      </c>
    </row>
    <row r="1392" spans="1:4" x14ac:dyDescent="0.25">
      <c r="A1392" s="4" t="s">
        <v>2779</v>
      </c>
      <c r="B1392" s="5">
        <v>1.4300000000000001E-3</v>
      </c>
      <c r="C1392" s="4">
        <v>0.31600119999999998</v>
      </c>
      <c r="D1392" s="4" t="s">
        <v>2780</v>
      </c>
    </row>
    <row r="1393" spans="1:4" x14ac:dyDescent="0.25">
      <c r="A1393" s="4" t="s">
        <v>2781</v>
      </c>
      <c r="B1393" s="5">
        <v>1.4300000000000001E-3</v>
      </c>
      <c r="C1393" s="4">
        <v>0.25480059999999999</v>
      </c>
      <c r="D1393" s="4" t="s">
        <v>2782</v>
      </c>
    </row>
    <row r="1394" spans="1:4" x14ac:dyDescent="0.25">
      <c r="A1394" s="4" t="s">
        <v>2783</v>
      </c>
      <c r="B1394" s="5">
        <v>1.4400000000000001E-3</v>
      </c>
      <c r="C1394" s="4">
        <v>0.41333520000000001</v>
      </c>
      <c r="D1394" s="4" t="s">
        <v>2784</v>
      </c>
    </row>
    <row r="1395" spans="1:4" x14ac:dyDescent="0.25">
      <c r="A1395" s="4" t="s">
        <v>2785</v>
      </c>
      <c r="B1395" s="5">
        <v>1.4400000000000001E-3</v>
      </c>
      <c r="C1395" s="4">
        <v>-0.28388609999999997</v>
      </c>
      <c r="D1395" s="4" t="s">
        <v>2786</v>
      </c>
    </row>
    <row r="1396" spans="1:4" x14ac:dyDescent="0.25">
      <c r="A1396" s="4" t="s">
        <v>2787</v>
      </c>
      <c r="B1396" s="5">
        <v>1.4400000000000001E-3</v>
      </c>
      <c r="C1396" s="4">
        <v>-0.4416659</v>
      </c>
      <c r="D1396" s="4" t="s">
        <v>2788</v>
      </c>
    </row>
    <row r="1397" spans="1:4" x14ac:dyDescent="0.25">
      <c r="A1397" s="4" t="s">
        <v>2789</v>
      </c>
      <c r="B1397" s="5">
        <v>1.4499999999999999E-3</v>
      </c>
      <c r="C1397" s="4">
        <v>0.40070990000000001</v>
      </c>
      <c r="D1397" s="4" t="s">
        <v>2790</v>
      </c>
    </row>
    <row r="1398" spans="1:4" x14ac:dyDescent="0.25">
      <c r="A1398" s="4" t="s">
        <v>2791</v>
      </c>
      <c r="B1398" s="5">
        <v>1.4499999999999999E-3</v>
      </c>
      <c r="C1398" s="4">
        <v>-0.51708750000000003</v>
      </c>
      <c r="D1398" s="4" t="s">
        <v>2792</v>
      </c>
    </row>
    <row r="1399" spans="1:4" x14ac:dyDescent="0.25">
      <c r="A1399" s="4" t="s">
        <v>2793</v>
      </c>
      <c r="B1399" s="5">
        <v>1.4599999999999999E-3</v>
      </c>
      <c r="C1399" s="4">
        <v>-0.29060770000000002</v>
      </c>
      <c r="D1399" s="4" t="s">
        <v>2794</v>
      </c>
    </row>
    <row r="1400" spans="1:4" x14ac:dyDescent="0.25">
      <c r="A1400" s="4" t="s">
        <v>2795</v>
      </c>
      <c r="B1400" s="5">
        <v>1.47E-3</v>
      </c>
      <c r="C1400" s="4">
        <v>0.41007840000000001</v>
      </c>
      <c r="D1400" s="4" t="s">
        <v>2796</v>
      </c>
    </row>
    <row r="1401" spans="1:4" x14ac:dyDescent="0.25">
      <c r="A1401" s="4" t="s">
        <v>2797</v>
      </c>
      <c r="B1401" s="5">
        <v>1.47E-3</v>
      </c>
      <c r="C1401" s="4">
        <v>-0.43549260000000001</v>
      </c>
      <c r="D1401" s="4" t="s">
        <v>2798</v>
      </c>
    </row>
    <row r="1402" spans="1:4" x14ac:dyDescent="0.25">
      <c r="A1402" s="4" t="s">
        <v>2799</v>
      </c>
      <c r="B1402" s="5">
        <v>1.48E-3</v>
      </c>
      <c r="C1402" s="4">
        <v>0.4668138</v>
      </c>
      <c r="D1402" s="4" t="s">
        <v>2800</v>
      </c>
    </row>
    <row r="1403" spans="1:4" x14ac:dyDescent="0.25">
      <c r="A1403" s="4" t="s">
        <v>2801</v>
      </c>
      <c r="B1403" s="5">
        <v>1.48E-3</v>
      </c>
      <c r="C1403" s="4">
        <v>0.36879810000000002</v>
      </c>
      <c r="D1403" s="4" t="s">
        <v>2802</v>
      </c>
    </row>
    <row r="1404" spans="1:4" x14ac:dyDescent="0.25">
      <c r="A1404" s="4" t="s">
        <v>2803</v>
      </c>
      <c r="B1404" s="5">
        <v>1.48E-3</v>
      </c>
      <c r="C1404" s="4">
        <v>0.30737320000000001</v>
      </c>
      <c r="D1404" s="4" t="s">
        <v>2804</v>
      </c>
    </row>
    <row r="1405" spans="1:4" x14ac:dyDescent="0.25">
      <c r="A1405" s="4" t="s">
        <v>2805</v>
      </c>
      <c r="B1405" s="5">
        <v>1.49E-3</v>
      </c>
      <c r="C1405" s="4">
        <v>0.42741309999999999</v>
      </c>
      <c r="D1405" s="4" t="s">
        <v>2806</v>
      </c>
    </row>
    <row r="1406" spans="1:4" x14ac:dyDescent="0.25">
      <c r="A1406" s="4" t="s">
        <v>2807</v>
      </c>
      <c r="B1406" s="5">
        <v>1.49E-3</v>
      </c>
      <c r="C1406" s="4">
        <v>-0.71484650000000005</v>
      </c>
      <c r="D1406" s="4" t="s">
        <v>2808</v>
      </c>
    </row>
    <row r="1407" spans="1:4" x14ac:dyDescent="0.25">
      <c r="A1407" s="4" t="s">
        <v>2809</v>
      </c>
      <c r="B1407" s="5">
        <v>1.49E-3</v>
      </c>
      <c r="C1407" s="4">
        <v>-0.49674839999999998</v>
      </c>
      <c r="D1407" s="4" t="s">
        <v>2810</v>
      </c>
    </row>
    <row r="1408" spans="1:4" x14ac:dyDescent="0.25">
      <c r="A1408" s="4" t="s">
        <v>2811</v>
      </c>
      <c r="B1408" s="5">
        <v>1.5E-3</v>
      </c>
      <c r="C1408" s="4">
        <v>-0.71514160000000004</v>
      </c>
      <c r="D1408" s="4" t="s">
        <v>2812</v>
      </c>
    </row>
    <row r="1409" spans="1:4" x14ac:dyDescent="0.25">
      <c r="A1409" s="4" t="s">
        <v>2813</v>
      </c>
      <c r="B1409" s="5">
        <v>1.5E-3</v>
      </c>
      <c r="C1409" s="4">
        <v>-0.4257881</v>
      </c>
      <c r="D1409" s="4" t="s">
        <v>2814</v>
      </c>
    </row>
    <row r="1410" spans="1:4" x14ac:dyDescent="0.25">
      <c r="A1410" s="4" t="s">
        <v>2815</v>
      </c>
      <c r="B1410" s="5">
        <v>1.5E-3</v>
      </c>
      <c r="C1410" s="4">
        <v>0.2068429</v>
      </c>
      <c r="D1410" s="4" t="s">
        <v>2816</v>
      </c>
    </row>
    <row r="1411" spans="1:4" x14ac:dyDescent="0.25">
      <c r="A1411" s="4" t="s">
        <v>2817</v>
      </c>
      <c r="B1411" s="5">
        <v>1.5E-3</v>
      </c>
      <c r="C1411" s="4">
        <v>0.36403990000000003</v>
      </c>
      <c r="D1411" s="4" t="s">
        <v>2818</v>
      </c>
    </row>
    <row r="1412" spans="1:4" x14ac:dyDescent="0.25">
      <c r="A1412" s="4" t="s">
        <v>2819</v>
      </c>
      <c r="B1412" s="5">
        <v>1.5100000000000001E-3</v>
      </c>
      <c r="C1412" s="4">
        <v>0.29042859999999998</v>
      </c>
      <c r="D1412" s="4" t="s">
        <v>2820</v>
      </c>
    </row>
    <row r="1413" spans="1:4" x14ac:dyDescent="0.25">
      <c r="A1413" s="4" t="s">
        <v>2821</v>
      </c>
      <c r="B1413" s="5">
        <v>1.5100000000000001E-3</v>
      </c>
      <c r="C1413" s="4">
        <v>-0.32853500000000002</v>
      </c>
      <c r="D1413" s="4" t="s">
        <v>2822</v>
      </c>
    </row>
    <row r="1414" spans="1:4" x14ac:dyDescent="0.25">
      <c r="A1414" s="4" t="s">
        <v>2823</v>
      </c>
      <c r="B1414" s="5">
        <v>1.5200000000000001E-3</v>
      </c>
      <c r="C1414" s="4">
        <v>0.32750869999999999</v>
      </c>
      <c r="D1414" s="4" t="s">
        <v>2824</v>
      </c>
    </row>
    <row r="1415" spans="1:4" x14ac:dyDescent="0.25">
      <c r="A1415" s="4" t="s">
        <v>2825</v>
      </c>
      <c r="B1415" s="5">
        <v>1.5200000000000001E-3</v>
      </c>
      <c r="C1415" s="4">
        <v>-0.37759280000000001</v>
      </c>
      <c r="D1415" s="4" t="s">
        <v>2826</v>
      </c>
    </row>
    <row r="1416" spans="1:4" x14ac:dyDescent="0.25">
      <c r="A1416" s="4" t="s">
        <v>2827</v>
      </c>
      <c r="B1416" s="5">
        <v>1.5200000000000001E-3</v>
      </c>
      <c r="C1416" s="4">
        <v>0.46341700000000002</v>
      </c>
      <c r="D1416" s="4" t="s">
        <v>2828</v>
      </c>
    </row>
    <row r="1417" spans="1:4" x14ac:dyDescent="0.25">
      <c r="A1417" s="4" t="s">
        <v>2829</v>
      </c>
      <c r="B1417" s="5">
        <v>1.5200000000000001E-3</v>
      </c>
      <c r="C1417" s="4">
        <v>-0.33272099999999999</v>
      </c>
      <c r="D1417" s="4" t="s">
        <v>2830</v>
      </c>
    </row>
    <row r="1418" spans="1:4" x14ac:dyDescent="0.25">
      <c r="A1418" s="4" t="s">
        <v>2831</v>
      </c>
      <c r="B1418" s="5">
        <v>1.5299999999999999E-3</v>
      </c>
      <c r="C1418" s="4">
        <v>0.32292419999999999</v>
      </c>
      <c r="D1418" s="4" t="s">
        <v>2832</v>
      </c>
    </row>
    <row r="1419" spans="1:4" x14ac:dyDescent="0.25">
      <c r="A1419" s="4" t="s">
        <v>2833</v>
      </c>
      <c r="B1419" s="5">
        <v>1.5299999999999999E-3</v>
      </c>
      <c r="C1419" s="4">
        <v>-0.39036710000000002</v>
      </c>
      <c r="D1419" s="4" t="s">
        <v>2834</v>
      </c>
    </row>
    <row r="1420" spans="1:4" x14ac:dyDescent="0.25">
      <c r="A1420" s="4" t="s">
        <v>2835</v>
      </c>
      <c r="B1420" s="5">
        <v>1.5299999999999999E-3</v>
      </c>
      <c r="C1420" s="4">
        <v>0.74354790000000004</v>
      </c>
      <c r="D1420" s="4" t="s">
        <v>2836</v>
      </c>
    </row>
    <row r="1421" spans="1:4" x14ac:dyDescent="0.25">
      <c r="A1421" s="4" t="s">
        <v>2837</v>
      </c>
      <c r="B1421" s="5">
        <v>1.5299999999999999E-3</v>
      </c>
      <c r="C1421" s="4">
        <v>-0.49813079999999998</v>
      </c>
      <c r="D1421" s="4" t="s">
        <v>2838</v>
      </c>
    </row>
    <row r="1422" spans="1:4" x14ac:dyDescent="0.25">
      <c r="A1422" s="4" t="s">
        <v>2839</v>
      </c>
      <c r="B1422" s="5">
        <v>1.5399999999999999E-3</v>
      </c>
      <c r="C1422" s="4">
        <v>0.29023739999999998</v>
      </c>
      <c r="D1422" s="4" t="s">
        <v>2840</v>
      </c>
    </row>
    <row r="1423" spans="1:4" x14ac:dyDescent="0.25">
      <c r="A1423" s="4" t="s">
        <v>2841</v>
      </c>
      <c r="B1423" s="5">
        <v>1.5399999999999999E-3</v>
      </c>
      <c r="C1423" s="4">
        <v>-0.24057149999999999</v>
      </c>
      <c r="D1423" s="4" t="s">
        <v>2842</v>
      </c>
    </row>
    <row r="1424" spans="1:4" x14ac:dyDescent="0.25">
      <c r="A1424" s="4" t="s">
        <v>2843</v>
      </c>
      <c r="B1424" s="5">
        <v>1.5399999999999999E-3</v>
      </c>
      <c r="C1424" s="4">
        <v>0.2749161</v>
      </c>
      <c r="D1424" s="4" t="s">
        <v>2844</v>
      </c>
    </row>
    <row r="1425" spans="1:4" x14ac:dyDescent="0.25">
      <c r="A1425" s="4" t="s">
        <v>2845</v>
      </c>
      <c r="B1425" s="5">
        <v>1.5399999999999999E-3</v>
      </c>
      <c r="C1425" s="4">
        <v>-0.52288630000000003</v>
      </c>
      <c r="D1425" s="4" t="s">
        <v>2846</v>
      </c>
    </row>
    <row r="1426" spans="1:4" x14ac:dyDescent="0.25">
      <c r="A1426" s="4" t="s">
        <v>2847</v>
      </c>
      <c r="B1426" s="5">
        <v>1.5499999999999999E-3</v>
      </c>
      <c r="C1426" s="4">
        <v>-1.1854273</v>
      </c>
      <c r="D1426" s="4" t="s">
        <v>2848</v>
      </c>
    </row>
    <row r="1427" spans="1:4" x14ac:dyDescent="0.25">
      <c r="A1427" s="4" t="s">
        <v>2849</v>
      </c>
      <c r="B1427" s="5">
        <v>1.5499999999999999E-3</v>
      </c>
      <c r="C1427" s="4">
        <v>-0.41546060000000001</v>
      </c>
      <c r="D1427" s="4" t="s">
        <v>2850</v>
      </c>
    </row>
    <row r="1428" spans="1:4" x14ac:dyDescent="0.25">
      <c r="A1428" s="4" t="s">
        <v>2851</v>
      </c>
      <c r="B1428" s="5">
        <v>1.56E-3</v>
      </c>
      <c r="C1428" s="4">
        <v>0.40987630000000003</v>
      </c>
      <c r="D1428" s="4" t="s">
        <v>2852</v>
      </c>
    </row>
    <row r="1429" spans="1:4" x14ac:dyDescent="0.25">
      <c r="A1429" s="4" t="s">
        <v>2853</v>
      </c>
      <c r="B1429" s="5">
        <v>1.56E-3</v>
      </c>
      <c r="C1429" s="4">
        <v>-0.1959931</v>
      </c>
      <c r="D1429" s="4" t="s">
        <v>2854</v>
      </c>
    </row>
    <row r="1430" spans="1:4" x14ac:dyDescent="0.25">
      <c r="A1430" s="4" t="s">
        <v>2855</v>
      </c>
      <c r="B1430" s="5">
        <v>1.56E-3</v>
      </c>
      <c r="C1430" s="4">
        <v>-0.33784769999999997</v>
      </c>
      <c r="D1430" s="4" t="s">
        <v>2856</v>
      </c>
    </row>
    <row r="1431" spans="1:4" x14ac:dyDescent="0.25">
      <c r="A1431" s="4" t="s">
        <v>2857</v>
      </c>
      <c r="B1431" s="5">
        <v>1.56E-3</v>
      </c>
      <c r="C1431" s="4">
        <v>-0.3757529</v>
      </c>
      <c r="D1431" s="4" t="s">
        <v>2858</v>
      </c>
    </row>
    <row r="1432" spans="1:4" x14ac:dyDescent="0.25">
      <c r="A1432" s="4" t="s">
        <v>2859</v>
      </c>
      <c r="B1432" s="5">
        <v>1.56E-3</v>
      </c>
      <c r="C1432" s="4">
        <v>-0.65193469999999998</v>
      </c>
      <c r="D1432" s="4" t="s">
        <v>2860</v>
      </c>
    </row>
    <row r="1433" spans="1:4" x14ac:dyDescent="0.25">
      <c r="A1433" s="4" t="s">
        <v>2861</v>
      </c>
      <c r="B1433" s="5">
        <v>1.57E-3</v>
      </c>
      <c r="C1433" s="4">
        <v>-0.4831317</v>
      </c>
      <c r="D1433" s="4" t="s">
        <v>2862</v>
      </c>
    </row>
    <row r="1434" spans="1:4" x14ac:dyDescent="0.25">
      <c r="A1434" s="4" t="s">
        <v>2863</v>
      </c>
      <c r="B1434" s="5">
        <v>1.57E-3</v>
      </c>
      <c r="C1434" s="4">
        <v>0.2190349</v>
      </c>
      <c r="D1434" s="4" t="s">
        <v>2864</v>
      </c>
    </row>
    <row r="1435" spans="1:4" x14ac:dyDescent="0.25">
      <c r="A1435" s="4" t="s">
        <v>2865</v>
      </c>
      <c r="B1435" s="5">
        <v>1.57E-3</v>
      </c>
      <c r="C1435" s="4">
        <v>0.80562979999999995</v>
      </c>
      <c r="D1435" s="4" t="s">
        <v>2866</v>
      </c>
    </row>
    <row r="1436" spans="1:4" x14ac:dyDescent="0.25">
      <c r="A1436" s="4" t="s">
        <v>2867</v>
      </c>
      <c r="B1436" s="5">
        <v>1.58E-3</v>
      </c>
      <c r="C1436" s="4">
        <v>-0.4106012</v>
      </c>
      <c r="D1436" s="4" t="s">
        <v>2868</v>
      </c>
    </row>
    <row r="1437" spans="1:4" x14ac:dyDescent="0.25">
      <c r="A1437" s="4" t="s">
        <v>2869</v>
      </c>
      <c r="B1437" s="5">
        <v>1.58E-3</v>
      </c>
      <c r="C1437" s="4">
        <v>-0.43084080000000002</v>
      </c>
      <c r="D1437" s="4" t="s">
        <v>2870</v>
      </c>
    </row>
    <row r="1438" spans="1:4" x14ac:dyDescent="0.25">
      <c r="A1438" s="4" t="s">
        <v>2871</v>
      </c>
      <c r="B1438" s="5">
        <v>1.58E-3</v>
      </c>
      <c r="C1438" s="4">
        <v>-0.39255210000000001</v>
      </c>
      <c r="D1438" s="4" t="s">
        <v>2872</v>
      </c>
    </row>
    <row r="1439" spans="1:4" x14ac:dyDescent="0.25">
      <c r="A1439" s="4" t="s">
        <v>2873</v>
      </c>
      <c r="B1439" s="5">
        <v>1.58E-3</v>
      </c>
      <c r="C1439" s="4">
        <v>-0.5264605</v>
      </c>
      <c r="D1439" s="4" t="s">
        <v>2874</v>
      </c>
    </row>
    <row r="1440" spans="1:4" x14ac:dyDescent="0.25">
      <c r="A1440" s="4" t="s">
        <v>2875</v>
      </c>
      <c r="B1440" s="5">
        <v>1.5900000000000001E-3</v>
      </c>
      <c r="C1440" s="4">
        <v>1.1254453</v>
      </c>
      <c r="D1440" s="4" t="s">
        <v>2876</v>
      </c>
    </row>
    <row r="1441" spans="1:4" x14ac:dyDescent="0.25">
      <c r="A1441" s="4" t="s">
        <v>2877</v>
      </c>
      <c r="B1441" s="5">
        <v>1.6000000000000001E-3</v>
      </c>
      <c r="C1441" s="4">
        <v>0.29210219999999998</v>
      </c>
      <c r="D1441" s="4" t="s">
        <v>2878</v>
      </c>
    </row>
    <row r="1442" spans="1:4" x14ac:dyDescent="0.25">
      <c r="A1442" s="4" t="s">
        <v>2879</v>
      </c>
      <c r="B1442" s="5">
        <v>1.6000000000000001E-3</v>
      </c>
      <c r="C1442" s="4">
        <v>-0.53694600000000003</v>
      </c>
      <c r="D1442" s="4" t="s">
        <v>2880</v>
      </c>
    </row>
    <row r="1443" spans="1:4" x14ac:dyDescent="0.25">
      <c r="A1443" s="4" t="s">
        <v>2881</v>
      </c>
      <c r="B1443" s="5">
        <v>1.6100000000000001E-3</v>
      </c>
      <c r="C1443" s="4">
        <v>-0.42345509999999997</v>
      </c>
      <c r="D1443" s="4" t="s">
        <v>2882</v>
      </c>
    </row>
    <row r="1444" spans="1:4" x14ac:dyDescent="0.25">
      <c r="A1444" s="4" t="s">
        <v>2883</v>
      </c>
      <c r="B1444" s="5">
        <v>1.6100000000000001E-3</v>
      </c>
      <c r="C1444" s="4">
        <v>0.33789859999999999</v>
      </c>
      <c r="D1444" s="4" t="s">
        <v>2884</v>
      </c>
    </row>
    <row r="1445" spans="1:4" x14ac:dyDescent="0.25">
      <c r="A1445" s="4" t="s">
        <v>2885</v>
      </c>
      <c r="B1445" s="5">
        <v>1.6199999999999999E-3</v>
      </c>
      <c r="C1445" s="4">
        <v>-0.18597910000000001</v>
      </c>
      <c r="D1445" s="4" t="s">
        <v>2886</v>
      </c>
    </row>
    <row r="1446" spans="1:4" x14ac:dyDescent="0.25">
      <c r="A1446" s="4" t="s">
        <v>2887</v>
      </c>
      <c r="B1446" s="5">
        <v>1.6199999999999999E-3</v>
      </c>
      <c r="C1446" s="4">
        <v>0.22046460000000001</v>
      </c>
      <c r="D1446" s="4" t="s">
        <v>2888</v>
      </c>
    </row>
    <row r="1447" spans="1:4" x14ac:dyDescent="0.25">
      <c r="A1447" s="4" t="s">
        <v>2889</v>
      </c>
      <c r="B1447" s="5">
        <v>1.6299999999999999E-3</v>
      </c>
      <c r="C1447" s="4">
        <v>0.40067710000000001</v>
      </c>
      <c r="D1447" s="4" t="s">
        <v>2890</v>
      </c>
    </row>
    <row r="1448" spans="1:4" x14ac:dyDescent="0.25">
      <c r="A1448" s="4" t="s">
        <v>2891</v>
      </c>
      <c r="B1448" s="5">
        <v>1.6299999999999999E-3</v>
      </c>
      <c r="C1448" s="4">
        <v>0.46833380000000002</v>
      </c>
      <c r="D1448" s="4" t="s">
        <v>2892</v>
      </c>
    </row>
    <row r="1449" spans="1:4" x14ac:dyDescent="0.25">
      <c r="A1449" s="4" t="s">
        <v>2893</v>
      </c>
      <c r="B1449" s="5">
        <v>1.6299999999999999E-3</v>
      </c>
      <c r="C1449" s="4">
        <v>0.16923949999999999</v>
      </c>
      <c r="D1449" s="4" t="s">
        <v>2894</v>
      </c>
    </row>
    <row r="1450" spans="1:4" x14ac:dyDescent="0.25">
      <c r="A1450" s="4" t="s">
        <v>2895</v>
      </c>
      <c r="B1450" s="5">
        <v>1.64E-3</v>
      </c>
      <c r="C1450" s="4">
        <v>-0.66845480000000002</v>
      </c>
      <c r="D1450" s="4" t="s">
        <v>2896</v>
      </c>
    </row>
    <row r="1451" spans="1:4" x14ac:dyDescent="0.25">
      <c r="A1451" s="4" t="s">
        <v>2897</v>
      </c>
      <c r="B1451" s="5">
        <v>1.65E-3</v>
      </c>
      <c r="C1451" s="4">
        <v>0.22951769999999999</v>
      </c>
      <c r="D1451" s="4" t="s">
        <v>2898</v>
      </c>
    </row>
    <row r="1452" spans="1:4" x14ac:dyDescent="0.25">
      <c r="A1452" s="4" t="s">
        <v>2899</v>
      </c>
      <c r="B1452" s="5">
        <v>1.65E-3</v>
      </c>
      <c r="C1452" s="4">
        <v>0.21774470000000001</v>
      </c>
      <c r="D1452" s="4" t="s">
        <v>2900</v>
      </c>
    </row>
    <row r="1453" spans="1:4" x14ac:dyDescent="0.25">
      <c r="A1453" s="4" t="s">
        <v>2901</v>
      </c>
      <c r="B1453" s="5">
        <v>1.66E-3</v>
      </c>
      <c r="C1453" s="4">
        <v>-0.48153940000000001</v>
      </c>
      <c r="D1453" s="4" t="s">
        <v>2902</v>
      </c>
    </row>
    <row r="1454" spans="1:4" x14ac:dyDescent="0.25">
      <c r="A1454" s="4" t="s">
        <v>2903</v>
      </c>
      <c r="B1454" s="5">
        <v>1.66E-3</v>
      </c>
      <c r="C1454" s="4">
        <v>-0.4034375</v>
      </c>
      <c r="D1454" s="4" t="s">
        <v>2904</v>
      </c>
    </row>
    <row r="1455" spans="1:4" x14ac:dyDescent="0.25">
      <c r="A1455" s="4" t="s">
        <v>2905</v>
      </c>
      <c r="B1455" s="5">
        <v>1.66E-3</v>
      </c>
      <c r="C1455" s="4">
        <v>0.22443379999999999</v>
      </c>
      <c r="D1455" s="4" t="s">
        <v>2906</v>
      </c>
    </row>
    <row r="1456" spans="1:4" x14ac:dyDescent="0.25">
      <c r="A1456" s="4" t="s">
        <v>2907</v>
      </c>
      <c r="B1456" s="5">
        <v>1.67E-3</v>
      </c>
      <c r="C1456" s="4">
        <v>0.28278150000000002</v>
      </c>
      <c r="D1456" s="4" t="s">
        <v>2908</v>
      </c>
    </row>
    <row r="1457" spans="1:4" x14ac:dyDescent="0.25">
      <c r="A1457" s="4" t="s">
        <v>2909</v>
      </c>
      <c r="B1457" s="5">
        <v>1.67E-3</v>
      </c>
      <c r="C1457" s="4">
        <v>0.4462991</v>
      </c>
      <c r="D1457" s="4" t="s">
        <v>2910</v>
      </c>
    </row>
    <row r="1458" spans="1:4" x14ac:dyDescent="0.25">
      <c r="A1458" s="4" t="s">
        <v>2911</v>
      </c>
      <c r="B1458" s="5">
        <v>1.67E-3</v>
      </c>
      <c r="C1458" s="4">
        <v>0.2998516</v>
      </c>
      <c r="D1458" s="4" t="s">
        <v>2912</v>
      </c>
    </row>
    <row r="1459" spans="1:4" x14ac:dyDescent="0.25">
      <c r="A1459" s="4" t="s">
        <v>2913</v>
      </c>
      <c r="B1459" s="5">
        <v>1.67E-3</v>
      </c>
      <c r="C1459" s="4">
        <v>0.45082260000000002</v>
      </c>
      <c r="D1459" s="4" t="s">
        <v>2914</v>
      </c>
    </row>
    <row r="1460" spans="1:4" x14ac:dyDescent="0.25">
      <c r="A1460" s="4" t="s">
        <v>2915</v>
      </c>
      <c r="B1460" s="5">
        <v>1.67E-3</v>
      </c>
      <c r="C1460" s="4">
        <v>-0.36176439999999999</v>
      </c>
      <c r="D1460" s="4" t="s">
        <v>2916</v>
      </c>
    </row>
    <row r="1461" spans="1:4" x14ac:dyDescent="0.25">
      <c r="A1461" s="4" t="s">
        <v>2917</v>
      </c>
      <c r="B1461" s="5">
        <v>1.6800000000000001E-3</v>
      </c>
      <c r="C1461" s="4">
        <v>-0.4923111</v>
      </c>
      <c r="D1461" s="4" t="s">
        <v>2918</v>
      </c>
    </row>
    <row r="1462" spans="1:4" x14ac:dyDescent="0.25">
      <c r="A1462" s="4" t="s">
        <v>2919</v>
      </c>
      <c r="B1462" s="5">
        <v>1.6800000000000001E-3</v>
      </c>
      <c r="C1462" s="4">
        <v>-0.54235940000000005</v>
      </c>
      <c r="D1462" s="4" t="s">
        <v>2920</v>
      </c>
    </row>
    <row r="1463" spans="1:4" x14ac:dyDescent="0.25">
      <c r="A1463" s="4" t="s">
        <v>2921</v>
      </c>
      <c r="B1463" s="5">
        <v>1.6800000000000001E-3</v>
      </c>
      <c r="C1463" s="4">
        <v>-0.2021191</v>
      </c>
      <c r="D1463" s="4" t="s">
        <v>2922</v>
      </c>
    </row>
    <row r="1464" spans="1:4" x14ac:dyDescent="0.25">
      <c r="A1464" s="4" t="s">
        <v>2923</v>
      </c>
      <c r="B1464" s="5">
        <v>1.7099999999999999E-3</v>
      </c>
      <c r="C1464" s="4">
        <v>0.47728300000000001</v>
      </c>
      <c r="D1464" s="4" t="s">
        <v>2924</v>
      </c>
    </row>
    <row r="1465" spans="1:4" x14ac:dyDescent="0.25">
      <c r="A1465" s="4" t="s">
        <v>2925</v>
      </c>
      <c r="B1465" s="5">
        <v>1.7099999999999999E-3</v>
      </c>
      <c r="C1465" s="4">
        <v>-0.2702292</v>
      </c>
      <c r="D1465" s="4" t="s">
        <v>2926</v>
      </c>
    </row>
    <row r="1466" spans="1:4" x14ac:dyDescent="0.25">
      <c r="A1466" s="4" t="s">
        <v>2927</v>
      </c>
      <c r="B1466" s="5">
        <v>1.7099999999999999E-3</v>
      </c>
      <c r="C1466" s="4">
        <v>-0.47270649999999997</v>
      </c>
      <c r="D1466" s="4" t="s">
        <v>2928</v>
      </c>
    </row>
    <row r="1467" spans="1:4" x14ac:dyDescent="0.25">
      <c r="A1467" s="4" t="s">
        <v>2929</v>
      </c>
      <c r="B1467" s="5">
        <v>1.7099999999999999E-3</v>
      </c>
      <c r="C1467" s="4">
        <v>-0.42139739999999998</v>
      </c>
      <c r="D1467" s="4" t="s">
        <v>2930</v>
      </c>
    </row>
    <row r="1468" spans="1:4" x14ac:dyDescent="0.25">
      <c r="A1468" s="4" t="s">
        <v>2931</v>
      </c>
      <c r="B1468" s="5">
        <v>1.7099999999999999E-3</v>
      </c>
      <c r="C1468" s="4">
        <v>0.180393</v>
      </c>
      <c r="D1468" s="4" t="s">
        <v>2932</v>
      </c>
    </row>
    <row r="1469" spans="1:4" x14ac:dyDescent="0.25">
      <c r="A1469" s="4" t="s">
        <v>2933</v>
      </c>
      <c r="B1469" s="5">
        <v>1.72E-3</v>
      </c>
      <c r="C1469" s="4">
        <v>-0.61276839999999999</v>
      </c>
      <c r="D1469" s="4" t="s">
        <v>2934</v>
      </c>
    </row>
    <row r="1470" spans="1:4" x14ac:dyDescent="0.25">
      <c r="A1470" s="4" t="s">
        <v>2935</v>
      </c>
      <c r="B1470" s="5">
        <v>1.72E-3</v>
      </c>
      <c r="C1470" s="4">
        <v>-0.1923668</v>
      </c>
      <c r="D1470" s="4" t="s">
        <v>2936</v>
      </c>
    </row>
    <row r="1471" spans="1:4" x14ac:dyDescent="0.25">
      <c r="A1471" s="4" t="s">
        <v>2937</v>
      </c>
      <c r="B1471" s="5">
        <v>1.72E-3</v>
      </c>
      <c r="C1471" s="4">
        <v>0.47134599999999999</v>
      </c>
      <c r="D1471" s="4" t="s">
        <v>2938</v>
      </c>
    </row>
    <row r="1472" spans="1:4" x14ac:dyDescent="0.25">
      <c r="A1472" s="4" t="s">
        <v>2939</v>
      </c>
      <c r="B1472" s="5">
        <v>1.73E-3</v>
      </c>
      <c r="C1472" s="4">
        <v>0.30336940000000001</v>
      </c>
      <c r="D1472" s="4" t="s">
        <v>2940</v>
      </c>
    </row>
    <row r="1473" spans="1:4" x14ac:dyDescent="0.25">
      <c r="A1473" s="4" t="s">
        <v>2941</v>
      </c>
      <c r="B1473" s="5">
        <v>1.73E-3</v>
      </c>
      <c r="C1473" s="4">
        <v>-0.32815739999999999</v>
      </c>
      <c r="D1473" s="4" t="s">
        <v>2942</v>
      </c>
    </row>
    <row r="1474" spans="1:4" x14ac:dyDescent="0.25">
      <c r="A1474" s="4" t="s">
        <v>2943</v>
      </c>
      <c r="B1474" s="5">
        <v>1.74E-3</v>
      </c>
      <c r="C1474" s="4">
        <v>0.2330921</v>
      </c>
      <c r="D1474" s="4" t="s">
        <v>2944</v>
      </c>
    </row>
    <row r="1475" spans="1:4" x14ac:dyDescent="0.25">
      <c r="A1475" s="4" t="s">
        <v>2945</v>
      </c>
      <c r="B1475" s="5">
        <v>1.74E-3</v>
      </c>
      <c r="C1475" s="4">
        <v>-0.2291357</v>
      </c>
      <c r="D1475" s="4" t="s">
        <v>2946</v>
      </c>
    </row>
    <row r="1476" spans="1:4" x14ac:dyDescent="0.25">
      <c r="A1476" s="4" t="s">
        <v>2947</v>
      </c>
      <c r="B1476" s="5">
        <v>1.74E-3</v>
      </c>
      <c r="C1476" s="4">
        <v>0.19519110000000001</v>
      </c>
      <c r="D1476" s="4" t="s">
        <v>2948</v>
      </c>
    </row>
    <row r="1477" spans="1:4" x14ac:dyDescent="0.25">
      <c r="A1477" s="4" t="s">
        <v>2949</v>
      </c>
      <c r="B1477" s="5">
        <v>1.75E-3</v>
      </c>
      <c r="C1477" s="4">
        <v>-0.27225090000000002</v>
      </c>
      <c r="D1477" s="4" t="s">
        <v>2950</v>
      </c>
    </row>
    <row r="1478" spans="1:4" x14ac:dyDescent="0.25">
      <c r="A1478" s="4" t="s">
        <v>2951</v>
      </c>
      <c r="B1478" s="5">
        <v>1.75E-3</v>
      </c>
      <c r="C1478" s="4">
        <v>0.28139769999999997</v>
      </c>
      <c r="D1478" s="4" t="s">
        <v>2952</v>
      </c>
    </row>
    <row r="1479" spans="1:4" x14ac:dyDescent="0.25">
      <c r="A1479" s="4" t="s">
        <v>2953</v>
      </c>
      <c r="B1479" s="5">
        <v>1.7600000000000001E-3</v>
      </c>
      <c r="C1479" s="4">
        <v>0.31985659999999999</v>
      </c>
      <c r="D1479" s="4" t="s">
        <v>2954</v>
      </c>
    </row>
    <row r="1480" spans="1:4" x14ac:dyDescent="0.25">
      <c r="A1480" s="4" t="s">
        <v>2955</v>
      </c>
      <c r="B1480" s="5">
        <v>1.7600000000000001E-3</v>
      </c>
      <c r="C1480" s="4">
        <v>-0.38197520000000001</v>
      </c>
      <c r="D1480" s="4" t="s">
        <v>2956</v>
      </c>
    </row>
    <row r="1481" spans="1:4" x14ac:dyDescent="0.25">
      <c r="A1481" s="4" t="s">
        <v>2957</v>
      </c>
      <c r="B1481" s="5">
        <v>1.7600000000000001E-3</v>
      </c>
      <c r="C1481" s="4">
        <v>0.57810649999999997</v>
      </c>
      <c r="D1481" s="4" t="s">
        <v>2958</v>
      </c>
    </row>
    <row r="1482" spans="1:4" x14ac:dyDescent="0.25">
      <c r="A1482" s="4" t="s">
        <v>2959</v>
      </c>
      <c r="B1482" s="5">
        <v>1.7600000000000001E-3</v>
      </c>
      <c r="C1482" s="4">
        <v>-0.29497390000000001</v>
      </c>
      <c r="D1482" s="4" t="s">
        <v>2960</v>
      </c>
    </row>
    <row r="1483" spans="1:4" x14ac:dyDescent="0.25">
      <c r="A1483" s="4" t="s">
        <v>2961</v>
      </c>
      <c r="B1483" s="5">
        <v>1.7600000000000001E-3</v>
      </c>
      <c r="C1483" s="4">
        <v>-0.31308130000000001</v>
      </c>
      <c r="D1483" s="4" t="s">
        <v>2962</v>
      </c>
    </row>
    <row r="1484" spans="1:4" x14ac:dyDescent="0.25">
      <c r="A1484" s="4" t="s">
        <v>2963</v>
      </c>
      <c r="B1484" s="5">
        <v>1.7700000000000001E-3</v>
      </c>
      <c r="C1484" s="4">
        <v>-0.29784110000000003</v>
      </c>
      <c r="D1484" s="4" t="s">
        <v>2964</v>
      </c>
    </row>
    <row r="1485" spans="1:4" x14ac:dyDescent="0.25">
      <c r="A1485" s="4" t="s">
        <v>2965</v>
      </c>
      <c r="B1485" s="5">
        <v>1.7799999999999999E-3</v>
      </c>
      <c r="C1485" s="4">
        <v>-0.38036560000000003</v>
      </c>
      <c r="D1485" s="4" t="s">
        <v>2966</v>
      </c>
    </row>
    <row r="1486" spans="1:4" x14ac:dyDescent="0.25">
      <c r="A1486" s="4" t="s">
        <v>2967</v>
      </c>
      <c r="B1486" s="5">
        <v>1.7899999999999999E-3</v>
      </c>
      <c r="C1486" s="4">
        <v>-0.47976089999999999</v>
      </c>
      <c r="D1486" s="4" t="s">
        <v>2968</v>
      </c>
    </row>
    <row r="1487" spans="1:4" x14ac:dyDescent="0.25">
      <c r="A1487" s="4" t="s">
        <v>2969</v>
      </c>
      <c r="B1487" s="5">
        <v>1.7899999999999999E-3</v>
      </c>
      <c r="C1487" s="4">
        <v>0.33174599999999999</v>
      </c>
      <c r="D1487" s="4" t="s">
        <v>2970</v>
      </c>
    </row>
    <row r="1488" spans="1:4" x14ac:dyDescent="0.25">
      <c r="A1488" s="4" t="s">
        <v>2971</v>
      </c>
      <c r="B1488" s="5">
        <v>1.7899999999999999E-3</v>
      </c>
      <c r="C1488" s="4">
        <v>0.20391590000000001</v>
      </c>
      <c r="D1488" s="4" t="s">
        <v>2972</v>
      </c>
    </row>
    <row r="1489" spans="1:4" x14ac:dyDescent="0.25">
      <c r="A1489" s="4" t="s">
        <v>2973</v>
      </c>
      <c r="B1489" s="5">
        <v>1.7899999999999999E-3</v>
      </c>
      <c r="C1489" s="4">
        <v>-0.4072482</v>
      </c>
      <c r="D1489" s="4" t="s">
        <v>2974</v>
      </c>
    </row>
    <row r="1490" spans="1:4" x14ac:dyDescent="0.25">
      <c r="A1490" s="4" t="s">
        <v>2975</v>
      </c>
      <c r="B1490" s="5">
        <v>1.7899999999999999E-3</v>
      </c>
      <c r="C1490" s="4">
        <v>-0.4442625</v>
      </c>
      <c r="D1490" s="4" t="s">
        <v>2976</v>
      </c>
    </row>
    <row r="1491" spans="1:4" x14ac:dyDescent="0.25">
      <c r="A1491" s="4" t="s">
        <v>2977</v>
      </c>
      <c r="B1491" s="5">
        <v>1.8E-3</v>
      </c>
      <c r="C1491" s="4">
        <v>1.5280867</v>
      </c>
      <c r="D1491" s="4" t="s">
        <v>2978</v>
      </c>
    </row>
    <row r="1492" spans="1:4" x14ac:dyDescent="0.25">
      <c r="A1492" s="4" t="s">
        <v>2979</v>
      </c>
      <c r="B1492" s="5">
        <v>1.8E-3</v>
      </c>
      <c r="C1492" s="4">
        <v>-0.39604499999999998</v>
      </c>
      <c r="D1492" s="4" t="s">
        <v>2980</v>
      </c>
    </row>
    <row r="1493" spans="1:4" x14ac:dyDescent="0.25">
      <c r="A1493" s="4" t="s">
        <v>2981</v>
      </c>
      <c r="B1493" s="5">
        <v>1.8E-3</v>
      </c>
      <c r="C1493" s="4">
        <v>-0.85379249999999995</v>
      </c>
      <c r="D1493" s="4" t="s">
        <v>2982</v>
      </c>
    </row>
    <row r="1494" spans="1:4" x14ac:dyDescent="0.25">
      <c r="A1494" s="4" t="s">
        <v>2983</v>
      </c>
      <c r="B1494" s="5">
        <v>1.81E-3</v>
      </c>
      <c r="C1494" s="4">
        <v>-0.21262919999999999</v>
      </c>
      <c r="D1494" s="4" t="s">
        <v>2984</v>
      </c>
    </row>
    <row r="1495" spans="1:4" x14ac:dyDescent="0.25">
      <c r="A1495" s="4" t="s">
        <v>2985</v>
      </c>
      <c r="B1495" s="5">
        <v>1.82E-3</v>
      </c>
      <c r="C1495" s="4">
        <v>0.30743690000000001</v>
      </c>
      <c r="D1495" s="4" t="s">
        <v>2986</v>
      </c>
    </row>
    <row r="1496" spans="1:4" x14ac:dyDescent="0.25">
      <c r="A1496" s="4" t="s">
        <v>2987</v>
      </c>
      <c r="B1496" s="5">
        <v>1.82E-3</v>
      </c>
      <c r="C1496" s="4">
        <v>-0.57692770000000004</v>
      </c>
      <c r="D1496" s="4" t="s">
        <v>2988</v>
      </c>
    </row>
    <row r="1497" spans="1:4" x14ac:dyDescent="0.25">
      <c r="A1497" s="4" t="s">
        <v>2989</v>
      </c>
      <c r="B1497" s="5">
        <v>1.83E-3</v>
      </c>
      <c r="C1497" s="4">
        <v>0.30505159999999998</v>
      </c>
      <c r="D1497" s="4" t="s">
        <v>2990</v>
      </c>
    </row>
    <row r="1498" spans="1:4" x14ac:dyDescent="0.25">
      <c r="A1498" s="4" t="s">
        <v>2991</v>
      </c>
      <c r="B1498" s="5">
        <v>1.8400000000000001E-3</v>
      </c>
      <c r="C1498" s="4">
        <v>-0.19605020000000001</v>
      </c>
      <c r="D1498" s="4" t="s">
        <v>2992</v>
      </c>
    </row>
    <row r="1499" spans="1:4" x14ac:dyDescent="0.25">
      <c r="A1499" s="4" t="s">
        <v>2993</v>
      </c>
      <c r="B1499" s="5">
        <v>1.8400000000000001E-3</v>
      </c>
      <c r="C1499" s="4">
        <v>0.53835710000000003</v>
      </c>
      <c r="D1499" s="4" t="s">
        <v>2994</v>
      </c>
    </row>
    <row r="1500" spans="1:4" x14ac:dyDescent="0.25">
      <c r="A1500" s="4" t="s">
        <v>2995</v>
      </c>
      <c r="B1500" s="5">
        <v>1.8400000000000001E-3</v>
      </c>
      <c r="C1500" s="4">
        <v>0.1792272</v>
      </c>
      <c r="D1500" s="4" t="s">
        <v>2996</v>
      </c>
    </row>
    <row r="1501" spans="1:4" x14ac:dyDescent="0.25">
      <c r="A1501" s="4" t="s">
        <v>2997</v>
      </c>
      <c r="B1501" s="5">
        <v>1.8500000000000001E-3</v>
      </c>
      <c r="C1501" s="4">
        <v>0.2325623</v>
      </c>
      <c r="D1501" s="4" t="s">
        <v>2998</v>
      </c>
    </row>
    <row r="1502" spans="1:4" x14ac:dyDescent="0.25">
      <c r="A1502" s="4" t="s">
        <v>2999</v>
      </c>
      <c r="B1502" s="5">
        <v>1.8500000000000001E-3</v>
      </c>
      <c r="C1502" s="4">
        <v>0.33699960000000001</v>
      </c>
      <c r="D1502" s="4" t="s">
        <v>3000</v>
      </c>
    </row>
    <row r="1503" spans="1:4" x14ac:dyDescent="0.25">
      <c r="A1503" s="4" t="s">
        <v>3001</v>
      </c>
      <c r="B1503" s="5">
        <v>1.8600000000000001E-3</v>
      </c>
      <c r="C1503" s="4">
        <v>-0.404499</v>
      </c>
      <c r="D1503" s="4" t="s">
        <v>3002</v>
      </c>
    </row>
    <row r="1504" spans="1:4" x14ac:dyDescent="0.25">
      <c r="A1504" s="4" t="s">
        <v>3003</v>
      </c>
      <c r="B1504" s="5">
        <v>1.8600000000000001E-3</v>
      </c>
      <c r="C1504" s="4">
        <v>-0.18257780000000001</v>
      </c>
      <c r="D1504" s="4" t="s">
        <v>3004</v>
      </c>
    </row>
    <row r="1505" spans="1:4" x14ac:dyDescent="0.25">
      <c r="A1505" s="4" t="s">
        <v>3005</v>
      </c>
      <c r="B1505" s="5">
        <v>1.8600000000000001E-3</v>
      </c>
      <c r="C1505" s="4">
        <v>-0.473414</v>
      </c>
      <c r="D1505" s="4" t="s">
        <v>3006</v>
      </c>
    </row>
    <row r="1506" spans="1:4" x14ac:dyDescent="0.25">
      <c r="A1506" s="4" t="s">
        <v>3007</v>
      </c>
      <c r="B1506" s="5">
        <v>1.8600000000000001E-3</v>
      </c>
      <c r="C1506" s="4">
        <v>0.12547440000000001</v>
      </c>
      <c r="D1506" s="4" t="s">
        <v>3008</v>
      </c>
    </row>
    <row r="1507" spans="1:4" x14ac:dyDescent="0.25">
      <c r="A1507" s="4" t="s">
        <v>3009</v>
      </c>
      <c r="B1507" s="5">
        <v>1.8600000000000001E-3</v>
      </c>
      <c r="C1507" s="4">
        <v>0.39904289999999998</v>
      </c>
      <c r="D1507" s="4" t="s">
        <v>3010</v>
      </c>
    </row>
    <row r="1508" spans="1:4" x14ac:dyDescent="0.25">
      <c r="A1508" s="4" t="s">
        <v>3011</v>
      </c>
      <c r="B1508" s="5">
        <v>1.8699999999999999E-3</v>
      </c>
      <c r="C1508" s="4">
        <v>-0.33872609999999997</v>
      </c>
      <c r="D1508" s="4" t="s">
        <v>3012</v>
      </c>
    </row>
    <row r="1509" spans="1:4" x14ac:dyDescent="0.25">
      <c r="A1509" s="4" t="s">
        <v>3013</v>
      </c>
      <c r="B1509" s="5">
        <v>1.8699999999999999E-3</v>
      </c>
      <c r="C1509" s="4">
        <v>0.32433450000000003</v>
      </c>
      <c r="D1509" s="4" t="s">
        <v>3014</v>
      </c>
    </row>
    <row r="1510" spans="1:4" x14ac:dyDescent="0.25">
      <c r="A1510" s="4" t="s">
        <v>3015</v>
      </c>
      <c r="B1510" s="5">
        <v>1.8699999999999999E-3</v>
      </c>
      <c r="C1510" s="4">
        <v>-0.55947590000000003</v>
      </c>
      <c r="D1510" s="4" t="s">
        <v>3016</v>
      </c>
    </row>
    <row r="1511" spans="1:4" x14ac:dyDescent="0.25">
      <c r="A1511" s="4" t="s">
        <v>3017</v>
      </c>
      <c r="B1511" s="5">
        <v>1.8699999999999999E-3</v>
      </c>
      <c r="C1511" s="4">
        <v>-0.49659979999999998</v>
      </c>
      <c r="D1511" s="4" t="s">
        <v>3018</v>
      </c>
    </row>
    <row r="1512" spans="1:4" x14ac:dyDescent="0.25">
      <c r="A1512" s="4" t="s">
        <v>3019</v>
      </c>
      <c r="B1512" s="5">
        <v>1.8799999999999999E-3</v>
      </c>
      <c r="C1512" s="4">
        <v>-0.20194519999999999</v>
      </c>
      <c r="D1512" s="4" t="s">
        <v>3020</v>
      </c>
    </row>
    <row r="1513" spans="1:4" x14ac:dyDescent="0.25">
      <c r="A1513" s="4" t="s">
        <v>3021</v>
      </c>
      <c r="B1513" s="5">
        <v>1.89E-3</v>
      </c>
      <c r="C1513" s="4">
        <v>0.47362739999999998</v>
      </c>
      <c r="D1513" s="4" t="s">
        <v>3022</v>
      </c>
    </row>
    <row r="1514" spans="1:4" x14ac:dyDescent="0.25">
      <c r="A1514" s="4" t="s">
        <v>3023</v>
      </c>
      <c r="B1514" s="5">
        <v>1.89E-3</v>
      </c>
      <c r="C1514" s="4">
        <v>-0.95663200000000004</v>
      </c>
      <c r="D1514" s="4" t="s">
        <v>3024</v>
      </c>
    </row>
    <row r="1515" spans="1:4" x14ac:dyDescent="0.25">
      <c r="A1515" s="4" t="s">
        <v>3025</v>
      </c>
      <c r="B1515" s="5">
        <v>1.89E-3</v>
      </c>
      <c r="C1515" s="4">
        <v>-1.3782828</v>
      </c>
      <c r="D1515" s="4" t="s">
        <v>3026</v>
      </c>
    </row>
    <row r="1516" spans="1:4" x14ac:dyDescent="0.25">
      <c r="A1516" s="4" t="s">
        <v>3027</v>
      </c>
      <c r="B1516" s="5">
        <v>1.89E-3</v>
      </c>
      <c r="C1516" s="4">
        <v>-0.32815349999999999</v>
      </c>
      <c r="D1516" s="4" t="s">
        <v>3028</v>
      </c>
    </row>
    <row r="1517" spans="1:4" x14ac:dyDescent="0.25">
      <c r="A1517" s="4" t="s">
        <v>3029</v>
      </c>
      <c r="B1517" s="5">
        <v>1.9E-3</v>
      </c>
      <c r="C1517" s="4">
        <v>-0.36284689999999997</v>
      </c>
      <c r="D1517" s="4" t="s">
        <v>3030</v>
      </c>
    </row>
    <row r="1518" spans="1:4" x14ac:dyDescent="0.25">
      <c r="A1518" s="4" t="s">
        <v>3031</v>
      </c>
      <c r="B1518" s="5">
        <v>1.9E-3</v>
      </c>
      <c r="C1518" s="4">
        <v>-0.73697380000000001</v>
      </c>
      <c r="D1518" s="4" t="s">
        <v>3032</v>
      </c>
    </row>
    <row r="1519" spans="1:4" x14ac:dyDescent="0.25">
      <c r="A1519" s="4" t="s">
        <v>3033</v>
      </c>
      <c r="B1519" s="5">
        <v>1.9E-3</v>
      </c>
      <c r="C1519" s="4">
        <v>0.18282889999999999</v>
      </c>
      <c r="D1519" s="4" t="s">
        <v>3034</v>
      </c>
    </row>
    <row r="1520" spans="1:4" x14ac:dyDescent="0.25">
      <c r="A1520" s="4" t="s">
        <v>3035</v>
      </c>
      <c r="B1520" s="5">
        <v>1.91E-3</v>
      </c>
      <c r="C1520" s="4">
        <v>-0.55679230000000002</v>
      </c>
      <c r="D1520" s="4" t="s">
        <v>3036</v>
      </c>
    </row>
    <row r="1521" spans="1:4" x14ac:dyDescent="0.25">
      <c r="A1521" s="4" t="s">
        <v>3037</v>
      </c>
      <c r="B1521" s="5">
        <v>1.91E-3</v>
      </c>
      <c r="C1521" s="4">
        <v>0.35711609999999999</v>
      </c>
      <c r="D1521" s="4" t="s">
        <v>3038</v>
      </c>
    </row>
    <row r="1522" spans="1:4" x14ac:dyDescent="0.25">
      <c r="A1522" s="4" t="s">
        <v>3039</v>
      </c>
      <c r="B1522" s="5">
        <v>1.91E-3</v>
      </c>
      <c r="C1522" s="4">
        <v>1.0609295000000001</v>
      </c>
      <c r="D1522" s="4" t="s">
        <v>3040</v>
      </c>
    </row>
    <row r="1523" spans="1:4" x14ac:dyDescent="0.25">
      <c r="A1523" s="4" t="s">
        <v>3041</v>
      </c>
      <c r="B1523" s="5">
        <v>1.92E-3</v>
      </c>
      <c r="C1523" s="4">
        <v>0.85303859999999998</v>
      </c>
      <c r="D1523" s="4" t="s">
        <v>3042</v>
      </c>
    </row>
    <row r="1524" spans="1:4" x14ac:dyDescent="0.25">
      <c r="A1524" s="4" t="s">
        <v>3043</v>
      </c>
      <c r="B1524" s="5">
        <v>1.92E-3</v>
      </c>
      <c r="C1524" s="4">
        <v>-0.68612200000000001</v>
      </c>
      <c r="D1524" s="4" t="s">
        <v>3044</v>
      </c>
    </row>
    <row r="1525" spans="1:4" x14ac:dyDescent="0.25">
      <c r="A1525" s="4" t="s">
        <v>3045</v>
      </c>
      <c r="B1525" s="5">
        <v>1.92E-3</v>
      </c>
      <c r="C1525" s="4">
        <v>1.0484439000000001</v>
      </c>
      <c r="D1525" s="4" t="s">
        <v>3046</v>
      </c>
    </row>
    <row r="1526" spans="1:4" x14ac:dyDescent="0.25">
      <c r="A1526" s="4" t="s">
        <v>3047</v>
      </c>
      <c r="B1526" s="5">
        <v>1.92E-3</v>
      </c>
      <c r="C1526" s="4">
        <v>-0.55661249999999995</v>
      </c>
      <c r="D1526" s="4" t="s">
        <v>3048</v>
      </c>
    </row>
    <row r="1527" spans="1:4" x14ac:dyDescent="0.25">
      <c r="A1527" s="4" t="s">
        <v>3049</v>
      </c>
      <c r="B1527" s="5">
        <v>1.92E-3</v>
      </c>
      <c r="C1527" s="4">
        <v>-0.6122185</v>
      </c>
      <c r="D1527" s="4" t="s">
        <v>3050</v>
      </c>
    </row>
    <row r="1528" spans="1:4" x14ac:dyDescent="0.25">
      <c r="A1528" s="4" t="s">
        <v>3051</v>
      </c>
      <c r="B1528" s="5">
        <v>1.92E-3</v>
      </c>
      <c r="C1528" s="4">
        <v>0.84739430000000004</v>
      </c>
      <c r="D1528" s="4" t="s">
        <v>3052</v>
      </c>
    </row>
    <row r="1529" spans="1:4" x14ac:dyDescent="0.25">
      <c r="A1529" s="4" t="s">
        <v>3053</v>
      </c>
      <c r="B1529" s="5">
        <v>1.9300000000000001E-3</v>
      </c>
      <c r="C1529" s="4">
        <v>-0.30581370000000002</v>
      </c>
      <c r="D1529" s="4" t="s">
        <v>3054</v>
      </c>
    </row>
    <row r="1530" spans="1:4" x14ac:dyDescent="0.25">
      <c r="A1530" s="4" t="s">
        <v>3055</v>
      </c>
      <c r="B1530" s="5">
        <v>1.9400000000000001E-3</v>
      </c>
      <c r="C1530" s="4">
        <v>-0.90963430000000001</v>
      </c>
      <c r="D1530" s="4" t="s">
        <v>3056</v>
      </c>
    </row>
    <row r="1531" spans="1:4" x14ac:dyDescent="0.25">
      <c r="A1531" s="4" t="s">
        <v>3057</v>
      </c>
      <c r="B1531" s="5">
        <v>1.9499999999999999E-3</v>
      </c>
      <c r="C1531" s="4">
        <v>-0.63953159999999998</v>
      </c>
      <c r="D1531" s="4" t="s">
        <v>3058</v>
      </c>
    </row>
    <row r="1532" spans="1:4" x14ac:dyDescent="0.25">
      <c r="A1532" s="4" t="s">
        <v>3059</v>
      </c>
      <c r="B1532" s="5">
        <v>1.9499999999999999E-3</v>
      </c>
      <c r="C1532" s="4">
        <v>-0.48403620000000003</v>
      </c>
      <c r="D1532" s="4" t="s">
        <v>3060</v>
      </c>
    </row>
    <row r="1533" spans="1:4" x14ac:dyDescent="0.25">
      <c r="A1533" s="4" t="s">
        <v>3061</v>
      </c>
      <c r="B1533" s="5">
        <v>1.9499999999999999E-3</v>
      </c>
      <c r="C1533" s="4">
        <v>-0.37916420000000001</v>
      </c>
      <c r="D1533" s="4" t="s">
        <v>3062</v>
      </c>
    </row>
    <row r="1534" spans="1:4" x14ac:dyDescent="0.25">
      <c r="A1534" s="4" t="s">
        <v>3063</v>
      </c>
      <c r="B1534" s="5">
        <v>1.9499999999999999E-3</v>
      </c>
      <c r="C1534" s="4">
        <v>0.26062629999999998</v>
      </c>
      <c r="D1534" s="4" t="s">
        <v>3064</v>
      </c>
    </row>
    <row r="1535" spans="1:4" x14ac:dyDescent="0.25">
      <c r="A1535" s="4" t="s">
        <v>3065</v>
      </c>
      <c r="B1535" s="5">
        <v>1.97E-3</v>
      </c>
      <c r="C1535" s="4">
        <v>-0.52112510000000001</v>
      </c>
      <c r="D1535" s="4" t="s">
        <v>3066</v>
      </c>
    </row>
    <row r="1536" spans="1:4" x14ac:dyDescent="0.25">
      <c r="A1536" s="4" t="s">
        <v>3067</v>
      </c>
      <c r="B1536" s="5">
        <v>1.97E-3</v>
      </c>
      <c r="C1536" s="4">
        <v>0.1753458</v>
      </c>
      <c r="D1536" s="4" t="s">
        <v>3068</v>
      </c>
    </row>
    <row r="1537" spans="1:4" x14ac:dyDescent="0.25">
      <c r="A1537" s="4" t="s">
        <v>3069</v>
      </c>
      <c r="B1537" s="5">
        <v>1.98E-3</v>
      </c>
      <c r="C1537" s="4">
        <v>0.26085029999999998</v>
      </c>
      <c r="D1537" s="4" t="s">
        <v>3070</v>
      </c>
    </row>
    <row r="1538" spans="1:4" x14ac:dyDescent="0.25">
      <c r="A1538" s="4" t="s">
        <v>3071</v>
      </c>
      <c r="B1538" s="5">
        <v>1.98E-3</v>
      </c>
      <c r="C1538" s="4">
        <v>0.39548610000000001</v>
      </c>
      <c r="D1538" s="4" t="s">
        <v>3072</v>
      </c>
    </row>
    <row r="1539" spans="1:4" x14ac:dyDescent="0.25">
      <c r="A1539" s="4" t="s">
        <v>3073</v>
      </c>
      <c r="B1539" s="5">
        <v>1.99E-3</v>
      </c>
      <c r="C1539" s="4">
        <v>0.21339610000000001</v>
      </c>
      <c r="D1539" s="4" t="s">
        <v>3074</v>
      </c>
    </row>
    <row r="1540" spans="1:4" x14ac:dyDescent="0.25">
      <c r="A1540" s="4" t="s">
        <v>3075</v>
      </c>
      <c r="B1540" s="5">
        <v>2E-3</v>
      </c>
      <c r="C1540" s="4">
        <v>-0.45181339999999998</v>
      </c>
      <c r="D1540" s="4" t="s">
        <v>3076</v>
      </c>
    </row>
    <row r="1541" spans="1:4" x14ac:dyDescent="0.25">
      <c r="A1541" s="4" t="s">
        <v>3077</v>
      </c>
      <c r="B1541" s="5">
        <v>2E-3</v>
      </c>
      <c r="C1541" s="4">
        <v>0.26281559999999998</v>
      </c>
      <c r="D1541" s="4" t="s">
        <v>3078</v>
      </c>
    </row>
    <row r="1542" spans="1:4" x14ac:dyDescent="0.25">
      <c r="A1542" s="4" t="s">
        <v>3079</v>
      </c>
      <c r="B1542" s="5">
        <v>2.0200000000000001E-3</v>
      </c>
      <c r="C1542" s="4">
        <v>-0.22257260000000001</v>
      </c>
      <c r="D1542" s="4" t="s">
        <v>3080</v>
      </c>
    </row>
    <row r="1543" spans="1:4" x14ac:dyDescent="0.25">
      <c r="A1543" s="4" t="s">
        <v>3081</v>
      </c>
      <c r="B1543" s="5">
        <v>2.0200000000000001E-3</v>
      </c>
      <c r="C1543" s="4">
        <v>-0.3588653</v>
      </c>
      <c r="D1543" s="4" t="s">
        <v>3082</v>
      </c>
    </row>
    <row r="1544" spans="1:4" x14ac:dyDescent="0.25">
      <c r="A1544" s="4" t="s">
        <v>3083</v>
      </c>
      <c r="B1544" s="5">
        <v>2.0400000000000001E-3</v>
      </c>
      <c r="C1544" s="4">
        <v>0.2367205</v>
      </c>
      <c r="D1544" s="4" t="s">
        <v>3084</v>
      </c>
    </row>
    <row r="1545" spans="1:4" x14ac:dyDescent="0.25">
      <c r="A1545" s="4" t="s">
        <v>3085</v>
      </c>
      <c r="B1545" s="5">
        <v>2.0400000000000001E-3</v>
      </c>
      <c r="C1545" s="4">
        <v>0.2690748</v>
      </c>
      <c r="D1545" s="4" t="s">
        <v>3086</v>
      </c>
    </row>
    <row r="1546" spans="1:4" x14ac:dyDescent="0.25">
      <c r="A1546" s="4" t="s">
        <v>3087</v>
      </c>
      <c r="B1546" s="5">
        <v>2.0400000000000001E-3</v>
      </c>
      <c r="C1546" s="4">
        <v>0.17315240000000001</v>
      </c>
      <c r="D1546" s="4" t="s">
        <v>3088</v>
      </c>
    </row>
    <row r="1547" spans="1:4" x14ac:dyDescent="0.25">
      <c r="A1547" s="4" t="s">
        <v>3089</v>
      </c>
      <c r="B1547" s="5">
        <v>2.0500000000000002E-3</v>
      </c>
      <c r="C1547" s="4">
        <v>0.3098398</v>
      </c>
      <c r="D1547" s="4" t="s">
        <v>3090</v>
      </c>
    </row>
    <row r="1548" spans="1:4" x14ac:dyDescent="0.25">
      <c r="A1548" s="4" t="s">
        <v>3091</v>
      </c>
      <c r="B1548" s="5">
        <v>2.0600000000000002E-3</v>
      </c>
      <c r="C1548" s="4">
        <v>-0.16556850000000001</v>
      </c>
      <c r="D1548" s="4" t="s">
        <v>3092</v>
      </c>
    </row>
    <row r="1549" spans="1:4" x14ac:dyDescent="0.25">
      <c r="A1549" s="4" t="s">
        <v>3093</v>
      </c>
      <c r="B1549" s="5">
        <v>2.0600000000000002E-3</v>
      </c>
      <c r="C1549" s="4">
        <v>0.44645400000000002</v>
      </c>
      <c r="D1549" s="4" t="s">
        <v>3094</v>
      </c>
    </row>
    <row r="1550" spans="1:4" x14ac:dyDescent="0.25">
      <c r="A1550" s="4" t="s">
        <v>3095</v>
      </c>
      <c r="B1550" s="5">
        <v>2.0699999999999998E-3</v>
      </c>
      <c r="C1550" s="4">
        <v>-0.26959359999999999</v>
      </c>
      <c r="D1550" s="4" t="s">
        <v>3096</v>
      </c>
    </row>
    <row r="1551" spans="1:4" x14ac:dyDescent="0.25">
      <c r="A1551" s="4" t="s">
        <v>3097</v>
      </c>
      <c r="B1551" s="5">
        <v>2.0699999999999998E-3</v>
      </c>
      <c r="C1551" s="4">
        <v>-0.4759969</v>
      </c>
      <c r="D1551" s="4" t="s">
        <v>3098</v>
      </c>
    </row>
    <row r="1552" spans="1:4" x14ac:dyDescent="0.25">
      <c r="A1552" s="4" t="s">
        <v>3099</v>
      </c>
      <c r="B1552" s="5">
        <v>2.0699999999999998E-3</v>
      </c>
      <c r="C1552" s="4">
        <v>1.0859373000000001</v>
      </c>
      <c r="D1552" s="4" t="s">
        <v>3100</v>
      </c>
    </row>
    <row r="1553" spans="1:4" x14ac:dyDescent="0.25">
      <c r="A1553" s="4" t="s">
        <v>3101</v>
      </c>
      <c r="B1553" s="5">
        <v>2.0699999999999998E-3</v>
      </c>
      <c r="C1553" s="4">
        <v>-0.52234630000000004</v>
      </c>
      <c r="D1553" s="4" t="s">
        <v>3102</v>
      </c>
    </row>
    <row r="1554" spans="1:4" x14ac:dyDescent="0.25">
      <c r="A1554" s="4" t="s">
        <v>3103</v>
      </c>
      <c r="B1554" s="5">
        <v>2.0799999999999998E-3</v>
      </c>
      <c r="C1554" s="4">
        <v>0.21053630000000001</v>
      </c>
      <c r="D1554" s="4" t="s">
        <v>3104</v>
      </c>
    </row>
    <row r="1555" spans="1:4" x14ac:dyDescent="0.25">
      <c r="A1555" s="4" t="s">
        <v>3105</v>
      </c>
      <c r="B1555" s="5">
        <v>2.0799999999999998E-3</v>
      </c>
      <c r="C1555" s="4">
        <v>-0.41856759999999998</v>
      </c>
      <c r="D1555" s="4" t="s">
        <v>3106</v>
      </c>
    </row>
    <row r="1556" spans="1:4" x14ac:dyDescent="0.25">
      <c r="A1556" s="4" t="s">
        <v>3107</v>
      </c>
      <c r="B1556" s="5">
        <v>2.0799999999999998E-3</v>
      </c>
      <c r="C1556" s="4">
        <v>1.3033669000000001</v>
      </c>
      <c r="D1556" s="4" t="s">
        <v>3108</v>
      </c>
    </row>
    <row r="1557" spans="1:4" x14ac:dyDescent="0.25">
      <c r="A1557" s="4" t="s">
        <v>3109</v>
      </c>
      <c r="B1557" s="5">
        <v>2.0899999999999998E-3</v>
      </c>
      <c r="C1557" s="4">
        <v>0.32399660000000002</v>
      </c>
      <c r="D1557" s="4" t="s">
        <v>3110</v>
      </c>
    </row>
    <row r="1558" spans="1:4" x14ac:dyDescent="0.25">
      <c r="A1558" s="4" t="s">
        <v>3111</v>
      </c>
      <c r="B1558" s="5">
        <v>2.0899999999999998E-3</v>
      </c>
      <c r="C1558" s="4">
        <v>0.2429163</v>
      </c>
      <c r="D1558" s="4" t="s">
        <v>3112</v>
      </c>
    </row>
    <row r="1559" spans="1:4" x14ac:dyDescent="0.25">
      <c r="A1559" s="4" t="s">
        <v>3113</v>
      </c>
      <c r="B1559" s="5">
        <v>2.0899999999999998E-3</v>
      </c>
      <c r="C1559" s="4">
        <v>0.18364220000000001</v>
      </c>
      <c r="D1559" s="4" t="s">
        <v>3114</v>
      </c>
    </row>
    <row r="1560" spans="1:4" x14ac:dyDescent="0.25">
      <c r="A1560" s="4" t="s">
        <v>3115</v>
      </c>
      <c r="B1560" s="5">
        <v>2.0999999999999999E-3</v>
      </c>
      <c r="C1560" s="4">
        <v>0.33506940000000002</v>
      </c>
      <c r="D1560" s="4" t="s">
        <v>3116</v>
      </c>
    </row>
    <row r="1561" spans="1:4" x14ac:dyDescent="0.25">
      <c r="A1561" s="4" t="s">
        <v>3117</v>
      </c>
      <c r="B1561" s="5">
        <v>2.0999999999999999E-3</v>
      </c>
      <c r="C1561" s="4">
        <v>0.3838048</v>
      </c>
      <c r="D1561" s="4" t="s">
        <v>3118</v>
      </c>
    </row>
    <row r="1562" spans="1:4" x14ac:dyDescent="0.25">
      <c r="A1562" s="4" t="s">
        <v>3119</v>
      </c>
      <c r="B1562" s="5">
        <v>2.0999999999999999E-3</v>
      </c>
      <c r="C1562" s="4">
        <v>0.2776748</v>
      </c>
      <c r="D1562" s="4" t="s">
        <v>3120</v>
      </c>
    </row>
    <row r="1563" spans="1:4" x14ac:dyDescent="0.25">
      <c r="A1563" s="4" t="s">
        <v>3121</v>
      </c>
      <c r="B1563" s="5">
        <v>2.0999999999999999E-3</v>
      </c>
      <c r="C1563" s="4">
        <v>-0.3907851</v>
      </c>
      <c r="D1563" s="4" t="s">
        <v>3122</v>
      </c>
    </row>
    <row r="1564" spans="1:4" x14ac:dyDescent="0.25">
      <c r="A1564" s="4" t="s">
        <v>3123</v>
      </c>
      <c r="B1564" s="5">
        <v>2.0999999999999999E-3</v>
      </c>
      <c r="C1564" s="4">
        <v>0.2354639</v>
      </c>
      <c r="D1564" s="4" t="s">
        <v>3124</v>
      </c>
    </row>
    <row r="1565" spans="1:4" x14ac:dyDescent="0.25">
      <c r="A1565" s="4" t="s">
        <v>3125</v>
      </c>
      <c r="B1565" s="5">
        <v>2.1099999999999999E-3</v>
      </c>
      <c r="C1565" s="4">
        <v>-0.54140449999999996</v>
      </c>
      <c r="D1565" s="4" t="s">
        <v>3126</v>
      </c>
    </row>
    <row r="1566" spans="1:4" x14ac:dyDescent="0.25">
      <c r="A1566" s="4" t="s">
        <v>3127</v>
      </c>
      <c r="B1566" s="5">
        <v>2.1199999999999999E-3</v>
      </c>
      <c r="C1566" s="4">
        <v>0.2600827</v>
      </c>
      <c r="D1566" s="4" t="s">
        <v>3128</v>
      </c>
    </row>
    <row r="1567" spans="1:4" x14ac:dyDescent="0.25">
      <c r="A1567" s="4" t="s">
        <v>3129</v>
      </c>
      <c r="B1567" s="5">
        <v>2.1199999999999999E-3</v>
      </c>
      <c r="C1567" s="4">
        <v>-0.42220400000000002</v>
      </c>
      <c r="D1567" s="4" t="s">
        <v>3130</v>
      </c>
    </row>
    <row r="1568" spans="1:4" x14ac:dyDescent="0.25">
      <c r="A1568" s="4" t="s">
        <v>3131</v>
      </c>
      <c r="B1568" s="5">
        <v>2.1199999999999999E-3</v>
      </c>
      <c r="C1568" s="4">
        <v>1.1607319</v>
      </c>
      <c r="D1568" s="4" t="s">
        <v>3132</v>
      </c>
    </row>
    <row r="1569" spans="1:4" x14ac:dyDescent="0.25">
      <c r="A1569" s="4" t="s">
        <v>3133</v>
      </c>
      <c r="B1569" s="5">
        <v>2.1199999999999999E-3</v>
      </c>
      <c r="C1569" s="4">
        <v>-0.39490540000000002</v>
      </c>
      <c r="D1569" s="4" t="s">
        <v>3134</v>
      </c>
    </row>
    <row r="1570" spans="1:4" x14ac:dyDescent="0.25">
      <c r="A1570" s="4" t="s">
        <v>3135</v>
      </c>
      <c r="B1570" s="5">
        <v>2.1199999999999999E-3</v>
      </c>
      <c r="C1570" s="4">
        <v>0.27052739999999997</v>
      </c>
      <c r="D1570" s="4" t="s">
        <v>3136</v>
      </c>
    </row>
    <row r="1571" spans="1:4" x14ac:dyDescent="0.25">
      <c r="A1571" s="4" t="s">
        <v>3137</v>
      </c>
      <c r="B1571" s="5">
        <v>2.1199999999999999E-3</v>
      </c>
      <c r="C1571" s="4">
        <v>-0.40081879999999998</v>
      </c>
      <c r="D1571" s="4" t="s">
        <v>3138</v>
      </c>
    </row>
    <row r="1572" spans="1:4" x14ac:dyDescent="0.25">
      <c r="A1572" s="4" t="s">
        <v>3139</v>
      </c>
      <c r="B1572" s="5">
        <v>2.1199999999999999E-3</v>
      </c>
      <c r="C1572" s="4">
        <v>0.47390840000000001</v>
      </c>
      <c r="D1572" s="4" t="s">
        <v>3140</v>
      </c>
    </row>
    <row r="1573" spans="1:4" x14ac:dyDescent="0.25">
      <c r="A1573" s="4" t="s">
        <v>3141</v>
      </c>
      <c r="B1573" s="5">
        <v>2.14E-3</v>
      </c>
      <c r="C1573" s="4">
        <v>0.28970459999999998</v>
      </c>
      <c r="D1573" s="4" t="s">
        <v>3142</v>
      </c>
    </row>
    <row r="1574" spans="1:4" x14ac:dyDescent="0.25">
      <c r="A1574" s="4" t="s">
        <v>3143</v>
      </c>
      <c r="B1574" s="5">
        <v>2.14E-3</v>
      </c>
      <c r="C1574" s="4">
        <v>-0.31875569999999998</v>
      </c>
      <c r="D1574" s="4" t="s">
        <v>3144</v>
      </c>
    </row>
    <row r="1575" spans="1:4" x14ac:dyDescent="0.25">
      <c r="A1575" s="4" t="s">
        <v>3145</v>
      </c>
      <c r="B1575" s="5">
        <v>2.14E-3</v>
      </c>
      <c r="C1575" s="4">
        <v>0.3446958</v>
      </c>
      <c r="D1575" s="4" t="s">
        <v>3146</v>
      </c>
    </row>
    <row r="1576" spans="1:4" x14ac:dyDescent="0.25">
      <c r="A1576" s="4" t="s">
        <v>3147</v>
      </c>
      <c r="B1576" s="5">
        <v>2.15E-3</v>
      </c>
      <c r="C1576" s="4">
        <v>-0.30501450000000002</v>
      </c>
      <c r="D1576" s="4" t="s">
        <v>3148</v>
      </c>
    </row>
    <row r="1577" spans="1:4" x14ac:dyDescent="0.25">
      <c r="A1577" s="4" t="s">
        <v>3149</v>
      </c>
      <c r="B1577" s="5">
        <v>2.15E-3</v>
      </c>
      <c r="C1577" s="4">
        <v>-0.82472920000000005</v>
      </c>
      <c r="D1577" s="4" t="s">
        <v>3150</v>
      </c>
    </row>
    <row r="1578" spans="1:4" x14ac:dyDescent="0.25">
      <c r="A1578" s="4" t="s">
        <v>3151</v>
      </c>
      <c r="B1578" s="5">
        <v>2.16E-3</v>
      </c>
      <c r="C1578" s="4">
        <v>-0.3429546</v>
      </c>
      <c r="D1578" s="4" t="s">
        <v>3152</v>
      </c>
    </row>
    <row r="1579" spans="1:4" x14ac:dyDescent="0.25">
      <c r="A1579" s="4" t="s">
        <v>3153</v>
      </c>
      <c r="B1579" s="5">
        <v>2.16E-3</v>
      </c>
      <c r="C1579" s="4">
        <v>0.19751009999999999</v>
      </c>
      <c r="D1579" s="4" t="s">
        <v>3154</v>
      </c>
    </row>
    <row r="1580" spans="1:4" x14ac:dyDescent="0.25">
      <c r="A1580" s="4" t="s">
        <v>3155</v>
      </c>
      <c r="B1580" s="5">
        <v>2.1700000000000001E-3</v>
      </c>
      <c r="C1580" s="4">
        <v>0.21063699999999999</v>
      </c>
      <c r="D1580" s="4" t="s">
        <v>3156</v>
      </c>
    </row>
    <row r="1581" spans="1:4" x14ac:dyDescent="0.25">
      <c r="A1581" s="4" t="s">
        <v>3157</v>
      </c>
      <c r="B1581" s="5">
        <v>2.1700000000000001E-3</v>
      </c>
      <c r="C1581" s="4">
        <v>0.43043049999999999</v>
      </c>
      <c r="D1581" s="4" t="s">
        <v>3158</v>
      </c>
    </row>
    <row r="1582" spans="1:4" x14ac:dyDescent="0.25">
      <c r="A1582" s="4" t="s">
        <v>3159</v>
      </c>
      <c r="B1582" s="5">
        <v>2.1700000000000001E-3</v>
      </c>
      <c r="C1582" s="4">
        <v>0.16693669999999999</v>
      </c>
      <c r="D1582" s="4" t="s">
        <v>3160</v>
      </c>
    </row>
    <row r="1583" spans="1:4" x14ac:dyDescent="0.25">
      <c r="A1583" s="4" t="s">
        <v>3161</v>
      </c>
      <c r="B1583" s="5">
        <v>2.1800000000000001E-3</v>
      </c>
      <c r="C1583" s="4">
        <v>0.43190640000000002</v>
      </c>
      <c r="D1583" s="4" t="s">
        <v>3162</v>
      </c>
    </row>
    <row r="1584" spans="1:4" x14ac:dyDescent="0.25">
      <c r="A1584" s="4" t="s">
        <v>3163</v>
      </c>
      <c r="B1584" s="5">
        <v>2.1800000000000001E-3</v>
      </c>
      <c r="C1584" s="4">
        <v>0.17259459999999999</v>
      </c>
      <c r="D1584" s="4" t="s">
        <v>3164</v>
      </c>
    </row>
    <row r="1585" spans="1:4" x14ac:dyDescent="0.25">
      <c r="A1585" s="4" t="s">
        <v>3165</v>
      </c>
      <c r="B1585" s="5">
        <v>2.1800000000000001E-3</v>
      </c>
      <c r="C1585" s="4">
        <v>0.54857210000000001</v>
      </c>
      <c r="D1585" s="4" t="s">
        <v>3166</v>
      </c>
    </row>
    <row r="1586" spans="1:4" x14ac:dyDescent="0.25">
      <c r="A1586" s="4" t="s">
        <v>3167</v>
      </c>
      <c r="B1586" s="5">
        <v>2.1800000000000001E-3</v>
      </c>
      <c r="C1586" s="4">
        <v>0.6349728</v>
      </c>
      <c r="D1586" s="4" t="s">
        <v>3168</v>
      </c>
    </row>
    <row r="1587" spans="1:4" x14ac:dyDescent="0.25">
      <c r="A1587" s="4" t="s">
        <v>3169</v>
      </c>
      <c r="B1587" s="5">
        <v>2.1900000000000001E-3</v>
      </c>
      <c r="C1587" s="4">
        <v>0.27473560000000002</v>
      </c>
      <c r="D1587" s="4" t="s">
        <v>3170</v>
      </c>
    </row>
    <row r="1588" spans="1:4" x14ac:dyDescent="0.25">
      <c r="A1588" s="4" t="s">
        <v>3171</v>
      </c>
      <c r="B1588" s="5">
        <v>2.2000000000000001E-3</v>
      </c>
      <c r="C1588" s="4">
        <v>-0.27382309999999999</v>
      </c>
      <c r="D1588" s="4" t="s">
        <v>3172</v>
      </c>
    </row>
    <row r="1589" spans="1:4" x14ac:dyDescent="0.25">
      <c r="A1589" s="4" t="s">
        <v>3173</v>
      </c>
      <c r="B1589" s="5">
        <v>2.2000000000000001E-3</v>
      </c>
      <c r="C1589" s="4">
        <v>-0.50337229999999999</v>
      </c>
      <c r="D1589" s="4" t="s">
        <v>3174</v>
      </c>
    </row>
    <row r="1590" spans="1:4" x14ac:dyDescent="0.25">
      <c r="A1590" s="4" t="s">
        <v>3175</v>
      </c>
      <c r="B1590" s="5">
        <v>2.2200000000000002E-3</v>
      </c>
      <c r="C1590" s="4">
        <v>-0.64743260000000002</v>
      </c>
      <c r="D1590" s="4" t="s">
        <v>3176</v>
      </c>
    </row>
    <row r="1591" spans="1:4" x14ac:dyDescent="0.25">
      <c r="A1591" s="4" t="s">
        <v>3177</v>
      </c>
      <c r="B1591" s="5">
        <v>2.2200000000000002E-3</v>
      </c>
      <c r="C1591" s="4">
        <v>0.37425150000000001</v>
      </c>
      <c r="D1591" s="4" t="s">
        <v>3178</v>
      </c>
    </row>
    <row r="1592" spans="1:4" x14ac:dyDescent="0.25">
      <c r="A1592" s="4" t="s">
        <v>3179</v>
      </c>
      <c r="B1592" s="5">
        <v>2.2200000000000002E-3</v>
      </c>
      <c r="C1592" s="4">
        <v>-0.47031970000000001</v>
      </c>
      <c r="D1592" s="4" t="s">
        <v>3180</v>
      </c>
    </row>
    <row r="1593" spans="1:4" x14ac:dyDescent="0.25">
      <c r="A1593" s="4" t="s">
        <v>3181</v>
      </c>
      <c r="B1593" s="5">
        <v>2.2300000000000002E-3</v>
      </c>
      <c r="C1593" s="4">
        <v>0.42096739999999999</v>
      </c>
      <c r="D1593" s="4" t="s">
        <v>3182</v>
      </c>
    </row>
    <row r="1594" spans="1:4" x14ac:dyDescent="0.25">
      <c r="A1594" s="4" t="s">
        <v>3183</v>
      </c>
      <c r="B1594" s="5">
        <v>2.2300000000000002E-3</v>
      </c>
      <c r="C1594" s="4">
        <v>-0.58519149999999998</v>
      </c>
      <c r="D1594" s="4" t="s">
        <v>3184</v>
      </c>
    </row>
    <row r="1595" spans="1:4" x14ac:dyDescent="0.25">
      <c r="A1595" s="4" t="s">
        <v>3185</v>
      </c>
      <c r="B1595" s="5">
        <v>2.2399999999999998E-3</v>
      </c>
      <c r="C1595" s="4">
        <v>-0.2918674</v>
      </c>
      <c r="D1595" s="4" t="s">
        <v>3186</v>
      </c>
    </row>
    <row r="1596" spans="1:4" x14ac:dyDescent="0.25">
      <c r="A1596" s="4" t="s">
        <v>3187</v>
      </c>
      <c r="B1596" s="5">
        <v>2.2399999999999998E-3</v>
      </c>
      <c r="C1596" s="4">
        <v>0.30473899999999998</v>
      </c>
      <c r="D1596" s="4" t="s">
        <v>3188</v>
      </c>
    </row>
    <row r="1597" spans="1:4" x14ac:dyDescent="0.25">
      <c r="A1597" s="4" t="s">
        <v>3189</v>
      </c>
      <c r="B1597" s="5">
        <v>2.2499999999999998E-3</v>
      </c>
      <c r="C1597" s="4">
        <v>-0.40386270000000002</v>
      </c>
      <c r="D1597" s="4" t="s">
        <v>3190</v>
      </c>
    </row>
    <row r="1598" spans="1:4" x14ac:dyDescent="0.25">
      <c r="A1598" s="4" t="s">
        <v>3191</v>
      </c>
      <c r="B1598" s="5">
        <v>2.2499999999999998E-3</v>
      </c>
      <c r="C1598" s="4">
        <v>0.43617990000000001</v>
      </c>
      <c r="D1598" s="4" t="s">
        <v>3192</v>
      </c>
    </row>
    <row r="1599" spans="1:4" x14ac:dyDescent="0.25">
      <c r="A1599" s="4" t="s">
        <v>3193</v>
      </c>
      <c r="B1599" s="5">
        <v>2.2499999999999998E-3</v>
      </c>
      <c r="C1599" s="4">
        <v>0.21508930000000001</v>
      </c>
      <c r="D1599" s="4" t="s">
        <v>3194</v>
      </c>
    </row>
    <row r="1600" spans="1:4" x14ac:dyDescent="0.25">
      <c r="A1600" s="4" t="s">
        <v>3195</v>
      </c>
      <c r="B1600" s="5">
        <v>2.2599999999999999E-3</v>
      </c>
      <c r="C1600" s="4">
        <v>-0.2850067</v>
      </c>
      <c r="D1600" s="4" t="s">
        <v>3196</v>
      </c>
    </row>
    <row r="1601" spans="1:4" x14ac:dyDescent="0.25">
      <c r="A1601" s="4" t="s">
        <v>3197</v>
      </c>
      <c r="B1601" s="5">
        <v>2.2599999999999999E-3</v>
      </c>
      <c r="C1601" s="4">
        <v>-0.3897834</v>
      </c>
      <c r="D1601" s="4" t="s">
        <v>3198</v>
      </c>
    </row>
    <row r="1602" spans="1:4" x14ac:dyDescent="0.25">
      <c r="A1602" s="4" t="s">
        <v>3199</v>
      </c>
      <c r="B1602" s="5">
        <v>2.2599999999999999E-3</v>
      </c>
      <c r="C1602" s="4">
        <v>0.21131179999999999</v>
      </c>
      <c r="D1602" s="4" t="s">
        <v>3200</v>
      </c>
    </row>
    <row r="1603" spans="1:4" x14ac:dyDescent="0.25">
      <c r="A1603" s="4" t="s">
        <v>3201</v>
      </c>
      <c r="B1603" s="5">
        <v>2.2699999999999999E-3</v>
      </c>
      <c r="C1603" s="4">
        <v>-0.53828989999999999</v>
      </c>
      <c r="D1603" s="4" t="s">
        <v>3202</v>
      </c>
    </row>
    <row r="1604" spans="1:4" x14ac:dyDescent="0.25">
      <c r="A1604" s="4" t="s">
        <v>3203</v>
      </c>
      <c r="B1604" s="5">
        <v>2.2699999999999999E-3</v>
      </c>
      <c r="C1604" s="4">
        <v>-0.32912439999999998</v>
      </c>
      <c r="D1604" s="4" t="s">
        <v>3204</v>
      </c>
    </row>
    <row r="1605" spans="1:4" x14ac:dyDescent="0.25">
      <c r="A1605" s="4" t="s">
        <v>3205</v>
      </c>
      <c r="B1605" s="5">
        <v>2.2799999999999999E-3</v>
      </c>
      <c r="C1605" s="4">
        <v>0.43109140000000001</v>
      </c>
      <c r="D1605" s="4" t="s">
        <v>3206</v>
      </c>
    </row>
    <row r="1606" spans="1:4" x14ac:dyDescent="0.25">
      <c r="A1606" s="4" t="s">
        <v>3207</v>
      </c>
      <c r="B1606" s="5">
        <v>2.2799999999999999E-3</v>
      </c>
      <c r="C1606" s="4">
        <v>0.56353379999999997</v>
      </c>
      <c r="D1606" s="4" t="s">
        <v>3208</v>
      </c>
    </row>
    <row r="1607" spans="1:4" x14ac:dyDescent="0.25">
      <c r="A1607" s="4" t="s">
        <v>3209</v>
      </c>
      <c r="B1607" s="5">
        <v>2.2899999999999999E-3</v>
      </c>
      <c r="C1607" s="4">
        <v>0.39679189999999998</v>
      </c>
      <c r="D1607" s="4" t="s">
        <v>3210</v>
      </c>
    </row>
    <row r="1608" spans="1:4" x14ac:dyDescent="0.25">
      <c r="A1608" s="4" t="s">
        <v>3211</v>
      </c>
      <c r="B1608" s="5">
        <v>2.2899999999999999E-3</v>
      </c>
      <c r="C1608" s="4">
        <v>-0.45479649999999999</v>
      </c>
      <c r="D1608" s="4" t="s">
        <v>3212</v>
      </c>
    </row>
    <row r="1609" spans="1:4" x14ac:dyDescent="0.25">
      <c r="A1609" s="4" t="s">
        <v>3213</v>
      </c>
      <c r="B1609" s="5">
        <v>2.2899999999999999E-3</v>
      </c>
      <c r="C1609" s="4">
        <v>0.23778640000000001</v>
      </c>
      <c r="D1609" s="4" t="s">
        <v>3214</v>
      </c>
    </row>
    <row r="1610" spans="1:4" x14ac:dyDescent="0.25">
      <c r="A1610" s="4" t="s">
        <v>3215</v>
      </c>
      <c r="B1610" s="5">
        <v>2.2899999999999999E-3</v>
      </c>
      <c r="C1610" s="4">
        <v>-0.27061459999999998</v>
      </c>
      <c r="D1610" s="4" t="s">
        <v>3216</v>
      </c>
    </row>
    <row r="1611" spans="1:4" x14ac:dyDescent="0.25">
      <c r="A1611" s="4" t="s">
        <v>3217</v>
      </c>
      <c r="B1611" s="5">
        <v>2.3E-3</v>
      </c>
      <c r="C1611" s="4">
        <v>0.42648609999999998</v>
      </c>
      <c r="D1611" s="4" t="s">
        <v>3218</v>
      </c>
    </row>
    <row r="1612" spans="1:4" x14ac:dyDescent="0.25">
      <c r="A1612" s="4" t="s">
        <v>3219</v>
      </c>
      <c r="B1612" s="5">
        <v>2.3E-3</v>
      </c>
      <c r="C1612" s="4">
        <v>-0.56691230000000004</v>
      </c>
      <c r="D1612" s="4" t="s">
        <v>3220</v>
      </c>
    </row>
    <row r="1613" spans="1:4" x14ac:dyDescent="0.25">
      <c r="A1613" s="4" t="s">
        <v>3221</v>
      </c>
      <c r="B1613" s="5">
        <v>2.31E-3</v>
      </c>
      <c r="C1613" s="4">
        <v>-0.26075769999999998</v>
      </c>
      <c r="D1613" s="4" t="s">
        <v>3222</v>
      </c>
    </row>
    <row r="1614" spans="1:4" x14ac:dyDescent="0.25">
      <c r="A1614" s="4" t="s">
        <v>3223</v>
      </c>
      <c r="B1614" s="5">
        <v>2.33E-3</v>
      </c>
      <c r="C1614" s="4">
        <v>-0.69818480000000005</v>
      </c>
      <c r="D1614" s="4" t="s">
        <v>3224</v>
      </c>
    </row>
    <row r="1615" spans="1:4" x14ac:dyDescent="0.25">
      <c r="A1615" s="4" t="s">
        <v>3225</v>
      </c>
      <c r="B1615" s="5">
        <v>2.33E-3</v>
      </c>
      <c r="C1615" s="4">
        <v>-0.94402580000000003</v>
      </c>
      <c r="D1615" s="4" t="s">
        <v>3226</v>
      </c>
    </row>
    <row r="1616" spans="1:4" x14ac:dyDescent="0.25">
      <c r="A1616" s="4" t="s">
        <v>3227</v>
      </c>
      <c r="B1616" s="5">
        <v>2.33E-3</v>
      </c>
      <c r="C1616" s="4">
        <v>-0.35606549999999998</v>
      </c>
      <c r="D1616" s="4" t="s">
        <v>3228</v>
      </c>
    </row>
    <row r="1617" spans="1:4" x14ac:dyDescent="0.25">
      <c r="A1617" s="4" t="s">
        <v>3229</v>
      </c>
      <c r="B1617" s="5">
        <v>2.33E-3</v>
      </c>
      <c r="C1617" s="4">
        <v>0.2006463</v>
      </c>
      <c r="D1617" s="4" t="s">
        <v>3230</v>
      </c>
    </row>
    <row r="1618" spans="1:4" x14ac:dyDescent="0.25">
      <c r="A1618" s="4" t="s">
        <v>3231</v>
      </c>
      <c r="B1618" s="5">
        <v>2.3400000000000001E-3</v>
      </c>
      <c r="C1618" s="4">
        <v>-0.71544439999999998</v>
      </c>
      <c r="D1618" s="4" t="s">
        <v>3232</v>
      </c>
    </row>
    <row r="1619" spans="1:4" x14ac:dyDescent="0.25">
      <c r="A1619" s="4" t="s">
        <v>3233</v>
      </c>
      <c r="B1619" s="5">
        <v>2.3400000000000001E-3</v>
      </c>
      <c r="C1619" s="4">
        <v>0.94324269999999999</v>
      </c>
      <c r="D1619" s="4" t="s">
        <v>3234</v>
      </c>
    </row>
    <row r="1620" spans="1:4" x14ac:dyDescent="0.25">
      <c r="A1620" s="4" t="s">
        <v>3235</v>
      </c>
      <c r="B1620" s="5">
        <v>2.3400000000000001E-3</v>
      </c>
      <c r="C1620" s="4">
        <v>0.30189759999999999</v>
      </c>
      <c r="D1620" s="4" t="s">
        <v>3236</v>
      </c>
    </row>
    <row r="1621" spans="1:4" x14ac:dyDescent="0.25">
      <c r="A1621" s="4" t="s">
        <v>3237</v>
      </c>
      <c r="B1621" s="5">
        <v>2.3400000000000001E-3</v>
      </c>
      <c r="C1621" s="4">
        <v>-0.36045139999999998</v>
      </c>
      <c r="D1621" s="4" t="s">
        <v>3238</v>
      </c>
    </row>
    <row r="1622" spans="1:4" x14ac:dyDescent="0.25">
      <c r="A1622" s="4" t="s">
        <v>3239</v>
      </c>
      <c r="B1622" s="5">
        <v>2.3500000000000001E-3</v>
      </c>
      <c r="C1622" s="4">
        <v>-0.36442140000000001</v>
      </c>
      <c r="D1622" s="4" t="s">
        <v>3240</v>
      </c>
    </row>
    <row r="1623" spans="1:4" x14ac:dyDescent="0.25">
      <c r="A1623" s="4" t="s">
        <v>3241</v>
      </c>
      <c r="B1623" s="5">
        <v>2.3500000000000001E-3</v>
      </c>
      <c r="C1623" s="4">
        <v>0.27223920000000001</v>
      </c>
      <c r="D1623" s="4" t="s">
        <v>3242</v>
      </c>
    </row>
    <row r="1624" spans="1:4" x14ac:dyDescent="0.25">
      <c r="A1624" s="4" t="s">
        <v>3243</v>
      </c>
      <c r="B1624" s="5">
        <v>2.3500000000000001E-3</v>
      </c>
      <c r="C1624" s="4">
        <v>-0.7842711</v>
      </c>
      <c r="D1624" s="4" t="s">
        <v>3244</v>
      </c>
    </row>
    <row r="1625" spans="1:4" x14ac:dyDescent="0.25">
      <c r="A1625" s="4" t="s">
        <v>3245</v>
      </c>
      <c r="B1625" s="5">
        <v>2.3500000000000001E-3</v>
      </c>
      <c r="C1625" s="4">
        <v>-0.43584879999999998</v>
      </c>
      <c r="D1625" s="4" t="s">
        <v>3246</v>
      </c>
    </row>
    <row r="1626" spans="1:4" x14ac:dyDescent="0.25">
      <c r="A1626" s="4" t="s">
        <v>3247</v>
      </c>
      <c r="B1626" s="5">
        <v>2.3500000000000001E-3</v>
      </c>
      <c r="C1626" s="4">
        <v>-0.23104379999999999</v>
      </c>
      <c r="D1626" s="4" t="s">
        <v>3248</v>
      </c>
    </row>
    <row r="1627" spans="1:4" x14ac:dyDescent="0.25">
      <c r="A1627" s="4" t="s">
        <v>3249</v>
      </c>
      <c r="B1627" s="5">
        <v>2.3600000000000001E-3</v>
      </c>
      <c r="C1627" s="4">
        <v>0.26837080000000002</v>
      </c>
      <c r="D1627" s="4" t="s">
        <v>3250</v>
      </c>
    </row>
    <row r="1628" spans="1:4" x14ac:dyDescent="0.25">
      <c r="A1628" s="4" t="s">
        <v>3251</v>
      </c>
      <c r="B1628" s="5">
        <v>2.3600000000000001E-3</v>
      </c>
      <c r="C1628" s="4">
        <v>-0.71273330000000001</v>
      </c>
      <c r="D1628" s="4" t="s">
        <v>3252</v>
      </c>
    </row>
    <row r="1629" spans="1:4" x14ac:dyDescent="0.25">
      <c r="A1629" s="4" t="s">
        <v>3253</v>
      </c>
      <c r="B1629" s="5">
        <v>2.3700000000000001E-3</v>
      </c>
      <c r="C1629" s="4">
        <v>0.2181748</v>
      </c>
      <c r="D1629" s="4" t="s">
        <v>3254</v>
      </c>
    </row>
    <row r="1630" spans="1:4" x14ac:dyDescent="0.25">
      <c r="A1630" s="4" t="s">
        <v>3255</v>
      </c>
      <c r="B1630" s="5">
        <v>2.3700000000000001E-3</v>
      </c>
      <c r="C1630" s="4">
        <v>0.21349290000000001</v>
      </c>
      <c r="D1630" s="4" t="s">
        <v>3256</v>
      </c>
    </row>
    <row r="1631" spans="1:4" x14ac:dyDescent="0.25">
      <c r="A1631" s="4" t="s">
        <v>3257</v>
      </c>
      <c r="B1631" s="5">
        <v>2.3800000000000002E-3</v>
      </c>
      <c r="C1631" s="4">
        <v>-0.57293850000000002</v>
      </c>
      <c r="D1631" s="4" t="s">
        <v>3258</v>
      </c>
    </row>
    <row r="1632" spans="1:4" x14ac:dyDescent="0.25">
      <c r="A1632" s="4" t="s">
        <v>3259</v>
      </c>
      <c r="B1632" s="5">
        <v>2.3900000000000002E-3</v>
      </c>
      <c r="C1632" s="4">
        <v>0.27966869999999999</v>
      </c>
      <c r="D1632" s="4" t="s">
        <v>3260</v>
      </c>
    </row>
    <row r="1633" spans="1:4" x14ac:dyDescent="0.25">
      <c r="A1633" s="4" t="s">
        <v>3261</v>
      </c>
      <c r="B1633" s="5">
        <v>2.3900000000000002E-3</v>
      </c>
      <c r="C1633" s="4">
        <v>-0.26222679999999998</v>
      </c>
      <c r="D1633" s="4" t="s">
        <v>3262</v>
      </c>
    </row>
    <row r="1634" spans="1:4" x14ac:dyDescent="0.25">
      <c r="A1634" s="4" t="s">
        <v>3263</v>
      </c>
      <c r="B1634" s="5">
        <v>2.3999999999999998E-3</v>
      </c>
      <c r="C1634" s="4">
        <v>0.28865459999999998</v>
      </c>
      <c r="D1634" s="4" t="s">
        <v>3264</v>
      </c>
    </row>
    <row r="1635" spans="1:4" x14ac:dyDescent="0.25">
      <c r="A1635" s="4" t="s">
        <v>3265</v>
      </c>
      <c r="B1635" s="5">
        <v>2.3999999999999998E-3</v>
      </c>
      <c r="C1635" s="4">
        <v>0.3509178</v>
      </c>
      <c r="D1635" s="4" t="s">
        <v>3266</v>
      </c>
    </row>
    <row r="1636" spans="1:4" x14ac:dyDescent="0.25">
      <c r="A1636" s="4" t="s">
        <v>3267</v>
      </c>
      <c r="B1636" s="5">
        <v>2.4099999999999998E-3</v>
      </c>
      <c r="C1636" s="4">
        <v>0.1873165</v>
      </c>
      <c r="D1636" s="4" t="s">
        <v>3268</v>
      </c>
    </row>
    <row r="1637" spans="1:4" x14ac:dyDescent="0.25">
      <c r="A1637" s="4" t="s">
        <v>3269</v>
      </c>
      <c r="B1637" s="5">
        <v>2.4199999999999998E-3</v>
      </c>
      <c r="C1637" s="4">
        <v>-0.36409730000000001</v>
      </c>
      <c r="D1637" s="4" t="s">
        <v>3270</v>
      </c>
    </row>
    <row r="1638" spans="1:4" x14ac:dyDescent="0.25">
      <c r="A1638" s="4" t="s">
        <v>3271</v>
      </c>
      <c r="B1638" s="5">
        <v>2.4299999999999999E-3</v>
      </c>
      <c r="C1638" s="4">
        <v>0.36800139999999998</v>
      </c>
      <c r="D1638" s="4" t="s">
        <v>3272</v>
      </c>
    </row>
    <row r="1639" spans="1:4" x14ac:dyDescent="0.25">
      <c r="A1639" s="4" t="s">
        <v>3273</v>
      </c>
      <c r="B1639" s="5">
        <v>2.4299999999999999E-3</v>
      </c>
      <c r="C1639" s="4">
        <v>-0.2929773</v>
      </c>
      <c r="D1639" s="4" t="s">
        <v>3274</v>
      </c>
    </row>
    <row r="1640" spans="1:4" x14ac:dyDescent="0.25">
      <c r="A1640" s="4" t="s">
        <v>3275</v>
      </c>
      <c r="B1640" s="5">
        <v>2.4399999999999999E-3</v>
      </c>
      <c r="C1640" s="4">
        <v>-0.44865070000000001</v>
      </c>
      <c r="D1640" s="4" t="s">
        <v>3276</v>
      </c>
    </row>
    <row r="1641" spans="1:4" x14ac:dyDescent="0.25">
      <c r="A1641" s="4" t="s">
        <v>3277</v>
      </c>
      <c r="B1641" s="5">
        <v>2.4399999999999999E-3</v>
      </c>
      <c r="C1641" s="4">
        <v>-0.31024350000000001</v>
      </c>
      <c r="D1641" s="4" t="s">
        <v>3278</v>
      </c>
    </row>
    <row r="1642" spans="1:4" x14ac:dyDescent="0.25">
      <c r="A1642" s="4" t="s">
        <v>3279</v>
      </c>
      <c r="B1642" s="5">
        <v>2.4399999999999999E-3</v>
      </c>
      <c r="C1642" s="4">
        <v>0.19098010000000001</v>
      </c>
      <c r="D1642" s="4" t="s">
        <v>3280</v>
      </c>
    </row>
    <row r="1643" spans="1:4" x14ac:dyDescent="0.25">
      <c r="A1643" s="4" t="s">
        <v>3281</v>
      </c>
      <c r="B1643" s="5">
        <v>2.4399999999999999E-3</v>
      </c>
      <c r="C1643" s="4">
        <v>0.3761661</v>
      </c>
      <c r="D1643" s="4" t="s">
        <v>3282</v>
      </c>
    </row>
    <row r="1644" spans="1:4" x14ac:dyDescent="0.25">
      <c r="A1644" s="4" t="s">
        <v>3283</v>
      </c>
      <c r="B1644" s="5">
        <v>2.4499999999999999E-3</v>
      </c>
      <c r="C1644" s="4">
        <v>-0.24917020000000001</v>
      </c>
      <c r="D1644" s="4" t="s">
        <v>3284</v>
      </c>
    </row>
    <row r="1645" spans="1:4" x14ac:dyDescent="0.25">
      <c r="A1645" s="4" t="s">
        <v>3285</v>
      </c>
      <c r="B1645" s="5">
        <v>2.4499999999999999E-3</v>
      </c>
      <c r="C1645" s="4">
        <v>0.38279220000000003</v>
      </c>
      <c r="D1645" s="4" t="s">
        <v>3286</v>
      </c>
    </row>
    <row r="1646" spans="1:4" x14ac:dyDescent="0.25">
      <c r="A1646" s="4" t="s">
        <v>3287</v>
      </c>
      <c r="B1646" s="5">
        <v>2.4499999999999999E-3</v>
      </c>
      <c r="C1646" s="4">
        <v>-0.61854290000000001</v>
      </c>
      <c r="D1646" s="4" t="s">
        <v>3288</v>
      </c>
    </row>
    <row r="1647" spans="1:4" x14ac:dyDescent="0.25">
      <c r="A1647" s="4" t="s">
        <v>3289</v>
      </c>
      <c r="B1647" s="5">
        <v>2.4499999999999999E-3</v>
      </c>
      <c r="C1647" s="4">
        <v>-0.35656330000000003</v>
      </c>
      <c r="D1647" s="4" t="s">
        <v>3290</v>
      </c>
    </row>
    <row r="1648" spans="1:4" x14ac:dyDescent="0.25">
      <c r="A1648" s="4" t="s">
        <v>3291</v>
      </c>
      <c r="B1648" s="5">
        <v>2.4499999999999999E-3</v>
      </c>
      <c r="C1648" s="4">
        <v>-0.57278410000000002</v>
      </c>
      <c r="D1648" s="4" t="s">
        <v>3292</v>
      </c>
    </row>
    <row r="1649" spans="1:4" x14ac:dyDescent="0.25">
      <c r="A1649" s="4" t="s">
        <v>3293</v>
      </c>
      <c r="B1649" s="5">
        <v>2.4599999999999999E-3</v>
      </c>
      <c r="C1649" s="4">
        <v>0.30783739999999998</v>
      </c>
      <c r="D1649" s="4" t="s">
        <v>3294</v>
      </c>
    </row>
    <row r="1650" spans="1:4" x14ac:dyDescent="0.25">
      <c r="A1650" s="4" t="s">
        <v>3295</v>
      </c>
      <c r="B1650" s="5">
        <v>2.4599999999999999E-3</v>
      </c>
      <c r="C1650" s="4">
        <v>0.26148830000000001</v>
      </c>
      <c r="D1650" s="4" t="s">
        <v>3296</v>
      </c>
    </row>
    <row r="1651" spans="1:4" x14ac:dyDescent="0.25">
      <c r="A1651" s="4" t="s">
        <v>3297</v>
      </c>
      <c r="B1651" s="5">
        <v>2.4599999999999999E-3</v>
      </c>
      <c r="C1651" s="4">
        <v>-0.40762809999999999</v>
      </c>
      <c r="D1651" s="4" t="s">
        <v>3298</v>
      </c>
    </row>
    <row r="1652" spans="1:4" x14ac:dyDescent="0.25">
      <c r="A1652" s="4" t="s">
        <v>3299</v>
      </c>
      <c r="B1652" s="5">
        <v>2.47E-3</v>
      </c>
      <c r="C1652" s="4">
        <v>0.24311640000000001</v>
      </c>
      <c r="D1652" s="4" t="s">
        <v>3300</v>
      </c>
    </row>
    <row r="1653" spans="1:4" x14ac:dyDescent="0.25">
      <c r="A1653" s="4" t="s">
        <v>3301</v>
      </c>
      <c r="B1653" s="5">
        <v>2.47E-3</v>
      </c>
      <c r="C1653" s="4">
        <v>0.31463190000000002</v>
      </c>
      <c r="D1653" s="4" t="s">
        <v>3302</v>
      </c>
    </row>
    <row r="1654" spans="1:4" x14ac:dyDescent="0.25">
      <c r="A1654" s="4" t="s">
        <v>3303</v>
      </c>
      <c r="B1654" s="5">
        <v>2.47E-3</v>
      </c>
      <c r="C1654" s="4">
        <v>0.2171535</v>
      </c>
      <c r="D1654" s="4" t="s">
        <v>3304</v>
      </c>
    </row>
    <row r="1655" spans="1:4" x14ac:dyDescent="0.25">
      <c r="A1655" s="4" t="s">
        <v>3305</v>
      </c>
      <c r="B1655" s="5">
        <v>2.47E-3</v>
      </c>
      <c r="C1655" s="4">
        <v>-0.48117850000000001</v>
      </c>
      <c r="D1655" s="4" t="s">
        <v>3306</v>
      </c>
    </row>
    <row r="1656" spans="1:4" x14ac:dyDescent="0.25">
      <c r="A1656" s="4" t="s">
        <v>3307</v>
      </c>
      <c r="B1656" s="5">
        <v>2.47E-3</v>
      </c>
      <c r="C1656" s="4">
        <v>-0.53379319999999997</v>
      </c>
      <c r="D1656" s="4" t="s">
        <v>3308</v>
      </c>
    </row>
    <row r="1657" spans="1:4" x14ac:dyDescent="0.25">
      <c r="A1657" s="4" t="s">
        <v>3309</v>
      </c>
      <c r="B1657" s="5">
        <v>2.48E-3</v>
      </c>
      <c r="C1657" s="4">
        <v>0.36238789999999999</v>
      </c>
      <c r="D1657" s="4" t="s">
        <v>3310</v>
      </c>
    </row>
    <row r="1658" spans="1:4" x14ac:dyDescent="0.25">
      <c r="A1658" s="4" t="s">
        <v>3311</v>
      </c>
      <c r="B1658" s="5">
        <v>2.49E-3</v>
      </c>
      <c r="C1658" s="4">
        <v>0.1343665</v>
      </c>
      <c r="D1658" s="4" t="s">
        <v>3312</v>
      </c>
    </row>
    <row r="1659" spans="1:4" x14ac:dyDescent="0.25">
      <c r="A1659" s="4" t="s">
        <v>3313</v>
      </c>
      <c r="B1659" s="5">
        <v>2.5000000000000001E-3</v>
      </c>
      <c r="C1659" s="4">
        <v>-0.64521419999999996</v>
      </c>
      <c r="D1659" s="4" t="s">
        <v>3314</v>
      </c>
    </row>
    <row r="1660" spans="1:4" x14ac:dyDescent="0.25">
      <c r="A1660" s="4" t="s">
        <v>3315</v>
      </c>
      <c r="B1660" s="5">
        <v>2.5000000000000001E-3</v>
      </c>
      <c r="C1660" s="4">
        <v>0.49838060000000001</v>
      </c>
      <c r="D1660" s="4" t="s">
        <v>3316</v>
      </c>
    </row>
    <row r="1661" spans="1:4" x14ac:dyDescent="0.25">
      <c r="A1661" s="4" t="s">
        <v>3317</v>
      </c>
      <c r="B1661" s="5">
        <v>2.5000000000000001E-3</v>
      </c>
      <c r="C1661" s="4">
        <v>-0.52415250000000002</v>
      </c>
      <c r="D1661" s="4" t="s">
        <v>3318</v>
      </c>
    </row>
    <row r="1662" spans="1:4" x14ac:dyDescent="0.25">
      <c r="A1662" s="4" t="s">
        <v>3319</v>
      </c>
      <c r="B1662" s="5">
        <v>2.5000000000000001E-3</v>
      </c>
      <c r="C1662" s="4">
        <v>-0.2388344</v>
      </c>
      <c r="D1662" s="4" t="s">
        <v>3320</v>
      </c>
    </row>
    <row r="1663" spans="1:4" x14ac:dyDescent="0.25">
      <c r="A1663" s="4" t="s">
        <v>3321</v>
      </c>
      <c r="B1663" s="5">
        <v>2.5100000000000001E-3</v>
      </c>
      <c r="C1663" s="4">
        <v>-0.25126890000000002</v>
      </c>
      <c r="D1663" s="4" t="s">
        <v>3322</v>
      </c>
    </row>
    <row r="1664" spans="1:4" x14ac:dyDescent="0.25">
      <c r="A1664" s="4" t="s">
        <v>3323</v>
      </c>
      <c r="B1664" s="5">
        <v>2.5200000000000001E-3</v>
      </c>
      <c r="C1664" s="4">
        <v>0.17742579999999999</v>
      </c>
      <c r="D1664" s="4" t="s">
        <v>3324</v>
      </c>
    </row>
    <row r="1665" spans="1:4" x14ac:dyDescent="0.25">
      <c r="A1665" s="4" t="s">
        <v>3325</v>
      </c>
      <c r="B1665" s="5">
        <v>2.5200000000000001E-3</v>
      </c>
      <c r="C1665" s="4">
        <v>0.31564429999999999</v>
      </c>
      <c r="D1665" s="4" t="s">
        <v>3326</v>
      </c>
    </row>
    <row r="1666" spans="1:4" x14ac:dyDescent="0.25">
      <c r="A1666" s="4" t="s">
        <v>3327</v>
      </c>
      <c r="B1666" s="5">
        <v>2.5300000000000001E-3</v>
      </c>
      <c r="C1666" s="4">
        <v>-0.3378119</v>
      </c>
      <c r="D1666" s="4" t="s">
        <v>3328</v>
      </c>
    </row>
    <row r="1667" spans="1:4" x14ac:dyDescent="0.25">
      <c r="A1667" s="4" t="s">
        <v>3329</v>
      </c>
      <c r="B1667" s="5">
        <v>2.5300000000000001E-3</v>
      </c>
      <c r="C1667" s="4">
        <v>-0.30773040000000002</v>
      </c>
      <c r="D1667" s="4" t="s">
        <v>3330</v>
      </c>
    </row>
    <row r="1668" spans="1:4" x14ac:dyDescent="0.25">
      <c r="A1668" s="4" t="s">
        <v>3331</v>
      </c>
      <c r="B1668" s="5">
        <v>2.5300000000000001E-3</v>
      </c>
      <c r="C1668" s="4">
        <v>-0.41598299999999999</v>
      </c>
      <c r="D1668" s="4" t="s">
        <v>3332</v>
      </c>
    </row>
    <row r="1669" spans="1:4" x14ac:dyDescent="0.25">
      <c r="A1669" s="4" t="s">
        <v>3333</v>
      </c>
      <c r="B1669" s="5">
        <v>2.5400000000000002E-3</v>
      </c>
      <c r="C1669" s="4">
        <v>0.49629230000000002</v>
      </c>
      <c r="D1669" s="4" t="s">
        <v>3334</v>
      </c>
    </row>
    <row r="1670" spans="1:4" x14ac:dyDescent="0.25">
      <c r="A1670" s="4" t="s">
        <v>3335</v>
      </c>
      <c r="B1670" s="5">
        <v>2.5500000000000002E-3</v>
      </c>
      <c r="C1670" s="4">
        <v>-0.34951379999999999</v>
      </c>
      <c r="D1670" s="4" t="s">
        <v>3336</v>
      </c>
    </row>
    <row r="1671" spans="1:4" x14ac:dyDescent="0.25">
      <c r="A1671" s="4" t="s">
        <v>3337</v>
      </c>
      <c r="B1671" s="5">
        <v>2.5600000000000002E-3</v>
      </c>
      <c r="C1671" s="4">
        <v>0.38191550000000002</v>
      </c>
      <c r="D1671" s="4" t="s">
        <v>3338</v>
      </c>
    </row>
    <row r="1672" spans="1:4" x14ac:dyDescent="0.25">
      <c r="A1672" s="4" t="s">
        <v>3339</v>
      </c>
      <c r="B1672" s="5">
        <v>2.5600000000000002E-3</v>
      </c>
      <c r="C1672" s="4">
        <v>-0.61806510000000003</v>
      </c>
      <c r="D1672" s="4" t="s">
        <v>3340</v>
      </c>
    </row>
    <row r="1673" spans="1:4" x14ac:dyDescent="0.25">
      <c r="A1673" s="4" t="s">
        <v>3341</v>
      </c>
      <c r="B1673" s="5">
        <v>2.5600000000000002E-3</v>
      </c>
      <c r="C1673" s="4">
        <v>-0.60336480000000003</v>
      </c>
      <c r="D1673" s="4" t="s">
        <v>3342</v>
      </c>
    </row>
    <row r="1674" spans="1:4" x14ac:dyDescent="0.25">
      <c r="A1674" s="4" t="s">
        <v>3343</v>
      </c>
      <c r="B1674" s="5">
        <v>2.5799999999999998E-3</v>
      </c>
      <c r="C1674" s="4">
        <v>0.3253991</v>
      </c>
      <c r="D1674" s="4" t="s">
        <v>3344</v>
      </c>
    </row>
    <row r="1675" spans="1:4" x14ac:dyDescent="0.25">
      <c r="A1675" s="4" t="s">
        <v>3345</v>
      </c>
      <c r="B1675" s="5">
        <v>2.5799999999999998E-3</v>
      </c>
      <c r="C1675" s="4">
        <v>0.17274320000000001</v>
      </c>
      <c r="D1675" s="4" t="s">
        <v>3346</v>
      </c>
    </row>
    <row r="1676" spans="1:4" x14ac:dyDescent="0.25">
      <c r="A1676" s="4" t="s">
        <v>3347</v>
      </c>
      <c r="B1676" s="5">
        <v>2.5799999999999998E-3</v>
      </c>
      <c r="C1676" s="4">
        <v>-0.57040800000000003</v>
      </c>
      <c r="D1676" s="4" t="s">
        <v>3348</v>
      </c>
    </row>
    <row r="1677" spans="1:4" x14ac:dyDescent="0.25">
      <c r="A1677" s="4" t="s">
        <v>3349</v>
      </c>
      <c r="B1677" s="5">
        <v>2.5899999999999999E-3</v>
      </c>
      <c r="C1677" s="4">
        <v>0.25238270000000002</v>
      </c>
      <c r="D1677" s="4" t="s">
        <v>3350</v>
      </c>
    </row>
    <row r="1678" spans="1:4" x14ac:dyDescent="0.25">
      <c r="A1678" s="4" t="s">
        <v>3351</v>
      </c>
      <c r="B1678" s="5">
        <v>2.5899999999999999E-3</v>
      </c>
      <c r="C1678" s="4">
        <v>0.37070950000000003</v>
      </c>
      <c r="D1678" s="4" t="s">
        <v>3352</v>
      </c>
    </row>
    <row r="1679" spans="1:4" x14ac:dyDescent="0.25">
      <c r="A1679" s="4" t="s">
        <v>3353</v>
      </c>
      <c r="B1679" s="5">
        <v>2.5999999999999999E-3</v>
      </c>
      <c r="C1679" s="4">
        <v>-0.61465230000000004</v>
      </c>
      <c r="D1679" s="4" t="s">
        <v>3354</v>
      </c>
    </row>
    <row r="1680" spans="1:4" x14ac:dyDescent="0.25">
      <c r="A1680" s="4" t="s">
        <v>3355</v>
      </c>
      <c r="B1680" s="5">
        <v>2.5999999999999999E-3</v>
      </c>
      <c r="C1680" s="4">
        <v>-0.65823449999999994</v>
      </c>
      <c r="D1680" s="4" t="s">
        <v>3356</v>
      </c>
    </row>
    <row r="1681" spans="1:4" x14ac:dyDescent="0.25">
      <c r="A1681" s="4" t="s">
        <v>3357</v>
      </c>
      <c r="B1681" s="5">
        <v>2.5999999999999999E-3</v>
      </c>
      <c r="C1681" s="4">
        <v>0.2759374</v>
      </c>
      <c r="D1681" s="4" t="s">
        <v>3358</v>
      </c>
    </row>
    <row r="1682" spans="1:4" x14ac:dyDescent="0.25">
      <c r="A1682" s="4" t="s">
        <v>3359</v>
      </c>
      <c r="B1682" s="5">
        <v>2.5999999999999999E-3</v>
      </c>
      <c r="C1682" s="4">
        <v>0.26521869999999997</v>
      </c>
      <c r="D1682" s="4" t="s">
        <v>3360</v>
      </c>
    </row>
    <row r="1683" spans="1:4" x14ac:dyDescent="0.25">
      <c r="A1683" s="4" t="s">
        <v>3361</v>
      </c>
      <c r="B1683" s="5">
        <v>2.6099999999999999E-3</v>
      </c>
      <c r="C1683" s="4">
        <v>0.75879529999999995</v>
      </c>
      <c r="D1683" s="4" t="s">
        <v>3362</v>
      </c>
    </row>
    <row r="1684" spans="1:4" x14ac:dyDescent="0.25">
      <c r="A1684" s="4" t="s">
        <v>3363</v>
      </c>
      <c r="B1684" s="5">
        <v>2.6099999999999999E-3</v>
      </c>
      <c r="C1684" s="4">
        <v>-0.30307980000000001</v>
      </c>
      <c r="D1684" s="4" t="s">
        <v>3364</v>
      </c>
    </row>
    <row r="1685" spans="1:4" x14ac:dyDescent="0.25">
      <c r="A1685" s="4" t="s">
        <v>3365</v>
      </c>
      <c r="B1685" s="5">
        <v>2.6199999999999999E-3</v>
      </c>
      <c r="C1685" s="4">
        <v>0.38981120000000002</v>
      </c>
      <c r="D1685" s="4" t="s">
        <v>3366</v>
      </c>
    </row>
    <row r="1686" spans="1:4" x14ac:dyDescent="0.25">
      <c r="A1686" s="4" t="s">
        <v>3367</v>
      </c>
      <c r="B1686" s="5">
        <v>2.63E-3</v>
      </c>
      <c r="C1686" s="4">
        <v>0.1636147</v>
      </c>
      <c r="D1686" s="4" t="s">
        <v>3368</v>
      </c>
    </row>
    <row r="1687" spans="1:4" x14ac:dyDescent="0.25">
      <c r="A1687" s="4" t="s">
        <v>3369</v>
      </c>
      <c r="B1687" s="5">
        <v>2.63E-3</v>
      </c>
      <c r="C1687" s="4">
        <v>0.14610809999999999</v>
      </c>
      <c r="D1687" s="4" t="s">
        <v>3370</v>
      </c>
    </row>
    <row r="1688" spans="1:4" x14ac:dyDescent="0.25">
      <c r="A1688" s="4" t="s">
        <v>3371</v>
      </c>
      <c r="B1688" s="5">
        <v>2.64E-3</v>
      </c>
      <c r="C1688" s="4">
        <v>-0.41871350000000002</v>
      </c>
      <c r="D1688" s="4" t="s">
        <v>3372</v>
      </c>
    </row>
    <row r="1689" spans="1:4" x14ac:dyDescent="0.25">
      <c r="A1689" s="4" t="s">
        <v>3373</v>
      </c>
      <c r="B1689" s="5">
        <v>2.64E-3</v>
      </c>
      <c r="C1689" s="4">
        <v>-0.78291520000000003</v>
      </c>
      <c r="D1689" s="4" t="s">
        <v>3374</v>
      </c>
    </row>
    <row r="1690" spans="1:4" x14ac:dyDescent="0.25">
      <c r="A1690" s="4" t="s">
        <v>3375</v>
      </c>
      <c r="B1690" s="5">
        <v>2.65E-3</v>
      </c>
      <c r="C1690" s="4">
        <v>-0.35445490000000002</v>
      </c>
      <c r="D1690" s="4" t="s">
        <v>3376</v>
      </c>
    </row>
    <row r="1691" spans="1:4" x14ac:dyDescent="0.25">
      <c r="A1691" s="4" t="s">
        <v>3377</v>
      </c>
      <c r="B1691" s="5">
        <v>2.65E-3</v>
      </c>
      <c r="C1691" s="4">
        <v>0.25248379999999998</v>
      </c>
      <c r="D1691" s="4" t="s">
        <v>3378</v>
      </c>
    </row>
    <row r="1692" spans="1:4" x14ac:dyDescent="0.25">
      <c r="A1692" s="4" t="s">
        <v>3379</v>
      </c>
      <c r="B1692" s="5">
        <v>2.65E-3</v>
      </c>
      <c r="C1692" s="4">
        <v>0.38674710000000001</v>
      </c>
      <c r="D1692" s="4" t="s">
        <v>3380</v>
      </c>
    </row>
    <row r="1693" spans="1:4" x14ac:dyDescent="0.25">
      <c r="A1693" s="4" t="s">
        <v>3381</v>
      </c>
      <c r="B1693" s="5">
        <v>2.66E-3</v>
      </c>
      <c r="C1693" s="4">
        <v>0.1836304</v>
      </c>
      <c r="D1693" s="4" t="s">
        <v>3382</v>
      </c>
    </row>
    <row r="1694" spans="1:4" x14ac:dyDescent="0.25">
      <c r="A1694" s="4" t="s">
        <v>3383</v>
      </c>
      <c r="B1694" s="5">
        <v>2.66E-3</v>
      </c>
      <c r="C1694" s="4">
        <v>-0.63516050000000002</v>
      </c>
      <c r="D1694" s="4" t="s">
        <v>3384</v>
      </c>
    </row>
    <row r="1695" spans="1:4" x14ac:dyDescent="0.25">
      <c r="A1695" s="4" t="s">
        <v>3385</v>
      </c>
      <c r="B1695" s="5">
        <v>2.66E-3</v>
      </c>
      <c r="C1695" s="4">
        <v>-0.32148500000000002</v>
      </c>
      <c r="D1695" s="4" t="s">
        <v>3386</v>
      </c>
    </row>
    <row r="1696" spans="1:4" x14ac:dyDescent="0.25">
      <c r="A1696" s="4" t="s">
        <v>3387</v>
      </c>
      <c r="B1696" s="5">
        <v>2.66E-3</v>
      </c>
      <c r="C1696" s="4">
        <v>0.59903600000000001</v>
      </c>
      <c r="D1696" s="4" t="s">
        <v>3388</v>
      </c>
    </row>
    <row r="1697" spans="1:4" x14ac:dyDescent="0.25">
      <c r="A1697" s="4" t="s">
        <v>3389</v>
      </c>
      <c r="B1697" s="5">
        <v>2.6700000000000001E-3</v>
      </c>
      <c r="C1697" s="4">
        <v>-0.5019479</v>
      </c>
      <c r="D1697" s="4" t="s">
        <v>3390</v>
      </c>
    </row>
    <row r="1698" spans="1:4" x14ac:dyDescent="0.25">
      <c r="A1698" s="4" t="s">
        <v>3391</v>
      </c>
      <c r="B1698" s="5">
        <v>2.6700000000000001E-3</v>
      </c>
      <c r="C1698" s="4">
        <v>-0.87638660000000002</v>
      </c>
      <c r="D1698" s="4" t="s">
        <v>3392</v>
      </c>
    </row>
    <row r="1699" spans="1:4" x14ac:dyDescent="0.25">
      <c r="A1699" s="4" t="s">
        <v>3393</v>
      </c>
      <c r="B1699" s="5">
        <v>2.6800000000000001E-3</v>
      </c>
      <c r="C1699" s="4">
        <v>0.22371160000000001</v>
      </c>
      <c r="D1699" s="4" t="s">
        <v>3394</v>
      </c>
    </row>
    <row r="1700" spans="1:4" x14ac:dyDescent="0.25">
      <c r="A1700" s="4" t="s">
        <v>3395</v>
      </c>
      <c r="B1700" s="5">
        <v>2.6800000000000001E-3</v>
      </c>
      <c r="C1700" s="4">
        <v>0.43579190000000001</v>
      </c>
      <c r="D1700" s="4" t="s">
        <v>3396</v>
      </c>
    </row>
    <row r="1701" spans="1:4" x14ac:dyDescent="0.25">
      <c r="A1701" s="4" t="s">
        <v>3397</v>
      </c>
      <c r="B1701" s="5">
        <v>2.6800000000000001E-3</v>
      </c>
      <c r="C1701" s="4">
        <v>0.18599360000000001</v>
      </c>
      <c r="D1701" s="4" t="s">
        <v>3398</v>
      </c>
    </row>
    <row r="1702" spans="1:4" x14ac:dyDescent="0.25">
      <c r="A1702" s="4" t="s">
        <v>3399</v>
      </c>
      <c r="B1702" s="5">
        <v>2.6800000000000001E-3</v>
      </c>
      <c r="C1702" s="4">
        <v>0.1499442</v>
      </c>
      <c r="D1702" s="4" t="s">
        <v>3400</v>
      </c>
    </row>
    <row r="1703" spans="1:4" x14ac:dyDescent="0.25">
      <c r="A1703" s="4" t="s">
        <v>3401</v>
      </c>
      <c r="B1703" s="5">
        <v>2.6900000000000001E-3</v>
      </c>
      <c r="C1703" s="4">
        <v>0.3854802</v>
      </c>
      <c r="D1703" s="4" t="s">
        <v>3402</v>
      </c>
    </row>
    <row r="1704" spans="1:4" x14ac:dyDescent="0.25">
      <c r="A1704" s="4" t="s">
        <v>3403</v>
      </c>
      <c r="B1704" s="5">
        <v>2.7000000000000001E-3</v>
      </c>
      <c r="C1704" s="4">
        <v>0.3766255</v>
      </c>
      <c r="D1704" s="4" t="s">
        <v>3404</v>
      </c>
    </row>
    <row r="1705" spans="1:4" x14ac:dyDescent="0.25">
      <c r="A1705" s="4" t="s">
        <v>3405</v>
      </c>
      <c r="B1705" s="5">
        <v>2.7100000000000002E-3</v>
      </c>
      <c r="C1705" s="4">
        <v>0.28168589999999999</v>
      </c>
      <c r="D1705" s="4" t="s">
        <v>3406</v>
      </c>
    </row>
    <row r="1706" spans="1:4" x14ac:dyDescent="0.25">
      <c r="A1706" s="4" t="s">
        <v>3407</v>
      </c>
      <c r="B1706" s="5">
        <v>2.7100000000000002E-3</v>
      </c>
      <c r="C1706" s="4">
        <v>-0.38342619999999999</v>
      </c>
      <c r="D1706" s="4" t="s">
        <v>3408</v>
      </c>
    </row>
    <row r="1707" spans="1:4" x14ac:dyDescent="0.25">
      <c r="A1707" s="4" t="s">
        <v>3409</v>
      </c>
      <c r="B1707" s="5">
        <v>2.7200000000000002E-3</v>
      </c>
      <c r="C1707" s="4">
        <v>-0.35524719999999999</v>
      </c>
      <c r="D1707" s="4" t="s">
        <v>3410</v>
      </c>
    </row>
    <row r="1708" spans="1:4" x14ac:dyDescent="0.25">
      <c r="A1708" s="4" t="s">
        <v>3411</v>
      </c>
      <c r="B1708" s="5">
        <v>2.7200000000000002E-3</v>
      </c>
      <c r="C1708" s="4">
        <v>0.17390820000000001</v>
      </c>
      <c r="D1708" s="4" t="s">
        <v>3412</v>
      </c>
    </row>
    <row r="1709" spans="1:4" x14ac:dyDescent="0.25">
      <c r="A1709" s="4" t="s">
        <v>3413</v>
      </c>
      <c r="B1709" s="5">
        <v>2.7200000000000002E-3</v>
      </c>
      <c r="C1709" s="4">
        <v>0.23204</v>
      </c>
      <c r="D1709" s="4" t="s">
        <v>3414</v>
      </c>
    </row>
    <row r="1710" spans="1:4" x14ac:dyDescent="0.25">
      <c r="A1710" s="4" t="s">
        <v>3415</v>
      </c>
      <c r="B1710" s="5">
        <v>2.7299999999999998E-3</v>
      </c>
      <c r="C1710" s="4">
        <v>0.39328560000000001</v>
      </c>
      <c r="D1710" s="4" t="s">
        <v>3416</v>
      </c>
    </row>
    <row r="1711" spans="1:4" x14ac:dyDescent="0.25">
      <c r="A1711" s="4" t="s">
        <v>3417</v>
      </c>
      <c r="B1711" s="5">
        <v>2.7299999999999998E-3</v>
      </c>
      <c r="C1711" s="4">
        <v>0.38975690000000002</v>
      </c>
      <c r="D1711" s="4" t="s">
        <v>3418</v>
      </c>
    </row>
    <row r="1712" spans="1:4" x14ac:dyDescent="0.25">
      <c r="A1712" s="4" t="s">
        <v>3419</v>
      </c>
      <c r="B1712" s="5">
        <v>2.7299999999999998E-3</v>
      </c>
      <c r="C1712" s="4">
        <v>0.2257458</v>
      </c>
      <c r="D1712" s="4" t="s">
        <v>3420</v>
      </c>
    </row>
    <row r="1713" spans="1:4" x14ac:dyDescent="0.25">
      <c r="A1713" s="4" t="s">
        <v>3421</v>
      </c>
      <c r="B1713" s="5">
        <v>2.7299999999999998E-3</v>
      </c>
      <c r="C1713" s="4">
        <v>0.31889070000000003</v>
      </c>
      <c r="D1713" s="4" t="s">
        <v>3422</v>
      </c>
    </row>
    <row r="1714" spans="1:4" x14ac:dyDescent="0.25">
      <c r="A1714" s="4" t="s">
        <v>3423</v>
      </c>
      <c r="B1714" s="5">
        <v>2.7399999999999998E-3</v>
      </c>
      <c r="C1714" s="4">
        <v>-0.52736019999999995</v>
      </c>
      <c r="D1714" s="4" t="s">
        <v>3424</v>
      </c>
    </row>
    <row r="1715" spans="1:4" x14ac:dyDescent="0.25">
      <c r="A1715" s="4" t="s">
        <v>3425</v>
      </c>
      <c r="B1715" s="5">
        <v>2.7599999999999999E-3</v>
      </c>
      <c r="C1715" s="4">
        <v>0.40215040000000002</v>
      </c>
      <c r="D1715" s="4" t="s">
        <v>3426</v>
      </c>
    </row>
    <row r="1716" spans="1:4" x14ac:dyDescent="0.25">
      <c r="A1716" s="4" t="s">
        <v>3427</v>
      </c>
      <c r="B1716" s="5">
        <v>2.7599999999999999E-3</v>
      </c>
      <c r="C1716" s="4">
        <v>-0.36861189999999999</v>
      </c>
      <c r="D1716" s="4" t="s">
        <v>3428</v>
      </c>
    </row>
    <row r="1717" spans="1:4" x14ac:dyDescent="0.25">
      <c r="A1717" s="4" t="s">
        <v>3429</v>
      </c>
      <c r="B1717" s="5">
        <v>2.7699999999999999E-3</v>
      </c>
      <c r="C1717" s="4">
        <v>0.41391489999999997</v>
      </c>
      <c r="D1717" s="4" t="s">
        <v>3430</v>
      </c>
    </row>
    <row r="1718" spans="1:4" x14ac:dyDescent="0.25">
      <c r="A1718" s="4" t="s">
        <v>3431</v>
      </c>
      <c r="B1718" s="5">
        <v>2.7799999999999999E-3</v>
      </c>
      <c r="C1718" s="4">
        <v>0.28293190000000001</v>
      </c>
      <c r="D1718" s="4" t="s">
        <v>3432</v>
      </c>
    </row>
    <row r="1719" spans="1:4" x14ac:dyDescent="0.25">
      <c r="A1719" s="4" t="s">
        <v>3433</v>
      </c>
      <c r="B1719" s="5">
        <v>2.7899999999999999E-3</v>
      </c>
      <c r="C1719" s="4">
        <v>0.20704890000000001</v>
      </c>
      <c r="D1719" s="4" t="s">
        <v>3434</v>
      </c>
    </row>
    <row r="1720" spans="1:4" x14ac:dyDescent="0.25">
      <c r="A1720" s="4" t="s">
        <v>3435</v>
      </c>
      <c r="B1720" s="5">
        <v>2.7899999999999999E-3</v>
      </c>
      <c r="C1720" s="4">
        <v>-0.27405859999999999</v>
      </c>
      <c r="D1720" s="4" t="s">
        <v>3436</v>
      </c>
    </row>
    <row r="1721" spans="1:4" x14ac:dyDescent="0.25">
      <c r="A1721" s="4" t="s">
        <v>3437</v>
      </c>
      <c r="B1721" s="5">
        <v>2.7899999999999999E-3</v>
      </c>
      <c r="C1721" s="4">
        <v>0.38011610000000001</v>
      </c>
      <c r="D1721" s="4" t="s">
        <v>3438</v>
      </c>
    </row>
    <row r="1722" spans="1:4" x14ac:dyDescent="0.25">
      <c r="A1722" s="4" t="s">
        <v>3439</v>
      </c>
      <c r="B1722" s="5">
        <v>2.8E-3</v>
      </c>
      <c r="C1722" s="4">
        <v>0.23030220000000001</v>
      </c>
      <c r="D1722" s="4" t="s">
        <v>3440</v>
      </c>
    </row>
    <row r="1723" spans="1:4" x14ac:dyDescent="0.25">
      <c r="A1723" s="4" t="s">
        <v>3441</v>
      </c>
      <c r="B1723" s="5">
        <v>2.8E-3</v>
      </c>
      <c r="C1723" s="4">
        <v>-0.80006120000000003</v>
      </c>
      <c r="D1723" s="4" t="s">
        <v>3442</v>
      </c>
    </row>
    <row r="1724" spans="1:4" x14ac:dyDescent="0.25">
      <c r="A1724" s="4" t="s">
        <v>3443</v>
      </c>
      <c r="B1724" s="5">
        <v>2.8E-3</v>
      </c>
      <c r="C1724" s="4">
        <v>0.26660610000000001</v>
      </c>
      <c r="D1724" s="4" t="s">
        <v>3444</v>
      </c>
    </row>
    <row r="1725" spans="1:4" x14ac:dyDescent="0.25">
      <c r="A1725" s="4" t="s">
        <v>3445</v>
      </c>
      <c r="B1725" s="5">
        <v>2.81E-3</v>
      </c>
      <c r="C1725" s="4">
        <v>0.6496073</v>
      </c>
      <c r="D1725" s="4" t="s">
        <v>3446</v>
      </c>
    </row>
    <row r="1726" spans="1:4" x14ac:dyDescent="0.25">
      <c r="A1726" s="4" t="s">
        <v>3447</v>
      </c>
      <c r="B1726" s="5">
        <v>2.81E-3</v>
      </c>
      <c r="C1726" s="4">
        <v>0.28927229999999998</v>
      </c>
      <c r="D1726" s="4" t="s">
        <v>3448</v>
      </c>
    </row>
    <row r="1727" spans="1:4" x14ac:dyDescent="0.25">
      <c r="A1727" s="4" t="s">
        <v>3449</v>
      </c>
      <c r="B1727" s="5">
        <v>2.81E-3</v>
      </c>
      <c r="C1727" s="4">
        <v>0.35538419999999998</v>
      </c>
      <c r="D1727" s="4" t="s">
        <v>3450</v>
      </c>
    </row>
    <row r="1728" spans="1:4" x14ac:dyDescent="0.25">
      <c r="A1728" s="4" t="s">
        <v>3451</v>
      </c>
      <c r="B1728" s="5">
        <v>2.82E-3</v>
      </c>
      <c r="C1728" s="4">
        <v>0.3209764</v>
      </c>
      <c r="D1728" s="4" t="s">
        <v>3452</v>
      </c>
    </row>
    <row r="1729" spans="1:4" x14ac:dyDescent="0.25">
      <c r="A1729" s="4" t="s">
        <v>3453</v>
      </c>
      <c r="B1729" s="5">
        <v>2.82E-3</v>
      </c>
      <c r="C1729" s="4">
        <v>0.20264299999999999</v>
      </c>
      <c r="D1729" s="4" t="s">
        <v>3454</v>
      </c>
    </row>
    <row r="1730" spans="1:4" x14ac:dyDescent="0.25">
      <c r="A1730" s="4" t="s">
        <v>3455</v>
      </c>
      <c r="B1730" s="5">
        <v>2.82E-3</v>
      </c>
      <c r="C1730" s="4">
        <v>-0.26443339999999999</v>
      </c>
      <c r="D1730" s="4" t="s">
        <v>3456</v>
      </c>
    </row>
    <row r="1731" spans="1:4" x14ac:dyDescent="0.25">
      <c r="A1731" s="4" t="s">
        <v>3457</v>
      </c>
      <c r="B1731" s="5">
        <v>2.8400000000000001E-3</v>
      </c>
      <c r="C1731" s="4">
        <v>-0.4342953</v>
      </c>
      <c r="D1731" s="4" t="s">
        <v>3458</v>
      </c>
    </row>
    <row r="1732" spans="1:4" x14ac:dyDescent="0.25">
      <c r="A1732" s="4" t="s">
        <v>3459</v>
      </c>
      <c r="B1732" s="5">
        <v>2.8400000000000001E-3</v>
      </c>
      <c r="C1732" s="4">
        <v>-0.20053679999999999</v>
      </c>
      <c r="D1732" s="4" t="s">
        <v>3460</v>
      </c>
    </row>
    <row r="1733" spans="1:4" x14ac:dyDescent="0.25">
      <c r="A1733" s="4" t="s">
        <v>3461</v>
      </c>
      <c r="B1733" s="5">
        <v>2.8500000000000001E-3</v>
      </c>
      <c r="C1733" s="4">
        <v>-0.91772830000000005</v>
      </c>
      <c r="D1733" s="4" t="s">
        <v>3462</v>
      </c>
    </row>
    <row r="1734" spans="1:4" x14ac:dyDescent="0.25">
      <c r="A1734" s="4" t="s">
        <v>3463</v>
      </c>
      <c r="B1734" s="5">
        <v>2.8600000000000001E-3</v>
      </c>
      <c r="C1734" s="4">
        <v>-0.34604370000000001</v>
      </c>
      <c r="D1734" s="4" t="s">
        <v>3464</v>
      </c>
    </row>
    <row r="1735" spans="1:4" x14ac:dyDescent="0.25">
      <c r="A1735" s="4" t="s">
        <v>3465</v>
      </c>
      <c r="B1735" s="5">
        <v>2.8600000000000001E-3</v>
      </c>
      <c r="C1735" s="4">
        <v>-0.29712270000000002</v>
      </c>
      <c r="D1735" s="4" t="s">
        <v>3466</v>
      </c>
    </row>
    <row r="1736" spans="1:4" x14ac:dyDescent="0.25">
      <c r="A1736" s="4" t="s">
        <v>3467</v>
      </c>
      <c r="B1736" s="5">
        <v>2.8600000000000001E-3</v>
      </c>
      <c r="C1736" s="4">
        <v>-0.58203919999999998</v>
      </c>
      <c r="D1736" s="4" t="s">
        <v>3468</v>
      </c>
    </row>
    <row r="1737" spans="1:4" x14ac:dyDescent="0.25">
      <c r="A1737" s="4" t="s">
        <v>3469</v>
      </c>
      <c r="B1737" s="5">
        <v>2.8600000000000001E-3</v>
      </c>
      <c r="C1737" s="4">
        <v>0.36983569999999999</v>
      </c>
      <c r="D1737" s="4" t="s">
        <v>3470</v>
      </c>
    </row>
    <row r="1738" spans="1:4" x14ac:dyDescent="0.25">
      <c r="A1738" s="4" t="s">
        <v>3471</v>
      </c>
      <c r="B1738" s="5">
        <v>2.8700000000000002E-3</v>
      </c>
      <c r="C1738" s="4">
        <v>0.25283529999999999</v>
      </c>
      <c r="D1738" s="4" t="s">
        <v>3472</v>
      </c>
    </row>
    <row r="1739" spans="1:4" x14ac:dyDescent="0.25">
      <c r="A1739" s="4" t="s">
        <v>3473</v>
      </c>
      <c r="B1739" s="5">
        <v>2.8900000000000002E-3</v>
      </c>
      <c r="C1739" s="4">
        <v>0.21269370000000001</v>
      </c>
      <c r="D1739" s="4" t="s">
        <v>3474</v>
      </c>
    </row>
    <row r="1740" spans="1:4" x14ac:dyDescent="0.25">
      <c r="A1740" s="4" t="s">
        <v>3475</v>
      </c>
      <c r="B1740" s="5">
        <v>2.8900000000000002E-3</v>
      </c>
      <c r="C1740" s="4">
        <v>0.19264310000000001</v>
      </c>
      <c r="D1740" s="4" t="s">
        <v>3476</v>
      </c>
    </row>
    <row r="1741" spans="1:4" x14ac:dyDescent="0.25">
      <c r="A1741" s="4" t="s">
        <v>3477</v>
      </c>
      <c r="B1741" s="5">
        <v>2.8999999999999998E-3</v>
      </c>
      <c r="C1741" s="4">
        <v>-0.52799149999999995</v>
      </c>
      <c r="D1741" s="4" t="s">
        <v>3478</v>
      </c>
    </row>
    <row r="1742" spans="1:4" x14ac:dyDescent="0.25">
      <c r="A1742" s="4" t="s">
        <v>3479</v>
      </c>
      <c r="B1742" s="5">
        <v>2.9199999999999999E-3</v>
      </c>
      <c r="C1742" s="4">
        <v>-0.40181689999999998</v>
      </c>
      <c r="D1742" s="4" t="s">
        <v>3480</v>
      </c>
    </row>
    <row r="1743" spans="1:4" x14ac:dyDescent="0.25">
      <c r="A1743" s="4" t="s">
        <v>3481</v>
      </c>
      <c r="B1743" s="5">
        <v>2.9299999999999999E-3</v>
      </c>
      <c r="C1743" s="4">
        <v>1.4437485999999999</v>
      </c>
      <c r="D1743" s="4" t="s">
        <v>3482</v>
      </c>
    </row>
    <row r="1744" spans="1:4" x14ac:dyDescent="0.25">
      <c r="A1744" s="4" t="s">
        <v>3483</v>
      </c>
      <c r="B1744" s="5">
        <v>2.9299999999999999E-3</v>
      </c>
      <c r="C1744" s="4">
        <v>-0.34216279999999999</v>
      </c>
      <c r="D1744" s="4" t="s">
        <v>3484</v>
      </c>
    </row>
    <row r="1745" spans="1:4" x14ac:dyDescent="0.25">
      <c r="A1745" s="4" t="s">
        <v>3485</v>
      </c>
      <c r="B1745" s="5">
        <v>2.9299999999999999E-3</v>
      </c>
      <c r="C1745" s="4">
        <v>-0.39492549999999998</v>
      </c>
      <c r="D1745" s="4" t="s">
        <v>3486</v>
      </c>
    </row>
    <row r="1746" spans="1:4" x14ac:dyDescent="0.25">
      <c r="A1746" s="4" t="s">
        <v>3487</v>
      </c>
      <c r="B1746" s="5">
        <v>2.9399999999999999E-3</v>
      </c>
      <c r="C1746" s="4">
        <v>-1.1500250000000001</v>
      </c>
      <c r="D1746" s="4" t="s">
        <v>3488</v>
      </c>
    </row>
    <row r="1747" spans="1:4" x14ac:dyDescent="0.25">
      <c r="A1747" s="4" t="s">
        <v>3489</v>
      </c>
      <c r="B1747" s="5">
        <v>2.9399999999999999E-3</v>
      </c>
      <c r="C1747" s="4">
        <v>-0.22885340000000001</v>
      </c>
      <c r="D1747" s="4" t="s">
        <v>3490</v>
      </c>
    </row>
    <row r="1748" spans="1:4" x14ac:dyDescent="0.25">
      <c r="A1748" s="4" t="s">
        <v>3491</v>
      </c>
      <c r="B1748" s="5">
        <v>2.9399999999999999E-3</v>
      </c>
      <c r="C1748" s="4">
        <v>-0.44346410000000003</v>
      </c>
      <c r="D1748" s="4" t="s">
        <v>3492</v>
      </c>
    </row>
    <row r="1749" spans="1:4" x14ac:dyDescent="0.25">
      <c r="A1749" s="4" t="s">
        <v>3493</v>
      </c>
      <c r="B1749" s="5">
        <v>2.9399999999999999E-3</v>
      </c>
      <c r="C1749" s="4">
        <v>0.16179460000000001</v>
      </c>
      <c r="D1749" s="4" t="s">
        <v>3494</v>
      </c>
    </row>
    <row r="1750" spans="1:4" x14ac:dyDescent="0.25">
      <c r="A1750" s="4" t="s">
        <v>3495</v>
      </c>
      <c r="B1750" s="5">
        <v>2.9499999999999999E-3</v>
      </c>
      <c r="C1750" s="4">
        <v>-0.25384060000000003</v>
      </c>
      <c r="D1750" s="4" t="s">
        <v>3496</v>
      </c>
    </row>
    <row r="1751" spans="1:4" x14ac:dyDescent="0.25">
      <c r="A1751" s="4" t="s">
        <v>3497</v>
      </c>
      <c r="B1751" s="5">
        <v>2.9499999999999999E-3</v>
      </c>
      <c r="C1751" s="4">
        <v>1.2186191</v>
      </c>
      <c r="D1751" s="4" t="s">
        <v>3498</v>
      </c>
    </row>
    <row r="1752" spans="1:4" x14ac:dyDescent="0.25">
      <c r="A1752" s="4" t="s">
        <v>3499</v>
      </c>
      <c r="B1752" s="5">
        <v>2.9499999999999999E-3</v>
      </c>
      <c r="C1752" s="4">
        <v>0.2071771</v>
      </c>
      <c r="D1752" s="4" t="s">
        <v>3500</v>
      </c>
    </row>
    <row r="1753" spans="1:4" x14ac:dyDescent="0.25">
      <c r="A1753" s="4" t="s">
        <v>3501</v>
      </c>
      <c r="B1753" s="5">
        <v>2.96E-3</v>
      </c>
      <c r="C1753" s="4">
        <v>0.62448389999999998</v>
      </c>
      <c r="D1753" s="4" t="s">
        <v>3502</v>
      </c>
    </row>
    <row r="1754" spans="1:4" x14ac:dyDescent="0.25">
      <c r="A1754" s="4" t="s">
        <v>3503</v>
      </c>
      <c r="B1754" s="5">
        <v>2.97E-3</v>
      </c>
      <c r="C1754" s="4">
        <v>0.2360728</v>
      </c>
      <c r="D1754" s="4" t="s">
        <v>3504</v>
      </c>
    </row>
    <row r="1755" spans="1:4" x14ac:dyDescent="0.25">
      <c r="A1755" s="4" t="s">
        <v>3505</v>
      </c>
      <c r="B1755" s="5">
        <v>2.98E-3</v>
      </c>
      <c r="C1755" s="4">
        <v>0.23623630000000001</v>
      </c>
      <c r="D1755" s="4" t="s">
        <v>3506</v>
      </c>
    </row>
    <row r="1756" spans="1:4" x14ac:dyDescent="0.25">
      <c r="A1756" s="4" t="s">
        <v>3507</v>
      </c>
      <c r="B1756" s="5">
        <v>2.98E-3</v>
      </c>
      <c r="C1756" s="4">
        <v>-0.7026597</v>
      </c>
      <c r="D1756" s="4" t="s">
        <v>3508</v>
      </c>
    </row>
    <row r="1757" spans="1:4" x14ac:dyDescent="0.25">
      <c r="A1757" s="4" t="s">
        <v>3509</v>
      </c>
      <c r="B1757" s="5">
        <v>2.99E-3</v>
      </c>
      <c r="C1757" s="4">
        <v>-0.54588530000000002</v>
      </c>
      <c r="D1757" s="4" t="s">
        <v>3510</v>
      </c>
    </row>
    <row r="1758" spans="1:4" x14ac:dyDescent="0.25">
      <c r="A1758" s="4" t="s">
        <v>3511</v>
      </c>
      <c r="B1758" s="5">
        <v>2.99E-3</v>
      </c>
      <c r="C1758" s="4">
        <v>0.32886169999999998</v>
      </c>
      <c r="D1758" s="4" t="s">
        <v>3512</v>
      </c>
    </row>
    <row r="1759" spans="1:4" x14ac:dyDescent="0.25">
      <c r="A1759" s="4" t="s">
        <v>3513</v>
      </c>
      <c r="B1759" s="5">
        <v>3.0000000000000001E-3</v>
      </c>
      <c r="C1759" s="4">
        <v>0.13680439999999999</v>
      </c>
      <c r="D1759" s="4" t="s">
        <v>3514</v>
      </c>
    </row>
    <row r="1760" spans="1:4" x14ac:dyDescent="0.25">
      <c r="A1760" s="4" t="s">
        <v>3515</v>
      </c>
      <c r="B1760" s="5">
        <v>3.0100000000000001E-3</v>
      </c>
      <c r="C1760" s="4">
        <v>-0.23906530000000001</v>
      </c>
      <c r="D1760" s="4" t="s">
        <v>3516</v>
      </c>
    </row>
    <row r="1761" spans="1:4" x14ac:dyDescent="0.25">
      <c r="A1761" s="4" t="s">
        <v>3517</v>
      </c>
      <c r="B1761" s="5">
        <v>3.0300000000000001E-3</v>
      </c>
      <c r="C1761" s="4">
        <v>-0.2495774</v>
      </c>
      <c r="D1761" s="4" t="s">
        <v>3518</v>
      </c>
    </row>
    <row r="1762" spans="1:4" x14ac:dyDescent="0.25">
      <c r="A1762" s="4" t="s">
        <v>3519</v>
      </c>
      <c r="B1762" s="5">
        <v>3.0300000000000001E-3</v>
      </c>
      <c r="C1762" s="4">
        <v>-0.37453900000000001</v>
      </c>
      <c r="D1762" s="4" t="s">
        <v>3520</v>
      </c>
    </row>
    <row r="1763" spans="1:4" x14ac:dyDescent="0.25">
      <c r="A1763" s="4" t="s">
        <v>3521</v>
      </c>
      <c r="B1763" s="5">
        <v>3.0300000000000001E-3</v>
      </c>
      <c r="C1763" s="4">
        <v>0.23119690000000001</v>
      </c>
      <c r="D1763" s="4" t="s">
        <v>3522</v>
      </c>
    </row>
    <row r="1764" spans="1:4" x14ac:dyDescent="0.25">
      <c r="A1764" s="4" t="s">
        <v>3523</v>
      </c>
      <c r="B1764" s="5">
        <v>3.0300000000000001E-3</v>
      </c>
      <c r="C1764" s="4">
        <v>0.25363999999999998</v>
      </c>
      <c r="D1764" s="4" t="s">
        <v>3524</v>
      </c>
    </row>
    <row r="1765" spans="1:4" x14ac:dyDescent="0.25">
      <c r="A1765" s="4" t="s">
        <v>3525</v>
      </c>
      <c r="B1765" s="5">
        <v>3.0500000000000002E-3</v>
      </c>
      <c r="C1765" s="4">
        <v>0.50136559999999997</v>
      </c>
      <c r="D1765" s="4" t="s">
        <v>3526</v>
      </c>
    </row>
    <row r="1766" spans="1:4" x14ac:dyDescent="0.25">
      <c r="A1766" s="4" t="s">
        <v>3527</v>
      </c>
      <c r="B1766" s="5">
        <v>3.0500000000000002E-3</v>
      </c>
      <c r="C1766" s="4">
        <v>-0.45461699999999999</v>
      </c>
      <c r="D1766" s="4" t="s">
        <v>3528</v>
      </c>
    </row>
    <row r="1767" spans="1:4" x14ac:dyDescent="0.25">
      <c r="A1767" s="4" t="s">
        <v>3529</v>
      </c>
      <c r="B1767" s="5">
        <v>3.0599999999999998E-3</v>
      </c>
      <c r="C1767" s="4">
        <v>-0.46589140000000001</v>
      </c>
      <c r="D1767" s="4" t="s">
        <v>3530</v>
      </c>
    </row>
    <row r="1768" spans="1:4" x14ac:dyDescent="0.25">
      <c r="A1768" s="4" t="s">
        <v>3531</v>
      </c>
      <c r="B1768" s="5">
        <v>3.0599999999999998E-3</v>
      </c>
      <c r="C1768" s="4">
        <v>0.2304871</v>
      </c>
      <c r="D1768" s="4" t="s">
        <v>3532</v>
      </c>
    </row>
    <row r="1769" spans="1:4" x14ac:dyDescent="0.25">
      <c r="A1769" s="4" t="s">
        <v>3533</v>
      </c>
      <c r="B1769" s="5">
        <v>3.0799999999999998E-3</v>
      </c>
      <c r="C1769" s="4">
        <v>-0.19565940000000001</v>
      </c>
      <c r="D1769" s="4" t="s">
        <v>3534</v>
      </c>
    </row>
    <row r="1770" spans="1:4" x14ac:dyDescent="0.25">
      <c r="A1770" s="4" t="s">
        <v>3535</v>
      </c>
      <c r="B1770" s="5">
        <v>3.0799999999999998E-3</v>
      </c>
      <c r="C1770" s="4">
        <v>-0.22177540000000001</v>
      </c>
      <c r="D1770" s="4" t="s">
        <v>3536</v>
      </c>
    </row>
    <row r="1771" spans="1:4" x14ac:dyDescent="0.25">
      <c r="A1771" s="4" t="s">
        <v>3537</v>
      </c>
      <c r="B1771" s="5">
        <v>3.0999999999999999E-3</v>
      </c>
      <c r="C1771" s="4">
        <v>-0.52280709999999997</v>
      </c>
      <c r="D1771" s="4" t="s">
        <v>3538</v>
      </c>
    </row>
    <row r="1772" spans="1:4" x14ac:dyDescent="0.25">
      <c r="A1772" s="4" t="s">
        <v>3539</v>
      </c>
      <c r="B1772" s="5">
        <v>3.1099999999999999E-3</v>
      </c>
      <c r="C1772" s="4">
        <v>0.45404559999999999</v>
      </c>
      <c r="D1772" s="4" t="s">
        <v>3540</v>
      </c>
    </row>
    <row r="1773" spans="1:4" x14ac:dyDescent="0.25">
      <c r="A1773" s="4" t="s">
        <v>3541</v>
      </c>
      <c r="B1773" s="5">
        <v>3.1199999999999999E-3</v>
      </c>
      <c r="C1773" s="4">
        <v>0.31578879999999998</v>
      </c>
      <c r="D1773" s="4" t="s">
        <v>3542</v>
      </c>
    </row>
    <row r="1774" spans="1:4" x14ac:dyDescent="0.25">
      <c r="A1774" s="4" t="s">
        <v>3543</v>
      </c>
      <c r="B1774" s="5">
        <v>3.1199999999999999E-3</v>
      </c>
      <c r="C1774" s="4">
        <v>-0.39840920000000002</v>
      </c>
      <c r="D1774" s="4" t="s">
        <v>3544</v>
      </c>
    </row>
    <row r="1775" spans="1:4" x14ac:dyDescent="0.25">
      <c r="A1775" s="4" t="s">
        <v>3545</v>
      </c>
      <c r="B1775" s="5">
        <v>3.13E-3</v>
      </c>
      <c r="C1775" s="4">
        <v>0.19829849999999999</v>
      </c>
      <c r="D1775" s="4" t="s">
        <v>3546</v>
      </c>
    </row>
    <row r="1776" spans="1:4" x14ac:dyDescent="0.25">
      <c r="A1776" s="4" t="s">
        <v>3547</v>
      </c>
      <c r="B1776" s="5">
        <v>3.13E-3</v>
      </c>
      <c r="C1776" s="4">
        <v>-0.30839339999999998</v>
      </c>
      <c r="D1776" s="4" t="s">
        <v>3548</v>
      </c>
    </row>
    <row r="1777" spans="1:4" x14ac:dyDescent="0.25">
      <c r="A1777" s="4" t="s">
        <v>3549</v>
      </c>
      <c r="B1777" s="5">
        <v>3.15E-3</v>
      </c>
      <c r="C1777" s="4">
        <v>0.290213</v>
      </c>
      <c r="D1777" s="4" t="s">
        <v>3550</v>
      </c>
    </row>
    <row r="1778" spans="1:4" x14ac:dyDescent="0.25">
      <c r="A1778" s="4" t="s">
        <v>3551</v>
      </c>
      <c r="B1778" s="5">
        <v>3.15E-3</v>
      </c>
      <c r="C1778" s="4">
        <v>0.3360226</v>
      </c>
      <c r="D1778" s="4" t="s">
        <v>3552</v>
      </c>
    </row>
    <row r="1779" spans="1:4" x14ac:dyDescent="0.25">
      <c r="A1779" s="4" t="s">
        <v>3553</v>
      </c>
      <c r="B1779" s="5">
        <v>3.16E-3</v>
      </c>
      <c r="C1779" s="4">
        <v>-0.60045309999999996</v>
      </c>
      <c r="D1779" s="4" t="s">
        <v>3554</v>
      </c>
    </row>
    <row r="1780" spans="1:4" x14ac:dyDescent="0.25">
      <c r="A1780" s="4" t="s">
        <v>3555</v>
      </c>
      <c r="B1780" s="5">
        <v>3.1700000000000001E-3</v>
      </c>
      <c r="C1780" s="4">
        <v>-0.62760680000000002</v>
      </c>
      <c r="D1780" s="4" t="s">
        <v>3556</v>
      </c>
    </row>
    <row r="1781" spans="1:4" x14ac:dyDescent="0.25">
      <c r="A1781" s="4" t="s">
        <v>3557</v>
      </c>
      <c r="B1781" s="5">
        <v>3.1800000000000001E-3</v>
      </c>
      <c r="C1781" s="4">
        <v>-0.34659879999999998</v>
      </c>
      <c r="D1781" s="4" t="s">
        <v>3558</v>
      </c>
    </row>
    <row r="1782" spans="1:4" x14ac:dyDescent="0.25">
      <c r="A1782" s="4" t="s">
        <v>3559</v>
      </c>
      <c r="B1782" s="5">
        <v>3.1900000000000001E-3</v>
      </c>
      <c r="C1782" s="4">
        <v>-0.39181280000000002</v>
      </c>
      <c r="D1782" s="4" t="s">
        <v>3560</v>
      </c>
    </row>
    <row r="1783" spans="1:4" x14ac:dyDescent="0.25">
      <c r="A1783" s="4" t="s">
        <v>3561</v>
      </c>
      <c r="B1783" s="5">
        <v>3.1900000000000001E-3</v>
      </c>
      <c r="C1783" s="4">
        <v>0.41290769999999999</v>
      </c>
      <c r="D1783" s="4" t="s">
        <v>3562</v>
      </c>
    </row>
    <row r="1784" spans="1:4" x14ac:dyDescent="0.25">
      <c r="A1784" s="4" t="s">
        <v>3563</v>
      </c>
      <c r="B1784" s="5">
        <v>3.2000000000000002E-3</v>
      </c>
      <c r="C1784" s="4">
        <v>0.62524150000000001</v>
      </c>
      <c r="D1784" s="4" t="s">
        <v>3564</v>
      </c>
    </row>
    <row r="1785" spans="1:4" x14ac:dyDescent="0.25">
      <c r="A1785" s="4" t="s">
        <v>3565</v>
      </c>
      <c r="B1785" s="5">
        <v>3.2100000000000002E-3</v>
      </c>
      <c r="C1785" s="4">
        <v>0.80803429999999998</v>
      </c>
      <c r="D1785" s="4" t="s">
        <v>3566</v>
      </c>
    </row>
    <row r="1786" spans="1:4" x14ac:dyDescent="0.25">
      <c r="A1786" s="4" t="s">
        <v>3567</v>
      </c>
      <c r="B1786" s="5">
        <v>3.2200000000000002E-3</v>
      </c>
      <c r="C1786" s="4">
        <v>-0.91691719999999999</v>
      </c>
      <c r="D1786" s="4" t="s">
        <v>3568</v>
      </c>
    </row>
    <row r="1787" spans="1:4" x14ac:dyDescent="0.25">
      <c r="A1787" s="4" t="s">
        <v>3569</v>
      </c>
      <c r="B1787" s="5">
        <v>3.2299999999999998E-3</v>
      </c>
      <c r="C1787" s="4">
        <v>0.2818639</v>
      </c>
      <c r="D1787" s="4" t="s">
        <v>3570</v>
      </c>
    </row>
    <row r="1788" spans="1:4" x14ac:dyDescent="0.25">
      <c r="A1788" s="4" t="s">
        <v>3571</v>
      </c>
      <c r="B1788" s="5">
        <v>3.2299999999999998E-3</v>
      </c>
      <c r="C1788" s="4">
        <v>-0.24910189999999999</v>
      </c>
      <c r="D1788" s="4" t="s">
        <v>3572</v>
      </c>
    </row>
    <row r="1789" spans="1:4" x14ac:dyDescent="0.25">
      <c r="A1789" s="4" t="s">
        <v>3573</v>
      </c>
      <c r="B1789" s="5">
        <v>3.2399999999999998E-3</v>
      </c>
      <c r="C1789" s="4">
        <v>-0.37487090000000001</v>
      </c>
      <c r="D1789" s="4" t="s">
        <v>3574</v>
      </c>
    </row>
    <row r="1790" spans="1:4" x14ac:dyDescent="0.25">
      <c r="A1790" s="4" t="s">
        <v>3575</v>
      </c>
      <c r="B1790" s="5">
        <v>3.2499999999999999E-3</v>
      </c>
      <c r="C1790" s="4">
        <v>0.2330951</v>
      </c>
      <c r="D1790" s="4" t="s">
        <v>3576</v>
      </c>
    </row>
    <row r="1791" spans="1:4" x14ac:dyDescent="0.25">
      <c r="A1791" s="4" t="s">
        <v>3577</v>
      </c>
      <c r="B1791" s="5">
        <v>3.2599999999999999E-3</v>
      </c>
      <c r="C1791" s="4">
        <v>-0.29911409999999999</v>
      </c>
      <c r="D1791" s="4" t="s">
        <v>3578</v>
      </c>
    </row>
    <row r="1792" spans="1:4" x14ac:dyDescent="0.25">
      <c r="A1792" s="4" t="s">
        <v>3579</v>
      </c>
      <c r="B1792" s="5">
        <v>3.2699999999999999E-3</v>
      </c>
      <c r="C1792" s="4">
        <v>-0.65938260000000004</v>
      </c>
      <c r="D1792" s="4" t="s">
        <v>3580</v>
      </c>
    </row>
    <row r="1793" spans="1:4" x14ac:dyDescent="0.25">
      <c r="A1793" s="4" t="s">
        <v>3581</v>
      </c>
      <c r="B1793" s="5">
        <v>3.29E-3</v>
      </c>
      <c r="C1793" s="4">
        <v>0.43050379999999999</v>
      </c>
      <c r="D1793" s="4" t="s">
        <v>3582</v>
      </c>
    </row>
    <row r="1794" spans="1:4" x14ac:dyDescent="0.25">
      <c r="A1794" s="4" t="s">
        <v>3583</v>
      </c>
      <c r="B1794" s="5">
        <v>3.29E-3</v>
      </c>
      <c r="C1794" s="4">
        <v>0.18165609999999999</v>
      </c>
      <c r="D1794" s="4" t="s">
        <v>3584</v>
      </c>
    </row>
    <row r="1795" spans="1:4" x14ac:dyDescent="0.25">
      <c r="A1795" s="4" t="s">
        <v>3585</v>
      </c>
      <c r="B1795" s="5">
        <v>3.29E-3</v>
      </c>
      <c r="C1795" s="4">
        <v>-0.33316499999999999</v>
      </c>
      <c r="D1795" s="4" t="s">
        <v>3586</v>
      </c>
    </row>
    <row r="1796" spans="1:4" x14ac:dyDescent="0.25">
      <c r="A1796" s="4" t="s">
        <v>3587</v>
      </c>
      <c r="B1796" s="5">
        <v>3.3E-3</v>
      </c>
      <c r="C1796" s="4">
        <v>-0.55554899999999996</v>
      </c>
      <c r="D1796" s="4" t="s">
        <v>3588</v>
      </c>
    </row>
    <row r="1797" spans="1:4" x14ac:dyDescent="0.25">
      <c r="A1797" s="4" t="s">
        <v>3589</v>
      </c>
      <c r="B1797" s="5">
        <v>3.3E-3</v>
      </c>
      <c r="C1797" s="4">
        <v>0.32341150000000002</v>
      </c>
      <c r="D1797" s="4" t="s">
        <v>3590</v>
      </c>
    </row>
    <row r="1798" spans="1:4" x14ac:dyDescent="0.25">
      <c r="A1798" s="4" t="s">
        <v>3591</v>
      </c>
      <c r="B1798" s="5">
        <v>3.31E-3</v>
      </c>
      <c r="C1798" s="4">
        <v>-0.3972753</v>
      </c>
      <c r="D1798" s="4" t="s">
        <v>3592</v>
      </c>
    </row>
    <row r="1799" spans="1:4" x14ac:dyDescent="0.25">
      <c r="A1799" s="4" t="s">
        <v>3593</v>
      </c>
      <c r="B1799" s="5">
        <v>3.32E-3</v>
      </c>
      <c r="C1799" s="4">
        <v>-0.44375419999999999</v>
      </c>
      <c r="D1799" s="4" t="s">
        <v>3594</v>
      </c>
    </row>
    <row r="1800" spans="1:4" x14ac:dyDescent="0.25">
      <c r="A1800" s="4" t="s">
        <v>3595</v>
      </c>
      <c r="B1800" s="5">
        <v>3.3400000000000001E-3</v>
      </c>
      <c r="C1800" s="4">
        <v>0.27801320000000002</v>
      </c>
      <c r="D1800" s="4" t="s">
        <v>3596</v>
      </c>
    </row>
    <row r="1801" spans="1:4" x14ac:dyDescent="0.25">
      <c r="A1801" s="4" t="s">
        <v>3597</v>
      </c>
      <c r="B1801" s="5">
        <v>3.3400000000000001E-3</v>
      </c>
      <c r="C1801" s="4">
        <v>0.1298327</v>
      </c>
      <c r="D1801" s="4" t="s">
        <v>3598</v>
      </c>
    </row>
    <row r="1802" spans="1:4" x14ac:dyDescent="0.25">
      <c r="A1802" s="4" t="s">
        <v>3599</v>
      </c>
      <c r="B1802" s="5">
        <v>3.3400000000000001E-3</v>
      </c>
      <c r="C1802" s="4">
        <v>0.23380670000000001</v>
      </c>
      <c r="D1802" s="4" t="s">
        <v>3600</v>
      </c>
    </row>
    <row r="1803" spans="1:4" x14ac:dyDescent="0.25">
      <c r="A1803" s="4" t="s">
        <v>3601</v>
      </c>
      <c r="B1803" s="5">
        <v>3.3600000000000001E-3</v>
      </c>
      <c r="C1803" s="4">
        <v>0.29536380000000001</v>
      </c>
      <c r="D1803" s="4" t="s">
        <v>3602</v>
      </c>
    </row>
    <row r="1804" spans="1:4" x14ac:dyDescent="0.25">
      <c r="A1804" s="4" t="s">
        <v>3603</v>
      </c>
      <c r="B1804" s="5">
        <v>3.3600000000000001E-3</v>
      </c>
      <c r="C1804" s="4">
        <v>-0.29616150000000002</v>
      </c>
      <c r="D1804" s="4" t="s">
        <v>3604</v>
      </c>
    </row>
    <row r="1805" spans="1:4" x14ac:dyDescent="0.25">
      <c r="A1805" s="4" t="s">
        <v>3605</v>
      </c>
      <c r="B1805" s="5">
        <v>3.3700000000000002E-3</v>
      </c>
      <c r="C1805" s="4">
        <v>0.25660440000000001</v>
      </c>
      <c r="D1805" s="4" t="s">
        <v>3606</v>
      </c>
    </row>
    <row r="1806" spans="1:4" x14ac:dyDescent="0.25">
      <c r="A1806" s="4" t="s">
        <v>3607</v>
      </c>
      <c r="B1806" s="5">
        <v>3.3700000000000002E-3</v>
      </c>
      <c r="C1806" s="4">
        <v>0.36177759999999998</v>
      </c>
      <c r="D1806" s="4" t="s">
        <v>3608</v>
      </c>
    </row>
    <row r="1807" spans="1:4" x14ac:dyDescent="0.25">
      <c r="A1807" s="4" t="s">
        <v>3609</v>
      </c>
      <c r="B1807" s="5">
        <v>3.3700000000000002E-3</v>
      </c>
      <c r="C1807" s="4">
        <v>-0.31144349999999998</v>
      </c>
      <c r="D1807" s="4" t="s">
        <v>3610</v>
      </c>
    </row>
    <row r="1808" spans="1:4" x14ac:dyDescent="0.25">
      <c r="A1808" s="4" t="s">
        <v>3611</v>
      </c>
      <c r="B1808" s="5">
        <v>3.3899999999999998E-3</v>
      </c>
      <c r="C1808" s="4">
        <v>-0.49751790000000001</v>
      </c>
      <c r="D1808" s="4" t="s">
        <v>3612</v>
      </c>
    </row>
    <row r="1809" spans="1:4" x14ac:dyDescent="0.25">
      <c r="A1809" s="4" t="s">
        <v>3613</v>
      </c>
      <c r="B1809" s="5">
        <v>3.3899999999999998E-3</v>
      </c>
      <c r="C1809" s="4">
        <v>-0.80671530000000002</v>
      </c>
      <c r="D1809" s="4" t="s">
        <v>3614</v>
      </c>
    </row>
    <row r="1810" spans="1:4" x14ac:dyDescent="0.25">
      <c r="A1810" s="4" t="s">
        <v>3615</v>
      </c>
      <c r="B1810" s="5">
        <v>3.3899999999999998E-3</v>
      </c>
      <c r="C1810" s="4">
        <v>-0.49729139999999999</v>
      </c>
      <c r="D1810" s="4" t="s">
        <v>3616</v>
      </c>
    </row>
    <row r="1811" spans="1:4" x14ac:dyDescent="0.25">
      <c r="A1811" s="4" t="s">
        <v>3617</v>
      </c>
      <c r="B1811" s="5">
        <v>3.4099999999999998E-3</v>
      </c>
      <c r="C1811" s="4">
        <v>0.28087069999999997</v>
      </c>
      <c r="D1811" s="4" t="s">
        <v>3618</v>
      </c>
    </row>
    <row r="1812" spans="1:4" x14ac:dyDescent="0.25">
      <c r="A1812" s="4" t="s">
        <v>3619</v>
      </c>
      <c r="B1812" s="5">
        <v>3.4099999999999998E-3</v>
      </c>
      <c r="C1812" s="4">
        <v>0.15089620000000001</v>
      </c>
      <c r="D1812" s="4" t="s">
        <v>3620</v>
      </c>
    </row>
    <row r="1813" spans="1:4" x14ac:dyDescent="0.25">
      <c r="A1813" s="4" t="s">
        <v>3621</v>
      </c>
      <c r="B1813" s="5">
        <v>3.4199999999999999E-3</v>
      </c>
      <c r="C1813" s="4">
        <v>0.23359099999999999</v>
      </c>
      <c r="D1813" s="4" t="s">
        <v>3622</v>
      </c>
    </row>
    <row r="1814" spans="1:4" x14ac:dyDescent="0.25">
      <c r="A1814" s="4" t="s">
        <v>3623</v>
      </c>
      <c r="B1814" s="5">
        <v>3.4199999999999999E-3</v>
      </c>
      <c r="C1814" s="4">
        <v>0.22764770000000001</v>
      </c>
      <c r="D1814" s="4" t="s">
        <v>3624</v>
      </c>
    </row>
    <row r="1815" spans="1:4" x14ac:dyDescent="0.25">
      <c r="A1815" s="4" t="s">
        <v>3625</v>
      </c>
      <c r="B1815" s="5">
        <v>3.4299999999999999E-3</v>
      </c>
      <c r="C1815" s="4">
        <v>0.31385619999999997</v>
      </c>
      <c r="D1815" s="4" t="s">
        <v>3626</v>
      </c>
    </row>
    <row r="1816" spans="1:4" x14ac:dyDescent="0.25">
      <c r="A1816" s="4" t="s">
        <v>3627</v>
      </c>
      <c r="B1816" s="5">
        <v>3.4299999999999999E-3</v>
      </c>
      <c r="C1816" s="4">
        <v>-0.1815146</v>
      </c>
      <c r="D1816" s="4" t="s">
        <v>3628</v>
      </c>
    </row>
    <row r="1817" spans="1:4" x14ac:dyDescent="0.25">
      <c r="A1817" s="4" t="s">
        <v>3629</v>
      </c>
      <c r="B1817" s="5">
        <v>3.4399999999999999E-3</v>
      </c>
      <c r="C1817" s="4">
        <v>0.30046299999999998</v>
      </c>
      <c r="D1817" s="4" t="s">
        <v>3630</v>
      </c>
    </row>
    <row r="1818" spans="1:4" x14ac:dyDescent="0.25">
      <c r="A1818" s="4" t="s">
        <v>3631</v>
      </c>
      <c r="B1818" s="5">
        <v>3.4399999999999999E-3</v>
      </c>
      <c r="C1818" s="4">
        <v>0.44940740000000001</v>
      </c>
      <c r="D1818" s="4" t="s">
        <v>3632</v>
      </c>
    </row>
    <row r="1819" spans="1:4" x14ac:dyDescent="0.25">
      <c r="A1819" s="4" t="s">
        <v>3633</v>
      </c>
      <c r="B1819" s="5">
        <v>3.4399999999999999E-3</v>
      </c>
      <c r="C1819" s="4">
        <v>0.86101139999999998</v>
      </c>
      <c r="D1819" s="4" t="s">
        <v>3634</v>
      </c>
    </row>
    <row r="1820" spans="1:4" x14ac:dyDescent="0.25">
      <c r="A1820" s="4" t="s">
        <v>3635</v>
      </c>
      <c r="B1820" s="5">
        <v>3.4399999999999999E-3</v>
      </c>
      <c r="C1820" s="4">
        <v>-0.3914086</v>
      </c>
      <c r="D1820" s="4" t="s">
        <v>3636</v>
      </c>
    </row>
    <row r="1821" spans="1:4" x14ac:dyDescent="0.25">
      <c r="A1821" s="4" t="s">
        <v>3637</v>
      </c>
      <c r="B1821" s="5">
        <v>3.4499999999999999E-3</v>
      </c>
      <c r="C1821" s="4">
        <v>0.28808139999999999</v>
      </c>
      <c r="D1821" s="4" t="s">
        <v>3638</v>
      </c>
    </row>
    <row r="1822" spans="1:4" x14ac:dyDescent="0.25">
      <c r="A1822" s="4" t="s">
        <v>3639</v>
      </c>
      <c r="B1822" s="5">
        <v>3.4499999999999999E-3</v>
      </c>
      <c r="C1822" s="4">
        <v>0.24589639999999999</v>
      </c>
      <c r="D1822" s="4" t="s">
        <v>3640</v>
      </c>
    </row>
    <row r="1823" spans="1:4" x14ac:dyDescent="0.25">
      <c r="A1823" s="4" t="s">
        <v>3641</v>
      </c>
      <c r="B1823" s="5">
        <v>3.4499999999999999E-3</v>
      </c>
      <c r="C1823" s="4">
        <v>-0.30610549999999997</v>
      </c>
      <c r="D1823" s="4" t="s">
        <v>3642</v>
      </c>
    </row>
    <row r="1824" spans="1:4" x14ac:dyDescent="0.25">
      <c r="A1824" s="4" t="s">
        <v>3643</v>
      </c>
      <c r="B1824" s="5">
        <v>3.46E-3</v>
      </c>
      <c r="C1824" s="4">
        <v>0.2805145</v>
      </c>
      <c r="D1824" s="4" t="s">
        <v>3644</v>
      </c>
    </row>
    <row r="1825" spans="1:4" x14ac:dyDescent="0.25">
      <c r="A1825" s="4" t="s">
        <v>3645</v>
      </c>
      <c r="B1825" s="5">
        <v>3.46E-3</v>
      </c>
      <c r="C1825" s="4">
        <v>0.16736809999999999</v>
      </c>
      <c r="D1825" s="4" t="s">
        <v>3646</v>
      </c>
    </row>
    <row r="1826" spans="1:4" x14ac:dyDescent="0.25">
      <c r="A1826" s="4" t="s">
        <v>3647</v>
      </c>
      <c r="B1826" s="5">
        <v>3.47E-3</v>
      </c>
      <c r="C1826" s="4">
        <v>0.23993210000000001</v>
      </c>
      <c r="D1826" s="4" t="s">
        <v>3648</v>
      </c>
    </row>
    <row r="1827" spans="1:4" x14ac:dyDescent="0.25">
      <c r="A1827" s="4" t="s">
        <v>3649</v>
      </c>
      <c r="B1827" s="5">
        <v>3.47E-3</v>
      </c>
      <c r="C1827" s="4">
        <v>0.27768949999999998</v>
      </c>
      <c r="D1827" s="4" t="s">
        <v>3650</v>
      </c>
    </row>
    <row r="1828" spans="1:4" x14ac:dyDescent="0.25">
      <c r="A1828" s="4" t="s">
        <v>3651</v>
      </c>
      <c r="B1828" s="5">
        <v>3.47E-3</v>
      </c>
      <c r="C1828" s="4">
        <v>-0.2333421</v>
      </c>
      <c r="D1828" s="4" t="s">
        <v>3652</v>
      </c>
    </row>
    <row r="1829" spans="1:4" x14ac:dyDescent="0.25">
      <c r="A1829" s="4" t="s">
        <v>3653</v>
      </c>
      <c r="B1829" s="5">
        <v>3.48E-3</v>
      </c>
      <c r="C1829" s="4">
        <v>-0.42448039999999998</v>
      </c>
      <c r="D1829" s="4" t="s">
        <v>3654</v>
      </c>
    </row>
    <row r="1830" spans="1:4" x14ac:dyDescent="0.25">
      <c r="A1830" s="4" t="s">
        <v>3655</v>
      </c>
      <c r="B1830" s="5">
        <v>3.48E-3</v>
      </c>
      <c r="C1830" s="4">
        <v>0.19771910000000001</v>
      </c>
      <c r="D1830" s="4" t="s">
        <v>3656</v>
      </c>
    </row>
    <row r="1831" spans="1:4" x14ac:dyDescent="0.25">
      <c r="A1831" s="4" t="s">
        <v>3657</v>
      </c>
      <c r="B1831" s="5">
        <v>3.49E-3</v>
      </c>
      <c r="C1831" s="4">
        <v>-0.28745660000000001</v>
      </c>
      <c r="D1831" s="4" t="s">
        <v>3658</v>
      </c>
    </row>
    <row r="1832" spans="1:4" x14ac:dyDescent="0.25">
      <c r="A1832" s="4" t="s">
        <v>3659</v>
      </c>
      <c r="B1832" s="5">
        <v>3.49E-3</v>
      </c>
      <c r="C1832" s="4">
        <v>-0.37268459999999998</v>
      </c>
      <c r="D1832" s="4" t="s">
        <v>3660</v>
      </c>
    </row>
    <row r="1833" spans="1:4" x14ac:dyDescent="0.25">
      <c r="A1833" s="4" t="s">
        <v>3661</v>
      </c>
      <c r="B1833" s="5">
        <v>3.49E-3</v>
      </c>
      <c r="C1833" s="4">
        <v>0.20860670000000001</v>
      </c>
      <c r="D1833" s="4" t="s">
        <v>3662</v>
      </c>
    </row>
    <row r="1834" spans="1:4" x14ac:dyDescent="0.25">
      <c r="A1834" s="4" t="s">
        <v>3663</v>
      </c>
      <c r="B1834" s="5">
        <v>3.49E-3</v>
      </c>
      <c r="C1834" s="4">
        <v>0.2639473</v>
      </c>
      <c r="D1834" s="4" t="s">
        <v>3664</v>
      </c>
    </row>
    <row r="1835" spans="1:4" x14ac:dyDescent="0.25">
      <c r="A1835" s="4" t="s">
        <v>3665</v>
      </c>
      <c r="B1835" s="5">
        <v>3.5300000000000002E-3</v>
      </c>
      <c r="C1835" s="4">
        <v>0.19094169999999999</v>
      </c>
      <c r="D1835" s="4" t="s">
        <v>3666</v>
      </c>
    </row>
    <row r="1836" spans="1:4" x14ac:dyDescent="0.25">
      <c r="A1836" s="4" t="s">
        <v>3667</v>
      </c>
      <c r="B1836" s="5">
        <v>3.5300000000000002E-3</v>
      </c>
      <c r="C1836" s="4">
        <v>0.25883850000000003</v>
      </c>
      <c r="D1836" s="4" t="s">
        <v>3668</v>
      </c>
    </row>
    <row r="1837" spans="1:4" x14ac:dyDescent="0.25">
      <c r="A1837" s="4" t="s">
        <v>3669</v>
      </c>
      <c r="B1837" s="5">
        <v>3.5300000000000002E-3</v>
      </c>
      <c r="C1837" s="4">
        <v>-0.49531809999999998</v>
      </c>
      <c r="D1837" s="4" t="s">
        <v>3670</v>
      </c>
    </row>
    <row r="1838" spans="1:4" x14ac:dyDescent="0.25">
      <c r="A1838" s="4" t="s">
        <v>3671</v>
      </c>
      <c r="B1838" s="5">
        <v>3.5300000000000002E-3</v>
      </c>
      <c r="C1838" s="4">
        <v>0.70294270000000003</v>
      </c>
      <c r="D1838" s="4" t="s">
        <v>3672</v>
      </c>
    </row>
    <row r="1839" spans="1:4" x14ac:dyDescent="0.25">
      <c r="A1839" s="4" t="s">
        <v>3673</v>
      </c>
      <c r="B1839" s="5">
        <v>3.5400000000000002E-3</v>
      </c>
      <c r="C1839" s="4">
        <v>0.31032179999999998</v>
      </c>
      <c r="D1839" s="4" t="s">
        <v>3674</v>
      </c>
    </row>
    <row r="1840" spans="1:4" x14ac:dyDescent="0.25">
      <c r="A1840" s="4" t="s">
        <v>3675</v>
      </c>
      <c r="B1840" s="5">
        <v>3.5400000000000002E-3</v>
      </c>
      <c r="C1840" s="4">
        <v>0.1497983</v>
      </c>
      <c r="D1840" s="4" t="s">
        <v>3676</v>
      </c>
    </row>
    <row r="1841" spans="1:4" x14ac:dyDescent="0.25">
      <c r="A1841" s="4" t="s">
        <v>3677</v>
      </c>
      <c r="B1841" s="5">
        <v>3.5400000000000002E-3</v>
      </c>
      <c r="C1841" s="4">
        <v>-0.4717729</v>
      </c>
      <c r="D1841" s="4" t="s">
        <v>3678</v>
      </c>
    </row>
    <row r="1842" spans="1:4" x14ac:dyDescent="0.25">
      <c r="A1842" s="4" t="s">
        <v>3679</v>
      </c>
      <c r="B1842" s="5">
        <v>3.5599999999999998E-3</v>
      </c>
      <c r="C1842" s="4">
        <v>-0.4452392</v>
      </c>
      <c r="D1842" s="4" t="s">
        <v>3680</v>
      </c>
    </row>
    <row r="1843" spans="1:4" x14ac:dyDescent="0.25">
      <c r="A1843" s="4" t="s">
        <v>3681</v>
      </c>
      <c r="B1843" s="5">
        <v>3.5599999999999998E-3</v>
      </c>
      <c r="C1843" s="4">
        <v>-0.43848320000000002</v>
      </c>
      <c r="D1843" s="4" t="s">
        <v>3682</v>
      </c>
    </row>
    <row r="1844" spans="1:4" x14ac:dyDescent="0.25">
      <c r="A1844" s="4" t="s">
        <v>3683</v>
      </c>
      <c r="B1844" s="5">
        <v>3.5699999999999998E-3</v>
      </c>
      <c r="C1844" s="4">
        <v>0.80847760000000002</v>
      </c>
      <c r="D1844" s="4" t="s">
        <v>3684</v>
      </c>
    </row>
    <row r="1845" spans="1:4" x14ac:dyDescent="0.25">
      <c r="A1845" s="4" t="s">
        <v>3685</v>
      </c>
      <c r="B1845" s="5">
        <v>3.5799999999999998E-3</v>
      </c>
      <c r="C1845" s="4">
        <v>-0.31449329999999998</v>
      </c>
      <c r="D1845" s="4" t="s">
        <v>3686</v>
      </c>
    </row>
    <row r="1846" spans="1:4" x14ac:dyDescent="0.25">
      <c r="A1846" s="4" t="s">
        <v>3687</v>
      </c>
      <c r="B1846" s="5">
        <v>3.5899999999999999E-3</v>
      </c>
      <c r="C1846" s="4">
        <v>0.34739639999999999</v>
      </c>
      <c r="D1846" s="4" t="s">
        <v>3688</v>
      </c>
    </row>
    <row r="1847" spans="1:4" x14ac:dyDescent="0.25">
      <c r="A1847" s="4" t="s">
        <v>3689</v>
      </c>
      <c r="B1847" s="5">
        <v>3.5899999999999999E-3</v>
      </c>
      <c r="C1847" s="4">
        <v>0.37470999999999999</v>
      </c>
      <c r="D1847" s="4" t="s">
        <v>3690</v>
      </c>
    </row>
    <row r="1848" spans="1:4" x14ac:dyDescent="0.25">
      <c r="A1848" s="4" t="s">
        <v>3691</v>
      </c>
      <c r="B1848" s="5">
        <v>3.5899999999999999E-3</v>
      </c>
      <c r="C1848" s="4">
        <v>-0.18721009999999999</v>
      </c>
      <c r="D1848" s="4" t="s">
        <v>3692</v>
      </c>
    </row>
    <row r="1849" spans="1:4" x14ac:dyDescent="0.25">
      <c r="A1849" s="4" t="s">
        <v>3693</v>
      </c>
      <c r="B1849" s="5">
        <v>3.5999999999999999E-3</v>
      </c>
      <c r="C1849" s="4">
        <v>0.15841740000000001</v>
      </c>
      <c r="D1849" s="4" t="s">
        <v>3694</v>
      </c>
    </row>
    <row r="1850" spans="1:4" x14ac:dyDescent="0.25">
      <c r="A1850" s="4" t="s">
        <v>3695</v>
      </c>
      <c r="B1850" s="5">
        <v>3.63E-3</v>
      </c>
      <c r="C1850" s="4">
        <v>-0.28825519999999999</v>
      </c>
      <c r="D1850" s="4" t="s">
        <v>3696</v>
      </c>
    </row>
    <row r="1851" spans="1:4" x14ac:dyDescent="0.25">
      <c r="A1851" s="4" t="s">
        <v>3697</v>
      </c>
      <c r="B1851" s="5">
        <v>3.63E-3</v>
      </c>
      <c r="C1851" s="4">
        <v>0.2547529</v>
      </c>
      <c r="D1851" s="4" t="s">
        <v>3698</v>
      </c>
    </row>
    <row r="1852" spans="1:4" x14ac:dyDescent="0.25">
      <c r="A1852" s="4" t="s">
        <v>3699</v>
      </c>
      <c r="B1852" s="5">
        <v>3.64E-3</v>
      </c>
      <c r="C1852" s="4">
        <v>0.37631419999999999</v>
      </c>
      <c r="D1852" s="4" t="s">
        <v>3700</v>
      </c>
    </row>
    <row r="1853" spans="1:4" x14ac:dyDescent="0.25">
      <c r="A1853" s="4" t="s">
        <v>3701</v>
      </c>
      <c r="B1853" s="5">
        <v>3.64E-3</v>
      </c>
      <c r="C1853" s="4">
        <v>0.2588704</v>
      </c>
      <c r="D1853" s="4" t="s">
        <v>3702</v>
      </c>
    </row>
    <row r="1854" spans="1:4" x14ac:dyDescent="0.25">
      <c r="A1854" s="4" t="s">
        <v>3703</v>
      </c>
      <c r="B1854" s="5">
        <v>3.65E-3</v>
      </c>
      <c r="C1854" s="4">
        <v>0.31683139999999999</v>
      </c>
      <c r="D1854" s="4" t="s">
        <v>3704</v>
      </c>
    </row>
    <row r="1855" spans="1:4" x14ac:dyDescent="0.25">
      <c r="A1855" s="4" t="s">
        <v>3705</v>
      </c>
      <c r="B1855" s="5">
        <v>3.65E-3</v>
      </c>
      <c r="C1855" s="4">
        <v>0.18180060000000001</v>
      </c>
      <c r="D1855" s="4" t="s">
        <v>3706</v>
      </c>
    </row>
    <row r="1856" spans="1:4" x14ac:dyDescent="0.25">
      <c r="A1856" s="4" t="s">
        <v>3707</v>
      </c>
      <c r="B1856" s="5">
        <v>3.6800000000000001E-3</v>
      </c>
      <c r="C1856" s="4">
        <v>-0.26750109999999999</v>
      </c>
      <c r="D1856" s="4" t="s">
        <v>3708</v>
      </c>
    </row>
    <row r="1857" spans="1:4" x14ac:dyDescent="0.25">
      <c r="A1857" s="4" t="s">
        <v>3709</v>
      </c>
      <c r="B1857" s="5">
        <v>3.6900000000000001E-3</v>
      </c>
      <c r="C1857" s="4">
        <v>0.26457639999999999</v>
      </c>
      <c r="D1857" s="4" t="s">
        <v>3710</v>
      </c>
    </row>
    <row r="1858" spans="1:4" x14ac:dyDescent="0.25">
      <c r="A1858" s="4" t="s">
        <v>3711</v>
      </c>
      <c r="B1858" s="5">
        <v>3.7000000000000002E-3</v>
      </c>
      <c r="C1858" s="4">
        <v>0.75749520000000004</v>
      </c>
      <c r="D1858" s="4" t="s">
        <v>3712</v>
      </c>
    </row>
    <row r="1859" spans="1:4" x14ac:dyDescent="0.25">
      <c r="A1859" s="4" t="s">
        <v>3713</v>
      </c>
      <c r="B1859" s="5">
        <v>3.7000000000000002E-3</v>
      </c>
      <c r="C1859" s="4">
        <v>-0.36866159999999998</v>
      </c>
      <c r="D1859" s="4" t="s">
        <v>3714</v>
      </c>
    </row>
    <row r="1860" spans="1:4" x14ac:dyDescent="0.25">
      <c r="A1860" s="4" t="s">
        <v>3715</v>
      </c>
      <c r="B1860" s="5">
        <v>3.7000000000000002E-3</v>
      </c>
      <c r="C1860" s="4">
        <v>-0.2237613</v>
      </c>
      <c r="D1860" s="4" t="s">
        <v>3716</v>
      </c>
    </row>
    <row r="1861" spans="1:4" x14ac:dyDescent="0.25">
      <c r="A1861" s="4" t="s">
        <v>3717</v>
      </c>
      <c r="B1861" s="5">
        <v>3.7100000000000002E-3</v>
      </c>
      <c r="C1861" s="4">
        <v>0.29296630000000001</v>
      </c>
      <c r="D1861" s="4" t="s">
        <v>3718</v>
      </c>
    </row>
    <row r="1862" spans="1:4" x14ac:dyDescent="0.25">
      <c r="A1862" s="4" t="s">
        <v>3719</v>
      </c>
      <c r="B1862" s="5">
        <v>3.7100000000000002E-3</v>
      </c>
      <c r="C1862" s="4">
        <v>0.201437</v>
      </c>
      <c r="D1862" s="4" t="s">
        <v>3720</v>
      </c>
    </row>
    <row r="1863" spans="1:4" x14ac:dyDescent="0.25">
      <c r="A1863" s="4" t="s">
        <v>3721</v>
      </c>
      <c r="B1863" s="5">
        <v>3.7200000000000002E-3</v>
      </c>
      <c r="C1863" s="4">
        <v>-0.29350789999999999</v>
      </c>
      <c r="D1863" s="4" t="s">
        <v>3722</v>
      </c>
    </row>
    <row r="1864" spans="1:4" x14ac:dyDescent="0.25">
      <c r="A1864" s="4" t="s">
        <v>3723</v>
      </c>
      <c r="B1864" s="5">
        <v>3.7200000000000002E-3</v>
      </c>
      <c r="C1864" s="4">
        <v>-0.34541500000000003</v>
      </c>
      <c r="D1864" s="4" t="s">
        <v>3724</v>
      </c>
    </row>
    <row r="1865" spans="1:4" x14ac:dyDescent="0.25">
      <c r="A1865" s="4" t="s">
        <v>3725</v>
      </c>
      <c r="B1865" s="5">
        <v>3.7299999999999998E-3</v>
      </c>
      <c r="C1865" s="4">
        <v>-0.491539</v>
      </c>
      <c r="D1865" s="4" t="s">
        <v>3726</v>
      </c>
    </row>
    <row r="1866" spans="1:4" x14ac:dyDescent="0.25">
      <c r="A1866" s="4" t="s">
        <v>3727</v>
      </c>
      <c r="B1866" s="5">
        <v>3.7299999999999998E-3</v>
      </c>
      <c r="C1866" s="4">
        <v>0.53657500000000002</v>
      </c>
      <c r="D1866" s="4" t="s">
        <v>3728</v>
      </c>
    </row>
    <row r="1867" spans="1:4" x14ac:dyDescent="0.25">
      <c r="A1867" s="4" t="s">
        <v>3729</v>
      </c>
      <c r="B1867" s="5">
        <v>3.7399999999999998E-3</v>
      </c>
      <c r="C1867" s="4">
        <v>0.33620270000000002</v>
      </c>
      <c r="D1867" s="4" t="s">
        <v>3730</v>
      </c>
    </row>
    <row r="1868" spans="1:4" x14ac:dyDescent="0.25">
      <c r="A1868" s="4" t="s">
        <v>3731</v>
      </c>
      <c r="B1868" s="5">
        <v>3.7499999999999999E-3</v>
      </c>
      <c r="C1868" s="4">
        <v>-0.38486029999999999</v>
      </c>
      <c r="D1868" s="4" t="s">
        <v>3732</v>
      </c>
    </row>
    <row r="1869" spans="1:4" x14ac:dyDescent="0.25">
      <c r="A1869" s="4" t="s">
        <v>3733</v>
      </c>
      <c r="B1869" s="5">
        <v>3.7599999999999999E-3</v>
      </c>
      <c r="C1869" s="4">
        <v>0.94961110000000004</v>
      </c>
      <c r="D1869" s="4" t="s">
        <v>3734</v>
      </c>
    </row>
    <row r="1870" spans="1:4" x14ac:dyDescent="0.25">
      <c r="A1870" s="4" t="s">
        <v>3735</v>
      </c>
      <c r="B1870" s="5">
        <v>3.7599999999999999E-3</v>
      </c>
      <c r="C1870" s="4">
        <v>0.22941110000000001</v>
      </c>
      <c r="D1870" s="4" t="s">
        <v>3736</v>
      </c>
    </row>
    <row r="1871" spans="1:4" x14ac:dyDescent="0.25">
      <c r="A1871" s="4" t="s">
        <v>3737</v>
      </c>
      <c r="B1871" s="5">
        <v>3.7599999999999999E-3</v>
      </c>
      <c r="C1871" s="4">
        <v>-0.29420950000000001</v>
      </c>
      <c r="D1871" s="4" t="s">
        <v>3738</v>
      </c>
    </row>
    <row r="1872" spans="1:4" x14ac:dyDescent="0.25">
      <c r="A1872" s="4" t="s">
        <v>3739</v>
      </c>
      <c r="B1872" s="5">
        <v>3.7699999999999999E-3</v>
      </c>
      <c r="C1872" s="4">
        <v>0.48833769999999999</v>
      </c>
      <c r="D1872" s="4" t="s">
        <v>3740</v>
      </c>
    </row>
    <row r="1873" spans="1:4" x14ac:dyDescent="0.25">
      <c r="A1873" s="4" t="s">
        <v>3741</v>
      </c>
      <c r="B1873" s="5">
        <v>3.7699999999999999E-3</v>
      </c>
      <c r="C1873" s="4">
        <v>0.2300247</v>
      </c>
      <c r="D1873" s="4" t="s">
        <v>3742</v>
      </c>
    </row>
    <row r="1874" spans="1:4" x14ac:dyDescent="0.25">
      <c r="A1874" s="4" t="s">
        <v>3743</v>
      </c>
      <c r="B1874" s="5">
        <v>3.7699999999999999E-3</v>
      </c>
      <c r="C1874" s="4">
        <v>0.32024789999999997</v>
      </c>
      <c r="D1874" s="4" t="s">
        <v>3744</v>
      </c>
    </row>
    <row r="1875" spans="1:4" x14ac:dyDescent="0.25">
      <c r="A1875" s="4" t="s">
        <v>3745</v>
      </c>
      <c r="B1875" s="5">
        <v>3.7799999999999999E-3</v>
      </c>
      <c r="C1875" s="4">
        <v>0.1838002</v>
      </c>
      <c r="D1875" s="4" t="s">
        <v>3746</v>
      </c>
    </row>
    <row r="1876" spans="1:4" x14ac:dyDescent="0.25">
      <c r="A1876" s="4" t="s">
        <v>3747</v>
      </c>
      <c r="B1876" s="5">
        <v>3.79E-3</v>
      </c>
      <c r="C1876" s="4">
        <v>-0.50883650000000002</v>
      </c>
      <c r="D1876" s="4" t="s">
        <v>3748</v>
      </c>
    </row>
    <row r="1877" spans="1:4" x14ac:dyDescent="0.25">
      <c r="A1877" s="4" t="s">
        <v>3749</v>
      </c>
      <c r="B1877" s="5">
        <v>3.79E-3</v>
      </c>
      <c r="C1877" s="4">
        <v>9.6004999999999993E-2</v>
      </c>
      <c r="D1877" s="4" t="s">
        <v>3750</v>
      </c>
    </row>
    <row r="1878" spans="1:4" x14ac:dyDescent="0.25">
      <c r="A1878" s="4" t="s">
        <v>3751</v>
      </c>
      <c r="B1878" s="5">
        <v>3.8E-3</v>
      </c>
      <c r="C1878" s="4">
        <v>0.2875665</v>
      </c>
      <c r="D1878" s="4" t="s">
        <v>3752</v>
      </c>
    </row>
    <row r="1879" spans="1:4" x14ac:dyDescent="0.25">
      <c r="A1879" s="4" t="s">
        <v>3753</v>
      </c>
      <c r="B1879" s="5">
        <v>3.8E-3</v>
      </c>
      <c r="C1879" s="4">
        <v>0.26392159999999998</v>
      </c>
      <c r="D1879" s="4" t="s">
        <v>3754</v>
      </c>
    </row>
    <row r="1880" spans="1:4" x14ac:dyDescent="0.25">
      <c r="A1880" s="4" t="s">
        <v>3755</v>
      </c>
      <c r="B1880" s="5">
        <v>3.81E-3</v>
      </c>
      <c r="C1880" s="4">
        <v>-0.2977651</v>
      </c>
      <c r="D1880" s="4" t="s">
        <v>3756</v>
      </c>
    </row>
    <row r="1881" spans="1:4" x14ac:dyDescent="0.25">
      <c r="A1881" s="4" t="s">
        <v>3757</v>
      </c>
      <c r="B1881" s="5">
        <v>3.81E-3</v>
      </c>
      <c r="C1881" s="4">
        <v>0.25504320000000003</v>
      </c>
      <c r="D1881" s="4" t="s">
        <v>3758</v>
      </c>
    </row>
    <row r="1882" spans="1:4" x14ac:dyDescent="0.25">
      <c r="A1882" s="4" t="s">
        <v>3759</v>
      </c>
      <c r="B1882" s="5">
        <v>3.82E-3</v>
      </c>
      <c r="C1882" s="4">
        <v>0.20720040000000001</v>
      </c>
      <c r="D1882" s="4" t="s">
        <v>3760</v>
      </c>
    </row>
    <row r="1883" spans="1:4" x14ac:dyDescent="0.25">
      <c r="A1883" s="4" t="s">
        <v>3761</v>
      </c>
      <c r="B1883" s="5">
        <v>3.8400000000000001E-3</v>
      </c>
      <c r="C1883" s="4">
        <v>-0.63217259999999997</v>
      </c>
      <c r="D1883" s="4" t="s">
        <v>3762</v>
      </c>
    </row>
    <row r="1884" spans="1:4" x14ac:dyDescent="0.25">
      <c r="A1884" s="4" t="s">
        <v>3763</v>
      </c>
      <c r="B1884" s="5">
        <v>3.8500000000000001E-3</v>
      </c>
      <c r="C1884" s="4">
        <v>-0.35091250000000002</v>
      </c>
      <c r="D1884" s="4" t="s">
        <v>3764</v>
      </c>
    </row>
    <row r="1885" spans="1:4" x14ac:dyDescent="0.25">
      <c r="A1885" s="4" t="s">
        <v>3765</v>
      </c>
      <c r="B1885" s="5">
        <v>3.8600000000000001E-3</v>
      </c>
      <c r="C1885" s="4">
        <v>0.22427540000000001</v>
      </c>
      <c r="D1885" s="4" t="s">
        <v>3766</v>
      </c>
    </row>
    <row r="1886" spans="1:4" x14ac:dyDescent="0.25">
      <c r="A1886" s="4" t="s">
        <v>3767</v>
      </c>
      <c r="B1886" s="5">
        <v>3.8700000000000002E-3</v>
      </c>
      <c r="C1886" s="4">
        <v>0.18744140000000001</v>
      </c>
      <c r="D1886" s="4" t="s">
        <v>3768</v>
      </c>
    </row>
    <row r="1887" spans="1:4" x14ac:dyDescent="0.25">
      <c r="A1887" s="4" t="s">
        <v>3769</v>
      </c>
      <c r="B1887" s="5">
        <v>3.8700000000000002E-3</v>
      </c>
      <c r="C1887" s="4">
        <v>0.42653750000000001</v>
      </c>
      <c r="D1887" s="4" t="s">
        <v>3770</v>
      </c>
    </row>
    <row r="1888" spans="1:4" x14ac:dyDescent="0.25">
      <c r="A1888" s="4" t="s">
        <v>3771</v>
      </c>
      <c r="B1888" s="5">
        <v>3.8700000000000002E-3</v>
      </c>
      <c r="C1888" s="4">
        <v>-0.43149769999999998</v>
      </c>
      <c r="D1888" s="4" t="s">
        <v>3772</v>
      </c>
    </row>
    <row r="1889" spans="1:4" x14ac:dyDescent="0.25">
      <c r="A1889" s="4" t="s">
        <v>3773</v>
      </c>
      <c r="B1889" s="5">
        <v>3.8800000000000002E-3</v>
      </c>
      <c r="C1889" s="4">
        <v>-0.46151180000000003</v>
      </c>
      <c r="D1889" s="4" t="s">
        <v>3774</v>
      </c>
    </row>
    <row r="1890" spans="1:4" x14ac:dyDescent="0.25">
      <c r="A1890" s="4" t="s">
        <v>3775</v>
      </c>
      <c r="B1890" s="5">
        <v>3.8800000000000002E-3</v>
      </c>
      <c r="C1890" s="4">
        <v>-0.37483889999999997</v>
      </c>
      <c r="D1890" s="4" t="s">
        <v>3776</v>
      </c>
    </row>
    <row r="1891" spans="1:4" x14ac:dyDescent="0.25">
      <c r="A1891" s="4" t="s">
        <v>3777</v>
      </c>
      <c r="B1891" s="5">
        <v>3.8800000000000002E-3</v>
      </c>
      <c r="C1891" s="4">
        <v>0.19333439999999999</v>
      </c>
      <c r="D1891" s="4" t="s">
        <v>3778</v>
      </c>
    </row>
    <row r="1892" spans="1:4" x14ac:dyDescent="0.25">
      <c r="A1892" s="4" t="s">
        <v>3779</v>
      </c>
      <c r="B1892" s="5">
        <v>3.8899999999999998E-3</v>
      </c>
      <c r="C1892" s="4">
        <v>0.2232459</v>
      </c>
      <c r="D1892" s="4" t="s">
        <v>3780</v>
      </c>
    </row>
    <row r="1893" spans="1:4" x14ac:dyDescent="0.25">
      <c r="A1893" s="4" t="s">
        <v>3781</v>
      </c>
      <c r="B1893" s="5">
        <v>3.8999999999999998E-3</v>
      </c>
      <c r="C1893" s="4">
        <v>0.55211049999999995</v>
      </c>
      <c r="D1893" s="4" t="s">
        <v>3782</v>
      </c>
    </row>
    <row r="1894" spans="1:4" x14ac:dyDescent="0.25">
      <c r="A1894" s="4" t="s">
        <v>3783</v>
      </c>
      <c r="B1894" s="5">
        <v>3.8999999999999998E-3</v>
      </c>
      <c r="C1894" s="4">
        <v>-0.19030530000000001</v>
      </c>
      <c r="D1894" s="4" t="s">
        <v>3784</v>
      </c>
    </row>
    <row r="1895" spans="1:4" x14ac:dyDescent="0.25">
      <c r="A1895" s="4" t="s">
        <v>3785</v>
      </c>
      <c r="B1895" s="5">
        <v>3.8999999999999998E-3</v>
      </c>
      <c r="C1895" s="4">
        <v>-0.40036480000000002</v>
      </c>
      <c r="D1895" s="4" t="s">
        <v>3786</v>
      </c>
    </row>
    <row r="1896" spans="1:4" x14ac:dyDescent="0.25">
      <c r="A1896" s="4" t="s">
        <v>3787</v>
      </c>
      <c r="B1896" s="5">
        <v>3.9100000000000003E-3</v>
      </c>
      <c r="C1896" s="4">
        <v>-0.18710930000000001</v>
      </c>
      <c r="D1896" s="4" t="s">
        <v>3788</v>
      </c>
    </row>
    <row r="1897" spans="1:4" x14ac:dyDescent="0.25">
      <c r="A1897" s="4" t="s">
        <v>3789</v>
      </c>
      <c r="B1897" s="5">
        <v>3.9100000000000003E-3</v>
      </c>
      <c r="C1897" s="4">
        <v>0.16491149999999999</v>
      </c>
      <c r="D1897" s="4" t="s">
        <v>3790</v>
      </c>
    </row>
    <row r="1898" spans="1:4" x14ac:dyDescent="0.25">
      <c r="A1898" s="4" t="s">
        <v>3791</v>
      </c>
      <c r="B1898" s="5">
        <v>3.9100000000000003E-3</v>
      </c>
      <c r="C1898" s="4">
        <v>0.33300459999999998</v>
      </c>
      <c r="D1898" s="4" t="s">
        <v>3792</v>
      </c>
    </row>
    <row r="1899" spans="1:4" x14ac:dyDescent="0.25">
      <c r="A1899" s="4" t="s">
        <v>3793</v>
      </c>
      <c r="B1899" s="5">
        <v>3.9100000000000003E-3</v>
      </c>
      <c r="C1899" s="4">
        <v>-0.30776789999999998</v>
      </c>
      <c r="D1899" s="4" t="s">
        <v>3794</v>
      </c>
    </row>
    <row r="1900" spans="1:4" x14ac:dyDescent="0.25">
      <c r="A1900" s="4" t="s">
        <v>3795</v>
      </c>
      <c r="B1900" s="5">
        <v>3.9300000000000003E-3</v>
      </c>
      <c r="C1900" s="4">
        <v>0.23121520000000001</v>
      </c>
      <c r="D1900" s="4" t="s">
        <v>3796</v>
      </c>
    </row>
    <row r="1901" spans="1:4" x14ac:dyDescent="0.25">
      <c r="A1901" s="4" t="s">
        <v>3797</v>
      </c>
      <c r="B1901" s="5">
        <v>3.9300000000000003E-3</v>
      </c>
      <c r="C1901" s="4">
        <v>0.20231250000000001</v>
      </c>
      <c r="D1901" s="4" t="s">
        <v>3798</v>
      </c>
    </row>
    <row r="1902" spans="1:4" x14ac:dyDescent="0.25">
      <c r="A1902" s="4" t="s">
        <v>3799</v>
      </c>
      <c r="B1902" s="5">
        <v>3.9300000000000003E-3</v>
      </c>
      <c r="C1902" s="4">
        <v>0.28188849999999999</v>
      </c>
      <c r="D1902" s="4" t="s">
        <v>3800</v>
      </c>
    </row>
    <row r="1903" spans="1:4" x14ac:dyDescent="0.25">
      <c r="A1903" s="4" t="s">
        <v>3801</v>
      </c>
      <c r="B1903" s="5">
        <v>3.9300000000000003E-3</v>
      </c>
      <c r="C1903" s="4">
        <v>0.35112189999999999</v>
      </c>
      <c r="D1903" s="4" t="s">
        <v>3802</v>
      </c>
    </row>
    <row r="1904" spans="1:4" x14ac:dyDescent="0.25">
      <c r="A1904" s="4" t="s">
        <v>3803</v>
      </c>
      <c r="B1904" s="5">
        <v>3.9300000000000003E-3</v>
      </c>
      <c r="C1904" s="4">
        <v>0.46439789999999997</v>
      </c>
      <c r="D1904" s="4" t="s">
        <v>3804</v>
      </c>
    </row>
    <row r="1905" spans="1:4" x14ac:dyDescent="0.25">
      <c r="A1905" s="4" t="s">
        <v>3805</v>
      </c>
      <c r="B1905" s="5">
        <v>3.9399999999999999E-3</v>
      </c>
      <c r="C1905" s="4">
        <v>-0.2200059</v>
      </c>
      <c r="D1905" s="4" t="s">
        <v>3806</v>
      </c>
    </row>
    <row r="1906" spans="1:4" x14ac:dyDescent="0.25">
      <c r="A1906" s="4" t="s">
        <v>3807</v>
      </c>
      <c r="B1906" s="5">
        <v>3.9500000000000004E-3</v>
      </c>
      <c r="C1906" s="4">
        <v>-0.3404142</v>
      </c>
      <c r="D1906" s="4" t="s">
        <v>3808</v>
      </c>
    </row>
    <row r="1907" spans="1:4" x14ac:dyDescent="0.25">
      <c r="A1907" s="4" t="s">
        <v>3809</v>
      </c>
      <c r="B1907" s="5">
        <v>3.9500000000000004E-3</v>
      </c>
      <c r="C1907" s="4">
        <v>0.94273110000000004</v>
      </c>
      <c r="D1907" s="4" t="s">
        <v>3810</v>
      </c>
    </row>
    <row r="1908" spans="1:4" x14ac:dyDescent="0.25">
      <c r="A1908" s="4" t="s">
        <v>3811</v>
      </c>
      <c r="B1908" s="5">
        <v>3.9500000000000004E-3</v>
      </c>
      <c r="C1908" s="4">
        <v>0.28172449999999999</v>
      </c>
      <c r="D1908" s="4" t="s">
        <v>3812</v>
      </c>
    </row>
    <row r="1909" spans="1:4" x14ac:dyDescent="0.25">
      <c r="A1909" s="4" t="s">
        <v>3813</v>
      </c>
      <c r="B1909" s="5">
        <v>3.96E-3</v>
      </c>
      <c r="C1909" s="4">
        <v>-0.39060729999999999</v>
      </c>
      <c r="D1909" s="4" t="s">
        <v>3814</v>
      </c>
    </row>
    <row r="1910" spans="1:4" x14ac:dyDescent="0.25">
      <c r="A1910" s="4" t="s">
        <v>3815</v>
      </c>
      <c r="B1910" s="5">
        <v>3.96E-3</v>
      </c>
      <c r="C1910" s="4">
        <v>0.18057419999999999</v>
      </c>
      <c r="D1910" s="4" t="s">
        <v>3816</v>
      </c>
    </row>
    <row r="1911" spans="1:4" x14ac:dyDescent="0.25">
      <c r="A1911" s="4" t="s">
        <v>3817</v>
      </c>
      <c r="B1911" s="5">
        <v>3.96E-3</v>
      </c>
      <c r="C1911" s="4">
        <v>-0.18909519999999999</v>
      </c>
      <c r="D1911" s="4" t="s">
        <v>3818</v>
      </c>
    </row>
    <row r="1912" spans="1:4" x14ac:dyDescent="0.25">
      <c r="A1912" s="4" t="s">
        <v>3819</v>
      </c>
      <c r="B1912" s="5">
        <v>3.9699999999999996E-3</v>
      </c>
      <c r="C1912" s="4">
        <v>0.27215099999999998</v>
      </c>
      <c r="D1912" s="4" t="s">
        <v>3820</v>
      </c>
    </row>
    <row r="1913" spans="1:4" x14ac:dyDescent="0.25">
      <c r="A1913" s="4" t="s">
        <v>3821</v>
      </c>
      <c r="B1913" s="5">
        <v>3.9699999999999996E-3</v>
      </c>
      <c r="C1913" s="4">
        <v>0.19174289999999999</v>
      </c>
      <c r="D1913" s="4" t="s">
        <v>3822</v>
      </c>
    </row>
    <row r="1914" spans="1:4" x14ac:dyDescent="0.25">
      <c r="A1914" s="4" t="s">
        <v>3823</v>
      </c>
      <c r="B1914" s="5">
        <v>3.98E-3</v>
      </c>
      <c r="C1914" s="4">
        <v>0.31158970000000002</v>
      </c>
      <c r="D1914" s="4" t="s">
        <v>3824</v>
      </c>
    </row>
    <row r="1915" spans="1:4" x14ac:dyDescent="0.25">
      <c r="A1915" s="4" t="s">
        <v>3825</v>
      </c>
      <c r="B1915" s="5">
        <v>3.9899999999999996E-3</v>
      </c>
      <c r="C1915" s="4">
        <v>0.31485180000000001</v>
      </c>
      <c r="D1915" s="4" t="s">
        <v>3826</v>
      </c>
    </row>
    <row r="1916" spans="1:4" x14ac:dyDescent="0.25">
      <c r="A1916" s="4" t="s">
        <v>3827</v>
      </c>
      <c r="B1916" s="5">
        <v>4.0000000000000001E-3</v>
      </c>
      <c r="C1916" s="4">
        <v>-0.31987949999999998</v>
      </c>
      <c r="D1916" s="4" t="s">
        <v>3828</v>
      </c>
    </row>
    <row r="1917" spans="1:4" x14ac:dyDescent="0.25">
      <c r="A1917" s="4" t="s">
        <v>3829</v>
      </c>
      <c r="B1917" s="5">
        <v>4.0000000000000001E-3</v>
      </c>
      <c r="C1917" s="4">
        <v>0.66730659999999997</v>
      </c>
      <c r="D1917" s="4" t="s">
        <v>3830</v>
      </c>
    </row>
    <row r="1918" spans="1:4" x14ac:dyDescent="0.25">
      <c r="A1918" s="4" t="s">
        <v>3831</v>
      </c>
      <c r="B1918" s="5">
        <v>4.0000000000000001E-3</v>
      </c>
      <c r="C1918" s="4">
        <v>-0.29894969999999998</v>
      </c>
      <c r="D1918" s="4" t="s">
        <v>3832</v>
      </c>
    </row>
    <row r="1919" spans="1:4" x14ac:dyDescent="0.25">
      <c r="A1919" s="4" t="s">
        <v>3833</v>
      </c>
      <c r="B1919" s="5">
        <v>4.0200000000000001E-3</v>
      </c>
      <c r="C1919" s="4">
        <v>0.30894630000000001</v>
      </c>
      <c r="D1919" s="4" t="s">
        <v>3834</v>
      </c>
    </row>
    <row r="1920" spans="1:4" x14ac:dyDescent="0.25">
      <c r="A1920" s="4" t="s">
        <v>3835</v>
      </c>
      <c r="B1920" s="5">
        <v>4.0600000000000002E-3</v>
      </c>
      <c r="C1920" s="4">
        <v>-0.48894409999999999</v>
      </c>
      <c r="D1920" s="4" t="s">
        <v>3836</v>
      </c>
    </row>
    <row r="1921" spans="1:4" x14ac:dyDescent="0.25">
      <c r="A1921" s="4" t="s">
        <v>3837</v>
      </c>
      <c r="B1921" s="5">
        <v>4.0600000000000002E-3</v>
      </c>
      <c r="C1921" s="4">
        <v>0.33538109999999999</v>
      </c>
      <c r="D1921" s="4" t="s">
        <v>3838</v>
      </c>
    </row>
    <row r="1922" spans="1:4" x14ac:dyDescent="0.25">
      <c r="A1922" s="4" t="s">
        <v>3839</v>
      </c>
      <c r="B1922" s="5">
        <v>4.0699999999999998E-3</v>
      </c>
      <c r="C1922" s="4">
        <v>-0.4705994</v>
      </c>
      <c r="D1922" s="4" t="s">
        <v>3840</v>
      </c>
    </row>
    <row r="1923" spans="1:4" x14ac:dyDescent="0.25">
      <c r="A1923" s="4" t="s">
        <v>3841</v>
      </c>
      <c r="B1923" s="5">
        <v>4.0899999999999999E-3</v>
      </c>
      <c r="C1923" s="4">
        <v>0.26566790000000001</v>
      </c>
      <c r="D1923" s="4" t="s">
        <v>3842</v>
      </c>
    </row>
    <row r="1924" spans="1:4" x14ac:dyDescent="0.25">
      <c r="A1924" s="4" t="s">
        <v>3843</v>
      </c>
      <c r="B1924" s="5">
        <v>4.0899999999999999E-3</v>
      </c>
      <c r="C1924" s="4">
        <v>0.26815030000000001</v>
      </c>
      <c r="D1924" s="4" t="s">
        <v>3844</v>
      </c>
    </row>
    <row r="1925" spans="1:4" x14ac:dyDescent="0.25">
      <c r="A1925" s="4" t="s">
        <v>3845</v>
      </c>
      <c r="B1925" s="5">
        <v>4.1000000000000003E-3</v>
      </c>
      <c r="C1925" s="4">
        <v>0.25164180000000003</v>
      </c>
      <c r="D1925" s="4" t="s">
        <v>3846</v>
      </c>
    </row>
    <row r="1926" spans="1:4" x14ac:dyDescent="0.25">
      <c r="A1926" s="4" t="s">
        <v>3847</v>
      </c>
      <c r="B1926" s="5">
        <v>4.1099999999999999E-3</v>
      </c>
      <c r="C1926" s="4">
        <v>-0.40345170000000002</v>
      </c>
      <c r="D1926" s="4" t="s">
        <v>3848</v>
      </c>
    </row>
    <row r="1927" spans="1:4" x14ac:dyDescent="0.25">
      <c r="A1927" s="4" t="s">
        <v>3849</v>
      </c>
      <c r="B1927" s="5">
        <v>4.1099999999999999E-3</v>
      </c>
      <c r="C1927" s="4">
        <v>0.1435044</v>
      </c>
      <c r="D1927" s="4" t="s">
        <v>3850</v>
      </c>
    </row>
    <row r="1928" spans="1:4" x14ac:dyDescent="0.25">
      <c r="A1928" s="4" t="s">
        <v>3851</v>
      </c>
      <c r="B1928" s="5">
        <v>4.1399999999999996E-3</v>
      </c>
      <c r="C1928" s="4">
        <v>-0.21704670000000001</v>
      </c>
      <c r="D1928" s="4" t="s">
        <v>3852</v>
      </c>
    </row>
    <row r="1929" spans="1:4" x14ac:dyDescent="0.25">
      <c r="A1929" s="4" t="s">
        <v>3853</v>
      </c>
      <c r="B1929" s="5">
        <v>4.1399999999999996E-3</v>
      </c>
      <c r="C1929" s="4">
        <v>-0.50255209999999995</v>
      </c>
      <c r="D1929" s="4" t="s">
        <v>3854</v>
      </c>
    </row>
    <row r="1930" spans="1:4" x14ac:dyDescent="0.25">
      <c r="A1930" s="4" t="s">
        <v>3855</v>
      </c>
      <c r="B1930" s="5">
        <v>4.1700000000000001E-3</v>
      </c>
      <c r="C1930" s="4">
        <v>0.33633049999999998</v>
      </c>
      <c r="D1930" s="4" t="s">
        <v>3856</v>
      </c>
    </row>
    <row r="1931" spans="1:4" x14ac:dyDescent="0.25">
      <c r="A1931" s="4" t="s">
        <v>3857</v>
      </c>
      <c r="B1931" s="5">
        <v>4.1700000000000001E-3</v>
      </c>
      <c r="C1931" s="4">
        <v>0.2080545</v>
      </c>
      <c r="D1931" s="4" t="s">
        <v>3858</v>
      </c>
    </row>
    <row r="1932" spans="1:4" x14ac:dyDescent="0.25">
      <c r="A1932" s="4" t="s">
        <v>3859</v>
      </c>
      <c r="B1932" s="5">
        <v>4.1799999999999997E-3</v>
      </c>
      <c r="C1932" s="4">
        <v>0.26670490000000002</v>
      </c>
      <c r="D1932" s="4" t="s">
        <v>3860</v>
      </c>
    </row>
    <row r="1933" spans="1:4" x14ac:dyDescent="0.25">
      <c r="A1933" s="4" t="s">
        <v>3861</v>
      </c>
      <c r="B1933" s="5">
        <v>4.1999999999999997E-3</v>
      </c>
      <c r="C1933" s="4">
        <v>0.91750540000000003</v>
      </c>
      <c r="D1933" s="4" t="s">
        <v>3862</v>
      </c>
    </row>
    <row r="1934" spans="1:4" x14ac:dyDescent="0.25">
      <c r="A1934" s="4" t="s">
        <v>3863</v>
      </c>
      <c r="B1934" s="5">
        <v>4.2199999999999998E-3</v>
      </c>
      <c r="C1934" s="4">
        <v>-0.26906609999999997</v>
      </c>
      <c r="D1934" s="4" t="s">
        <v>3864</v>
      </c>
    </row>
    <row r="1935" spans="1:4" x14ac:dyDescent="0.25">
      <c r="A1935" s="4" t="s">
        <v>3865</v>
      </c>
      <c r="B1935" s="5">
        <v>4.2399999999999998E-3</v>
      </c>
      <c r="C1935" s="4">
        <v>0.19595360000000001</v>
      </c>
      <c r="D1935" s="4" t="s">
        <v>3866</v>
      </c>
    </row>
    <row r="1936" spans="1:4" x14ac:dyDescent="0.25">
      <c r="A1936" s="4" t="s">
        <v>3867</v>
      </c>
      <c r="B1936" s="5">
        <v>4.2399999999999998E-3</v>
      </c>
      <c r="C1936" s="4">
        <v>0.29195539999999998</v>
      </c>
      <c r="D1936" s="4" t="s">
        <v>3868</v>
      </c>
    </row>
    <row r="1937" spans="1:4" x14ac:dyDescent="0.25">
      <c r="A1937" s="4" t="s">
        <v>3869</v>
      </c>
      <c r="B1937" s="5">
        <v>4.2500000000000003E-3</v>
      </c>
      <c r="C1937" s="4">
        <v>-0.21074570000000001</v>
      </c>
      <c r="D1937" s="4" t="s">
        <v>3870</v>
      </c>
    </row>
    <row r="1938" spans="1:4" x14ac:dyDescent="0.25">
      <c r="A1938" s="4" t="s">
        <v>3871</v>
      </c>
      <c r="B1938" s="5">
        <v>4.2500000000000003E-3</v>
      </c>
      <c r="C1938" s="4">
        <v>-0.17495340000000001</v>
      </c>
      <c r="D1938" s="4" t="s">
        <v>3872</v>
      </c>
    </row>
    <row r="1939" spans="1:4" x14ac:dyDescent="0.25">
      <c r="A1939" s="4" t="s">
        <v>3873</v>
      </c>
      <c r="B1939" s="5">
        <v>4.2500000000000003E-3</v>
      </c>
      <c r="C1939" s="4">
        <v>1.0008781</v>
      </c>
      <c r="D1939" s="4" t="s">
        <v>3874</v>
      </c>
    </row>
    <row r="1940" spans="1:4" x14ac:dyDescent="0.25">
      <c r="A1940" s="4" t="s">
        <v>3875</v>
      </c>
      <c r="B1940" s="5">
        <v>4.2500000000000003E-3</v>
      </c>
      <c r="C1940" s="4">
        <v>0.20294300000000001</v>
      </c>
      <c r="D1940" s="4" t="s">
        <v>3876</v>
      </c>
    </row>
    <row r="1941" spans="1:4" x14ac:dyDescent="0.25">
      <c r="A1941" s="4" t="s">
        <v>3877</v>
      </c>
      <c r="B1941" s="5">
        <v>4.2500000000000003E-3</v>
      </c>
      <c r="C1941" s="4">
        <v>0.34707169999999998</v>
      </c>
      <c r="D1941" s="4" t="s">
        <v>3878</v>
      </c>
    </row>
    <row r="1942" spans="1:4" x14ac:dyDescent="0.25">
      <c r="A1942" s="4" t="s">
        <v>3879</v>
      </c>
      <c r="B1942" s="5">
        <v>4.2599999999999999E-3</v>
      </c>
      <c r="C1942" s="4">
        <v>-0.2390958</v>
      </c>
      <c r="D1942" s="4" t="s">
        <v>3880</v>
      </c>
    </row>
    <row r="1943" spans="1:4" x14ac:dyDescent="0.25">
      <c r="A1943" s="4" t="s">
        <v>3881</v>
      </c>
      <c r="B1943" s="5">
        <v>4.2599999999999999E-3</v>
      </c>
      <c r="C1943" s="4">
        <v>0.50493659999999996</v>
      </c>
      <c r="D1943" s="4" t="s">
        <v>3882</v>
      </c>
    </row>
    <row r="1944" spans="1:4" x14ac:dyDescent="0.25">
      <c r="A1944" s="4" t="s">
        <v>3883</v>
      </c>
      <c r="B1944" s="5">
        <v>4.2700000000000004E-3</v>
      </c>
      <c r="C1944" s="4">
        <v>0.22955999999999999</v>
      </c>
      <c r="D1944" s="4" t="s">
        <v>3884</v>
      </c>
    </row>
    <row r="1945" spans="1:4" x14ac:dyDescent="0.25">
      <c r="A1945" s="4" t="s">
        <v>3885</v>
      </c>
      <c r="B1945" s="5">
        <v>4.2900000000000004E-3</v>
      </c>
      <c r="C1945" s="4">
        <v>-0.31217430000000002</v>
      </c>
      <c r="D1945" s="4" t="s">
        <v>3886</v>
      </c>
    </row>
    <row r="1946" spans="1:4" x14ac:dyDescent="0.25">
      <c r="A1946" s="4" t="s">
        <v>3887</v>
      </c>
      <c r="B1946" s="5">
        <v>4.3E-3</v>
      </c>
      <c r="C1946" s="4">
        <v>0.29066249999999999</v>
      </c>
      <c r="D1946" s="4" t="s">
        <v>3888</v>
      </c>
    </row>
    <row r="1947" spans="1:4" x14ac:dyDescent="0.25">
      <c r="A1947" s="4" t="s">
        <v>3889</v>
      </c>
      <c r="B1947" s="5">
        <v>4.3E-3</v>
      </c>
      <c r="C1947" s="4">
        <v>-0.5030251</v>
      </c>
      <c r="D1947" s="4" t="s">
        <v>3890</v>
      </c>
    </row>
    <row r="1948" spans="1:4" x14ac:dyDescent="0.25">
      <c r="A1948" s="4" t="s">
        <v>3891</v>
      </c>
      <c r="B1948" s="5">
        <v>4.3099999999999996E-3</v>
      </c>
      <c r="C1948" s="4">
        <v>-0.13782730000000001</v>
      </c>
      <c r="D1948" s="4" t="s">
        <v>3892</v>
      </c>
    </row>
    <row r="1949" spans="1:4" x14ac:dyDescent="0.25">
      <c r="A1949" s="4" t="s">
        <v>3893</v>
      </c>
      <c r="B1949" s="5">
        <v>4.3099999999999996E-3</v>
      </c>
      <c r="C1949" s="4">
        <v>-0.25072939999999999</v>
      </c>
      <c r="D1949" s="4" t="s">
        <v>3894</v>
      </c>
    </row>
    <row r="1950" spans="1:4" x14ac:dyDescent="0.25">
      <c r="A1950" s="4" t="s">
        <v>3895</v>
      </c>
      <c r="B1950" s="5">
        <v>4.3299999999999996E-3</v>
      </c>
      <c r="C1950" s="4">
        <v>0.2205926</v>
      </c>
      <c r="D1950" s="4" t="s">
        <v>3896</v>
      </c>
    </row>
    <row r="1951" spans="1:4" x14ac:dyDescent="0.25">
      <c r="A1951" s="4" t="s">
        <v>3897</v>
      </c>
      <c r="B1951" s="5">
        <v>4.3299999999999996E-3</v>
      </c>
      <c r="C1951" s="4">
        <v>-0.60194210000000004</v>
      </c>
      <c r="D1951" s="4" t="s">
        <v>3898</v>
      </c>
    </row>
    <row r="1952" spans="1:4" x14ac:dyDescent="0.25">
      <c r="A1952" s="4" t="s">
        <v>3899</v>
      </c>
      <c r="B1952" s="5">
        <v>4.3299999999999996E-3</v>
      </c>
      <c r="C1952" s="4">
        <v>0.22171279999999999</v>
      </c>
      <c r="D1952" s="4" t="s">
        <v>3900</v>
      </c>
    </row>
    <row r="1953" spans="1:4" x14ac:dyDescent="0.25">
      <c r="A1953" s="4" t="s">
        <v>3901</v>
      </c>
      <c r="B1953" s="5">
        <v>4.3400000000000001E-3</v>
      </c>
      <c r="C1953" s="4">
        <v>0.1745854</v>
      </c>
      <c r="D1953" s="4" t="s">
        <v>3902</v>
      </c>
    </row>
    <row r="1954" spans="1:4" x14ac:dyDescent="0.25">
      <c r="A1954" s="4" t="s">
        <v>3903</v>
      </c>
      <c r="B1954" s="5">
        <v>4.3400000000000001E-3</v>
      </c>
      <c r="C1954" s="4">
        <v>0.19028200000000001</v>
      </c>
      <c r="D1954" s="4" t="s">
        <v>3904</v>
      </c>
    </row>
    <row r="1955" spans="1:4" x14ac:dyDescent="0.25">
      <c r="A1955" s="4" t="s">
        <v>3905</v>
      </c>
      <c r="B1955" s="5">
        <v>4.3499999999999997E-3</v>
      </c>
      <c r="C1955" s="4">
        <v>0.2293338</v>
      </c>
      <c r="D1955" s="4" t="s">
        <v>3906</v>
      </c>
    </row>
    <row r="1956" spans="1:4" x14ac:dyDescent="0.25">
      <c r="A1956" s="4" t="s">
        <v>3907</v>
      </c>
      <c r="B1956" s="5">
        <v>4.3499999999999997E-3</v>
      </c>
      <c r="C1956" s="4">
        <v>0.26499139999999999</v>
      </c>
      <c r="D1956" s="4" t="s">
        <v>3908</v>
      </c>
    </row>
    <row r="1957" spans="1:4" x14ac:dyDescent="0.25">
      <c r="A1957" s="4" t="s">
        <v>3909</v>
      </c>
      <c r="B1957" s="5">
        <v>4.3499999999999997E-3</v>
      </c>
      <c r="C1957" s="4">
        <v>0.90800289999999995</v>
      </c>
      <c r="D1957" s="4" t="s">
        <v>3910</v>
      </c>
    </row>
    <row r="1958" spans="1:4" x14ac:dyDescent="0.25">
      <c r="A1958" s="4" t="s">
        <v>3911</v>
      </c>
      <c r="B1958" s="5">
        <v>4.3600000000000002E-3</v>
      </c>
      <c r="C1958" s="4">
        <v>-0.2052707</v>
      </c>
      <c r="D1958" s="4" t="s">
        <v>3912</v>
      </c>
    </row>
    <row r="1959" spans="1:4" x14ac:dyDescent="0.25">
      <c r="A1959" s="4" t="s">
        <v>3913</v>
      </c>
      <c r="B1959" s="5">
        <v>4.3699999999999998E-3</v>
      </c>
      <c r="C1959" s="4">
        <v>0.23605499999999999</v>
      </c>
      <c r="D1959" s="4" t="s">
        <v>3914</v>
      </c>
    </row>
    <row r="1960" spans="1:4" x14ac:dyDescent="0.25">
      <c r="A1960" s="4" t="s">
        <v>3915</v>
      </c>
      <c r="B1960" s="5">
        <v>4.3800000000000002E-3</v>
      </c>
      <c r="C1960" s="4">
        <v>0.3261558</v>
      </c>
      <c r="D1960" s="4" t="s">
        <v>3916</v>
      </c>
    </row>
    <row r="1961" spans="1:4" x14ac:dyDescent="0.25">
      <c r="A1961" s="4" t="s">
        <v>3917</v>
      </c>
      <c r="B1961" s="5">
        <v>4.3800000000000002E-3</v>
      </c>
      <c r="C1961" s="4">
        <v>-0.95470730000000004</v>
      </c>
      <c r="D1961" s="4" t="s">
        <v>3918</v>
      </c>
    </row>
    <row r="1962" spans="1:4" x14ac:dyDescent="0.25">
      <c r="A1962" s="4" t="s">
        <v>3919</v>
      </c>
      <c r="B1962" s="5">
        <v>4.3899999999999998E-3</v>
      </c>
      <c r="C1962" s="4">
        <v>-0.23208039999999999</v>
      </c>
      <c r="D1962" s="4" t="s">
        <v>3920</v>
      </c>
    </row>
    <row r="1963" spans="1:4" x14ac:dyDescent="0.25">
      <c r="A1963" s="4" t="s">
        <v>3921</v>
      </c>
      <c r="B1963" s="5">
        <v>4.3899999999999998E-3</v>
      </c>
      <c r="C1963" s="4">
        <v>0.18432119999999999</v>
      </c>
      <c r="D1963" s="4" t="s">
        <v>3922</v>
      </c>
    </row>
    <row r="1964" spans="1:4" x14ac:dyDescent="0.25">
      <c r="A1964" s="4" t="s">
        <v>3923</v>
      </c>
      <c r="B1964" s="5">
        <v>4.4000000000000003E-3</v>
      </c>
      <c r="C1964" s="4">
        <v>0.12655159999999999</v>
      </c>
      <c r="D1964" s="4" t="s">
        <v>3924</v>
      </c>
    </row>
    <row r="1965" spans="1:4" x14ac:dyDescent="0.25">
      <c r="A1965" s="4" t="s">
        <v>3925</v>
      </c>
      <c r="B1965" s="5">
        <v>4.4099999999999999E-3</v>
      </c>
      <c r="C1965" s="4">
        <v>0.18251490000000001</v>
      </c>
      <c r="D1965" s="4" t="s">
        <v>3926</v>
      </c>
    </row>
    <row r="1966" spans="1:4" x14ac:dyDescent="0.25">
      <c r="A1966" s="4" t="s">
        <v>3927</v>
      </c>
      <c r="B1966" s="5">
        <v>4.4299999999999999E-3</v>
      </c>
      <c r="C1966" s="4">
        <v>-0.29039549999999997</v>
      </c>
      <c r="D1966" s="4" t="s">
        <v>3928</v>
      </c>
    </row>
    <row r="1967" spans="1:4" x14ac:dyDescent="0.25">
      <c r="A1967" s="4" t="s">
        <v>3929</v>
      </c>
      <c r="B1967" s="5">
        <v>4.4299999999999999E-3</v>
      </c>
      <c r="C1967" s="4">
        <v>0.35960690000000001</v>
      </c>
      <c r="D1967" s="4" t="s">
        <v>3930</v>
      </c>
    </row>
    <row r="1968" spans="1:4" x14ac:dyDescent="0.25">
      <c r="A1968" s="4" t="s">
        <v>3931</v>
      </c>
      <c r="B1968" s="5">
        <v>4.4400000000000004E-3</v>
      </c>
      <c r="C1968" s="4">
        <v>0.542134</v>
      </c>
      <c r="D1968" s="4" t="s">
        <v>3932</v>
      </c>
    </row>
    <row r="1969" spans="1:4" x14ac:dyDescent="0.25">
      <c r="A1969" s="4" t="s">
        <v>3933</v>
      </c>
      <c r="B1969" s="5">
        <v>4.4400000000000004E-3</v>
      </c>
      <c r="C1969" s="4">
        <v>0.25114379999999997</v>
      </c>
      <c r="D1969" s="4" t="s">
        <v>3934</v>
      </c>
    </row>
    <row r="1970" spans="1:4" x14ac:dyDescent="0.25">
      <c r="A1970" s="4" t="s">
        <v>3935</v>
      </c>
      <c r="B1970" s="5">
        <v>4.4600000000000004E-3</v>
      </c>
      <c r="C1970" s="4">
        <v>-0.37324580000000002</v>
      </c>
      <c r="D1970" s="4" t="s">
        <v>3936</v>
      </c>
    </row>
    <row r="1971" spans="1:4" x14ac:dyDescent="0.25">
      <c r="A1971" s="4" t="s">
        <v>3937</v>
      </c>
      <c r="B1971" s="5">
        <v>4.4600000000000004E-3</v>
      </c>
      <c r="C1971" s="4">
        <v>-0.36571720000000002</v>
      </c>
      <c r="D1971" s="4" t="s">
        <v>3938</v>
      </c>
    </row>
    <row r="1972" spans="1:4" x14ac:dyDescent="0.25">
      <c r="A1972" s="4" t="s">
        <v>3939</v>
      </c>
      <c r="B1972" s="5">
        <v>4.47E-3</v>
      </c>
      <c r="C1972" s="4">
        <v>0.20218559999999999</v>
      </c>
      <c r="D1972" s="4" t="s">
        <v>3940</v>
      </c>
    </row>
    <row r="1973" spans="1:4" x14ac:dyDescent="0.25">
      <c r="A1973" s="4" t="s">
        <v>3941</v>
      </c>
      <c r="B1973" s="5">
        <v>4.47E-3</v>
      </c>
      <c r="C1973" s="4">
        <v>0.20866609999999999</v>
      </c>
      <c r="D1973" s="4" t="s">
        <v>3942</v>
      </c>
    </row>
    <row r="1974" spans="1:4" x14ac:dyDescent="0.25">
      <c r="A1974" s="4" t="s">
        <v>3943</v>
      </c>
      <c r="B1974" s="5">
        <v>4.47E-3</v>
      </c>
      <c r="C1974" s="4">
        <v>-0.23442009999999999</v>
      </c>
      <c r="D1974" s="4" t="s">
        <v>3944</v>
      </c>
    </row>
    <row r="1975" spans="1:4" x14ac:dyDescent="0.25">
      <c r="A1975" s="4" t="s">
        <v>3945</v>
      </c>
      <c r="B1975" s="5">
        <v>4.4799999999999996E-3</v>
      </c>
      <c r="C1975" s="4">
        <v>-0.35928739999999998</v>
      </c>
      <c r="D1975" s="4" t="s">
        <v>3946</v>
      </c>
    </row>
    <row r="1976" spans="1:4" x14ac:dyDescent="0.25">
      <c r="A1976" s="4" t="s">
        <v>3947</v>
      </c>
      <c r="B1976" s="5">
        <v>4.4799999999999996E-3</v>
      </c>
      <c r="C1976" s="4">
        <v>0.16023560000000001</v>
      </c>
      <c r="D1976" s="4" t="s">
        <v>3948</v>
      </c>
    </row>
    <row r="1977" spans="1:4" x14ac:dyDescent="0.25">
      <c r="A1977" s="4" t="s">
        <v>3949</v>
      </c>
      <c r="B1977" s="5">
        <v>4.4900000000000001E-3</v>
      </c>
      <c r="C1977" s="4">
        <v>0.4607388</v>
      </c>
      <c r="D1977" s="4" t="s">
        <v>3950</v>
      </c>
    </row>
    <row r="1978" spans="1:4" x14ac:dyDescent="0.25">
      <c r="A1978" s="4" t="s">
        <v>3951</v>
      </c>
      <c r="B1978" s="5">
        <v>4.4900000000000001E-3</v>
      </c>
      <c r="C1978" s="4">
        <v>0.62243210000000004</v>
      </c>
      <c r="D1978" s="4" t="s">
        <v>3952</v>
      </c>
    </row>
    <row r="1979" spans="1:4" x14ac:dyDescent="0.25">
      <c r="A1979" s="4" t="s">
        <v>3953</v>
      </c>
      <c r="B1979" s="5">
        <v>4.4999999999999997E-3</v>
      </c>
      <c r="C1979" s="4">
        <v>0.35397879999999998</v>
      </c>
      <c r="D1979" s="4" t="s">
        <v>3954</v>
      </c>
    </row>
    <row r="1980" spans="1:4" x14ac:dyDescent="0.25">
      <c r="A1980" s="4" t="s">
        <v>3955</v>
      </c>
      <c r="B1980" s="5">
        <v>4.4999999999999997E-3</v>
      </c>
      <c r="C1980" s="4">
        <v>-0.41853259999999998</v>
      </c>
      <c r="D1980" s="4" t="s">
        <v>3956</v>
      </c>
    </row>
    <row r="1981" spans="1:4" x14ac:dyDescent="0.25">
      <c r="A1981" s="4" t="s">
        <v>3957</v>
      </c>
      <c r="B1981" s="5">
        <v>4.5100000000000001E-3</v>
      </c>
      <c r="C1981" s="4">
        <v>-0.32831719999999998</v>
      </c>
      <c r="D1981" s="4" t="s">
        <v>3958</v>
      </c>
    </row>
    <row r="1982" spans="1:4" x14ac:dyDescent="0.25">
      <c r="A1982" s="4" t="s">
        <v>3959</v>
      </c>
      <c r="B1982" s="5">
        <v>4.5100000000000001E-3</v>
      </c>
      <c r="C1982" s="4">
        <v>-0.24414169999999999</v>
      </c>
      <c r="D1982" s="4" t="s">
        <v>3960</v>
      </c>
    </row>
    <row r="1983" spans="1:4" x14ac:dyDescent="0.25">
      <c r="A1983" s="4" t="s">
        <v>3961</v>
      </c>
      <c r="B1983" s="5">
        <v>4.5100000000000001E-3</v>
      </c>
      <c r="C1983" s="4">
        <v>-0.52297959999999999</v>
      </c>
      <c r="D1983" s="4" t="s">
        <v>3962</v>
      </c>
    </row>
    <row r="1984" spans="1:4" x14ac:dyDescent="0.25">
      <c r="A1984" s="4" t="s">
        <v>3963</v>
      </c>
      <c r="B1984" s="5">
        <v>4.5199999999999997E-3</v>
      </c>
      <c r="C1984" s="4">
        <v>-0.34631309999999998</v>
      </c>
      <c r="D1984" s="4" t="s">
        <v>3964</v>
      </c>
    </row>
    <row r="1985" spans="1:4" x14ac:dyDescent="0.25">
      <c r="A1985" s="4" t="s">
        <v>3965</v>
      </c>
      <c r="B1985" s="5">
        <v>4.5199999999999997E-3</v>
      </c>
      <c r="C1985" s="4">
        <v>0.1544201</v>
      </c>
      <c r="D1985" s="4" t="s">
        <v>3966</v>
      </c>
    </row>
    <row r="1986" spans="1:4" x14ac:dyDescent="0.25">
      <c r="A1986" s="4" t="s">
        <v>3967</v>
      </c>
      <c r="B1986" s="5">
        <v>4.5199999999999997E-3</v>
      </c>
      <c r="C1986" s="4">
        <v>0.60048760000000001</v>
      </c>
      <c r="D1986" s="4" t="s">
        <v>3968</v>
      </c>
    </row>
    <row r="1987" spans="1:4" x14ac:dyDescent="0.25">
      <c r="A1987" s="4" t="s">
        <v>3969</v>
      </c>
      <c r="B1987" s="5">
        <v>4.5300000000000002E-3</v>
      </c>
      <c r="C1987" s="4">
        <v>0.26046320000000001</v>
      </c>
      <c r="D1987" s="4" t="s">
        <v>3970</v>
      </c>
    </row>
    <row r="1988" spans="1:4" x14ac:dyDescent="0.25">
      <c r="A1988" s="4" t="s">
        <v>3971</v>
      </c>
      <c r="B1988" s="5">
        <v>4.5300000000000002E-3</v>
      </c>
      <c r="C1988" s="4">
        <v>-0.3803879</v>
      </c>
      <c r="D1988" s="4" t="s">
        <v>3972</v>
      </c>
    </row>
    <row r="1989" spans="1:4" x14ac:dyDescent="0.25">
      <c r="A1989" s="4" t="s">
        <v>3973</v>
      </c>
      <c r="B1989" s="5">
        <v>4.5599999999999998E-3</v>
      </c>
      <c r="C1989" s="4">
        <v>-0.55203469999999999</v>
      </c>
      <c r="D1989" s="4" t="s">
        <v>3974</v>
      </c>
    </row>
    <row r="1990" spans="1:4" x14ac:dyDescent="0.25">
      <c r="A1990" s="4" t="s">
        <v>3975</v>
      </c>
      <c r="B1990" s="5">
        <v>4.5700000000000003E-3</v>
      </c>
      <c r="C1990" s="4">
        <v>-0.28460449999999998</v>
      </c>
      <c r="D1990" s="4" t="s">
        <v>3976</v>
      </c>
    </row>
    <row r="1991" spans="1:4" x14ac:dyDescent="0.25">
      <c r="A1991" s="4" t="s">
        <v>3977</v>
      </c>
      <c r="B1991" s="5">
        <v>4.5900000000000003E-3</v>
      </c>
      <c r="C1991" s="4">
        <v>0.41754350000000001</v>
      </c>
      <c r="D1991" s="4" t="s">
        <v>3978</v>
      </c>
    </row>
    <row r="1992" spans="1:4" x14ac:dyDescent="0.25">
      <c r="A1992" s="4" t="s">
        <v>3979</v>
      </c>
      <c r="B1992" s="5">
        <v>4.5900000000000003E-3</v>
      </c>
      <c r="C1992" s="4">
        <v>-0.20734179999999999</v>
      </c>
      <c r="D1992" s="4" t="s">
        <v>3980</v>
      </c>
    </row>
    <row r="1993" spans="1:4" x14ac:dyDescent="0.25">
      <c r="A1993" s="4" t="s">
        <v>3981</v>
      </c>
      <c r="B1993" s="5">
        <v>4.5999999999999999E-3</v>
      </c>
      <c r="C1993" s="4">
        <v>0.30121439999999999</v>
      </c>
      <c r="D1993" s="4" t="s">
        <v>3982</v>
      </c>
    </row>
    <row r="1994" spans="1:4" x14ac:dyDescent="0.25">
      <c r="A1994" s="4" t="s">
        <v>3983</v>
      </c>
      <c r="B1994" s="5">
        <v>4.5999999999999999E-3</v>
      </c>
      <c r="C1994" s="4">
        <v>0.55943030000000005</v>
      </c>
      <c r="D1994" s="4" t="s">
        <v>3984</v>
      </c>
    </row>
    <row r="1995" spans="1:4" x14ac:dyDescent="0.25">
      <c r="A1995" s="4" t="s">
        <v>3985</v>
      </c>
      <c r="B1995" s="5">
        <v>4.6100000000000004E-3</v>
      </c>
      <c r="C1995" s="4">
        <v>-0.2241756</v>
      </c>
      <c r="D1995" s="4" t="s">
        <v>3986</v>
      </c>
    </row>
    <row r="1996" spans="1:4" x14ac:dyDescent="0.25">
      <c r="A1996" s="4" t="s">
        <v>3987</v>
      </c>
      <c r="B1996" s="5">
        <v>4.6100000000000004E-3</v>
      </c>
      <c r="C1996" s="4">
        <v>0.37348209999999998</v>
      </c>
      <c r="D1996" s="4" t="s">
        <v>3988</v>
      </c>
    </row>
    <row r="1997" spans="1:4" x14ac:dyDescent="0.25">
      <c r="A1997" s="4" t="s">
        <v>3989</v>
      </c>
      <c r="B1997" s="5">
        <v>4.6299999999999996E-3</v>
      </c>
      <c r="C1997" s="4">
        <v>0.23216310000000001</v>
      </c>
      <c r="D1997" s="4" t="s">
        <v>3990</v>
      </c>
    </row>
    <row r="1998" spans="1:4" x14ac:dyDescent="0.25">
      <c r="A1998" s="4" t="s">
        <v>3991</v>
      </c>
      <c r="B1998" s="5">
        <v>4.6299999999999996E-3</v>
      </c>
      <c r="C1998" s="4">
        <v>0.22959969999999999</v>
      </c>
      <c r="D1998" s="4" t="s">
        <v>3992</v>
      </c>
    </row>
    <row r="1999" spans="1:4" x14ac:dyDescent="0.25">
      <c r="A1999" s="4" t="s">
        <v>3993</v>
      </c>
      <c r="B1999" s="5">
        <v>4.64E-3</v>
      </c>
      <c r="C1999" s="4">
        <v>0.2079626</v>
      </c>
      <c r="D1999" s="4" t="s">
        <v>3994</v>
      </c>
    </row>
    <row r="2000" spans="1:4" x14ac:dyDescent="0.25">
      <c r="A2000" s="4" t="s">
        <v>3995</v>
      </c>
      <c r="B2000" s="5">
        <v>4.6499999999999996E-3</v>
      </c>
      <c r="C2000" s="4">
        <v>-0.47615859999999999</v>
      </c>
      <c r="D2000" s="4" t="s">
        <v>3996</v>
      </c>
    </row>
    <row r="2001" spans="1:4" x14ac:dyDescent="0.25">
      <c r="A2001" s="4" t="s">
        <v>3997</v>
      </c>
      <c r="B2001" s="5">
        <v>4.6499999999999996E-3</v>
      </c>
      <c r="C2001" s="4">
        <v>0.32749780000000001</v>
      </c>
      <c r="D2001" s="4" t="s">
        <v>3998</v>
      </c>
    </row>
    <row r="2002" spans="1:4" x14ac:dyDescent="0.25">
      <c r="A2002" s="4" t="s">
        <v>3999</v>
      </c>
      <c r="B2002" s="5">
        <v>4.6600000000000001E-3</v>
      </c>
      <c r="C2002" s="4">
        <v>-0.31457079999999998</v>
      </c>
      <c r="D2002" s="4" t="s">
        <v>4000</v>
      </c>
    </row>
    <row r="2003" spans="1:4" x14ac:dyDescent="0.25">
      <c r="A2003" s="4" t="s">
        <v>4001</v>
      </c>
      <c r="B2003" s="5">
        <v>4.6600000000000001E-3</v>
      </c>
      <c r="C2003" s="4">
        <v>0.1352072</v>
      </c>
      <c r="D2003" s="4" t="s">
        <v>4002</v>
      </c>
    </row>
    <row r="2004" spans="1:4" x14ac:dyDescent="0.25">
      <c r="A2004" s="4" t="s">
        <v>4003</v>
      </c>
      <c r="B2004" s="5">
        <v>4.6899999999999997E-3</v>
      </c>
      <c r="C2004" s="4">
        <v>0.19216530000000001</v>
      </c>
      <c r="D2004" s="4" t="s">
        <v>4004</v>
      </c>
    </row>
    <row r="2005" spans="1:4" x14ac:dyDescent="0.25">
      <c r="A2005" s="4" t="s">
        <v>4005</v>
      </c>
      <c r="B2005" s="5">
        <v>4.7000000000000002E-3</v>
      </c>
      <c r="C2005" s="4">
        <v>0.33848050000000002</v>
      </c>
      <c r="D2005" s="4" t="s">
        <v>4006</v>
      </c>
    </row>
    <row r="2006" spans="1:4" x14ac:dyDescent="0.25">
      <c r="A2006" s="4" t="s">
        <v>4007</v>
      </c>
      <c r="B2006" s="5">
        <v>4.7200000000000002E-3</v>
      </c>
      <c r="C2006" s="4">
        <v>-0.5058182</v>
      </c>
      <c r="D2006" s="4" t="s">
        <v>4008</v>
      </c>
    </row>
    <row r="2007" spans="1:4" x14ac:dyDescent="0.25">
      <c r="A2007" s="4" t="s">
        <v>4009</v>
      </c>
      <c r="B2007" s="5">
        <v>4.7200000000000002E-3</v>
      </c>
      <c r="C2007" s="4">
        <v>-0.28693829999999998</v>
      </c>
      <c r="D2007" s="4" t="s">
        <v>4010</v>
      </c>
    </row>
    <row r="2008" spans="1:4" x14ac:dyDescent="0.25">
      <c r="A2008" s="4" t="s">
        <v>4011</v>
      </c>
      <c r="B2008" s="5">
        <v>4.7200000000000002E-3</v>
      </c>
      <c r="C2008" s="4">
        <v>-0.25051519999999999</v>
      </c>
      <c r="D2008" s="4" t="s">
        <v>4012</v>
      </c>
    </row>
    <row r="2009" spans="1:4" x14ac:dyDescent="0.25">
      <c r="A2009" s="4" t="s">
        <v>4013</v>
      </c>
      <c r="B2009" s="5">
        <v>4.7299999999999998E-3</v>
      </c>
      <c r="C2009" s="4">
        <v>-0.32995279999999999</v>
      </c>
      <c r="D2009" s="4" t="s">
        <v>4014</v>
      </c>
    </row>
    <row r="2010" spans="1:4" x14ac:dyDescent="0.25">
      <c r="A2010" s="4" t="s">
        <v>4015</v>
      </c>
      <c r="B2010" s="5">
        <v>4.7299999999999998E-3</v>
      </c>
      <c r="C2010" s="4">
        <v>-0.44401069999999998</v>
      </c>
      <c r="D2010" s="4" t="s">
        <v>4016</v>
      </c>
    </row>
    <row r="2011" spans="1:4" x14ac:dyDescent="0.25">
      <c r="A2011" s="4" t="s">
        <v>4017</v>
      </c>
      <c r="B2011" s="5">
        <v>4.7499999999999999E-3</v>
      </c>
      <c r="C2011" s="4">
        <v>0.29569269999999998</v>
      </c>
      <c r="D2011" s="4" t="s">
        <v>4018</v>
      </c>
    </row>
    <row r="2012" spans="1:4" x14ac:dyDescent="0.25">
      <c r="A2012" s="4" t="s">
        <v>4019</v>
      </c>
      <c r="B2012" s="5">
        <v>4.7600000000000003E-3</v>
      </c>
      <c r="C2012" s="4">
        <v>-0.49934990000000001</v>
      </c>
      <c r="D2012" s="4" t="s">
        <v>4020</v>
      </c>
    </row>
    <row r="2013" spans="1:4" x14ac:dyDescent="0.25">
      <c r="A2013" s="4" t="s">
        <v>4021</v>
      </c>
      <c r="B2013" s="5">
        <v>4.7600000000000003E-3</v>
      </c>
      <c r="C2013" s="4">
        <v>0.30461680000000002</v>
      </c>
      <c r="D2013" s="4" t="s">
        <v>4022</v>
      </c>
    </row>
    <row r="2014" spans="1:4" x14ac:dyDescent="0.25">
      <c r="A2014" s="4" t="s">
        <v>4023</v>
      </c>
      <c r="B2014" s="5">
        <v>4.7699999999999999E-3</v>
      </c>
      <c r="C2014" s="4">
        <v>-0.74505370000000004</v>
      </c>
      <c r="D2014" s="4" t="s">
        <v>4024</v>
      </c>
    </row>
    <row r="2015" spans="1:4" x14ac:dyDescent="0.25">
      <c r="A2015" s="4" t="s">
        <v>4025</v>
      </c>
      <c r="B2015" s="5">
        <v>4.7999999999999996E-3</v>
      </c>
      <c r="C2015" s="4">
        <v>0.4073618</v>
      </c>
      <c r="D2015" s="4" t="s">
        <v>4026</v>
      </c>
    </row>
    <row r="2016" spans="1:4" x14ac:dyDescent="0.25">
      <c r="A2016" s="4" t="s">
        <v>4027</v>
      </c>
      <c r="B2016" s="5">
        <v>4.7999999999999996E-3</v>
      </c>
      <c r="C2016" s="4">
        <v>0.25937549999999998</v>
      </c>
      <c r="D2016" s="4" t="s">
        <v>4028</v>
      </c>
    </row>
    <row r="2017" spans="1:4" x14ac:dyDescent="0.25">
      <c r="A2017" s="4" t="s">
        <v>4029</v>
      </c>
      <c r="B2017" s="5">
        <v>4.81E-3</v>
      </c>
      <c r="C2017" s="4">
        <v>-0.42768820000000002</v>
      </c>
      <c r="D2017" s="4" t="s">
        <v>4030</v>
      </c>
    </row>
    <row r="2018" spans="1:4" x14ac:dyDescent="0.25">
      <c r="A2018" s="4" t="s">
        <v>4031</v>
      </c>
      <c r="B2018" s="5">
        <v>4.81E-3</v>
      </c>
      <c r="C2018" s="4">
        <v>0.2390765</v>
      </c>
      <c r="D2018" s="4" t="s">
        <v>4032</v>
      </c>
    </row>
    <row r="2019" spans="1:4" x14ac:dyDescent="0.25">
      <c r="A2019" s="4" t="s">
        <v>4033</v>
      </c>
      <c r="B2019" s="5">
        <v>4.81E-3</v>
      </c>
      <c r="C2019" s="4">
        <v>0.1825504</v>
      </c>
      <c r="D2019" s="4" t="s">
        <v>4034</v>
      </c>
    </row>
    <row r="2020" spans="1:4" x14ac:dyDescent="0.25">
      <c r="A2020" s="4" t="s">
        <v>4035</v>
      </c>
      <c r="B2020" s="5">
        <v>4.8399999999999997E-3</v>
      </c>
      <c r="C2020" s="4">
        <v>0.66402539999999999</v>
      </c>
      <c r="D2020" s="4" t="s">
        <v>4036</v>
      </c>
    </row>
    <row r="2021" spans="1:4" x14ac:dyDescent="0.25">
      <c r="A2021" s="4" t="s">
        <v>4037</v>
      </c>
      <c r="B2021" s="5">
        <v>4.8500000000000001E-3</v>
      </c>
      <c r="C2021" s="4">
        <v>-0.35360180000000002</v>
      </c>
      <c r="D2021" s="4" t="s">
        <v>4038</v>
      </c>
    </row>
    <row r="2022" spans="1:4" x14ac:dyDescent="0.25">
      <c r="A2022" s="4" t="s">
        <v>4039</v>
      </c>
      <c r="B2022" s="5">
        <v>4.8799999999999998E-3</v>
      </c>
      <c r="C2022" s="4">
        <v>0.26550390000000001</v>
      </c>
      <c r="D2022" s="4" t="s">
        <v>4040</v>
      </c>
    </row>
    <row r="2023" spans="1:4" x14ac:dyDescent="0.25">
      <c r="A2023" s="4" t="s">
        <v>4041</v>
      </c>
      <c r="B2023" s="5">
        <v>4.8799999999999998E-3</v>
      </c>
      <c r="C2023" s="4">
        <v>-0.45158890000000002</v>
      </c>
      <c r="D2023" s="4" t="s">
        <v>4042</v>
      </c>
    </row>
    <row r="2024" spans="1:4" x14ac:dyDescent="0.25">
      <c r="A2024" s="4" t="s">
        <v>4043</v>
      </c>
      <c r="B2024" s="5">
        <v>4.8999999999999998E-3</v>
      </c>
      <c r="C2024" s="4">
        <v>0.33381660000000002</v>
      </c>
      <c r="D2024" s="4" t="s">
        <v>4044</v>
      </c>
    </row>
    <row r="2025" spans="1:4" x14ac:dyDescent="0.25">
      <c r="A2025" s="4" t="s">
        <v>4045</v>
      </c>
      <c r="B2025" s="5">
        <v>4.8999999999999998E-3</v>
      </c>
      <c r="C2025" s="4">
        <v>-0.60385750000000005</v>
      </c>
      <c r="D2025" s="4" t="s">
        <v>4046</v>
      </c>
    </row>
    <row r="2026" spans="1:4" x14ac:dyDescent="0.25">
      <c r="A2026" s="4" t="s">
        <v>4047</v>
      </c>
      <c r="B2026" s="5">
        <v>4.8999999999999998E-3</v>
      </c>
      <c r="C2026" s="4">
        <v>-0.24734410000000001</v>
      </c>
      <c r="D2026" s="4" t="s">
        <v>4048</v>
      </c>
    </row>
    <row r="2027" spans="1:4" x14ac:dyDescent="0.25">
      <c r="A2027" s="4" t="s">
        <v>4049</v>
      </c>
      <c r="B2027" s="5">
        <v>4.9100000000000003E-3</v>
      </c>
      <c r="C2027" s="4">
        <v>-0.59952740000000004</v>
      </c>
      <c r="D2027" s="4" t="s">
        <v>4050</v>
      </c>
    </row>
    <row r="2028" spans="1:4" x14ac:dyDescent="0.25">
      <c r="A2028" s="4" t="s">
        <v>4051</v>
      </c>
      <c r="B2028" s="5">
        <v>4.9199999999999999E-3</v>
      </c>
      <c r="C2028" s="4">
        <v>0.62290650000000003</v>
      </c>
      <c r="D2028" s="4" t="s">
        <v>4052</v>
      </c>
    </row>
    <row r="2029" spans="1:4" x14ac:dyDescent="0.25">
      <c r="A2029" s="4" t="s">
        <v>4053</v>
      </c>
      <c r="B2029" s="5">
        <v>4.9199999999999999E-3</v>
      </c>
      <c r="C2029" s="4">
        <v>-0.32134400000000002</v>
      </c>
      <c r="D2029" s="4" t="s">
        <v>4054</v>
      </c>
    </row>
    <row r="2030" spans="1:4" x14ac:dyDescent="0.25">
      <c r="A2030" s="4" t="s">
        <v>4055</v>
      </c>
      <c r="B2030" s="5">
        <v>4.9300000000000004E-3</v>
      </c>
      <c r="C2030" s="4">
        <v>-0.83338330000000005</v>
      </c>
      <c r="D2030" s="4" t="s">
        <v>4056</v>
      </c>
    </row>
    <row r="2031" spans="1:4" x14ac:dyDescent="0.25">
      <c r="A2031" s="4" t="s">
        <v>4057</v>
      </c>
      <c r="B2031" s="5">
        <v>4.9500000000000004E-3</v>
      </c>
      <c r="C2031" s="4">
        <v>0.36991170000000001</v>
      </c>
      <c r="D2031" s="4" t="s">
        <v>4058</v>
      </c>
    </row>
    <row r="2032" spans="1:4" x14ac:dyDescent="0.25">
      <c r="A2032" s="4" t="s">
        <v>4059</v>
      </c>
      <c r="B2032" s="5">
        <v>4.96E-3</v>
      </c>
      <c r="C2032" s="4">
        <v>-0.3867292</v>
      </c>
      <c r="D2032" s="4" t="s">
        <v>4060</v>
      </c>
    </row>
    <row r="2033" spans="1:4" x14ac:dyDescent="0.25">
      <c r="A2033" s="4" t="s">
        <v>4061</v>
      </c>
      <c r="B2033" s="5">
        <v>4.96E-3</v>
      </c>
      <c r="C2033" s="4">
        <v>0.2374222</v>
      </c>
      <c r="D2033" s="4" t="s">
        <v>4062</v>
      </c>
    </row>
    <row r="2034" spans="1:4" x14ac:dyDescent="0.25">
      <c r="A2034" s="4" t="s">
        <v>4063</v>
      </c>
      <c r="B2034" s="5">
        <v>4.9699999999999996E-3</v>
      </c>
      <c r="C2034" s="4">
        <v>0.29871019999999998</v>
      </c>
      <c r="D2034" s="4" t="s">
        <v>4064</v>
      </c>
    </row>
    <row r="2035" spans="1:4" x14ac:dyDescent="0.25">
      <c r="A2035" s="4" t="s">
        <v>4065</v>
      </c>
      <c r="B2035" s="5">
        <v>4.9699999999999996E-3</v>
      </c>
      <c r="C2035" s="4">
        <v>-0.446658</v>
      </c>
      <c r="D2035" s="4" t="s">
        <v>4066</v>
      </c>
    </row>
    <row r="2036" spans="1:4" x14ac:dyDescent="0.25">
      <c r="A2036" s="4" t="s">
        <v>4067</v>
      </c>
      <c r="B2036" s="5">
        <v>4.9800000000000001E-3</v>
      </c>
      <c r="C2036" s="4">
        <v>0.20283039999999999</v>
      </c>
      <c r="D2036" s="4" t="s">
        <v>4068</v>
      </c>
    </row>
    <row r="2037" spans="1:4" x14ac:dyDescent="0.25">
      <c r="A2037" s="4" t="s">
        <v>4069</v>
      </c>
      <c r="B2037" s="5">
        <v>4.9800000000000001E-3</v>
      </c>
      <c r="C2037" s="4">
        <v>-0.28610829999999998</v>
      </c>
      <c r="D2037" s="4" t="s">
        <v>4070</v>
      </c>
    </row>
    <row r="2038" spans="1:4" x14ac:dyDescent="0.25">
      <c r="A2038" s="4" t="s">
        <v>4071</v>
      </c>
      <c r="B2038" s="5">
        <v>4.9899999999999996E-3</v>
      </c>
      <c r="C2038" s="4">
        <v>0.62902829999999998</v>
      </c>
      <c r="D2038" s="4" t="s">
        <v>4072</v>
      </c>
    </row>
    <row r="2039" spans="1:4" x14ac:dyDescent="0.25">
      <c r="A2039" s="4" t="s">
        <v>4073</v>
      </c>
      <c r="B2039" s="5">
        <v>4.9899999999999996E-3</v>
      </c>
      <c r="C2039" s="4">
        <v>-0.25161050000000001</v>
      </c>
      <c r="D2039" s="4" t="s">
        <v>4074</v>
      </c>
    </row>
    <row r="2040" spans="1:4" x14ac:dyDescent="0.25">
      <c r="A2040" s="4" t="s">
        <v>4075</v>
      </c>
      <c r="B2040" s="5">
        <v>4.9899999999999996E-3</v>
      </c>
      <c r="C2040" s="4">
        <v>0.29293669999999999</v>
      </c>
      <c r="D2040" s="4" t="s">
        <v>4076</v>
      </c>
    </row>
    <row r="2041" spans="1:4" x14ac:dyDescent="0.25">
      <c r="A2041" s="4" t="s">
        <v>4077</v>
      </c>
      <c r="B2041" s="5">
        <v>5.0000000000000001E-3</v>
      </c>
      <c r="C2041" s="4">
        <v>0.2331955</v>
      </c>
      <c r="D2041" s="4" t="s">
        <v>4078</v>
      </c>
    </row>
    <row r="2042" spans="1:4" x14ac:dyDescent="0.25">
      <c r="A2042" s="4" t="s">
        <v>4079</v>
      </c>
      <c r="B2042" s="5">
        <v>5.0000000000000001E-3</v>
      </c>
      <c r="C2042" s="4">
        <v>0.23310910000000001</v>
      </c>
      <c r="D2042" s="4" t="s">
        <v>4080</v>
      </c>
    </row>
    <row r="2043" spans="1:4" x14ac:dyDescent="0.25">
      <c r="A2043" s="4" t="s">
        <v>4081</v>
      </c>
      <c r="B2043" s="5">
        <v>5.0099999999999997E-3</v>
      </c>
      <c r="C2043" s="4">
        <v>0.24878220000000001</v>
      </c>
      <c r="D2043" s="4" t="s">
        <v>4082</v>
      </c>
    </row>
    <row r="2044" spans="1:4" x14ac:dyDescent="0.25">
      <c r="A2044" s="4" t="s">
        <v>4083</v>
      </c>
      <c r="B2044" s="5">
        <v>5.0299999999999997E-3</v>
      </c>
      <c r="C2044" s="4">
        <v>0.48078419999999999</v>
      </c>
      <c r="D2044" s="4" t="s">
        <v>4084</v>
      </c>
    </row>
    <row r="2045" spans="1:4" x14ac:dyDescent="0.25">
      <c r="A2045" s="4" t="s">
        <v>4085</v>
      </c>
      <c r="B2045" s="5">
        <v>5.0299999999999997E-3</v>
      </c>
      <c r="C2045" s="4">
        <v>0.10980289999999999</v>
      </c>
      <c r="D2045" s="4" t="s">
        <v>4086</v>
      </c>
    </row>
    <row r="2046" spans="1:4" x14ac:dyDescent="0.25">
      <c r="A2046" s="4" t="s">
        <v>4087</v>
      </c>
      <c r="B2046" s="5">
        <v>5.0400000000000002E-3</v>
      </c>
      <c r="C2046" s="4">
        <v>-0.23680860000000001</v>
      </c>
      <c r="D2046" s="4" t="s">
        <v>4088</v>
      </c>
    </row>
    <row r="2047" spans="1:4" x14ac:dyDescent="0.25">
      <c r="A2047" s="4" t="s">
        <v>4089</v>
      </c>
      <c r="B2047" s="5">
        <v>5.0400000000000002E-3</v>
      </c>
      <c r="C2047" s="4">
        <v>0.2413574</v>
      </c>
      <c r="D2047" s="4" t="s">
        <v>4090</v>
      </c>
    </row>
    <row r="2048" spans="1:4" x14ac:dyDescent="0.25">
      <c r="A2048" s="4" t="s">
        <v>4091</v>
      </c>
      <c r="B2048" s="5">
        <v>5.0699999999999999E-3</v>
      </c>
      <c r="C2048" s="4">
        <v>-0.35578759999999998</v>
      </c>
      <c r="D2048" s="4" t="s">
        <v>4092</v>
      </c>
    </row>
    <row r="2049" spans="1:4" x14ac:dyDescent="0.25">
      <c r="A2049" s="4" t="s">
        <v>4093</v>
      </c>
      <c r="B2049" s="5">
        <v>5.0800000000000003E-3</v>
      </c>
      <c r="C2049" s="4">
        <v>0.17877399999999999</v>
      </c>
      <c r="D2049" s="4" t="s">
        <v>4094</v>
      </c>
    </row>
    <row r="2050" spans="1:4" x14ac:dyDescent="0.25">
      <c r="A2050" s="4" t="s">
        <v>4095</v>
      </c>
      <c r="B2050" s="5">
        <v>5.0899999999999999E-3</v>
      </c>
      <c r="C2050" s="4">
        <v>-0.21395149999999999</v>
      </c>
      <c r="D2050" s="4" t="s">
        <v>4096</v>
      </c>
    </row>
    <row r="2051" spans="1:4" x14ac:dyDescent="0.25">
      <c r="A2051" s="4" t="s">
        <v>4097</v>
      </c>
      <c r="B2051" s="5">
        <v>5.0899999999999999E-3</v>
      </c>
      <c r="C2051" s="4">
        <v>0.33358660000000001</v>
      </c>
      <c r="D2051" s="4" t="s">
        <v>4098</v>
      </c>
    </row>
    <row r="2052" spans="1:4" x14ac:dyDescent="0.25">
      <c r="A2052" s="4" t="s">
        <v>4099</v>
      </c>
      <c r="B2052" s="5">
        <v>5.11E-3</v>
      </c>
      <c r="C2052" s="4">
        <v>0.30019839999999998</v>
      </c>
      <c r="D2052" s="4" t="s">
        <v>4100</v>
      </c>
    </row>
    <row r="2053" spans="1:4" x14ac:dyDescent="0.25">
      <c r="A2053" s="4" t="s">
        <v>4101</v>
      </c>
      <c r="B2053" s="5">
        <v>5.11E-3</v>
      </c>
      <c r="C2053" s="4">
        <v>0.34586889999999998</v>
      </c>
      <c r="D2053" s="4" t="s">
        <v>4102</v>
      </c>
    </row>
    <row r="2054" spans="1:4" x14ac:dyDescent="0.25">
      <c r="A2054" s="4" t="s">
        <v>4103</v>
      </c>
      <c r="B2054" s="5">
        <v>5.11E-3</v>
      </c>
      <c r="C2054" s="4">
        <v>0.2313442</v>
      </c>
      <c r="D2054" s="4" t="s">
        <v>4104</v>
      </c>
    </row>
    <row r="2055" spans="1:4" x14ac:dyDescent="0.25">
      <c r="A2055" s="4" t="s">
        <v>4105</v>
      </c>
      <c r="B2055" s="5">
        <v>5.1200000000000004E-3</v>
      </c>
      <c r="C2055" s="4">
        <v>0.51852149999999997</v>
      </c>
      <c r="D2055" s="4" t="s">
        <v>4106</v>
      </c>
    </row>
    <row r="2056" spans="1:4" x14ac:dyDescent="0.25">
      <c r="A2056" s="4" t="s">
        <v>4107</v>
      </c>
      <c r="B2056" s="5">
        <v>5.13E-3</v>
      </c>
      <c r="C2056" s="4">
        <v>-0.278642</v>
      </c>
      <c r="D2056" s="4" t="s">
        <v>4108</v>
      </c>
    </row>
    <row r="2057" spans="1:4" x14ac:dyDescent="0.25">
      <c r="A2057" s="4" t="s">
        <v>4109</v>
      </c>
      <c r="B2057" s="5">
        <v>5.13E-3</v>
      </c>
      <c r="C2057" s="4">
        <v>0.28820750000000001</v>
      </c>
      <c r="D2057" s="4" t="s">
        <v>4110</v>
      </c>
    </row>
    <row r="2058" spans="1:4" x14ac:dyDescent="0.25">
      <c r="A2058" s="4" t="s">
        <v>4111</v>
      </c>
      <c r="B2058" s="5">
        <v>5.13E-3</v>
      </c>
      <c r="C2058" s="4">
        <v>0.18451970000000001</v>
      </c>
      <c r="D2058" s="4" t="s">
        <v>4112</v>
      </c>
    </row>
    <row r="2059" spans="1:4" x14ac:dyDescent="0.25">
      <c r="A2059" s="4" t="s">
        <v>4113</v>
      </c>
      <c r="B2059" s="5">
        <v>5.1599999999999997E-3</v>
      </c>
      <c r="C2059" s="4">
        <v>0.31179630000000003</v>
      </c>
      <c r="D2059" s="4" t="s">
        <v>4114</v>
      </c>
    </row>
    <row r="2060" spans="1:4" x14ac:dyDescent="0.25">
      <c r="A2060" s="4" t="s">
        <v>4115</v>
      </c>
      <c r="B2060" s="5">
        <v>5.1599999999999997E-3</v>
      </c>
      <c r="C2060" s="4">
        <v>0.31907600000000003</v>
      </c>
      <c r="D2060" s="4" t="s">
        <v>4116</v>
      </c>
    </row>
    <row r="2061" spans="1:4" x14ac:dyDescent="0.25">
      <c r="A2061" s="4" t="s">
        <v>4117</v>
      </c>
      <c r="B2061" s="5">
        <v>5.1599999999999997E-3</v>
      </c>
      <c r="C2061" s="4">
        <v>-0.35275509999999999</v>
      </c>
      <c r="D2061" s="4" t="s">
        <v>4118</v>
      </c>
    </row>
    <row r="2062" spans="1:4" x14ac:dyDescent="0.25">
      <c r="A2062" s="4" t="s">
        <v>4119</v>
      </c>
      <c r="B2062" s="5">
        <v>5.1799999999999997E-3</v>
      </c>
      <c r="C2062" s="4">
        <v>-0.273868</v>
      </c>
      <c r="D2062" s="4" t="s">
        <v>4120</v>
      </c>
    </row>
    <row r="2063" spans="1:4" x14ac:dyDescent="0.25">
      <c r="A2063" s="4" t="s">
        <v>4121</v>
      </c>
      <c r="B2063" s="5">
        <v>5.1799999999999997E-3</v>
      </c>
      <c r="C2063" s="4">
        <v>-0.28810429999999998</v>
      </c>
      <c r="D2063" s="4" t="s">
        <v>4122</v>
      </c>
    </row>
    <row r="2064" spans="1:4" x14ac:dyDescent="0.25">
      <c r="A2064" s="4" t="s">
        <v>4123</v>
      </c>
      <c r="B2064" s="5">
        <v>5.1799999999999997E-3</v>
      </c>
      <c r="C2064" s="4">
        <v>-0.49280760000000001</v>
      </c>
      <c r="D2064" s="4" t="s">
        <v>4124</v>
      </c>
    </row>
    <row r="2065" spans="1:4" x14ac:dyDescent="0.25">
      <c r="A2065" s="4" t="s">
        <v>4125</v>
      </c>
      <c r="B2065" s="5">
        <v>5.1900000000000002E-3</v>
      </c>
      <c r="C2065" s="4">
        <v>-0.58052740000000003</v>
      </c>
      <c r="D2065" s="4" t="s">
        <v>4126</v>
      </c>
    </row>
    <row r="2066" spans="1:4" x14ac:dyDescent="0.25">
      <c r="A2066" s="4" t="s">
        <v>4127</v>
      </c>
      <c r="B2066" s="5">
        <v>5.1999999999999998E-3</v>
      </c>
      <c r="C2066" s="4">
        <v>-0.28272799999999998</v>
      </c>
      <c r="D2066" s="4" t="s">
        <v>4128</v>
      </c>
    </row>
    <row r="2067" spans="1:4" x14ac:dyDescent="0.25">
      <c r="A2067" s="4" t="s">
        <v>4129</v>
      </c>
      <c r="B2067" s="5">
        <v>5.1999999999999998E-3</v>
      </c>
      <c r="C2067" s="4">
        <v>0.94694290000000003</v>
      </c>
      <c r="D2067" s="4" t="s">
        <v>4130</v>
      </c>
    </row>
    <row r="2068" spans="1:4" x14ac:dyDescent="0.25">
      <c r="A2068" s="4" t="s">
        <v>4131</v>
      </c>
      <c r="B2068" s="5">
        <v>5.2199999999999998E-3</v>
      </c>
      <c r="C2068" s="4">
        <v>0.54667739999999998</v>
      </c>
      <c r="D2068" s="4" t="s">
        <v>4132</v>
      </c>
    </row>
    <row r="2069" spans="1:4" x14ac:dyDescent="0.25">
      <c r="A2069" s="4" t="s">
        <v>4133</v>
      </c>
      <c r="B2069" s="5">
        <v>5.2300000000000003E-3</v>
      </c>
      <c r="C2069" s="4">
        <v>0.22805439999999999</v>
      </c>
      <c r="D2069" s="4" t="s">
        <v>4134</v>
      </c>
    </row>
    <row r="2070" spans="1:4" x14ac:dyDescent="0.25">
      <c r="A2070" s="4" t="s">
        <v>4135</v>
      </c>
      <c r="B2070" s="5">
        <v>5.2399999999999999E-3</v>
      </c>
      <c r="C2070" s="4">
        <v>0.2377986</v>
      </c>
      <c r="D2070" s="4" t="s">
        <v>4136</v>
      </c>
    </row>
    <row r="2071" spans="1:4" x14ac:dyDescent="0.25">
      <c r="A2071" s="4" t="s">
        <v>4137</v>
      </c>
      <c r="B2071" s="5">
        <v>5.2599999999999999E-3</v>
      </c>
      <c r="C2071" s="4">
        <v>-0.60762890000000003</v>
      </c>
      <c r="D2071" s="4" t="s">
        <v>4138</v>
      </c>
    </row>
    <row r="2072" spans="1:4" x14ac:dyDescent="0.25">
      <c r="A2072" s="4" t="s">
        <v>4139</v>
      </c>
      <c r="B2072" s="5">
        <v>5.2700000000000004E-3</v>
      </c>
      <c r="C2072" s="4">
        <v>-0.33004509999999998</v>
      </c>
      <c r="D2072" s="4" t="s">
        <v>4140</v>
      </c>
    </row>
    <row r="2073" spans="1:4" x14ac:dyDescent="0.25">
      <c r="A2073" s="4" t="s">
        <v>4141</v>
      </c>
      <c r="B2073" s="5">
        <v>5.28E-3</v>
      </c>
      <c r="C2073" s="4">
        <v>0.14189470000000001</v>
      </c>
      <c r="D2073" s="4" t="s">
        <v>4142</v>
      </c>
    </row>
    <row r="2074" spans="1:4" x14ac:dyDescent="0.25">
      <c r="A2074" s="4" t="s">
        <v>4143</v>
      </c>
      <c r="B2074" s="5">
        <v>5.28E-3</v>
      </c>
      <c r="C2074" s="4">
        <v>0.18487809999999999</v>
      </c>
      <c r="D2074" s="4" t="s">
        <v>4144</v>
      </c>
    </row>
    <row r="2075" spans="1:4" x14ac:dyDescent="0.25">
      <c r="A2075" s="4" t="s">
        <v>4145</v>
      </c>
      <c r="B2075" s="5">
        <v>5.3E-3</v>
      </c>
      <c r="C2075" s="4">
        <v>1.1080916000000001</v>
      </c>
      <c r="D2075" s="4" t="s">
        <v>4146</v>
      </c>
    </row>
    <row r="2076" spans="1:4" x14ac:dyDescent="0.25">
      <c r="A2076" s="4" t="s">
        <v>4147</v>
      </c>
      <c r="B2076" s="5">
        <v>5.3E-3</v>
      </c>
      <c r="C2076" s="4">
        <v>-0.28748770000000001</v>
      </c>
      <c r="D2076" s="4" t="s">
        <v>4148</v>
      </c>
    </row>
    <row r="2077" spans="1:4" x14ac:dyDescent="0.25">
      <c r="A2077" s="4" t="s">
        <v>4149</v>
      </c>
      <c r="B2077" s="5">
        <v>5.3099999999999996E-3</v>
      </c>
      <c r="C2077" s="4">
        <v>-1.1506835</v>
      </c>
      <c r="D2077" s="4" t="s">
        <v>4150</v>
      </c>
    </row>
    <row r="2078" spans="1:4" x14ac:dyDescent="0.25">
      <c r="A2078" s="4" t="s">
        <v>4151</v>
      </c>
      <c r="B2078" s="5">
        <v>5.3099999999999996E-3</v>
      </c>
      <c r="C2078" s="4">
        <v>-0.21557499999999999</v>
      </c>
      <c r="D2078" s="4" t="s">
        <v>4152</v>
      </c>
    </row>
    <row r="2079" spans="1:4" x14ac:dyDescent="0.25">
      <c r="A2079" s="4" t="s">
        <v>4153</v>
      </c>
      <c r="B2079" s="5">
        <v>5.3200000000000001E-3</v>
      </c>
      <c r="C2079" s="4">
        <v>0.30856509999999998</v>
      </c>
      <c r="D2079" s="4" t="s">
        <v>4154</v>
      </c>
    </row>
    <row r="2080" spans="1:4" x14ac:dyDescent="0.25">
      <c r="A2080" s="4" t="s">
        <v>4155</v>
      </c>
      <c r="B2080" s="5">
        <v>5.3200000000000001E-3</v>
      </c>
      <c r="C2080" s="4">
        <v>-0.55904109999999996</v>
      </c>
      <c r="D2080" s="4" t="s">
        <v>4156</v>
      </c>
    </row>
    <row r="2081" spans="1:4" x14ac:dyDescent="0.25">
      <c r="A2081" s="4" t="s">
        <v>4157</v>
      </c>
      <c r="B2081" s="5">
        <v>5.3200000000000001E-3</v>
      </c>
      <c r="C2081" s="4">
        <v>-0.199269</v>
      </c>
      <c r="D2081" s="4" t="s">
        <v>4158</v>
      </c>
    </row>
    <row r="2082" spans="1:4" x14ac:dyDescent="0.25">
      <c r="A2082" s="4" t="s">
        <v>4159</v>
      </c>
      <c r="B2082" s="5">
        <v>5.3200000000000001E-3</v>
      </c>
      <c r="C2082" s="4">
        <v>0.54349530000000001</v>
      </c>
      <c r="D2082" s="4" t="s">
        <v>4160</v>
      </c>
    </row>
    <row r="2083" spans="1:4" x14ac:dyDescent="0.25">
      <c r="A2083" s="4" t="s">
        <v>4161</v>
      </c>
      <c r="B2083" s="5">
        <v>5.3299999999999997E-3</v>
      </c>
      <c r="C2083" s="4">
        <v>0.40328259999999999</v>
      </c>
      <c r="D2083" s="4" t="s">
        <v>4162</v>
      </c>
    </row>
    <row r="2084" spans="1:4" x14ac:dyDescent="0.25">
      <c r="A2084" s="4" t="s">
        <v>4163</v>
      </c>
      <c r="B2084" s="5">
        <v>5.3299999999999997E-3</v>
      </c>
      <c r="C2084" s="4">
        <v>0.2161177</v>
      </c>
      <c r="D2084" s="4" t="s">
        <v>4164</v>
      </c>
    </row>
    <row r="2085" spans="1:4" x14ac:dyDescent="0.25">
      <c r="A2085" s="4" t="s">
        <v>4165</v>
      </c>
      <c r="B2085" s="5">
        <v>5.3400000000000001E-3</v>
      </c>
      <c r="C2085" s="4">
        <v>0.15607509999999999</v>
      </c>
      <c r="D2085" s="4" t="s">
        <v>4166</v>
      </c>
    </row>
    <row r="2086" spans="1:4" x14ac:dyDescent="0.25">
      <c r="A2086" s="4" t="s">
        <v>4167</v>
      </c>
      <c r="B2086" s="5">
        <v>5.3499999999999997E-3</v>
      </c>
      <c r="C2086" s="4">
        <v>-0.2348653</v>
      </c>
      <c r="D2086" s="4" t="s">
        <v>4168</v>
      </c>
    </row>
    <row r="2087" spans="1:4" x14ac:dyDescent="0.25">
      <c r="A2087" s="4" t="s">
        <v>4169</v>
      </c>
      <c r="B2087" s="5">
        <v>5.3699999999999998E-3</v>
      </c>
      <c r="C2087" s="4">
        <v>-0.25746419999999998</v>
      </c>
      <c r="D2087" s="4" t="s">
        <v>4170</v>
      </c>
    </row>
    <row r="2088" spans="1:4" x14ac:dyDescent="0.25">
      <c r="A2088" s="4" t="s">
        <v>4171</v>
      </c>
      <c r="B2088" s="5">
        <v>5.3800000000000002E-3</v>
      </c>
      <c r="C2088" s="4">
        <v>1.1162631999999999</v>
      </c>
      <c r="D2088" s="4" t="s">
        <v>4172</v>
      </c>
    </row>
    <row r="2089" spans="1:4" x14ac:dyDescent="0.25">
      <c r="A2089" s="4" t="s">
        <v>4173</v>
      </c>
      <c r="B2089" s="5">
        <v>5.3800000000000002E-3</v>
      </c>
      <c r="C2089" s="4">
        <v>0.29894019999999999</v>
      </c>
      <c r="D2089" s="4" t="s">
        <v>4174</v>
      </c>
    </row>
    <row r="2090" spans="1:4" x14ac:dyDescent="0.25">
      <c r="A2090" s="4" t="s">
        <v>4175</v>
      </c>
      <c r="B2090" s="5">
        <v>5.3899999999999998E-3</v>
      </c>
      <c r="C2090" s="4">
        <v>-0.3221099</v>
      </c>
      <c r="D2090" s="4" t="s">
        <v>4176</v>
      </c>
    </row>
    <row r="2091" spans="1:4" x14ac:dyDescent="0.25">
      <c r="A2091" s="4" t="s">
        <v>4177</v>
      </c>
      <c r="B2091" s="5">
        <v>5.3899999999999998E-3</v>
      </c>
      <c r="C2091" s="4">
        <v>0.29492400000000002</v>
      </c>
      <c r="D2091" s="4" t="s">
        <v>4178</v>
      </c>
    </row>
    <row r="2092" spans="1:4" x14ac:dyDescent="0.25">
      <c r="A2092" s="4" t="s">
        <v>4179</v>
      </c>
      <c r="B2092" s="5">
        <v>5.4000000000000003E-3</v>
      </c>
      <c r="C2092" s="4">
        <v>-0.7351453</v>
      </c>
      <c r="D2092" s="4" t="s">
        <v>4180</v>
      </c>
    </row>
    <row r="2093" spans="1:4" x14ac:dyDescent="0.25">
      <c r="A2093" s="4" t="s">
        <v>4181</v>
      </c>
      <c r="B2093" s="5">
        <v>5.4099999999999999E-3</v>
      </c>
      <c r="C2093" s="4">
        <v>0.2217951</v>
      </c>
      <c r="D2093" s="4" t="s">
        <v>4182</v>
      </c>
    </row>
    <row r="2094" spans="1:4" x14ac:dyDescent="0.25">
      <c r="A2094" s="4" t="s">
        <v>4183</v>
      </c>
      <c r="B2094" s="5">
        <v>5.4099999999999999E-3</v>
      </c>
      <c r="C2094" s="4">
        <v>0.1526845</v>
      </c>
      <c r="D2094" s="4" t="s">
        <v>4184</v>
      </c>
    </row>
    <row r="2095" spans="1:4" x14ac:dyDescent="0.25">
      <c r="A2095" s="4" t="s">
        <v>4185</v>
      </c>
      <c r="B2095" s="5">
        <v>5.4099999999999999E-3</v>
      </c>
      <c r="C2095" s="4">
        <v>-0.19503719999999999</v>
      </c>
      <c r="D2095" s="4" t="s">
        <v>4186</v>
      </c>
    </row>
    <row r="2096" spans="1:4" x14ac:dyDescent="0.25">
      <c r="A2096" s="4" t="s">
        <v>4187</v>
      </c>
      <c r="B2096" s="5">
        <v>5.4200000000000003E-3</v>
      </c>
      <c r="C2096" s="4">
        <v>0.128057</v>
      </c>
      <c r="D2096" s="4" t="s">
        <v>4188</v>
      </c>
    </row>
    <row r="2097" spans="1:4" x14ac:dyDescent="0.25">
      <c r="A2097" s="4" t="s">
        <v>4189</v>
      </c>
      <c r="B2097" s="5">
        <v>5.4400000000000004E-3</v>
      </c>
      <c r="C2097" s="4">
        <v>-0.18280560000000001</v>
      </c>
      <c r="D2097" s="4" t="s">
        <v>4190</v>
      </c>
    </row>
    <row r="2098" spans="1:4" x14ac:dyDescent="0.25">
      <c r="A2098" s="4" t="s">
        <v>4191</v>
      </c>
      <c r="B2098" s="5">
        <v>5.45E-3</v>
      </c>
      <c r="C2098" s="4">
        <v>0.49786930000000001</v>
      </c>
      <c r="D2098" s="4" t="s">
        <v>4192</v>
      </c>
    </row>
    <row r="2099" spans="1:4" x14ac:dyDescent="0.25">
      <c r="A2099" s="4" t="s">
        <v>4193</v>
      </c>
      <c r="B2099" s="5">
        <v>5.47E-3</v>
      </c>
      <c r="C2099" s="4">
        <v>0.43259310000000001</v>
      </c>
      <c r="D2099" s="4" t="s">
        <v>4194</v>
      </c>
    </row>
    <row r="2100" spans="1:4" x14ac:dyDescent="0.25">
      <c r="A2100" s="4" t="s">
        <v>4195</v>
      </c>
      <c r="B2100" s="5">
        <v>5.4799999999999996E-3</v>
      </c>
      <c r="C2100" s="4">
        <v>0.1624313</v>
      </c>
      <c r="D2100" s="4" t="s">
        <v>4196</v>
      </c>
    </row>
    <row r="2101" spans="1:4" x14ac:dyDescent="0.25">
      <c r="A2101" s="4" t="s">
        <v>4197</v>
      </c>
      <c r="B2101" s="5">
        <v>5.4799999999999996E-3</v>
      </c>
      <c r="C2101" s="4">
        <v>0.2091789</v>
      </c>
      <c r="D2101" s="4" t="s">
        <v>4198</v>
      </c>
    </row>
    <row r="2102" spans="1:4" x14ac:dyDescent="0.25">
      <c r="A2102" s="4" t="s">
        <v>4199</v>
      </c>
      <c r="B2102" s="5">
        <v>5.4799999999999996E-3</v>
      </c>
      <c r="C2102" s="4">
        <v>-0.36401499999999998</v>
      </c>
      <c r="D2102" s="4" t="s">
        <v>4200</v>
      </c>
    </row>
    <row r="2103" spans="1:4" x14ac:dyDescent="0.25">
      <c r="A2103" s="4" t="s">
        <v>4201</v>
      </c>
      <c r="B2103" s="5">
        <v>5.4900000000000001E-3</v>
      </c>
      <c r="C2103" s="4">
        <v>-0.22612289999999999</v>
      </c>
      <c r="D2103" s="4" t="s">
        <v>4202</v>
      </c>
    </row>
    <row r="2104" spans="1:4" x14ac:dyDescent="0.25">
      <c r="A2104" s="4" t="s">
        <v>4203</v>
      </c>
      <c r="B2104" s="5">
        <v>5.4900000000000001E-3</v>
      </c>
      <c r="C2104" s="4">
        <v>0.23397760000000001</v>
      </c>
      <c r="D2104" s="4" t="s">
        <v>4204</v>
      </c>
    </row>
    <row r="2105" spans="1:4" x14ac:dyDescent="0.25">
      <c r="A2105" s="4" t="s">
        <v>4205</v>
      </c>
      <c r="B2105" s="5">
        <v>5.4900000000000001E-3</v>
      </c>
      <c r="C2105" s="4">
        <v>-0.47411219999999998</v>
      </c>
      <c r="D2105" s="4" t="s">
        <v>4206</v>
      </c>
    </row>
    <row r="2106" spans="1:4" x14ac:dyDescent="0.25">
      <c r="A2106" s="4" t="s">
        <v>4207</v>
      </c>
      <c r="B2106" s="5">
        <v>5.5100000000000001E-3</v>
      </c>
      <c r="C2106" s="4">
        <v>0.47947590000000001</v>
      </c>
      <c r="D2106" s="4" t="s">
        <v>4208</v>
      </c>
    </row>
    <row r="2107" spans="1:4" x14ac:dyDescent="0.25">
      <c r="A2107" s="4" t="s">
        <v>4209</v>
      </c>
      <c r="B2107" s="5">
        <v>5.5199999999999997E-3</v>
      </c>
      <c r="C2107" s="4">
        <v>0.21530070000000001</v>
      </c>
      <c r="D2107" s="4" t="s">
        <v>4210</v>
      </c>
    </row>
    <row r="2108" spans="1:4" x14ac:dyDescent="0.25">
      <c r="A2108" s="4" t="s">
        <v>4211</v>
      </c>
      <c r="B2108" s="5">
        <v>5.5300000000000002E-3</v>
      </c>
      <c r="C2108" s="4">
        <v>0.19600010000000001</v>
      </c>
      <c r="D2108" s="4" t="s">
        <v>4212</v>
      </c>
    </row>
    <row r="2109" spans="1:4" x14ac:dyDescent="0.25">
      <c r="A2109" s="4" t="s">
        <v>4213</v>
      </c>
      <c r="B2109" s="5">
        <v>5.5500000000000002E-3</v>
      </c>
      <c r="C2109" s="4">
        <v>0.22314600000000001</v>
      </c>
      <c r="D2109" s="4" t="s">
        <v>4214</v>
      </c>
    </row>
    <row r="2110" spans="1:4" x14ac:dyDescent="0.25">
      <c r="A2110" s="4" t="s">
        <v>4215</v>
      </c>
      <c r="B2110" s="5">
        <v>5.5500000000000002E-3</v>
      </c>
      <c r="C2110" s="4">
        <v>0.2203978</v>
      </c>
      <c r="D2110" s="4" t="s">
        <v>4216</v>
      </c>
    </row>
    <row r="2111" spans="1:4" x14ac:dyDescent="0.25">
      <c r="A2111" s="4" t="s">
        <v>4217</v>
      </c>
      <c r="B2111" s="5">
        <v>5.5700000000000003E-3</v>
      </c>
      <c r="C2111" s="4">
        <v>-0.2029522</v>
      </c>
      <c r="D2111" s="4" t="s">
        <v>4218</v>
      </c>
    </row>
    <row r="2112" spans="1:4" x14ac:dyDescent="0.25">
      <c r="A2112" s="4" t="s">
        <v>4219</v>
      </c>
      <c r="B2112" s="5">
        <v>5.5700000000000003E-3</v>
      </c>
      <c r="C2112" s="4">
        <v>-0.62795029999999996</v>
      </c>
      <c r="D2112" s="4" t="s">
        <v>4220</v>
      </c>
    </row>
    <row r="2113" spans="1:4" x14ac:dyDescent="0.25">
      <c r="A2113" s="4" t="s">
        <v>4221</v>
      </c>
      <c r="B2113" s="5">
        <v>5.5700000000000003E-3</v>
      </c>
      <c r="C2113" s="4">
        <v>-0.3605949</v>
      </c>
      <c r="D2113" s="4" t="s">
        <v>4222</v>
      </c>
    </row>
    <row r="2114" spans="1:4" x14ac:dyDescent="0.25">
      <c r="A2114" s="4" t="s">
        <v>4223</v>
      </c>
      <c r="B2114" s="5">
        <v>5.5700000000000003E-3</v>
      </c>
      <c r="C2114" s="4">
        <v>-0.41533399999999998</v>
      </c>
      <c r="D2114" s="4" t="s">
        <v>4224</v>
      </c>
    </row>
    <row r="2115" spans="1:4" x14ac:dyDescent="0.25">
      <c r="A2115" s="4" t="s">
        <v>4225</v>
      </c>
      <c r="B2115" s="5">
        <v>5.5799999999999999E-3</v>
      </c>
      <c r="C2115" s="4">
        <v>-0.3299627</v>
      </c>
      <c r="D2115" s="4" t="s">
        <v>4226</v>
      </c>
    </row>
    <row r="2116" spans="1:4" x14ac:dyDescent="0.25">
      <c r="A2116" s="4" t="s">
        <v>4227</v>
      </c>
      <c r="B2116" s="5">
        <v>5.5799999999999999E-3</v>
      </c>
      <c r="C2116" s="4">
        <v>0.28365099999999999</v>
      </c>
      <c r="D2116" s="4" t="s">
        <v>4228</v>
      </c>
    </row>
    <row r="2117" spans="1:4" x14ac:dyDescent="0.25">
      <c r="A2117" s="4" t="s">
        <v>4229</v>
      </c>
      <c r="B2117" s="5">
        <v>5.5900000000000004E-3</v>
      </c>
      <c r="C2117" s="4">
        <v>0.25566119999999998</v>
      </c>
      <c r="D2117" s="4" t="s">
        <v>4230</v>
      </c>
    </row>
    <row r="2118" spans="1:4" x14ac:dyDescent="0.25">
      <c r="A2118" s="4" t="s">
        <v>4231</v>
      </c>
      <c r="B2118" s="5">
        <v>5.5900000000000004E-3</v>
      </c>
      <c r="C2118" s="4">
        <v>-0.35997639999999997</v>
      </c>
      <c r="D2118" s="4" t="s">
        <v>4232</v>
      </c>
    </row>
    <row r="2119" spans="1:4" x14ac:dyDescent="0.25">
      <c r="A2119" s="4" t="s">
        <v>4233</v>
      </c>
      <c r="B2119" s="5">
        <v>5.5999999999999999E-3</v>
      </c>
      <c r="C2119" s="4">
        <v>0.25506220000000002</v>
      </c>
      <c r="D2119" s="4" t="s">
        <v>4234</v>
      </c>
    </row>
    <row r="2120" spans="1:4" x14ac:dyDescent="0.25">
      <c r="A2120" s="4" t="s">
        <v>4235</v>
      </c>
      <c r="B2120" s="5">
        <v>5.62E-3</v>
      </c>
      <c r="C2120" s="4">
        <v>-0.26796999999999999</v>
      </c>
      <c r="D2120" s="4" t="s">
        <v>4236</v>
      </c>
    </row>
    <row r="2121" spans="1:4" x14ac:dyDescent="0.25">
      <c r="A2121" s="4" t="s">
        <v>4237</v>
      </c>
      <c r="B2121" s="5">
        <v>5.64E-3</v>
      </c>
      <c r="C2121" s="4">
        <v>0.17224410000000001</v>
      </c>
      <c r="D2121" s="4" t="s">
        <v>4238</v>
      </c>
    </row>
    <row r="2122" spans="1:4" x14ac:dyDescent="0.25">
      <c r="A2122" s="4" t="s">
        <v>4239</v>
      </c>
      <c r="B2122" s="5">
        <v>5.64E-3</v>
      </c>
      <c r="C2122" s="4">
        <v>0.1884257</v>
      </c>
      <c r="D2122" s="4" t="s">
        <v>4240</v>
      </c>
    </row>
    <row r="2123" spans="1:4" x14ac:dyDescent="0.25">
      <c r="A2123" s="4" t="s">
        <v>4241</v>
      </c>
      <c r="B2123" s="5">
        <v>5.6600000000000001E-3</v>
      </c>
      <c r="C2123" s="4">
        <v>0.30959209999999998</v>
      </c>
      <c r="D2123" s="4" t="s">
        <v>4242</v>
      </c>
    </row>
    <row r="2124" spans="1:4" x14ac:dyDescent="0.25">
      <c r="A2124" s="4" t="s">
        <v>4243</v>
      </c>
      <c r="B2124" s="5">
        <v>5.6899999999999997E-3</v>
      </c>
      <c r="C2124" s="4">
        <v>-0.37124869999999999</v>
      </c>
      <c r="D2124" s="4" t="s">
        <v>4244</v>
      </c>
    </row>
    <row r="2125" spans="1:4" x14ac:dyDescent="0.25">
      <c r="A2125" s="4" t="s">
        <v>4245</v>
      </c>
      <c r="B2125" s="5">
        <v>5.7000000000000002E-3</v>
      </c>
      <c r="C2125" s="4">
        <v>0.22618289999999999</v>
      </c>
      <c r="D2125" s="4" t="s">
        <v>4246</v>
      </c>
    </row>
    <row r="2126" spans="1:4" x14ac:dyDescent="0.25">
      <c r="A2126" s="4" t="s">
        <v>4247</v>
      </c>
      <c r="B2126" s="5">
        <v>5.7000000000000002E-3</v>
      </c>
      <c r="C2126" s="4">
        <v>-0.38833879999999998</v>
      </c>
      <c r="D2126" s="4" t="s">
        <v>4248</v>
      </c>
    </row>
    <row r="2127" spans="1:4" x14ac:dyDescent="0.25">
      <c r="A2127" s="4" t="s">
        <v>4249</v>
      </c>
      <c r="B2127" s="5">
        <v>5.7000000000000002E-3</v>
      </c>
      <c r="C2127" s="4">
        <v>-0.29630509999999999</v>
      </c>
      <c r="D2127" s="4" t="s">
        <v>4250</v>
      </c>
    </row>
    <row r="2128" spans="1:4" x14ac:dyDescent="0.25">
      <c r="A2128" s="4" t="s">
        <v>4251</v>
      </c>
      <c r="B2128" s="5">
        <v>5.7099999999999998E-3</v>
      </c>
      <c r="C2128" s="4">
        <v>0.2195049</v>
      </c>
      <c r="D2128" s="4" t="s">
        <v>4252</v>
      </c>
    </row>
    <row r="2129" spans="1:4" x14ac:dyDescent="0.25">
      <c r="A2129" s="4" t="s">
        <v>4253</v>
      </c>
      <c r="B2129" s="5">
        <v>5.7099999999999998E-3</v>
      </c>
      <c r="C2129" s="4">
        <v>-0.28648059999999997</v>
      </c>
      <c r="D2129" s="4" t="s">
        <v>4254</v>
      </c>
    </row>
    <row r="2130" spans="1:4" x14ac:dyDescent="0.25">
      <c r="A2130" s="4" t="s">
        <v>4255</v>
      </c>
      <c r="B2130" s="5">
        <v>5.7200000000000003E-3</v>
      </c>
      <c r="C2130" s="4">
        <v>0.25111640000000002</v>
      </c>
      <c r="D2130" s="4" t="s">
        <v>4256</v>
      </c>
    </row>
    <row r="2131" spans="1:4" x14ac:dyDescent="0.25">
      <c r="A2131" s="4" t="s">
        <v>4257</v>
      </c>
      <c r="B2131" s="5">
        <v>5.7299999999999999E-3</v>
      </c>
      <c r="C2131" s="4">
        <v>0.83438429999999997</v>
      </c>
      <c r="D2131" s="4" t="s">
        <v>4258</v>
      </c>
    </row>
    <row r="2132" spans="1:4" x14ac:dyDescent="0.25">
      <c r="A2132" s="4" t="s">
        <v>4259</v>
      </c>
      <c r="B2132" s="5">
        <v>5.7499999999999999E-3</v>
      </c>
      <c r="C2132" s="4">
        <v>0.24296400000000001</v>
      </c>
      <c r="D2132" s="4" t="s">
        <v>4260</v>
      </c>
    </row>
    <row r="2133" spans="1:4" x14ac:dyDescent="0.25">
      <c r="A2133" s="4" t="s">
        <v>4261</v>
      </c>
      <c r="B2133" s="5">
        <v>5.7499999999999999E-3</v>
      </c>
      <c r="C2133" s="4">
        <v>-0.28130749999999999</v>
      </c>
      <c r="D2133" s="4" t="s">
        <v>4262</v>
      </c>
    </row>
    <row r="2134" spans="1:4" x14ac:dyDescent="0.25">
      <c r="A2134" s="4" t="s">
        <v>4263</v>
      </c>
      <c r="B2134" s="5">
        <v>5.77E-3</v>
      </c>
      <c r="C2134" s="4">
        <v>0.19602359999999999</v>
      </c>
      <c r="D2134" s="4" t="s">
        <v>4264</v>
      </c>
    </row>
    <row r="2135" spans="1:4" x14ac:dyDescent="0.25">
      <c r="A2135" s="4" t="s">
        <v>4265</v>
      </c>
      <c r="B2135" s="5">
        <v>5.77E-3</v>
      </c>
      <c r="C2135" s="4">
        <v>0.25907619999999998</v>
      </c>
      <c r="D2135" s="4" t="s">
        <v>4266</v>
      </c>
    </row>
    <row r="2136" spans="1:4" x14ac:dyDescent="0.25">
      <c r="A2136" s="4" t="s">
        <v>4267</v>
      </c>
      <c r="B2136" s="5">
        <v>5.77E-3</v>
      </c>
      <c r="C2136" s="4">
        <v>-0.48695129999999998</v>
      </c>
      <c r="D2136" s="4" t="s">
        <v>4268</v>
      </c>
    </row>
    <row r="2137" spans="1:4" x14ac:dyDescent="0.25">
      <c r="A2137" s="4" t="s">
        <v>4269</v>
      </c>
      <c r="B2137" s="5">
        <v>5.79E-3</v>
      </c>
      <c r="C2137" s="4">
        <v>-0.3495163</v>
      </c>
      <c r="D2137" s="4" t="s">
        <v>4270</v>
      </c>
    </row>
    <row r="2138" spans="1:4" x14ac:dyDescent="0.25">
      <c r="A2138" s="4" t="s">
        <v>4271</v>
      </c>
      <c r="B2138" s="5">
        <v>5.8199999999999997E-3</v>
      </c>
      <c r="C2138" s="4">
        <v>0.46199479999999998</v>
      </c>
      <c r="D2138" s="4" t="s">
        <v>4272</v>
      </c>
    </row>
    <row r="2139" spans="1:4" x14ac:dyDescent="0.25">
      <c r="A2139" s="4" t="s">
        <v>4273</v>
      </c>
      <c r="B2139" s="5">
        <v>5.8300000000000001E-3</v>
      </c>
      <c r="C2139" s="4">
        <v>0.2388641</v>
      </c>
      <c r="D2139" s="4" t="s">
        <v>4274</v>
      </c>
    </row>
    <row r="2140" spans="1:4" x14ac:dyDescent="0.25">
      <c r="A2140" s="4" t="s">
        <v>4275</v>
      </c>
      <c r="B2140" s="5">
        <v>5.8300000000000001E-3</v>
      </c>
      <c r="C2140" s="4">
        <v>-0.35205979999999998</v>
      </c>
      <c r="D2140" s="4" t="s">
        <v>4276</v>
      </c>
    </row>
    <row r="2141" spans="1:4" x14ac:dyDescent="0.25">
      <c r="A2141" s="4" t="s">
        <v>4277</v>
      </c>
      <c r="B2141" s="5">
        <v>5.8300000000000001E-3</v>
      </c>
      <c r="C2141" s="4">
        <v>0.36556460000000002</v>
      </c>
      <c r="D2141" s="4" t="s">
        <v>4278</v>
      </c>
    </row>
    <row r="2142" spans="1:4" x14ac:dyDescent="0.25">
      <c r="A2142" s="4" t="s">
        <v>4279</v>
      </c>
      <c r="B2142" s="5">
        <v>5.8399999999999997E-3</v>
      </c>
      <c r="C2142" s="4">
        <v>0.48597770000000001</v>
      </c>
      <c r="D2142" s="4" t="s">
        <v>4280</v>
      </c>
    </row>
    <row r="2143" spans="1:4" x14ac:dyDescent="0.25">
      <c r="A2143" s="4" t="s">
        <v>4281</v>
      </c>
      <c r="B2143" s="5">
        <v>5.8500000000000002E-3</v>
      </c>
      <c r="C2143" s="4">
        <v>0.1012094</v>
      </c>
      <c r="D2143" s="4" t="s">
        <v>4282</v>
      </c>
    </row>
    <row r="2144" spans="1:4" x14ac:dyDescent="0.25">
      <c r="A2144" s="4" t="s">
        <v>4283</v>
      </c>
      <c r="B2144" s="5">
        <v>5.8500000000000002E-3</v>
      </c>
      <c r="C2144" s="4">
        <v>0.27593200000000001</v>
      </c>
      <c r="D2144" s="4" t="s">
        <v>4284</v>
      </c>
    </row>
    <row r="2145" spans="1:4" x14ac:dyDescent="0.25">
      <c r="A2145" s="4" t="s">
        <v>4285</v>
      </c>
      <c r="B2145" s="5">
        <v>5.8599999999999998E-3</v>
      </c>
      <c r="C2145" s="4">
        <v>0.23663210000000001</v>
      </c>
      <c r="D2145" s="4" t="s">
        <v>4286</v>
      </c>
    </row>
    <row r="2146" spans="1:4" x14ac:dyDescent="0.25">
      <c r="A2146" s="4" t="s">
        <v>4287</v>
      </c>
      <c r="B2146" s="5">
        <v>5.8700000000000002E-3</v>
      </c>
      <c r="C2146" s="4">
        <v>-0.71483090000000005</v>
      </c>
      <c r="D2146" s="4" t="s">
        <v>4288</v>
      </c>
    </row>
    <row r="2147" spans="1:4" x14ac:dyDescent="0.25">
      <c r="A2147" s="4" t="s">
        <v>4289</v>
      </c>
      <c r="B2147" s="5">
        <v>5.8700000000000002E-3</v>
      </c>
      <c r="C2147" s="4">
        <v>-0.18739739999999999</v>
      </c>
      <c r="D2147" s="4" t="s">
        <v>4290</v>
      </c>
    </row>
    <row r="2148" spans="1:4" x14ac:dyDescent="0.25">
      <c r="A2148" s="4" t="s">
        <v>4291</v>
      </c>
      <c r="B2148" s="5">
        <v>5.8799999999999998E-3</v>
      </c>
      <c r="C2148" s="4">
        <v>0.38333030000000001</v>
      </c>
      <c r="D2148" s="4" t="s">
        <v>4292</v>
      </c>
    </row>
    <row r="2149" spans="1:4" x14ac:dyDescent="0.25">
      <c r="A2149" s="4" t="s">
        <v>4293</v>
      </c>
      <c r="B2149" s="5">
        <v>5.8799999999999998E-3</v>
      </c>
      <c r="C2149" s="4">
        <v>-0.20534289999999999</v>
      </c>
      <c r="D2149" s="4" t="s">
        <v>4294</v>
      </c>
    </row>
    <row r="2150" spans="1:4" x14ac:dyDescent="0.25">
      <c r="A2150" s="4" t="s">
        <v>4295</v>
      </c>
      <c r="B2150" s="5">
        <v>5.8900000000000003E-3</v>
      </c>
      <c r="C2150" s="4">
        <v>-0.23351259999999999</v>
      </c>
      <c r="D2150" s="4" t="s">
        <v>4296</v>
      </c>
    </row>
    <row r="2151" spans="1:4" x14ac:dyDescent="0.25">
      <c r="A2151" s="4" t="s">
        <v>4297</v>
      </c>
      <c r="B2151" s="5">
        <v>5.8900000000000003E-3</v>
      </c>
      <c r="C2151" s="4">
        <v>-0.42612240000000001</v>
      </c>
      <c r="D2151" s="4" t="s">
        <v>4298</v>
      </c>
    </row>
    <row r="2152" spans="1:4" x14ac:dyDescent="0.25">
      <c r="A2152" s="4" t="s">
        <v>4299</v>
      </c>
      <c r="B2152" s="5">
        <v>5.8999999999999999E-3</v>
      </c>
      <c r="C2152" s="4">
        <v>0.29166120000000001</v>
      </c>
      <c r="D2152" s="4" t="s">
        <v>4300</v>
      </c>
    </row>
    <row r="2153" spans="1:4" x14ac:dyDescent="0.25">
      <c r="A2153" s="4" t="s">
        <v>4301</v>
      </c>
      <c r="B2153" s="5">
        <v>5.9100000000000003E-3</v>
      </c>
      <c r="C2153" s="4">
        <v>0.30380679999999999</v>
      </c>
      <c r="D2153" s="4" t="s">
        <v>4302</v>
      </c>
    </row>
    <row r="2154" spans="1:4" x14ac:dyDescent="0.25">
      <c r="A2154" s="4" t="s">
        <v>4303</v>
      </c>
      <c r="B2154" s="5">
        <v>5.9199999999999999E-3</v>
      </c>
      <c r="C2154" s="4">
        <v>0.3286712</v>
      </c>
      <c r="D2154" s="4" t="s">
        <v>4304</v>
      </c>
    </row>
    <row r="2155" spans="1:4" x14ac:dyDescent="0.25">
      <c r="A2155" s="4" t="s">
        <v>4305</v>
      </c>
      <c r="B2155" s="5">
        <v>5.9500000000000004E-3</v>
      </c>
      <c r="C2155" s="4">
        <v>0.30685370000000001</v>
      </c>
      <c r="D2155" s="4" t="s">
        <v>4306</v>
      </c>
    </row>
    <row r="2156" spans="1:4" x14ac:dyDescent="0.25">
      <c r="A2156" s="4" t="s">
        <v>4307</v>
      </c>
      <c r="B2156" s="5">
        <v>5.9500000000000004E-3</v>
      </c>
      <c r="C2156" s="4">
        <v>0.36847340000000001</v>
      </c>
      <c r="D2156" s="4" t="s">
        <v>4308</v>
      </c>
    </row>
    <row r="2157" spans="1:4" x14ac:dyDescent="0.25">
      <c r="A2157" s="4" t="s">
        <v>4309</v>
      </c>
      <c r="B2157" s="5">
        <v>5.96E-3</v>
      </c>
      <c r="C2157" s="4">
        <v>0.19451850000000001</v>
      </c>
      <c r="D2157" s="4" t="s">
        <v>4310</v>
      </c>
    </row>
    <row r="2158" spans="1:4" x14ac:dyDescent="0.25">
      <c r="A2158" s="4" t="s">
        <v>4311</v>
      </c>
      <c r="B2158" s="5">
        <v>5.96E-3</v>
      </c>
      <c r="C2158" s="4">
        <v>0.26064569999999998</v>
      </c>
      <c r="D2158" s="4" t="s">
        <v>4312</v>
      </c>
    </row>
    <row r="2159" spans="1:4" x14ac:dyDescent="0.25">
      <c r="A2159" s="4" t="s">
        <v>4313</v>
      </c>
      <c r="B2159" s="5">
        <v>5.96E-3</v>
      </c>
      <c r="C2159" s="4">
        <v>0.2008305</v>
      </c>
      <c r="D2159" s="4" t="s">
        <v>4314</v>
      </c>
    </row>
    <row r="2160" spans="1:4" x14ac:dyDescent="0.25">
      <c r="A2160" s="4" t="s">
        <v>4315</v>
      </c>
      <c r="B2160" s="5">
        <v>5.9699999999999996E-3</v>
      </c>
      <c r="C2160" s="4">
        <v>0.2025865</v>
      </c>
      <c r="D2160" s="4" t="s">
        <v>4316</v>
      </c>
    </row>
    <row r="2161" spans="1:4" x14ac:dyDescent="0.25">
      <c r="A2161" s="4" t="s">
        <v>4317</v>
      </c>
      <c r="B2161" s="5">
        <v>5.9800000000000001E-3</v>
      </c>
      <c r="C2161" s="4">
        <v>-0.28457840000000001</v>
      </c>
      <c r="D2161" s="4" t="s">
        <v>4318</v>
      </c>
    </row>
    <row r="2162" spans="1:4" x14ac:dyDescent="0.25">
      <c r="A2162" s="4" t="s">
        <v>4319</v>
      </c>
      <c r="B2162" s="5">
        <v>5.9899999999999997E-3</v>
      </c>
      <c r="C2162" s="4">
        <v>0.2518744</v>
      </c>
      <c r="D2162" s="4" t="s">
        <v>4320</v>
      </c>
    </row>
    <row r="2163" spans="1:4" x14ac:dyDescent="0.25">
      <c r="A2163" s="4" t="s">
        <v>4321</v>
      </c>
      <c r="B2163" s="5">
        <v>5.9899999999999997E-3</v>
      </c>
      <c r="C2163" s="4">
        <v>0.72275800000000001</v>
      </c>
      <c r="D2163" s="4" t="s">
        <v>4322</v>
      </c>
    </row>
    <row r="2164" spans="1:4" x14ac:dyDescent="0.25">
      <c r="A2164" s="4" t="s">
        <v>4323</v>
      </c>
      <c r="B2164" s="5">
        <v>6.0200000000000002E-3</v>
      </c>
      <c r="C2164" s="4">
        <v>0.16540579999999999</v>
      </c>
      <c r="D2164" s="4" t="s">
        <v>4324</v>
      </c>
    </row>
    <row r="2165" spans="1:4" x14ac:dyDescent="0.25">
      <c r="A2165" s="4" t="s">
        <v>4325</v>
      </c>
      <c r="B2165" s="5">
        <v>6.0600000000000003E-3</v>
      </c>
      <c r="C2165" s="4">
        <v>-0.50137580000000004</v>
      </c>
      <c r="D2165" s="4" t="s">
        <v>4326</v>
      </c>
    </row>
    <row r="2166" spans="1:4" x14ac:dyDescent="0.25">
      <c r="A2166" s="4" t="s">
        <v>4327</v>
      </c>
      <c r="B2166" s="5">
        <v>6.0699999999999999E-3</v>
      </c>
      <c r="C2166" s="4">
        <v>0.64603279999999996</v>
      </c>
      <c r="D2166" s="4" t="s">
        <v>4328</v>
      </c>
    </row>
    <row r="2167" spans="1:4" x14ac:dyDescent="0.25">
      <c r="A2167" s="4" t="s">
        <v>4329</v>
      </c>
      <c r="B2167" s="5">
        <v>6.11E-3</v>
      </c>
      <c r="C2167" s="4">
        <v>0.3530452</v>
      </c>
      <c r="D2167" s="4" t="s">
        <v>4330</v>
      </c>
    </row>
    <row r="2168" spans="1:4" x14ac:dyDescent="0.25">
      <c r="A2168" s="4" t="s">
        <v>4331</v>
      </c>
      <c r="B2168" s="5">
        <v>6.1399999999999996E-3</v>
      </c>
      <c r="C2168" s="4">
        <v>-0.54629300000000003</v>
      </c>
      <c r="D2168" s="4" t="s">
        <v>4332</v>
      </c>
    </row>
    <row r="2169" spans="1:4" x14ac:dyDescent="0.25">
      <c r="A2169" s="4" t="s">
        <v>4333</v>
      </c>
      <c r="B2169" s="5">
        <v>6.1500000000000001E-3</v>
      </c>
      <c r="C2169" s="4">
        <v>-0.28946650000000002</v>
      </c>
      <c r="D2169" s="4" t="s">
        <v>4334</v>
      </c>
    </row>
    <row r="2170" spans="1:4" x14ac:dyDescent="0.25">
      <c r="A2170" s="4" t="s">
        <v>4335</v>
      </c>
      <c r="B2170" s="5">
        <v>6.1599999999999997E-3</v>
      </c>
      <c r="C2170" s="4">
        <v>0.23977699999999999</v>
      </c>
      <c r="D2170" s="4" t="s">
        <v>4336</v>
      </c>
    </row>
    <row r="2171" spans="1:4" x14ac:dyDescent="0.25">
      <c r="A2171" s="4" t="s">
        <v>4337</v>
      </c>
      <c r="B2171" s="5">
        <v>6.1700000000000001E-3</v>
      </c>
      <c r="C2171" s="4">
        <v>0.88502190000000003</v>
      </c>
      <c r="D2171" s="4" t="s">
        <v>4338</v>
      </c>
    </row>
    <row r="2172" spans="1:4" x14ac:dyDescent="0.25">
      <c r="A2172" s="4" t="s">
        <v>4339</v>
      </c>
      <c r="B2172" s="5">
        <v>6.1799999999999997E-3</v>
      </c>
      <c r="C2172" s="4">
        <v>-0.19230900000000001</v>
      </c>
      <c r="D2172" s="4" t="s">
        <v>4340</v>
      </c>
    </row>
    <row r="2173" spans="1:4" x14ac:dyDescent="0.25">
      <c r="A2173" s="4" t="s">
        <v>4341</v>
      </c>
      <c r="B2173" s="5">
        <v>6.2100000000000002E-3</v>
      </c>
      <c r="C2173" s="4">
        <v>-0.55378340000000004</v>
      </c>
      <c r="D2173" s="4" t="s">
        <v>4342</v>
      </c>
    </row>
    <row r="2174" spans="1:4" x14ac:dyDescent="0.25">
      <c r="A2174" s="4" t="s">
        <v>4343</v>
      </c>
      <c r="B2174" s="5">
        <v>6.2100000000000002E-3</v>
      </c>
      <c r="C2174" s="4">
        <v>-0.76373139999999995</v>
      </c>
      <c r="D2174" s="4" t="s">
        <v>4344</v>
      </c>
    </row>
    <row r="2175" spans="1:4" x14ac:dyDescent="0.25">
      <c r="A2175" s="4" t="s">
        <v>4345</v>
      </c>
      <c r="B2175" s="5">
        <v>6.2199999999999998E-3</v>
      </c>
      <c r="C2175" s="4">
        <v>-0.12731029999999999</v>
      </c>
      <c r="D2175" s="4" t="s">
        <v>4346</v>
      </c>
    </row>
    <row r="2176" spans="1:4" x14ac:dyDescent="0.25">
      <c r="A2176" s="4" t="s">
        <v>4347</v>
      </c>
      <c r="B2176" s="5">
        <v>6.2300000000000003E-3</v>
      </c>
      <c r="C2176" s="4">
        <v>0.2196931</v>
      </c>
      <c r="D2176" s="4" t="s">
        <v>4348</v>
      </c>
    </row>
    <row r="2177" spans="1:4" x14ac:dyDescent="0.25">
      <c r="A2177" s="4" t="s">
        <v>4349</v>
      </c>
      <c r="B2177" s="5">
        <v>6.2300000000000003E-3</v>
      </c>
      <c r="C2177" s="4">
        <v>0.28292</v>
      </c>
      <c r="D2177" s="4" t="s">
        <v>4350</v>
      </c>
    </row>
    <row r="2178" spans="1:4" x14ac:dyDescent="0.25">
      <c r="A2178" s="4" t="s">
        <v>4351</v>
      </c>
      <c r="B2178" s="5">
        <v>6.2399999999999999E-3</v>
      </c>
      <c r="C2178" s="4">
        <v>0.12643679999999999</v>
      </c>
      <c r="D2178" s="4" t="s">
        <v>4352</v>
      </c>
    </row>
    <row r="2179" spans="1:4" x14ac:dyDescent="0.25">
      <c r="A2179" s="4" t="s">
        <v>4353</v>
      </c>
      <c r="B2179" s="5">
        <v>6.2399999999999999E-3</v>
      </c>
      <c r="C2179" s="4">
        <v>0.29707840000000002</v>
      </c>
      <c r="D2179" s="4" t="s">
        <v>4354</v>
      </c>
    </row>
    <row r="2180" spans="1:4" x14ac:dyDescent="0.25">
      <c r="A2180" s="4" t="s">
        <v>4355</v>
      </c>
      <c r="B2180" s="5">
        <v>6.2700000000000004E-3</v>
      </c>
      <c r="C2180" s="4">
        <v>-0.47419719999999999</v>
      </c>
      <c r="D2180" s="4" t="s">
        <v>4356</v>
      </c>
    </row>
    <row r="2181" spans="1:4" x14ac:dyDescent="0.25">
      <c r="A2181" s="4" t="s">
        <v>4357</v>
      </c>
      <c r="B2181" s="5">
        <v>6.28E-3</v>
      </c>
      <c r="C2181" s="4">
        <v>-0.340113</v>
      </c>
      <c r="D2181" s="4" t="s">
        <v>4358</v>
      </c>
    </row>
    <row r="2182" spans="1:4" x14ac:dyDescent="0.25">
      <c r="A2182" s="4" t="s">
        <v>4359</v>
      </c>
      <c r="B2182" s="5">
        <v>6.2899999999999996E-3</v>
      </c>
      <c r="C2182" s="4">
        <v>-0.19980290000000001</v>
      </c>
      <c r="D2182" s="4" t="s">
        <v>4360</v>
      </c>
    </row>
    <row r="2183" spans="1:4" x14ac:dyDescent="0.25">
      <c r="A2183" s="4" t="s">
        <v>4361</v>
      </c>
      <c r="B2183" s="5">
        <v>6.3E-3</v>
      </c>
      <c r="C2183" s="4">
        <v>0.1635142</v>
      </c>
      <c r="D2183" s="4" t="s">
        <v>4362</v>
      </c>
    </row>
    <row r="2184" spans="1:4" x14ac:dyDescent="0.25">
      <c r="A2184" s="4" t="s">
        <v>4363</v>
      </c>
      <c r="B2184" s="5">
        <v>6.3E-3</v>
      </c>
      <c r="C2184" s="4">
        <v>-0.3671201</v>
      </c>
      <c r="D2184" s="4" t="s">
        <v>4364</v>
      </c>
    </row>
    <row r="2185" spans="1:4" x14ac:dyDescent="0.25">
      <c r="A2185" s="4" t="s">
        <v>4365</v>
      </c>
      <c r="B2185" s="5">
        <v>6.3099999999999996E-3</v>
      </c>
      <c r="C2185" s="4">
        <v>-0.34217880000000001</v>
      </c>
      <c r="D2185" s="4" t="s">
        <v>4366</v>
      </c>
    </row>
    <row r="2186" spans="1:4" x14ac:dyDescent="0.25">
      <c r="A2186" s="4" t="s">
        <v>4367</v>
      </c>
      <c r="B2186" s="5">
        <v>6.3099999999999996E-3</v>
      </c>
      <c r="C2186" s="4">
        <v>0.2605847</v>
      </c>
      <c r="D2186" s="4" t="s">
        <v>4368</v>
      </c>
    </row>
    <row r="2187" spans="1:4" x14ac:dyDescent="0.25">
      <c r="A2187" s="4" t="s">
        <v>4369</v>
      </c>
      <c r="B2187" s="5">
        <v>6.3299999999999997E-3</v>
      </c>
      <c r="C2187" s="4">
        <v>0.3695814</v>
      </c>
      <c r="D2187" s="4" t="s">
        <v>4370</v>
      </c>
    </row>
    <row r="2188" spans="1:4" x14ac:dyDescent="0.25">
      <c r="A2188" s="4" t="s">
        <v>4371</v>
      </c>
      <c r="B2188" s="5">
        <v>6.3400000000000001E-3</v>
      </c>
      <c r="C2188" s="4">
        <v>-0.31666359999999999</v>
      </c>
      <c r="D2188" s="4" t="s">
        <v>4372</v>
      </c>
    </row>
    <row r="2189" spans="1:4" x14ac:dyDescent="0.25">
      <c r="A2189" s="4" t="s">
        <v>4373</v>
      </c>
      <c r="B2189" s="5">
        <v>6.3400000000000001E-3</v>
      </c>
      <c r="C2189" s="4">
        <v>-0.1940578</v>
      </c>
      <c r="D2189" s="4" t="s">
        <v>4374</v>
      </c>
    </row>
    <row r="2190" spans="1:4" x14ac:dyDescent="0.25">
      <c r="A2190" s="4" t="s">
        <v>4375</v>
      </c>
      <c r="B2190" s="5">
        <v>6.3499999999999997E-3</v>
      </c>
      <c r="C2190" s="4">
        <v>-0.4911374</v>
      </c>
      <c r="D2190" s="4" t="s">
        <v>4376</v>
      </c>
    </row>
    <row r="2191" spans="1:4" x14ac:dyDescent="0.25">
      <c r="A2191" s="4" t="s">
        <v>4377</v>
      </c>
      <c r="B2191" s="5">
        <v>6.3600000000000002E-3</v>
      </c>
      <c r="C2191" s="4">
        <v>0.43747609999999998</v>
      </c>
      <c r="D2191" s="4" t="s">
        <v>4378</v>
      </c>
    </row>
    <row r="2192" spans="1:4" x14ac:dyDescent="0.25">
      <c r="A2192" s="4" t="s">
        <v>4379</v>
      </c>
      <c r="B2192" s="5">
        <v>6.3600000000000002E-3</v>
      </c>
      <c r="C2192" s="4">
        <v>0.20402919999999999</v>
      </c>
      <c r="D2192" s="4" t="s">
        <v>4380</v>
      </c>
    </row>
    <row r="2193" spans="1:4" x14ac:dyDescent="0.25">
      <c r="A2193" s="4" t="s">
        <v>4381</v>
      </c>
      <c r="B2193" s="5">
        <v>6.3699999999999998E-3</v>
      </c>
      <c r="C2193" s="4">
        <v>0.16291230000000001</v>
      </c>
      <c r="D2193" s="4" t="s">
        <v>4382</v>
      </c>
    </row>
    <row r="2194" spans="1:4" x14ac:dyDescent="0.25">
      <c r="A2194" s="4" t="s">
        <v>4383</v>
      </c>
      <c r="B2194" s="5">
        <v>6.3699999999999998E-3</v>
      </c>
      <c r="C2194" s="4">
        <v>-0.36095169999999999</v>
      </c>
      <c r="D2194" s="4" t="s">
        <v>4384</v>
      </c>
    </row>
    <row r="2195" spans="1:4" x14ac:dyDescent="0.25">
      <c r="A2195" s="4" t="s">
        <v>4385</v>
      </c>
      <c r="B2195" s="5">
        <v>6.3800000000000003E-3</v>
      </c>
      <c r="C2195" s="4">
        <v>0.25375019999999998</v>
      </c>
      <c r="D2195" s="4" t="s">
        <v>4386</v>
      </c>
    </row>
    <row r="2196" spans="1:4" x14ac:dyDescent="0.25">
      <c r="A2196" s="4" t="s">
        <v>4387</v>
      </c>
      <c r="B2196" s="5">
        <v>6.3800000000000003E-3</v>
      </c>
      <c r="C2196" s="4">
        <v>-0.26395289999999999</v>
      </c>
      <c r="D2196" s="4" t="s">
        <v>4388</v>
      </c>
    </row>
    <row r="2197" spans="1:4" x14ac:dyDescent="0.25">
      <c r="A2197" s="4" t="s">
        <v>4389</v>
      </c>
      <c r="B2197" s="5">
        <v>6.3800000000000003E-3</v>
      </c>
      <c r="C2197" s="4">
        <v>0.71308490000000002</v>
      </c>
      <c r="D2197" s="4" t="s">
        <v>4390</v>
      </c>
    </row>
    <row r="2198" spans="1:4" x14ac:dyDescent="0.25">
      <c r="A2198" s="4" t="s">
        <v>4391</v>
      </c>
      <c r="B2198" s="5">
        <v>6.3899999999999998E-3</v>
      </c>
      <c r="C2198" s="4">
        <v>0.26645390000000002</v>
      </c>
      <c r="D2198" s="4" t="s">
        <v>4392</v>
      </c>
    </row>
    <row r="2199" spans="1:4" x14ac:dyDescent="0.25">
      <c r="A2199" s="4" t="s">
        <v>4393</v>
      </c>
      <c r="B2199" s="5">
        <v>6.3899999999999998E-3</v>
      </c>
      <c r="C2199" s="4">
        <v>0.33366440000000003</v>
      </c>
      <c r="D2199" s="4" t="s">
        <v>4394</v>
      </c>
    </row>
    <row r="2200" spans="1:4" x14ac:dyDescent="0.25">
      <c r="A2200" s="4" t="s">
        <v>4395</v>
      </c>
      <c r="B2200" s="5">
        <v>6.4000000000000003E-3</v>
      </c>
      <c r="C2200" s="4">
        <v>-0.33371279999999998</v>
      </c>
      <c r="D2200" s="4" t="s">
        <v>4396</v>
      </c>
    </row>
    <row r="2201" spans="1:4" x14ac:dyDescent="0.25">
      <c r="A2201" s="4" t="s">
        <v>4397</v>
      </c>
      <c r="B2201" s="5">
        <v>6.4200000000000004E-3</v>
      </c>
      <c r="C2201" s="4">
        <v>0.23904359999999999</v>
      </c>
      <c r="D2201" s="4" t="s">
        <v>4398</v>
      </c>
    </row>
    <row r="2202" spans="1:4" x14ac:dyDescent="0.25">
      <c r="A2202" s="4" t="s">
        <v>4399</v>
      </c>
      <c r="B2202" s="5">
        <v>6.4400000000000004E-3</v>
      </c>
      <c r="C2202" s="4">
        <v>0.4233439</v>
      </c>
      <c r="D2202" s="4" t="s">
        <v>4400</v>
      </c>
    </row>
    <row r="2203" spans="1:4" x14ac:dyDescent="0.25">
      <c r="A2203" s="4" t="s">
        <v>4401</v>
      </c>
      <c r="B2203" s="5">
        <v>6.4400000000000004E-3</v>
      </c>
      <c r="C2203" s="4">
        <v>0.41271530000000001</v>
      </c>
      <c r="D2203" s="4" t="s">
        <v>4402</v>
      </c>
    </row>
    <row r="2204" spans="1:4" x14ac:dyDescent="0.25">
      <c r="A2204" s="4" t="s">
        <v>4403</v>
      </c>
      <c r="B2204" s="5">
        <v>6.4400000000000004E-3</v>
      </c>
      <c r="C2204" s="4">
        <v>0.20030290000000001</v>
      </c>
      <c r="D2204" s="4" t="s">
        <v>4404</v>
      </c>
    </row>
    <row r="2205" spans="1:4" x14ac:dyDescent="0.25">
      <c r="A2205" s="4" t="s">
        <v>4405</v>
      </c>
      <c r="B2205" s="5">
        <v>6.4400000000000004E-3</v>
      </c>
      <c r="C2205" s="4">
        <v>0.21174970000000001</v>
      </c>
      <c r="D2205" s="4" t="s">
        <v>4406</v>
      </c>
    </row>
    <row r="2206" spans="1:4" x14ac:dyDescent="0.25">
      <c r="A2206" s="4" t="s">
        <v>4407</v>
      </c>
      <c r="B2206" s="5">
        <v>6.45E-3</v>
      </c>
      <c r="C2206" s="4">
        <v>0.26114850000000001</v>
      </c>
      <c r="D2206" s="4" t="s">
        <v>4408</v>
      </c>
    </row>
    <row r="2207" spans="1:4" x14ac:dyDescent="0.25">
      <c r="A2207" s="4" t="s">
        <v>4409</v>
      </c>
      <c r="B2207" s="5">
        <v>6.45E-3</v>
      </c>
      <c r="C2207" s="4">
        <v>0.67072980000000004</v>
      </c>
      <c r="D2207" s="4" t="s">
        <v>4410</v>
      </c>
    </row>
    <row r="2208" spans="1:4" x14ac:dyDescent="0.25">
      <c r="A2208" s="4" t="s">
        <v>4411</v>
      </c>
      <c r="B2208" s="5">
        <v>6.4599999999999996E-3</v>
      </c>
      <c r="C2208" s="4">
        <v>-0.57507419999999998</v>
      </c>
      <c r="D2208" s="4" t="s">
        <v>4412</v>
      </c>
    </row>
    <row r="2209" spans="1:4" x14ac:dyDescent="0.25">
      <c r="A2209" s="4" t="s">
        <v>4413</v>
      </c>
      <c r="B2209" s="5">
        <v>6.4700000000000001E-3</v>
      </c>
      <c r="C2209" s="4">
        <v>-0.37873390000000001</v>
      </c>
      <c r="D2209" s="4" t="s">
        <v>4414</v>
      </c>
    </row>
    <row r="2210" spans="1:4" x14ac:dyDescent="0.25">
      <c r="A2210" s="4" t="s">
        <v>4415</v>
      </c>
      <c r="B2210" s="5">
        <v>6.4900000000000001E-3</v>
      </c>
      <c r="C2210" s="4">
        <v>0.66399319999999995</v>
      </c>
      <c r="D2210" s="4" t="s">
        <v>4416</v>
      </c>
    </row>
    <row r="2211" spans="1:4" x14ac:dyDescent="0.25">
      <c r="A2211" s="4" t="s">
        <v>4417</v>
      </c>
      <c r="B2211" s="5">
        <v>6.4900000000000001E-3</v>
      </c>
      <c r="C2211" s="4">
        <v>0.20246210000000001</v>
      </c>
      <c r="D2211" s="4" t="s">
        <v>4418</v>
      </c>
    </row>
    <row r="2212" spans="1:4" x14ac:dyDescent="0.25">
      <c r="A2212" s="4" t="s">
        <v>4419</v>
      </c>
      <c r="B2212" s="5">
        <v>6.4999999999999997E-3</v>
      </c>
      <c r="C2212" s="4">
        <v>0.1596397</v>
      </c>
      <c r="D2212" s="4" t="s">
        <v>4420</v>
      </c>
    </row>
    <row r="2213" spans="1:4" x14ac:dyDescent="0.25">
      <c r="A2213" s="4" t="s">
        <v>4421</v>
      </c>
      <c r="B2213" s="5">
        <v>6.4999999999999997E-3</v>
      </c>
      <c r="C2213" s="4">
        <v>-0.32398569999999999</v>
      </c>
      <c r="D2213" s="4" t="s">
        <v>4422</v>
      </c>
    </row>
    <row r="2214" spans="1:4" x14ac:dyDescent="0.25">
      <c r="A2214" s="4" t="s">
        <v>4423</v>
      </c>
      <c r="B2214" s="5">
        <v>6.5100000000000002E-3</v>
      </c>
      <c r="C2214" s="4">
        <v>0.26485340000000002</v>
      </c>
      <c r="D2214" s="4" t="s">
        <v>4424</v>
      </c>
    </row>
    <row r="2215" spans="1:4" x14ac:dyDescent="0.25">
      <c r="A2215" s="4" t="s">
        <v>4425</v>
      </c>
      <c r="B2215" s="5">
        <v>6.5399999999999998E-3</v>
      </c>
      <c r="C2215" s="4">
        <v>0.26397490000000001</v>
      </c>
      <c r="D2215" s="4" t="s">
        <v>4426</v>
      </c>
    </row>
    <row r="2216" spans="1:4" x14ac:dyDescent="0.25">
      <c r="A2216" s="4" t="s">
        <v>4427</v>
      </c>
      <c r="B2216" s="5">
        <v>6.5500000000000003E-3</v>
      </c>
      <c r="C2216" s="4">
        <v>0.3839495</v>
      </c>
      <c r="D2216" s="4" t="s">
        <v>4428</v>
      </c>
    </row>
    <row r="2217" spans="1:4" x14ac:dyDescent="0.25">
      <c r="A2217" s="4" t="s">
        <v>4429</v>
      </c>
      <c r="B2217" s="5">
        <v>6.5500000000000003E-3</v>
      </c>
      <c r="C2217" s="4">
        <v>0.18593979999999999</v>
      </c>
      <c r="D2217" s="4" t="s">
        <v>4430</v>
      </c>
    </row>
    <row r="2218" spans="1:4" x14ac:dyDescent="0.25">
      <c r="A2218" s="4" t="s">
        <v>4431</v>
      </c>
      <c r="B2218" s="5">
        <v>6.5599999999999999E-3</v>
      </c>
      <c r="C2218" s="4">
        <v>0.2442792</v>
      </c>
      <c r="D2218" s="4" t="s">
        <v>4432</v>
      </c>
    </row>
    <row r="2219" spans="1:4" x14ac:dyDescent="0.25">
      <c r="A2219" s="4" t="s">
        <v>4433</v>
      </c>
      <c r="B2219" s="5">
        <v>6.5599999999999999E-3</v>
      </c>
      <c r="C2219" s="4">
        <v>-0.277277</v>
      </c>
      <c r="D2219" s="4" t="s">
        <v>4434</v>
      </c>
    </row>
    <row r="2220" spans="1:4" x14ac:dyDescent="0.25">
      <c r="A2220" s="4" t="s">
        <v>4435</v>
      </c>
      <c r="B2220" s="5">
        <v>6.5599999999999999E-3</v>
      </c>
      <c r="C2220" s="4">
        <v>0.48103980000000002</v>
      </c>
      <c r="D2220" s="4" t="s">
        <v>4436</v>
      </c>
    </row>
    <row r="2221" spans="1:4" x14ac:dyDescent="0.25">
      <c r="A2221" s="4" t="s">
        <v>4437</v>
      </c>
      <c r="B2221" s="5">
        <v>6.5700000000000003E-3</v>
      </c>
      <c r="C2221" s="4">
        <v>-0.88352459999999999</v>
      </c>
      <c r="D2221" s="4" t="s">
        <v>4438</v>
      </c>
    </row>
    <row r="2222" spans="1:4" x14ac:dyDescent="0.25">
      <c r="A2222" s="4" t="s">
        <v>4439</v>
      </c>
      <c r="B2222" s="5">
        <v>6.5799999999999999E-3</v>
      </c>
      <c r="C2222" s="4">
        <v>-0.1430747</v>
      </c>
      <c r="D2222" s="4" t="s">
        <v>4440</v>
      </c>
    </row>
    <row r="2223" spans="1:4" x14ac:dyDescent="0.25">
      <c r="A2223" s="4" t="s">
        <v>4441</v>
      </c>
      <c r="B2223" s="5">
        <v>6.5799999999999999E-3</v>
      </c>
      <c r="C2223" s="4">
        <v>0.18476899999999999</v>
      </c>
      <c r="D2223" s="4" t="s">
        <v>4442</v>
      </c>
    </row>
    <row r="2224" spans="1:4" x14ac:dyDescent="0.25">
      <c r="A2224" s="4" t="s">
        <v>4443</v>
      </c>
      <c r="B2224" s="5">
        <v>6.5799999999999999E-3</v>
      </c>
      <c r="C2224" s="4">
        <v>0.21217820000000001</v>
      </c>
      <c r="D2224" s="4" t="s">
        <v>4444</v>
      </c>
    </row>
    <row r="2225" spans="1:4" x14ac:dyDescent="0.25">
      <c r="A2225" s="4" t="s">
        <v>4445</v>
      </c>
      <c r="B2225" s="5">
        <v>6.5900000000000004E-3</v>
      </c>
      <c r="C2225" s="4">
        <v>0.15180940000000001</v>
      </c>
      <c r="D2225" s="4" t="s">
        <v>4446</v>
      </c>
    </row>
    <row r="2226" spans="1:4" x14ac:dyDescent="0.25">
      <c r="A2226" s="4" t="s">
        <v>4447</v>
      </c>
      <c r="B2226" s="5">
        <v>6.6100000000000004E-3</v>
      </c>
      <c r="C2226" s="4">
        <v>0.18404980000000001</v>
      </c>
      <c r="D2226" s="4" t="s">
        <v>4448</v>
      </c>
    </row>
    <row r="2227" spans="1:4" x14ac:dyDescent="0.25">
      <c r="A2227" s="4" t="s">
        <v>4449</v>
      </c>
      <c r="B2227" s="5">
        <v>6.62E-3</v>
      </c>
      <c r="C2227" s="4">
        <v>0.38879659999999999</v>
      </c>
      <c r="D2227" s="4" t="s">
        <v>4450</v>
      </c>
    </row>
    <row r="2228" spans="1:4" x14ac:dyDescent="0.25">
      <c r="A2228" s="4" t="s">
        <v>4451</v>
      </c>
      <c r="B2228" s="5">
        <v>6.6299999999999996E-3</v>
      </c>
      <c r="C2228" s="4">
        <v>-0.78526209999999996</v>
      </c>
      <c r="D2228" s="4" t="s">
        <v>4452</v>
      </c>
    </row>
    <row r="2229" spans="1:4" x14ac:dyDescent="0.25">
      <c r="A2229" s="4" t="s">
        <v>4453</v>
      </c>
      <c r="B2229" s="5">
        <v>6.6400000000000001E-3</v>
      </c>
      <c r="C2229" s="4">
        <v>0.42705530000000003</v>
      </c>
      <c r="D2229" s="4" t="s">
        <v>4454</v>
      </c>
    </row>
    <row r="2230" spans="1:4" x14ac:dyDescent="0.25">
      <c r="A2230" s="4" t="s">
        <v>4455</v>
      </c>
      <c r="B2230" s="5">
        <v>6.6600000000000001E-3</v>
      </c>
      <c r="C2230" s="4">
        <v>-0.18182180000000001</v>
      </c>
      <c r="D2230" s="4" t="s">
        <v>4456</v>
      </c>
    </row>
    <row r="2231" spans="1:4" x14ac:dyDescent="0.25">
      <c r="A2231" s="4" t="s">
        <v>4457</v>
      </c>
      <c r="B2231" s="5">
        <v>6.6699999999999997E-3</v>
      </c>
      <c r="C2231" s="4">
        <v>0.20957390000000001</v>
      </c>
      <c r="D2231" s="4" t="s">
        <v>4458</v>
      </c>
    </row>
    <row r="2232" spans="1:4" x14ac:dyDescent="0.25">
      <c r="A2232" s="4" t="s">
        <v>4459</v>
      </c>
      <c r="B2232" s="5">
        <v>6.6699999999999997E-3</v>
      </c>
      <c r="C2232" s="4">
        <v>0.33042050000000001</v>
      </c>
      <c r="D2232" s="4" t="s">
        <v>4460</v>
      </c>
    </row>
    <row r="2233" spans="1:4" x14ac:dyDescent="0.25">
      <c r="A2233" s="4" t="s">
        <v>4461</v>
      </c>
      <c r="B2233" s="5">
        <v>6.6899999999999998E-3</v>
      </c>
      <c r="C2233" s="4">
        <v>0.23152059999999999</v>
      </c>
      <c r="D2233" s="4" t="s">
        <v>4462</v>
      </c>
    </row>
    <row r="2234" spans="1:4" x14ac:dyDescent="0.25">
      <c r="A2234" s="4" t="s">
        <v>4463</v>
      </c>
      <c r="B2234" s="5">
        <v>6.6899999999999998E-3</v>
      </c>
      <c r="C2234" s="4">
        <v>0.21718760000000001</v>
      </c>
      <c r="D2234" s="4" t="s">
        <v>4464</v>
      </c>
    </row>
    <row r="2235" spans="1:4" x14ac:dyDescent="0.25">
      <c r="A2235" s="4" t="s">
        <v>4465</v>
      </c>
      <c r="B2235" s="5">
        <v>6.6899999999999998E-3</v>
      </c>
      <c r="C2235" s="4">
        <v>-0.46764529999999999</v>
      </c>
      <c r="D2235" s="4" t="s">
        <v>4466</v>
      </c>
    </row>
    <row r="2236" spans="1:4" x14ac:dyDescent="0.25">
      <c r="A2236" s="4" t="s">
        <v>4467</v>
      </c>
      <c r="B2236" s="5">
        <v>6.7000000000000002E-3</v>
      </c>
      <c r="C2236" s="4">
        <v>-0.332569</v>
      </c>
      <c r="D2236" s="4" t="s">
        <v>4468</v>
      </c>
    </row>
    <row r="2237" spans="1:4" x14ac:dyDescent="0.25">
      <c r="A2237" s="4" t="s">
        <v>4469</v>
      </c>
      <c r="B2237" s="5">
        <v>6.7099999999999998E-3</v>
      </c>
      <c r="C2237" s="4">
        <v>0.1379002</v>
      </c>
      <c r="D2237" s="4" t="s">
        <v>4470</v>
      </c>
    </row>
    <row r="2238" spans="1:4" x14ac:dyDescent="0.25">
      <c r="A2238" s="4" t="s">
        <v>4471</v>
      </c>
      <c r="B2238" s="5">
        <v>6.7099999999999998E-3</v>
      </c>
      <c r="C2238" s="4">
        <v>0.43972420000000001</v>
      </c>
      <c r="D2238" s="4" t="s">
        <v>4472</v>
      </c>
    </row>
    <row r="2239" spans="1:4" x14ac:dyDescent="0.25">
      <c r="A2239" s="4" t="s">
        <v>4473</v>
      </c>
      <c r="B2239" s="5">
        <v>6.7099999999999998E-3</v>
      </c>
      <c r="C2239" s="4">
        <v>0.68118429999999996</v>
      </c>
      <c r="D2239" s="4" t="s">
        <v>4474</v>
      </c>
    </row>
    <row r="2240" spans="1:4" x14ac:dyDescent="0.25">
      <c r="A2240" s="4" t="s">
        <v>4475</v>
      </c>
      <c r="B2240" s="5">
        <v>6.7099999999999998E-3</v>
      </c>
      <c r="C2240" s="4">
        <v>0.74211059999999995</v>
      </c>
      <c r="D2240" s="4" t="s">
        <v>4476</v>
      </c>
    </row>
    <row r="2241" spans="1:4" x14ac:dyDescent="0.25">
      <c r="A2241" s="4" t="s">
        <v>4477</v>
      </c>
      <c r="B2241" s="5">
        <v>6.7099999999999998E-3</v>
      </c>
      <c r="C2241" s="4">
        <v>0.29914350000000001</v>
      </c>
      <c r="D2241" s="4" t="s">
        <v>4478</v>
      </c>
    </row>
    <row r="2242" spans="1:4" x14ac:dyDescent="0.25">
      <c r="A2242" s="4" t="s">
        <v>4479</v>
      </c>
      <c r="B2242" s="5">
        <v>6.7099999999999998E-3</v>
      </c>
      <c r="C2242" s="4">
        <v>0.19489110000000001</v>
      </c>
      <c r="D2242" s="4" t="s">
        <v>4480</v>
      </c>
    </row>
    <row r="2243" spans="1:4" x14ac:dyDescent="0.25">
      <c r="A2243" s="4" t="s">
        <v>4481</v>
      </c>
      <c r="B2243" s="5">
        <v>6.7200000000000003E-3</v>
      </c>
      <c r="C2243" s="4">
        <v>0.22010109999999999</v>
      </c>
      <c r="D2243" s="4" t="s">
        <v>4482</v>
      </c>
    </row>
    <row r="2244" spans="1:4" x14ac:dyDescent="0.25">
      <c r="A2244" s="4" t="s">
        <v>4483</v>
      </c>
      <c r="B2244" s="5">
        <v>6.7200000000000003E-3</v>
      </c>
      <c r="C2244" s="4">
        <v>-0.1873128</v>
      </c>
      <c r="D2244" s="4" t="s">
        <v>4484</v>
      </c>
    </row>
    <row r="2245" spans="1:4" x14ac:dyDescent="0.25">
      <c r="A2245" s="4" t="s">
        <v>4485</v>
      </c>
      <c r="B2245" s="5">
        <v>6.7299999999999999E-3</v>
      </c>
      <c r="C2245" s="4">
        <v>0.15985489999999999</v>
      </c>
      <c r="D2245" s="4" t="s">
        <v>4486</v>
      </c>
    </row>
    <row r="2246" spans="1:4" x14ac:dyDescent="0.25">
      <c r="A2246" s="4" t="s">
        <v>4487</v>
      </c>
      <c r="B2246" s="5">
        <v>6.7299999999999999E-3</v>
      </c>
      <c r="C2246" s="4">
        <v>-0.52863919999999998</v>
      </c>
      <c r="D2246" s="4" t="s">
        <v>4488</v>
      </c>
    </row>
    <row r="2247" spans="1:4" x14ac:dyDescent="0.25">
      <c r="A2247" s="4" t="s">
        <v>4489</v>
      </c>
      <c r="B2247" s="5">
        <v>6.7299999999999999E-3</v>
      </c>
      <c r="C2247" s="4">
        <v>0.27248919999999999</v>
      </c>
      <c r="D2247" s="4" t="s">
        <v>4490</v>
      </c>
    </row>
    <row r="2248" spans="1:4" x14ac:dyDescent="0.25">
      <c r="A2248" s="4" t="s">
        <v>4491</v>
      </c>
      <c r="B2248" s="5">
        <v>6.7499999999999999E-3</v>
      </c>
      <c r="C2248" s="4">
        <v>0.19715170000000001</v>
      </c>
      <c r="D2248" s="4" t="s">
        <v>4492</v>
      </c>
    </row>
    <row r="2249" spans="1:4" x14ac:dyDescent="0.25">
      <c r="A2249" s="4" t="s">
        <v>4493</v>
      </c>
      <c r="B2249" s="5">
        <v>6.7499999999999999E-3</v>
      </c>
      <c r="C2249" s="4">
        <v>-0.38819150000000002</v>
      </c>
      <c r="D2249" s="4" t="s">
        <v>4494</v>
      </c>
    </row>
    <row r="2250" spans="1:4" x14ac:dyDescent="0.25">
      <c r="A2250" s="4" t="s">
        <v>4495</v>
      </c>
      <c r="B2250" s="5">
        <v>6.7499999999999999E-3</v>
      </c>
      <c r="C2250" s="4">
        <v>-0.28471639999999998</v>
      </c>
      <c r="D2250" s="4" t="s">
        <v>4496</v>
      </c>
    </row>
    <row r="2251" spans="1:4" x14ac:dyDescent="0.25">
      <c r="A2251" s="4" t="s">
        <v>4497</v>
      </c>
      <c r="B2251" s="5">
        <v>6.7600000000000004E-3</v>
      </c>
      <c r="C2251" s="4">
        <v>0.18195629999999999</v>
      </c>
      <c r="D2251" s="4" t="s">
        <v>4498</v>
      </c>
    </row>
    <row r="2252" spans="1:4" x14ac:dyDescent="0.25">
      <c r="A2252" s="4" t="s">
        <v>4499</v>
      </c>
      <c r="B2252" s="5">
        <v>6.7600000000000004E-3</v>
      </c>
      <c r="C2252" s="4">
        <v>0.32724419999999999</v>
      </c>
      <c r="D2252" s="4" t="s">
        <v>4500</v>
      </c>
    </row>
    <row r="2253" spans="1:4" x14ac:dyDescent="0.25">
      <c r="A2253" s="4" t="s">
        <v>4501</v>
      </c>
      <c r="B2253" s="5">
        <v>6.77E-3</v>
      </c>
      <c r="C2253" s="4">
        <v>0.26427210000000001</v>
      </c>
      <c r="D2253" s="4" t="s">
        <v>4502</v>
      </c>
    </row>
    <row r="2254" spans="1:4" x14ac:dyDescent="0.25">
      <c r="A2254" s="4" t="s">
        <v>4503</v>
      </c>
      <c r="B2254" s="5">
        <v>6.7799999999999996E-3</v>
      </c>
      <c r="C2254" s="4">
        <v>-0.65810760000000001</v>
      </c>
      <c r="D2254" s="4" t="s">
        <v>4504</v>
      </c>
    </row>
    <row r="2255" spans="1:4" x14ac:dyDescent="0.25">
      <c r="A2255" s="4" t="s">
        <v>4505</v>
      </c>
      <c r="B2255" s="5">
        <v>6.7799999999999996E-3</v>
      </c>
      <c r="C2255" s="4">
        <v>0.22303390000000001</v>
      </c>
      <c r="D2255" s="4" t="s">
        <v>4506</v>
      </c>
    </row>
    <row r="2256" spans="1:4" x14ac:dyDescent="0.25">
      <c r="A2256" s="4" t="s">
        <v>4507</v>
      </c>
      <c r="B2256" s="5">
        <v>6.79E-3</v>
      </c>
      <c r="C2256" s="4">
        <v>-0.32251590000000002</v>
      </c>
      <c r="D2256" s="4" t="s">
        <v>4508</v>
      </c>
    </row>
    <row r="2257" spans="1:4" x14ac:dyDescent="0.25">
      <c r="A2257" s="4" t="s">
        <v>4509</v>
      </c>
      <c r="B2257" s="5">
        <v>6.7999999999999996E-3</v>
      </c>
      <c r="C2257" s="4">
        <v>0.16289690000000001</v>
      </c>
      <c r="D2257" s="4" t="s">
        <v>4510</v>
      </c>
    </row>
    <row r="2258" spans="1:4" x14ac:dyDescent="0.25">
      <c r="A2258" s="4" t="s">
        <v>4511</v>
      </c>
      <c r="B2258" s="5">
        <v>6.8100000000000001E-3</v>
      </c>
      <c r="C2258" s="4">
        <v>-0.35132989999999997</v>
      </c>
      <c r="D2258" s="4" t="s">
        <v>4512</v>
      </c>
    </row>
    <row r="2259" spans="1:4" x14ac:dyDescent="0.25">
      <c r="A2259" s="4" t="s">
        <v>4513</v>
      </c>
      <c r="B2259" s="5">
        <v>6.8300000000000001E-3</v>
      </c>
      <c r="C2259" s="4">
        <v>-0.58848029999999996</v>
      </c>
      <c r="D2259" s="4" t="s">
        <v>4514</v>
      </c>
    </row>
    <row r="2260" spans="1:4" x14ac:dyDescent="0.25">
      <c r="A2260" s="4" t="s">
        <v>4515</v>
      </c>
      <c r="B2260" s="5">
        <v>6.8300000000000001E-3</v>
      </c>
      <c r="C2260" s="4">
        <v>0.32722459999999998</v>
      </c>
      <c r="D2260" s="6">
        <v>38777</v>
      </c>
    </row>
    <row r="2261" spans="1:4" x14ac:dyDescent="0.25">
      <c r="A2261" s="4" t="s">
        <v>4516</v>
      </c>
      <c r="B2261" s="5">
        <v>6.8399999999999997E-3</v>
      </c>
      <c r="C2261" s="4">
        <v>-0.14878269999999999</v>
      </c>
      <c r="D2261" s="4" t="s">
        <v>4517</v>
      </c>
    </row>
    <row r="2262" spans="1:4" x14ac:dyDescent="0.25">
      <c r="A2262" s="4" t="s">
        <v>4518</v>
      </c>
      <c r="B2262" s="5">
        <v>6.8399999999999997E-3</v>
      </c>
      <c r="C2262" s="4">
        <v>-0.47714839999999997</v>
      </c>
      <c r="D2262" s="4" t="s">
        <v>4519</v>
      </c>
    </row>
    <row r="2263" spans="1:4" x14ac:dyDescent="0.25">
      <c r="A2263" s="4" t="s">
        <v>4520</v>
      </c>
      <c r="B2263" s="5">
        <v>6.8399999999999997E-3</v>
      </c>
      <c r="C2263" s="4">
        <v>-0.40936210000000001</v>
      </c>
      <c r="D2263" s="4" t="s">
        <v>4521</v>
      </c>
    </row>
    <row r="2264" spans="1:4" x14ac:dyDescent="0.25">
      <c r="A2264" s="4" t="s">
        <v>4522</v>
      </c>
      <c r="B2264" s="5">
        <v>6.8500000000000002E-3</v>
      </c>
      <c r="C2264" s="4">
        <v>0.22436130000000001</v>
      </c>
      <c r="D2264" s="4" t="s">
        <v>4523</v>
      </c>
    </row>
    <row r="2265" spans="1:4" x14ac:dyDescent="0.25">
      <c r="A2265" s="4" t="s">
        <v>4524</v>
      </c>
      <c r="B2265" s="5">
        <v>6.8700000000000002E-3</v>
      </c>
      <c r="C2265" s="4">
        <v>0.34515709999999999</v>
      </c>
      <c r="D2265" s="4" t="s">
        <v>4525</v>
      </c>
    </row>
    <row r="2266" spans="1:4" x14ac:dyDescent="0.25">
      <c r="A2266" s="4" t="s">
        <v>4526</v>
      </c>
      <c r="B2266" s="5">
        <v>6.8900000000000003E-3</v>
      </c>
      <c r="C2266" s="4">
        <v>0.14395160000000001</v>
      </c>
      <c r="D2266" s="4" t="s">
        <v>4527</v>
      </c>
    </row>
    <row r="2267" spans="1:4" x14ac:dyDescent="0.25">
      <c r="A2267" s="4" t="s">
        <v>4528</v>
      </c>
      <c r="B2267" s="5">
        <v>6.8999999999999999E-3</v>
      </c>
      <c r="C2267" s="4">
        <v>0.22812450000000001</v>
      </c>
      <c r="D2267" s="4" t="s">
        <v>4529</v>
      </c>
    </row>
    <row r="2268" spans="1:4" x14ac:dyDescent="0.25">
      <c r="A2268" s="4" t="s">
        <v>4530</v>
      </c>
      <c r="B2268" s="5">
        <v>6.8999999999999999E-3</v>
      </c>
      <c r="C2268" s="4">
        <v>-0.46092080000000002</v>
      </c>
      <c r="D2268" s="4" t="s">
        <v>4531</v>
      </c>
    </row>
    <row r="2269" spans="1:4" x14ac:dyDescent="0.25">
      <c r="A2269" s="4" t="s">
        <v>4532</v>
      </c>
      <c r="B2269" s="5">
        <v>6.9699999999999996E-3</v>
      </c>
      <c r="C2269" s="4">
        <v>0.29188570000000003</v>
      </c>
      <c r="D2269" s="4" t="s">
        <v>4533</v>
      </c>
    </row>
    <row r="2270" spans="1:4" x14ac:dyDescent="0.25">
      <c r="A2270" s="4" t="s">
        <v>4534</v>
      </c>
      <c r="B2270" s="5">
        <v>6.9699999999999996E-3</v>
      </c>
      <c r="C2270" s="4">
        <v>-0.2429636</v>
      </c>
      <c r="D2270" s="4" t="s">
        <v>4535</v>
      </c>
    </row>
    <row r="2271" spans="1:4" x14ac:dyDescent="0.25">
      <c r="A2271" s="4" t="s">
        <v>4536</v>
      </c>
      <c r="B2271" s="5">
        <v>6.9800000000000001E-3</v>
      </c>
      <c r="C2271" s="4">
        <v>-0.58075169999999998</v>
      </c>
      <c r="D2271" s="4" t="s">
        <v>4537</v>
      </c>
    </row>
    <row r="2272" spans="1:4" x14ac:dyDescent="0.25">
      <c r="A2272" s="4" t="s">
        <v>4538</v>
      </c>
      <c r="B2272" s="5">
        <v>6.9899999999999997E-3</v>
      </c>
      <c r="C2272" s="4">
        <v>-0.46338430000000003</v>
      </c>
      <c r="D2272" s="4" t="s">
        <v>4539</v>
      </c>
    </row>
    <row r="2273" spans="1:4" x14ac:dyDescent="0.25">
      <c r="A2273" s="4" t="s">
        <v>4540</v>
      </c>
      <c r="B2273" s="5">
        <v>7.0299999999999998E-3</v>
      </c>
      <c r="C2273" s="4">
        <v>-0.1965018</v>
      </c>
      <c r="D2273" s="4" t="s">
        <v>4541</v>
      </c>
    </row>
    <row r="2274" spans="1:4" x14ac:dyDescent="0.25">
      <c r="A2274" s="4" t="s">
        <v>4542</v>
      </c>
      <c r="B2274" s="5">
        <v>7.0400000000000003E-3</v>
      </c>
      <c r="C2274" s="4">
        <v>0.61906550000000005</v>
      </c>
      <c r="D2274" s="4" t="s">
        <v>4543</v>
      </c>
    </row>
    <row r="2275" spans="1:4" x14ac:dyDescent="0.25">
      <c r="A2275" s="4" t="s">
        <v>4544</v>
      </c>
      <c r="B2275" s="5">
        <v>7.0600000000000003E-3</v>
      </c>
      <c r="C2275" s="4">
        <v>0.18664310000000001</v>
      </c>
      <c r="D2275" s="4" t="s">
        <v>4545</v>
      </c>
    </row>
    <row r="2276" spans="1:4" x14ac:dyDescent="0.25">
      <c r="A2276" s="4" t="s">
        <v>4546</v>
      </c>
      <c r="B2276" s="5">
        <v>7.0600000000000003E-3</v>
      </c>
      <c r="C2276" s="4">
        <v>0.18476709999999999</v>
      </c>
      <c r="D2276" s="4" t="s">
        <v>4547</v>
      </c>
    </row>
    <row r="2277" spans="1:4" x14ac:dyDescent="0.25">
      <c r="A2277" s="4" t="s">
        <v>4548</v>
      </c>
      <c r="B2277" s="5">
        <v>7.11E-3</v>
      </c>
      <c r="C2277" s="4">
        <v>0.388706</v>
      </c>
      <c r="D2277" s="4" t="s">
        <v>4549</v>
      </c>
    </row>
    <row r="2278" spans="1:4" x14ac:dyDescent="0.25">
      <c r="A2278" s="4" t="s">
        <v>4550</v>
      </c>
      <c r="B2278" s="5">
        <v>7.11E-3</v>
      </c>
      <c r="C2278" s="4">
        <v>0.38323790000000002</v>
      </c>
      <c r="D2278" s="4" t="s">
        <v>4551</v>
      </c>
    </row>
    <row r="2279" spans="1:4" x14ac:dyDescent="0.25">
      <c r="A2279" s="4" t="s">
        <v>4552</v>
      </c>
      <c r="B2279" s="5">
        <v>7.11E-3</v>
      </c>
      <c r="C2279" s="4">
        <v>0.27198339999999999</v>
      </c>
      <c r="D2279" s="4" t="s">
        <v>4553</v>
      </c>
    </row>
    <row r="2280" spans="1:4" x14ac:dyDescent="0.25">
      <c r="A2280" s="4" t="s">
        <v>4554</v>
      </c>
      <c r="B2280" s="5">
        <v>7.1300000000000001E-3</v>
      </c>
      <c r="C2280" s="4">
        <v>0.55273360000000005</v>
      </c>
      <c r="D2280" s="4" t="s">
        <v>4555</v>
      </c>
    </row>
    <row r="2281" spans="1:4" x14ac:dyDescent="0.25">
      <c r="A2281" s="4" t="s">
        <v>4556</v>
      </c>
      <c r="B2281" s="5">
        <v>7.1300000000000001E-3</v>
      </c>
      <c r="C2281" s="4">
        <v>0.19877810000000001</v>
      </c>
      <c r="D2281" s="4" t="s">
        <v>4557</v>
      </c>
    </row>
    <row r="2282" spans="1:4" x14ac:dyDescent="0.25">
      <c r="A2282" s="4" t="s">
        <v>4558</v>
      </c>
      <c r="B2282" s="5">
        <v>7.1500000000000001E-3</v>
      </c>
      <c r="C2282" s="4">
        <v>-0.4545805</v>
      </c>
      <c r="D2282" s="4" t="s">
        <v>4559</v>
      </c>
    </row>
    <row r="2283" spans="1:4" x14ac:dyDescent="0.25">
      <c r="A2283" s="4" t="s">
        <v>4560</v>
      </c>
      <c r="B2283" s="5">
        <v>7.1500000000000001E-3</v>
      </c>
      <c r="C2283" s="4">
        <v>0.17205029999999999</v>
      </c>
      <c r="D2283" s="4" t="s">
        <v>4561</v>
      </c>
    </row>
    <row r="2284" spans="1:4" x14ac:dyDescent="0.25">
      <c r="A2284" s="4" t="s">
        <v>4562</v>
      </c>
      <c r="B2284" s="5">
        <v>7.1599999999999997E-3</v>
      </c>
      <c r="C2284" s="4">
        <v>-0.30765819999999999</v>
      </c>
      <c r="D2284" s="4" t="s">
        <v>4563</v>
      </c>
    </row>
    <row r="2285" spans="1:4" x14ac:dyDescent="0.25">
      <c r="A2285" s="4" t="s">
        <v>4564</v>
      </c>
      <c r="B2285" s="5">
        <v>7.1700000000000002E-3</v>
      </c>
      <c r="C2285" s="4">
        <v>0.58246609999999999</v>
      </c>
      <c r="D2285" s="4" t="s">
        <v>4565</v>
      </c>
    </row>
    <row r="2286" spans="1:4" x14ac:dyDescent="0.25">
      <c r="A2286" s="4" t="s">
        <v>4566</v>
      </c>
      <c r="B2286" s="5">
        <v>7.1700000000000002E-3</v>
      </c>
      <c r="C2286" s="4">
        <v>0.12732660000000001</v>
      </c>
      <c r="D2286" s="4" t="s">
        <v>4567</v>
      </c>
    </row>
    <row r="2287" spans="1:4" x14ac:dyDescent="0.25">
      <c r="A2287" s="4" t="s">
        <v>4568</v>
      </c>
      <c r="B2287" s="5">
        <v>7.1799999999999998E-3</v>
      </c>
      <c r="C2287" s="4">
        <v>-0.25634040000000002</v>
      </c>
      <c r="D2287" s="4" t="s">
        <v>4569</v>
      </c>
    </row>
    <row r="2288" spans="1:4" x14ac:dyDescent="0.25">
      <c r="A2288" s="4" t="s">
        <v>4570</v>
      </c>
      <c r="B2288" s="5">
        <v>7.1799999999999998E-3</v>
      </c>
      <c r="C2288" s="4">
        <v>0.43886039999999998</v>
      </c>
      <c r="D2288" s="4" t="s">
        <v>4571</v>
      </c>
    </row>
    <row r="2289" spans="1:4" x14ac:dyDescent="0.25">
      <c r="A2289" s="4" t="s">
        <v>4572</v>
      </c>
      <c r="B2289" s="5">
        <v>7.1900000000000002E-3</v>
      </c>
      <c r="C2289" s="4">
        <v>-0.29579879999999997</v>
      </c>
      <c r="D2289" s="4" t="s">
        <v>4573</v>
      </c>
    </row>
    <row r="2290" spans="1:4" x14ac:dyDescent="0.25">
      <c r="A2290" s="4" t="s">
        <v>4574</v>
      </c>
      <c r="B2290" s="5">
        <v>7.1900000000000002E-3</v>
      </c>
      <c r="C2290" s="4">
        <v>0.84519599999999995</v>
      </c>
      <c r="D2290" s="4" t="s">
        <v>4575</v>
      </c>
    </row>
    <row r="2291" spans="1:4" x14ac:dyDescent="0.25">
      <c r="A2291" s="4" t="s">
        <v>4576</v>
      </c>
      <c r="B2291" s="5">
        <v>7.1999999999999998E-3</v>
      </c>
      <c r="C2291" s="4">
        <v>-0.30789339999999998</v>
      </c>
      <c r="D2291" s="4" t="s">
        <v>4577</v>
      </c>
    </row>
    <row r="2292" spans="1:4" x14ac:dyDescent="0.25">
      <c r="A2292" s="4" t="s">
        <v>4578</v>
      </c>
      <c r="B2292" s="5">
        <v>7.2100000000000003E-3</v>
      </c>
      <c r="C2292" s="4">
        <v>0.64361199999999996</v>
      </c>
      <c r="D2292" s="4" t="s">
        <v>4579</v>
      </c>
    </row>
    <row r="2293" spans="1:4" x14ac:dyDescent="0.25">
      <c r="A2293" s="4" t="s">
        <v>4580</v>
      </c>
      <c r="B2293" s="5">
        <v>7.2300000000000003E-3</v>
      </c>
      <c r="C2293" s="4">
        <v>0.26679950000000002</v>
      </c>
      <c r="D2293" s="4" t="s">
        <v>4581</v>
      </c>
    </row>
    <row r="2294" spans="1:4" x14ac:dyDescent="0.25">
      <c r="A2294" s="4" t="s">
        <v>4582</v>
      </c>
      <c r="B2294" s="5">
        <v>7.2399999999999999E-3</v>
      </c>
      <c r="C2294" s="4">
        <v>-0.49564360000000002</v>
      </c>
      <c r="D2294" s="4" t="s">
        <v>4583</v>
      </c>
    </row>
    <row r="2295" spans="1:4" x14ac:dyDescent="0.25">
      <c r="A2295" s="4" t="s">
        <v>4584</v>
      </c>
      <c r="B2295" s="5">
        <v>7.2500000000000004E-3</v>
      </c>
      <c r="C2295" s="4">
        <v>0.20223949999999999</v>
      </c>
      <c r="D2295" s="4" t="s">
        <v>4585</v>
      </c>
    </row>
    <row r="2296" spans="1:4" x14ac:dyDescent="0.25">
      <c r="A2296" s="4" t="s">
        <v>4586</v>
      </c>
      <c r="B2296" s="5">
        <v>7.26E-3</v>
      </c>
      <c r="C2296" s="4">
        <v>0.10418760000000001</v>
      </c>
      <c r="D2296" s="4" t="s">
        <v>4587</v>
      </c>
    </row>
    <row r="2297" spans="1:4" x14ac:dyDescent="0.25">
      <c r="A2297" s="4" t="s">
        <v>4588</v>
      </c>
      <c r="B2297" s="5">
        <v>7.2700000000000004E-3</v>
      </c>
      <c r="C2297" s="4">
        <v>0.19873540000000001</v>
      </c>
      <c r="D2297" s="4" t="s">
        <v>4589</v>
      </c>
    </row>
    <row r="2298" spans="1:4" x14ac:dyDescent="0.25">
      <c r="A2298" s="4" t="s">
        <v>4590</v>
      </c>
      <c r="B2298" s="5">
        <v>7.2899999999999996E-3</v>
      </c>
      <c r="C2298" s="4">
        <v>-0.19158040000000001</v>
      </c>
      <c r="D2298" s="4" t="s">
        <v>4591</v>
      </c>
    </row>
    <row r="2299" spans="1:4" x14ac:dyDescent="0.25">
      <c r="A2299" s="4" t="s">
        <v>4592</v>
      </c>
      <c r="B2299" s="5">
        <v>7.2899999999999996E-3</v>
      </c>
      <c r="C2299" s="4">
        <v>0.2253802</v>
      </c>
      <c r="D2299" s="4" t="s">
        <v>4593</v>
      </c>
    </row>
    <row r="2300" spans="1:4" x14ac:dyDescent="0.25">
      <c r="A2300" s="4" t="s">
        <v>4594</v>
      </c>
      <c r="B2300" s="5">
        <v>7.3000000000000001E-3</v>
      </c>
      <c r="C2300" s="4">
        <v>0.20927680000000001</v>
      </c>
      <c r="D2300" s="4" t="s">
        <v>4595</v>
      </c>
    </row>
    <row r="2301" spans="1:4" x14ac:dyDescent="0.25">
      <c r="A2301" s="4" t="s">
        <v>4596</v>
      </c>
      <c r="B2301" s="5">
        <v>7.3000000000000001E-3</v>
      </c>
      <c r="C2301" s="4">
        <v>0.13404569999999999</v>
      </c>
      <c r="D2301" s="4" t="s">
        <v>4597</v>
      </c>
    </row>
    <row r="2302" spans="1:4" x14ac:dyDescent="0.25">
      <c r="A2302" s="4" t="s">
        <v>4598</v>
      </c>
      <c r="B2302" s="5">
        <v>7.3099999999999997E-3</v>
      </c>
      <c r="C2302" s="4">
        <v>-0.2457445</v>
      </c>
      <c r="D2302" s="4" t="s">
        <v>4599</v>
      </c>
    </row>
    <row r="2303" spans="1:4" x14ac:dyDescent="0.25">
      <c r="A2303" s="4" t="s">
        <v>4600</v>
      </c>
      <c r="B2303" s="5">
        <v>7.3099999999999997E-3</v>
      </c>
      <c r="C2303" s="4">
        <v>0.26020789999999999</v>
      </c>
      <c r="D2303" s="4" t="s">
        <v>4601</v>
      </c>
    </row>
    <row r="2304" spans="1:4" x14ac:dyDescent="0.25">
      <c r="A2304" s="4" t="s">
        <v>4602</v>
      </c>
      <c r="B2304" s="5">
        <v>7.3200000000000001E-3</v>
      </c>
      <c r="C2304" s="4">
        <v>-0.1742185</v>
      </c>
      <c r="D2304" s="4" t="s">
        <v>4603</v>
      </c>
    </row>
    <row r="2305" spans="1:4" x14ac:dyDescent="0.25">
      <c r="A2305" s="4" t="s">
        <v>4604</v>
      </c>
      <c r="B2305" s="5">
        <v>7.3699999999999998E-3</v>
      </c>
      <c r="C2305" s="4">
        <v>-0.23350290000000001</v>
      </c>
      <c r="D2305" s="4" t="s">
        <v>4605</v>
      </c>
    </row>
    <row r="2306" spans="1:4" x14ac:dyDescent="0.25">
      <c r="A2306" s="4" t="s">
        <v>4606</v>
      </c>
      <c r="B2306" s="5">
        <v>7.3899999999999999E-3</v>
      </c>
      <c r="C2306" s="4">
        <v>0.52023900000000001</v>
      </c>
      <c r="D2306" s="4" t="s">
        <v>4607</v>
      </c>
    </row>
    <row r="2307" spans="1:4" x14ac:dyDescent="0.25">
      <c r="A2307" s="4" t="s">
        <v>4608</v>
      </c>
      <c r="B2307" s="5">
        <v>7.4000000000000003E-3</v>
      </c>
      <c r="C2307" s="4">
        <v>0.22348970000000001</v>
      </c>
      <c r="D2307" s="4" t="s">
        <v>4609</v>
      </c>
    </row>
    <row r="2308" spans="1:4" x14ac:dyDescent="0.25">
      <c r="A2308" s="4" t="s">
        <v>4610</v>
      </c>
      <c r="B2308" s="5">
        <v>7.4099999999999999E-3</v>
      </c>
      <c r="C2308" s="4">
        <v>0.24108109999999999</v>
      </c>
      <c r="D2308" s="4" t="s">
        <v>4611</v>
      </c>
    </row>
    <row r="2309" spans="1:4" x14ac:dyDescent="0.25">
      <c r="A2309" s="4" t="s">
        <v>4612</v>
      </c>
      <c r="B2309" s="5">
        <v>7.4200000000000004E-3</v>
      </c>
      <c r="C2309" s="4">
        <v>-0.37786829999999999</v>
      </c>
      <c r="D2309" s="4" t="s">
        <v>4613</v>
      </c>
    </row>
    <row r="2310" spans="1:4" x14ac:dyDescent="0.25">
      <c r="A2310" s="4" t="s">
        <v>4614</v>
      </c>
      <c r="B2310" s="5">
        <v>7.4200000000000004E-3</v>
      </c>
      <c r="C2310" s="4">
        <v>0.24589140000000001</v>
      </c>
      <c r="D2310" s="4" t="s">
        <v>4615</v>
      </c>
    </row>
    <row r="2311" spans="1:4" x14ac:dyDescent="0.25">
      <c r="A2311" s="4" t="s">
        <v>4616</v>
      </c>
      <c r="B2311" s="5">
        <v>7.43E-3</v>
      </c>
      <c r="C2311" s="4">
        <v>0.18006910000000001</v>
      </c>
      <c r="D2311" s="4" t="s">
        <v>4617</v>
      </c>
    </row>
    <row r="2312" spans="1:4" x14ac:dyDescent="0.25">
      <c r="A2312" s="4" t="s">
        <v>4618</v>
      </c>
      <c r="B2312" s="5">
        <v>7.43E-3</v>
      </c>
      <c r="C2312" s="4">
        <v>0.33432200000000001</v>
      </c>
      <c r="D2312" s="4" t="s">
        <v>4619</v>
      </c>
    </row>
    <row r="2313" spans="1:4" x14ac:dyDescent="0.25">
      <c r="A2313" s="4" t="s">
        <v>4620</v>
      </c>
      <c r="B2313" s="5">
        <v>7.4400000000000004E-3</v>
      </c>
      <c r="C2313" s="4">
        <v>-0.31718750000000001</v>
      </c>
      <c r="D2313" s="4" t="s">
        <v>4621</v>
      </c>
    </row>
    <row r="2314" spans="1:4" x14ac:dyDescent="0.25">
      <c r="A2314" s="4" t="s">
        <v>4622</v>
      </c>
      <c r="B2314" s="5">
        <v>7.4700000000000001E-3</v>
      </c>
      <c r="C2314" s="4">
        <v>-0.28771619999999998</v>
      </c>
      <c r="D2314" s="4" t="s">
        <v>4623</v>
      </c>
    </row>
    <row r="2315" spans="1:4" x14ac:dyDescent="0.25">
      <c r="A2315" s="4" t="s">
        <v>4624</v>
      </c>
      <c r="B2315" s="5">
        <v>7.4799999999999997E-3</v>
      </c>
      <c r="C2315" s="4">
        <v>-0.30863649999999998</v>
      </c>
      <c r="D2315" s="4" t="s">
        <v>4625</v>
      </c>
    </row>
    <row r="2316" spans="1:4" x14ac:dyDescent="0.25">
      <c r="A2316" s="4" t="s">
        <v>4626</v>
      </c>
      <c r="B2316" s="5">
        <v>7.4799999999999997E-3</v>
      </c>
      <c r="C2316" s="4">
        <v>-0.51223569999999996</v>
      </c>
      <c r="D2316" s="4" t="s">
        <v>4627</v>
      </c>
    </row>
    <row r="2317" spans="1:4" x14ac:dyDescent="0.25">
      <c r="A2317" s="4" t="s">
        <v>4628</v>
      </c>
      <c r="B2317" s="5">
        <v>7.4799999999999997E-3</v>
      </c>
      <c r="C2317" s="4">
        <v>-0.33455459999999998</v>
      </c>
      <c r="D2317" s="4" t="s">
        <v>4629</v>
      </c>
    </row>
    <row r="2318" spans="1:4" x14ac:dyDescent="0.25">
      <c r="A2318" s="4" t="s">
        <v>4630</v>
      </c>
      <c r="B2318" s="5">
        <v>7.4900000000000001E-3</v>
      </c>
      <c r="C2318" s="4">
        <v>0.3727027</v>
      </c>
      <c r="D2318" s="4" t="s">
        <v>4631</v>
      </c>
    </row>
    <row r="2319" spans="1:4" x14ac:dyDescent="0.25">
      <c r="A2319" s="4" t="s">
        <v>4632</v>
      </c>
      <c r="B2319" s="5">
        <v>7.4900000000000001E-3</v>
      </c>
      <c r="C2319" s="4">
        <v>0.66643240000000004</v>
      </c>
      <c r="D2319" s="4" t="s">
        <v>4633</v>
      </c>
    </row>
    <row r="2320" spans="1:4" x14ac:dyDescent="0.25">
      <c r="A2320" s="4" t="s">
        <v>4634</v>
      </c>
      <c r="B2320" s="5">
        <v>7.4900000000000001E-3</v>
      </c>
      <c r="C2320" s="4">
        <v>0.88950390000000001</v>
      </c>
      <c r="D2320" s="4" t="s">
        <v>4635</v>
      </c>
    </row>
    <row r="2321" spans="1:4" x14ac:dyDescent="0.25">
      <c r="A2321" s="4" t="s">
        <v>4636</v>
      </c>
      <c r="B2321" s="5">
        <v>7.4999999999999997E-3</v>
      </c>
      <c r="C2321" s="4">
        <v>0.59840110000000002</v>
      </c>
      <c r="D2321" s="4" t="s">
        <v>4637</v>
      </c>
    </row>
    <row r="2322" spans="1:4" x14ac:dyDescent="0.25">
      <c r="A2322" s="4" t="s">
        <v>4638</v>
      </c>
      <c r="B2322" s="5">
        <v>7.5100000000000002E-3</v>
      </c>
      <c r="C2322" s="4">
        <v>0.1829963</v>
      </c>
      <c r="D2322" s="4" t="s">
        <v>4639</v>
      </c>
    </row>
    <row r="2323" spans="1:4" x14ac:dyDescent="0.25">
      <c r="A2323" s="4" t="s">
        <v>4640</v>
      </c>
      <c r="B2323" s="5">
        <v>7.5100000000000002E-3</v>
      </c>
      <c r="C2323" s="4">
        <v>0.2448863</v>
      </c>
      <c r="D2323" s="4" t="s">
        <v>4641</v>
      </c>
    </row>
    <row r="2324" spans="1:4" x14ac:dyDescent="0.25">
      <c r="A2324" s="4" t="s">
        <v>4642</v>
      </c>
      <c r="B2324" s="5">
        <v>7.5199999999999998E-3</v>
      </c>
      <c r="C2324" s="4">
        <v>-0.33060679999999998</v>
      </c>
      <c r="D2324" s="4" t="s">
        <v>4643</v>
      </c>
    </row>
    <row r="2325" spans="1:4" x14ac:dyDescent="0.25">
      <c r="A2325" s="4" t="s">
        <v>4644</v>
      </c>
      <c r="B2325" s="5">
        <v>7.5300000000000002E-3</v>
      </c>
      <c r="C2325" s="4">
        <v>-0.47539290000000001</v>
      </c>
      <c r="D2325" s="4" t="s">
        <v>4645</v>
      </c>
    </row>
    <row r="2326" spans="1:4" x14ac:dyDescent="0.25">
      <c r="A2326" s="4" t="s">
        <v>4646</v>
      </c>
      <c r="B2326" s="5">
        <v>7.5300000000000002E-3</v>
      </c>
      <c r="C2326" s="4">
        <v>0.57310369999999999</v>
      </c>
      <c r="D2326" s="4" t="s">
        <v>4647</v>
      </c>
    </row>
    <row r="2327" spans="1:4" x14ac:dyDescent="0.25">
      <c r="A2327" s="4" t="s">
        <v>4648</v>
      </c>
      <c r="B2327" s="5">
        <v>7.5599999999999999E-3</v>
      </c>
      <c r="C2327" s="4">
        <v>0.264015</v>
      </c>
      <c r="D2327" s="4" t="s">
        <v>4649</v>
      </c>
    </row>
    <row r="2328" spans="1:4" x14ac:dyDescent="0.25">
      <c r="A2328" s="4" t="s">
        <v>4650</v>
      </c>
      <c r="B2328" s="5">
        <v>7.5700000000000003E-3</v>
      </c>
      <c r="C2328" s="4">
        <v>-0.57665270000000002</v>
      </c>
      <c r="D2328" s="4" t="s">
        <v>4651</v>
      </c>
    </row>
    <row r="2329" spans="1:4" x14ac:dyDescent="0.25">
      <c r="A2329" s="4" t="s">
        <v>4652</v>
      </c>
      <c r="B2329" s="5">
        <v>7.5900000000000004E-3</v>
      </c>
      <c r="C2329" s="4">
        <v>0.37625979999999998</v>
      </c>
      <c r="D2329" s="4" t="s">
        <v>4653</v>
      </c>
    </row>
    <row r="2330" spans="1:4" x14ac:dyDescent="0.25">
      <c r="A2330" s="4" t="s">
        <v>4654</v>
      </c>
      <c r="B2330" s="5">
        <v>7.6E-3</v>
      </c>
      <c r="C2330" s="4">
        <v>0.20372170000000001</v>
      </c>
      <c r="D2330" s="4" t="s">
        <v>4655</v>
      </c>
    </row>
    <row r="2331" spans="1:4" x14ac:dyDescent="0.25">
      <c r="A2331" s="4" t="s">
        <v>4656</v>
      </c>
      <c r="B2331" s="5">
        <v>7.6E-3</v>
      </c>
      <c r="C2331" s="4">
        <v>0.27048139999999998</v>
      </c>
      <c r="D2331" s="4" t="s">
        <v>4657</v>
      </c>
    </row>
    <row r="2332" spans="1:4" x14ac:dyDescent="0.25">
      <c r="A2332" s="4" t="s">
        <v>4658</v>
      </c>
      <c r="B2332" s="5">
        <v>7.62E-3</v>
      </c>
      <c r="C2332" s="4">
        <v>0.26701000000000003</v>
      </c>
      <c r="D2332" s="4" t="s">
        <v>4659</v>
      </c>
    </row>
    <row r="2333" spans="1:4" x14ac:dyDescent="0.25">
      <c r="A2333" s="4" t="s">
        <v>4660</v>
      </c>
      <c r="B2333" s="5">
        <v>7.6299999999999996E-3</v>
      </c>
      <c r="C2333" s="4">
        <v>-0.35392820000000003</v>
      </c>
      <c r="D2333" s="4" t="s">
        <v>4661</v>
      </c>
    </row>
    <row r="2334" spans="1:4" x14ac:dyDescent="0.25">
      <c r="A2334" s="4" t="s">
        <v>4662</v>
      </c>
      <c r="B2334" s="5">
        <v>7.6499999999999997E-3</v>
      </c>
      <c r="C2334" s="4">
        <v>0.47791119999999998</v>
      </c>
      <c r="D2334" s="4" t="s">
        <v>4663</v>
      </c>
    </row>
    <row r="2335" spans="1:4" x14ac:dyDescent="0.25">
      <c r="A2335" s="4" t="s">
        <v>4664</v>
      </c>
      <c r="B2335" s="5">
        <v>7.6600000000000001E-3</v>
      </c>
      <c r="C2335" s="4">
        <v>0.21638470000000001</v>
      </c>
      <c r="D2335" s="4" t="s">
        <v>4665</v>
      </c>
    </row>
    <row r="2336" spans="1:4" x14ac:dyDescent="0.25">
      <c r="A2336" s="4" t="s">
        <v>4666</v>
      </c>
      <c r="B2336" s="5">
        <v>7.7000000000000002E-3</v>
      </c>
      <c r="C2336" s="4">
        <v>0.27985139999999997</v>
      </c>
      <c r="D2336" s="4" t="s">
        <v>4667</v>
      </c>
    </row>
    <row r="2337" spans="1:4" x14ac:dyDescent="0.25">
      <c r="A2337" s="4" t="s">
        <v>4668</v>
      </c>
      <c r="B2337" s="5">
        <v>7.7400000000000004E-3</v>
      </c>
      <c r="C2337" s="4">
        <v>0.2273715</v>
      </c>
      <c r="D2337" s="4" t="s">
        <v>4669</v>
      </c>
    </row>
    <row r="2338" spans="1:4" x14ac:dyDescent="0.25">
      <c r="A2338" s="4" t="s">
        <v>4670</v>
      </c>
      <c r="B2338" s="5">
        <v>7.7400000000000004E-3</v>
      </c>
      <c r="C2338" s="4">
        <v>-0.36307810000000001</v>
      </c>
      <c r="D2338" s="4" t="s">
        <v>4671</v>
      </c>
    </row>
    <row r="2339" spans="1:4" x14ac:dyDescent="0.25">
      <c r="A2339" s="4" t="s">
        <v>4672</v>
      </c>
      <c r="B2339" s="5">
        <v>7.77E-3</v>
      </c>
      <c r="C2339" s="4">
        <v>-0.21033160000000001</v>
      </c>
      <c r="D2339" s="4" t="s">
        <v>4673</v>
      </c>
    </row>
    <row r="2340" spans="1:4" x14ac:dyDescent="0.25">
      <c r="A2340" s="4" t="s">
        <v>4674</v>
      </c>
      <c r="B2340" s="5">
        <v>7.77E-3</v>
      </c>
      <c r="C2340" s="4">
        <v>0.12936739999999999</v>
      </c>
      <c r="D2340" s="4" t="s">
        <v>4675</v>
      </c>
    </row>
    <row r="2341" spans="1:4" x14ac:dyDescent="0.25">
      <c r="A2341" s="4" t="s">
        <v>4676</v>
      </c>
      <c r="B2341" s="5">
        <v>7.79E-3</v>
      </c>
      <c r="C2341" s="4">
        <v>0.31237870000000001</v>
      </c>
      <c r="D2341" s="4" t="s">
        <v>4677</v>
      </c>
    </row>
    <row r="2342" spans="1:4" x14ac:dyDescent="0.25">
      <c r="A2342" s="4" t="s">
        <v>4678</v>
      </c>
      <c r="B2342" s="5">
        <v>7.7999999999999996E-3</v>
      </c>
      <c r="C2342" s="4">
        <v>-0.27724529999999997</v>
      </c>
      <c r="D2342" s="4" t="s">
        <v>4679</v>
      </c>
    </row>
    <row r="2343" spans="1:4" x14ac:dyDescent="0.25">
      <c r="A2343" s="4" t="s">
        <v>4680</v>
      </c>
      <c r="B2343" s="5">
        <v>7.7999999999999996E-3</v>
      </c>
      <c r="C2343" s="4">
        <v>0.49650230000000001</v>
      </c>
      <c r="D2343" s="4" t="s">
        <v>4681</v>
      </c>
    </row>
    <row r="2344" spans="1:4" x14ac:dyDescent="0.25">
      <c r="A2344" s="4" t="s">
        <v>4682</v>
      </c>
      <c r="B2344" s="5">
        <v>7.8100000000000001E-3</v>
      </c>
      <c r="C2344" s="4">
        <v>0.31922800000000001</v>
      </c>
      <c r="D2344" s="4" t="s">
        <v>4683</v>
      </c>
    </row>
    <row r="2345" spans="1:4" x14ac:dyDescent="0.25">
      <c r="A2345" s="4" t="s">
        <v>4684</v>
      </c>
      <c r="B2345" s="5">
        <v>7.8200000000000006E-3</v>
      </c>
      <c r="C2345" s="4">
        <v>0.19627159999999999</v>
      </c>
      <c r="D2345" s="4" t="s">
        <v>4685</v>
      </c>
    </row>
    <row r="2346" spans="1:4" x14ac:dyDescent="0.25">
      <c r="A2346" s="4" t="s">
        <v>4686</v>
      </c>
      <c r="B2346" s="5">
        <v>7.8300000000000002E-3</v>
      </c>
      <c r="C2346" s="4">
        <v>0.24719099999999999</v>
      </c>
      <c r="D2346" s="4" t="s">
        <v>4687</v>
      </c>
    </row>
    <row r="2347" spans="1:4" x14ac:dyDescent="0.25">
      <c r="A2347" s="4" t="s">
        <v>4688</v>
      </c>
      <c r="B2347" s="5">
        <v>7.8399999999999997E-3</v>
      </c>
      <c r="C2347" s="4">
        <v>0.44255820000000001</v>
      </c>
      <c r="D2347" s="4" t="s">
        <v>4689</v>
      </c>
    </row>
    <row r="2348" spans="1:4" x14ac:dyDescent="0.25">
      <c r="A2348" s="4" t="s">
        <v>4690</v>
      </c>
      <c r="B2348" s="5">
        <v>7.8499999999999993E-3</v>
      </c>
      <c r="C2348" s="4">
        <v>0.97583520000000001</v>
      </c>
      <c r="D2348" s="4" t="s">
        <v>4691</v>
      </c>
    </row>
    <row r="2349" spans="1:4" x14ac:dyDescent="0.25">
      <c r="A2349" s="4" t="s">
        <v>4692</v>
      </c>
      <c r="B2349" s="5">
        <v>7.8799999999999999E-3</v>
      </c>
      <c r="C2349" s="4">
        <v>0.43671660000000001</v>
      </c>
      <c r="D2349" s="4" t="s">
        <v>4693</v>
      </c>
    </row>
    <row r="2350" spans="1:4" x14ac:dyDescent="0.25">
      <c r="A2350" s="4" t="s">
        <v>4694</v>
      </c>
      <c r="B2350" s="5">
        <v>7.8799999999999999E-3</v>
      </c>
      <c r="C2350" s="4">
        <v>0.17526420000000001</v>
      </c>
      <c r="D2350" s="4" t="s">
        <v>4695</v>
      </c>
    </row>
    <row r="2351" spans="1:4" x14ac:dyDescent="0.25">
      <c r="A2351" s="4" t="s">
        <v>4696</v>
      </c>
      <c r="B2351" s="5">
        <v>7.8899999999999994E-3</v>
      </c>
      <c r="C2351" s="4">
        <v>-0.36400130000000003</v>
      </c>
      <c r="D2351" s="4" t="s">
        <v>4697</v>
      </c>
    </row>
    <row r="2352" spans="1:4" x14ac:dyDescent="0.25">
      <c r="A2352" s="4" t="s">
        <v>4698</v>
      </c>
      <c r="B2352" s="5">
        <v>7.9000000000000008E-3</v>
      </c>
      <c r="C2352" s="4">
        <v>-0.2361559</v>
      </c>
      <c r="D2352" s="4" t="s">
        <v>4699</v>
      </c>
    </row>
    <row r="2353" spans="1:4" x14ac:dyDescent="0.25">
      <c r="A2353" s="4" t="s">
        <v>4700</v>
      </c>
      <c r="B2353" s="5">
        <v>7.9000000000000008E-3</v>
      </c>
      <c r="C2353" s="4">
        <v>-0.20434939999999999</v>
      </c>
      <c r="D2353" s="4" t="s">
        <v>4701</v>
      </c>
    </row>
    <row r="2354" spans="1:4" x14ac:dyDescent="0.25">
      <c r="A2354" s="4" t="s">
        <v>4702</v>
      </c>
      <c r="B2354" s="5">
        <v>7.9000000000000008E-3</v>
      </c>
      <c r="C2354" s="4">
        <v>0.51059940000000004</v>
      </c>
      <c r="D2354" s="4" t="s">
        <v>4703</v>
      </c>
    </row>
    <row r="2355" spans="1:4" x14ac:dyDescent="0.25">
      <c r="A2355" s="4" t="s">
        <v>4704</v>
      </c>
      <c r="B2355" s="5">
        <v>7.9100000000000004E-3</v>
      </c>
      <c r="C2355" s="4">
        <v>0.2004388</v>
      </c>
      <c r="D2355" s="4" t="s">
        <v>4705</v>
      </c>
    </row>
    <row r="2356" spans="1:4" x14ac:dyDescent="0.25">
      <c r="A2356" s="4" t="s">
        <v>4706</v>
      </c>
      <c r="B2356" s="5">
        <v>7.92E-3</v>
      </c>
      <c r="C2356" s="4">
        <v>0.47855500000000001</v>
      </c>
      <c r="D2356" s="4" t="s">
        <v>4707</v>
      </c>
    </row>
    <row r="2357" spans="1:4" x14ac:dyDescent="0.25">
      <c r="A2357" s="4" t="s">
        <v>4708</v>
      </c>
      <c r="B2357" s="5">
        <v>7.9799999999999992E-3</v>
      </c>
      <c r="C2357" s="4">
        <v>0.22183820000000001</v>
      </c>
      <c r="D2357" s="4" t="s">
        <v>4709</v>
      </c>
    </row>
    <row r="2358" spans="1:4" x14ac:dyDescent="0.25">
      <c r="A2358" s="4" t="s">
        <v>4710</v>
      </c>
      <c r="B2358" s="5">
        <v>7.9900000000000006E-3</v>
      </c>
      <c r="C2358" s="4">
        <v>0.13163179999999999</v>
      </c>
      <c r="D2358" s="4" t="s">
        <v>4711</v>
      </c>
    </row>
    <row r="2359" spans="1:4" x14ac:dyDescent="0.25">
      <c r="A2359" s="4" t="s">
        <v>4712</v>
      </c>
      <c r="B2359" s="5">
        <v>8.0000000000000002E-3</v>
      </c>
      <c r="C2359" s="4">
        <v>0.1940017</v>
      </c>
      <c r="D2359" s="4" t="s">
        <v>4713</v>
      </c>
    </row>
    <row r="2360" spans="1:4" x14ac:dyDescent="0.25">
      <c r="A2360" s="4" t="s">
        <v>4714</v>
      </c>
      <c r="B2360" s="5">
        <v>8.0000000000000002E-3</v>
      </c>
      <c r="C2360" s="4">
        <v>0.22949929999999999</v>
      </c>
      <c r="D2360" s="4" t="s">
        <v>4715</v>
      </c>
    </row>
    <row r="2361" spans="1:4" x14ac:dyDescent="0.25">
      <c r="A2361" s="4" t="s">
        <v>4716</v>
      </c>
      <c r="B2361" s="5">
        <v>8.0099999999999998E-3</v>
      </c>
      <c r="C2361" s="4">
        <v>-0.2128168</v>
      </c>
      <c r="D2361" s="4" t="s">
        <v>4717</v>
      </c>
    </row>
    <row r="2362" spans="1:4" x14ac:dyDescent="0.25">
      <c r="A2362" s="4" t="s">
        <v>4718</v>
      </c>
      <c r="B2362" s="5">
        <v>8.0300000000000007E-3</v>
      </c>
      <c r="C2362" s="4">
        <v>0.30302970000000001</v>
      </c>
      <c r="D2362" s="4" t="s">
        <v>4719</v>
      </c>
    </row>
    <row r="2363" spans="1:4" x14ac:dyDescent="0.25">
      <c r="A2363" s="4" t="s">
        <v>4720</v>
      </c>
      <c r="B2363" s="5">
        <v>8.0300000000000007E-3</v>
      </c>
      <c r="C2363" s="4">
        <v>0.17342869999999999</v>
      </c>
      <c r="D2363" s="4" t="s">
        <v>4721</v>
      </c>
    </row>
    <row r="2364" spans="1:4" x14ac:dyDescent="0.25">
      <c r="A2364" s="4" t="s">
        <v>4722</v>
      </c>
      <c r="B2364" s="5">
        <v>8.0300000000000007E-3</v>
      </c>
      <c r="C2364" s="4">
        <v>0.33762769999999998</v>
      </c>
      <c r="D2364" s="4" t="s">
        <v>4723</v>
      </c>
    </row>
    <row r="2365" spans="1:4" x14ac:dyDescent="0.25">
      <c r="A2365" s="4" t="s">
        <v>4724</v>
      </c>
      <c r="B2365" s="5">
        <v>8.0300000000000007E-3</v>
      </c>
      <c r="C2365" s="4">
        <v>0.26160090000000003</v>
      </c>
      <c r="D2365" s="4" t="s">
        <v>4725</v>
      </c>
    </row>
    <row r="2366" spans="1:4" x14ac:dyDescent="0.25">
      <c r="A2366" s="4" t="s">
        <v>4726</v>
      </c>
      <c r="B2366" s="5">
        <v>8.0400000000000003E-3</v>
      </c>
      <c r="C2366" s="4">
        <v>0.2473061</v>
      </c>
      <c r="D2366" s="4" t="s">
        <v>4727</v>
      </c>
    </row>
    <row r="2367" spans="1:4" x14ac:dyDescent="0.25">
      <c r="A2367" s="4" t="s">
        <v>4728</v>
      </c>
      <c r="B2367" s="5">
        <v>8.0499999999999999E-3</v>
      </c>
      <c r="C2367" s="4">
        <v>-0.28484520000000002</v>
      </c>
      <c r="D2367" s="4" t="s">
        <v>4729</v>
      </c>
    </row>
    <row r="2368" spans="1:4" x14ac:dyDescent="0.25">
      <c r="A2368" s="4" t="s">
        <v>4730</v>
      </c>
      <c r="B2368" s="5">
        <v>8.0499999999999999E-3</v>
      </c>
      <c r="C2368" s="4">
        <v>-0.36358109999999999</v>
      </c>
      <c r="D2368" s="4" t="s">
        <v>4731</v>
      </c>
    </row>
    <row r="2369" spans="1:4" x14ac:dyDescent="0.25">
      <c r="A2369" s="4" t="s">
        <v>4732</v>
      </c>
      <c r="B2369" s="5">
        <v>8.0599999999999995E-3</v>
      </c>
      <c r="C2369" s="4">
        <v>0.2295374</v>
      </c>
      <c r="D2369" s="4" t="s">
        <v>4733</v>
      </c>
    </row>
    <row r="2370" spans="1:4" x14ac:dyDescent="0.25">
      <c r="A2370" s="4" t="s">
        <v>4734</v>
      </c>
      <c r="B2370" s="5">
        <v>8.0599999999999995E-3</v>
      </c>
      <c r="C2370" s="4">
        <v>-0.1902549</v>
      </c>
      <c r="D2370" s="4" t="s">
        <v>4735</v>
      </c>
    </row>
    <row r="2371" spans="1:4" x14ac:dyDescent="0.25">
      <c r="A2371" s="4" t="s">
        <v>4736</v>
      </c>
      <c r="B2371" s="5">
        <v>8.09E-3</v>
      </c>
      <c r="C2371" s="4">
        <v>0.21826390000000001</v>
      </c>
      <c r="D2371" s="4" t="s">
        <v>4737</v>
      </c>
    </row>
    <row r="2372" spans="1:4" x14ac:dyDescent="0.25">
      <c r="A2372" s="4" t="s">
        <v>4738</v>
      </c>
      <c r="B2372" s="5">
        <v>8.09E-3</v>
      </c>
      <c r="C2372" s="4">
        <v>0.25365900000000002</v>
      </c>
      <c r="D2372" s="4" t="s">
        <v>4739</v>
      </c>
    </row>
    <row r="2373" spans="1:4" x14ac:dyDescent="0.25">
      <c r="A2373" s="4" t="s">
        <v>4740</v>
      </c>
      <c r="B2373" s="5">
        <v>8.0999999999999996E-3</v>
      </c>
      <c r="C2373" s="4">
        <v>-0.43627519999999997</v>
      </c>
      <c r="D2373" s="4" t="s">
        <v>4741</v>
      </c>
    </row>
    <row r="2374" spans="1:4" x14ac:dyDescent="0.25">
      <c r="A2374" s="4" t="s">
        <v>4742</v>
      </c>
      <c r="B2374" s="5">
        <v>8.1099999999999992E-3</v>
      </c>
      <c r="C2374" s="4">
        <v>0.34905819999999999</v>
      </c>
      <c r="D2374" s="4" t="s">
        <v>4743</v>
      </c>
    </row>
    <row r="2375" spans="1:4" x14ac:dyDescent="0.25">
      <c r="A2375" s="4" t="s">
        <v>4744</v>
      </c>
      <c r="B2375" s="5">
        <v>8.1099999999999992E-3</v>
      </c>
      <c r="C2375" s="4">
        <v>-0.21376020000000001</v>
      </c>
      <c r="D2375" s="4" t="s">
        <v>4745</v>
      </c>
    </row>
    <row r="2376" spans="1:4" x14ac:dyDescent="0.25">
      <c r="A2376" s="4" t="s">
        <v>4746</v>
      </c>
      <c r="B2376" s="5">
        <v>8.1499999999999993E-3</v>
      </c>
      <c r="C2376" s="4">
        <v>0.18885930000000001</v>
      </c>
      <c r="D2376" s="4" t="s">
        <v>4747</v>
      </c>
    </row>
    <row r="2377" spans="1:4" x14ac:dyDescent="0.25">
      <c r="A2377" s="4" t="s">
        <v>4748</v>
      </c>
      <c r="B2377" s="5">
        <v>8.1799999999999998E-3</v>
      </c>
      <c r="C2377" s="4">
        <v>0.28506569999999998</v>
      </c>
      <c r="D2377" s="4" t="s">
        <v>4749</v>
      </c>
    </row>
    <row r="2378" spans="1:4" x14ac:dyDescent="0.25">
      <c r="A2378" s="4" t="s">
        <v>4750</v>
      </c>
      <c r="B2378" s="5">
        <v>8.1899999999999994E-3</v>
      </c>
      <c r="C2378" s="4">
        <v>-0.68467160000000005</v>
      </c>
      <c r="D2378" s="4" t="s">
        <v>4751</v>
      </c>
    </row>
    <row r="2379" spans="1:4" x14ac:dyDescent="0.25">
      <c r="A2379" s="4" t="s">
        <v>4752</v>
      </c>
      <c r="B2379" s="5">
        <v>8.1899999999999994E-3</v>
      </c>
      <c r="C2379" s="4">
        <v>0.186002</v>
      </c>
      <c r="D2379" s="4" t="s">
        <v>4753</v>
      </c>
    </row>
    <row r="2380" spans="1:4" x14ac:dyDescent="0.25">
      <c r="A2380" s="4" t="s">
        <v>4754</v>
      </c>
      <c r="B2380" s="5">
        <v>8.2000000000000007E-3</v>
      </c>
      <c r="C2380" s="4">
        <v>0.13297310000000001</v>
      </c>
      <c r="D2380" s="4" t="s">
        <v>4755</v>
      </c>
    </row>
    <row r="2381" spans="1:4" x14ac:dyDescent="0.25">
      <c r="A2381" s="4" t="s">
        <v>4756</v>
      </c>
      <c r="B2381" s="5">
        <v>8.2100000000000003E-3</v>
      </c>
      <c r="C2381" s="4">
        <v>0.4511329</v>
      </c>
      <c r="D2381" s="4" t="s">
        <v>4757</v>
      </c>
    </row>
    <row r="2382" spans="1:4" x14ac:dyDescent="0.25">
      <c r="A2382" s="4" t="s">
        <v>4758</v>
      </c>
      <c r="B2382" s="5">
        <v>8.2100000000000003E-3</v>
      </c>
      <c r="C2382" s="4">
        <v>0.41966900000000001</v>
      </c>
      <c r="D2382" s="4" t="s">
        <v>4759</v>
      </c>
    </row>
    <row r="2383" spans="1:4" x14ac:dyDescent="0.25">
      <c r="A2383" s="4" t="s">
        <v>4760</v>
      </c>
      <c r="B2383" s="5">
        <v>8.2299999999999995E-3</v>
      </c>
      <c r="C2383" s="4">
        <v>-0.34673700000000002</v>
      </c>
      <c r="D2383" s="4" t="s">
        <v>4761</v>
      </c>
    </row>
    <row r="2384" spans="1:4" x14ac:dyDescent="0.25">
      <c r="A2384" s="4" t="s">
        <v>4762</v>
      </c>
      <c r="B2384" s="5">
        <v>8.2299999999999995E-3</v>
      </c>
      <c r="C2384" s="4">
        <v>-0.26970179999999999</v>
      </c>
      <c r="D2384" s="4" t="s">
        <v>4763</v>
      </c>
    </row>
    <row r="2385" spans="1:4" x14ac:dyDescent="0.25">
      <c r="A2385" s="4" t="s">
        <v>4764</v>
      </c>
      <c r="B2385" s="5">
        <v>8.2299999999999995E-3</v>
      </c>
      <c r="C2385" s="4">
        <v>-0.80524180000000001</v>
      </c>
      <c r="D2385" s="4" t="s">
        <v>4765</v>
      </c>
    </row>
    <row r="2386" spans="1:4" x14ac:dyDescent="0.25">
      <c r="A2386" s="4" t="s">
        <v>4766</v>
      </c>
      <c r="B2386" s="5">
        <v>8.2400000000000008E-3</v>
      </c>
      <c r="C2386" s="4">
        <v>0.39526539999999999</v>
      </c>
      <c r="D2386" s="4" t="s">
        <v>4767</v>
      </c>
    </row>
    <row r="2387" spans="1:4" x14ac:dyDescent="0.25">
      <c r="A2387" s="4" t="s">
        <v>4768</v>
      </c>
      <c r="B2387" s="5">
        <v>8.26E-3</v>
      </c>
      <c r="C2387" s="4">
        <v>-0.31275269999999999</v>
      </c>
      <c r="D2387" s="4" t="s">
        <v>4769</v>
      </c>
    </row>
    <row r="2388" spans="1:4" x14ac:dyDescent="0.25">
      <c r="A2388" s="4" t="s">
        <v>4770</v>
      </c>
      <c r="B2388" s="5">
        <v>8.2699999999999996E-3</v>
      </c>
      <c r="C2388" s="4">
        <v>0.2280007</v>
      </c>
      <c r="D2388" s="4" t="s">
        <v>4771</v>
      </c>
    </row>
    <row r="2389" spans="1:4" x14ac:dyDescent="0.25">
      <c r="A2389" s="4" t="s">
        <v>4772</v>
      </c>
      <c r="B2389" s="5">
        <v>8.2699999999999996E-3</v>
      </c>
      <c r="C2389" s="4">
        <v>0.39182159999999999</v>
      </c>
      <c r="D2389" s="4" t="s">
        <v>4773</v>
      </c>
    </row>
    <row r="2390" spans="1:4" x14ac:dyDescent="0.25">
      <c r="A2390" s="4" t="s">
        <v>4774</v>
      </c>
      <c r="B2390" s="5">
        <v>8.2900000000000005E-3</v>
      </c>
      <c r="C2390" s="4">
        <v>0.26075100000000001</v>
      </c>
      <c r="D2390" s="4" t="s">
        <v>4775</v>
      </c>
    </row>
    <row r="2391" spans="1:4" x14ac:dyDescent="0.25">
      <c r="A2391" s="4" t="s">
        <v>4776</v>
      </c>
      <c r="B2391" s="5">
        <v>8.3000000000000001E-3</v>
      </c>
      <c r="C2391" s="4">
        <v>-0.2522025</v>
      </c>
      <c r="D2391" s="4" t="s">
        <v>4777</v>
      </c>
    </row>
    <row r="2392" spans="1:4" x14ac:dyDescent="0.25">
      <c r="A2392" s="4" t="s">
        <v>4778</v>
      </c>
      <c r="B2392" s="5">
        <v>8.3000000000000001E-3</v>
      </c>
      <c r="C2392" s="4">
        <v>-0.78660070000000004</v>
      </c>
      <c r="D2392" s="4" t="s">
        <v>4779</v>
      </c>
    </row>
    <row r="2393" spans="1:4" x14ac:dyDescent="0.25">
      <c r="A2393" s="4" t="s">
        <v>4780</v>
      </c>
      <c r="B2393" s="5">
        <v>8.3199999999999993E-3</v>
      </c>
      <c r="C2393" s="4">
        <v>0.32419229999999999</v>
      </c>
      <c r="D2393" s="4" t="s">
        <v>4781</v>
      </c>
    </row>
    <row r="2394" spans="1:4" x14ac:dyDescent="0.25">
      <c r="A2394" s="4" t="s">
        <v>4782</v>
      </c>
      <c r="B2394" s="5">
        <v>8.3400000000000002E-3</v>
      </c>
      <c r="C2394" s="4">
        <v>0.29946440000000002</v>
      </c>
      <c r="D2394" s="4" t="s">
        <v>4783</v>
      </c>
    </row>
    <row r="2395" spans="1:4" x14ac:dyDescent="0.25">
      <c r="A2395" s="4" t="s">
        <v>4784</v>
      </c>
      <c r="B2395" s="5">
        <v>8.3400000000000002E-3</v>
      </c>
      <c r="C2395" s="4">
        <v>-0.38062240000000003</v>
      </c>
      <c r="D2395" s="4" t="s">
        <v>4785</v>
      </c>
    </row>
    <row r="2396" spans="1:4" x14ac:dyDescent="0.25">
      <c r="A2396" s="4" t="s">
        <v>4786</v>
      </c>
      <c r="B2396" s="5">
        <v>8.3599999999999994E-3</v>
      </c>
      <c r="C2396" s="4">
        <v>0.28069</v>
      </c>
      <c r="D2396" s="4" t="s">
        <v>4787</v>
      </c>
    </row>
    <row r="2397" spans="1:4" x14ac:dyDescent="0.25">
      <c r="A2397" s="4" t="s">
        <v>4788</v>
      </c>
      <c r="B2397" s="5">
        <v>8.3599999999999994E-3</v>
      </c>
      <c r="C2397" s="4">
        <v>0.33045960000000002</v>
      </c>
      <c r="D2397" s="4" t="s">
        <v>4789</v>
      </c>
    </row>
    <row r="2398" spans="1:4" x14ac:dyDescent="0.25">
      <c r="A2398" s="4" t="s">
        <v>4790</v>
      </c>
      <c r="B2398" s="5">
        <v>8.3800000000000003E-3</v>
      </c>
      <c r="C2398" s="4">
        <v>-0.25770409999999999</v>
      </c>
      <c r="D2398" s="4" t="s">
        <v>4791</v>
      </c>
    </row>
    <row r="2399" spans="1:4" x14ac:dyDescent="0.25">
      <c r="A2399" s="4" t="s">
        <v>4792</v>
      </c>
      <c r="B2399" s="5">
        <v>8.3899999999999999E-3</v>
      </c>
      <c r="C2399" s="4">
        <v>-0.16537869999999999</v>
      </c>
      <c r="D2399" s="4" t="s">
        <v>4793</v>
      </c>
    </row>
    <row r="2400" spans="1:4" x14ac:dyDescent="0.25">
      <c r="A2400" s="4" t="s">
        <v>4794</v>
      </c>
      <c r="B2400" s="5">
        <v>8.3999999999999995E-3</v>
      </c>
      <c r="C2400" s="4">
        <v>0.33698600000000001</v>
      </c>
      <c r="D2400" s="4" t="s">
        <v>4795</v>
      </c>
    </row>
    <row r="2401" spans="1:4" x14ac:dyDescent="0.25">
      <c r="A2401" s="4" t="s">
        <v>4796</v>
      </c>
      <c r="B2401" s="5">
        <v>8.4200000000000004E-3</v>
      </c>
      <c r="C2401" s="4">
        <v>0.21389449999999999</v>
      </c>
      <c r="D2401" s="4" t="s">
        <v>4797</v>
      </c>
    </row>
    <row r="2402" spans="1:4" x14ac:dyDescent="0.25">
      <c r="A2402" s="4" t="s">
        <v>4798</v>
      </c>
      <c r="B2402" s="5">
        <v>8.4200000000000004E-3</v>
      </c>
      <c r="C2402" s="4">
        <v>-0.51530819999999999</v>
      </c>
      <c r="D2402" s="4" t="s">
        <v>4799</v>
      </c>
    </row>
    <row r="2403" spans="1:4" x14ac:dyDescent="0.25">
      <c r="A2403" s="4" t="s">
        <v>4800</v>
      </c>
      <c r="B2403" s="5">
        <v>8.4200000000000004E-3</v>
      </c>
      <c r="C2403" s="4">
        <v>-0.17513229999999999</v>
      </c>
      <c r="D2403" s="4" t="s">
        <v>4801</v>
      </c>
    </row>
    <row r="2404" spans="1:4" x14ac:dyDescent="0.25">
      <c r="A2404" s="4" t="s">
        <v>4802</v>
      </c>
      <c r="B2404" s="5">
        <v>8.43E-3</v>
      </c>
      <c r="C2404" s="4">
        <v>-0.32634190000000002</v>
      </c>
      <c r="D2404" s="4" t="s">
        <v>4803</v>
      </c>
    </row>
    <row r="2405" spans="1:4" x14ac:dyDescent="0.25">
      <c r="A2405" s="4" t="s">
        <v>4804</v>
      </c>
      <c r="B2405" s="5">
        <v>8.43E-3</v>
      </c>
      <c r="C2405" s="4">
        <v>-0.29194150000000002</v>
      </c>
      <c r="D2405" s="4" t="s">
        <v>4805</v>
      </c>
    </row>
    <row r="2406" spans="1:4" x14ac:dyDescent="0.25">
      <c r="A2406" s="4" t="s">
        <v>4806</v>
      </c>
      <c r="B2406" s="5">
        <v>8.43E-3</v>
      </c>
      <c r="C2406" s="4">
        <v>0.1612613</v>
      </c>
      <c r="D2406" s="4" t="s">
        <v>4807</v>
      </c>
    </row>
    <row r="2407" spans="1:4" x14ac:dyDescent="0.25">
      <c r="A2407" s="4" t="s">
        <v>4808</v>
      </c>
      <c r="B2407" s="5">
        <v>8.4600000000000005E-3</v>
      </c>
      <c r="C2407" s="4">
        <v>0.41284169999999998</v>
      </c>
      <c r="D2407" s="4" t="s">
        <v>4809</v>
      </c>
    </row>
    <row r="2408" spans="1:4" x14ac:dyDescent="0.25">
      <c r="A2408" s="4" t="s">
        <v>4810</v>
      </c>
      <c r="B2408" s="5">
        <v>8.4799999999999997E-3</v>
      </c>
      <c r="C2408" s="4">
        <v>0.20955280000000001</v>
      </c>
      <c r="D2408" s="4" t="s">
        <v>4811</v>
      </c>
    </row>
    <row r="2409" spans="1:4" x14ac:dyDescent="0.25">
      <c r="A2409" s="4" t="s">
        <v>4812</v>
      </c>
      <c r="B2409" s="5">
        <v>8.4799999999999997E-3</v>
      </c>
      <c r="C2409" s="4">
        <v>-0.2429791</v>
      </c>
      <c r="D2409" s="4" t="s">
        <v>4813</v>
      </c>
    </row>
    <row r="2410" spans="1:4" x14ac:dyDescent="0.25">
      <c r="A2410" s="4" t="s">
        <v>4814</v>
      </c>
      <c r="B2410" s="5">
        <v>8.4899999999999993E-3</v>
      </c>
      <c r="C2410" s="4">
        <v>0.1754976</v>
      </c>
      <c r="D2410" s="4" t="s">
        <v>4815</v>
      </c>
    </row>
    <row r="2411" spans="1:4" x14ac:dyDescent="0.25">
      <c r="A2411" s="4" t="s">
        <v>4816</v>
      </c>
      <c r="B2411" s="5">
        <v>8.4899999999999993E-3</v>
      </c>
      <c r="C2411" s="4">
        <v>0.17986199999999999</v>
      </c>
      <c r="D2411" s="4" t="s">
        <v>4817</v>
      </c>
    </row>
    <row r="2412" spans="1:4" x14ac:dyDescent="0.25">
      <c r="A2412" s="4" t="s">
        <v>4818</v>
      </c>
      <c r="B2412" s="5">
        <v>8.5000000000000006E-3</v>
      </c>
      <c r="C2412" s="4">
        <v>-0.21480150000000001</v>
      </c>
      <c r="D2412" s="4" t="s">
        <v>4819</v>
      </c>
    </row>
    <row r="2413" spans="1:4" x14ac:dyDescent="0.25">
      <c r="A2413" s="4" t="s">
        <v>4820</v>
      </c>
      <c r="B2413" s="5">
        <v>8.5000000000000006E-3</v>
      </c>
      <c r="C2413" s="4">
        <v>0.28842119999999999</v>
      </c>
      <c r="D2413" s="4" t="s">
        <v>4821</v>
      </c>
    </row>
    <row r="2414" spans="1:4" x14ac:dyDescent="0.25">
      <c r="A2414" s="4" t="s">
        <v>4822</v>
      </c>
      <c r="B2414" s="5">
        <v>8.5299999999999994E-3</v>
      </c>
      <c r="C2414" s="4">
        <v>-0.47028219999999998</v>
      </c>
      <c r="D2414" s="4" t="s">
        <v>4823</v>
      </c>
    </row>
    <row r="2415" spans="1:4" x14ac:dyDescent="0.25">
      <c r="A2415" s="4" t="s">
        <v>4824</v>
      </c>
      <c r="B2415" s="5">
        <v>8.5400000000000007E-3</v>
      </c>
      <c r="C2415" s="4">
        <v>0.43120960000000003</v>
      </c>
      <c r="D2415" s="4" t="s">
        <v>4825</v>
      </c>
    </row>
    <row r="2416" spans="1:4" x14ac:dyDescent="0.25">
      <c r="A2416" s="4" t="s">
        <v>4826</v>
      </c>
      <c r="B2416" s="5">
        <v>8.5500000000000003E-3</v>
      </c>
      <c r="C2416" s="4">
        <v>0.24129919999999999</v>
      </c>
      <c r="D2416" s="4" t="s">
        <v>4827</v>
      </c>
    </row>
    <row r="2417" spans="1:4" x14ac:dyDescent="0.25">
      <c r="A2417" s="4" t="s">
        <v>4828</v>
      </c>
      <c r="B2417" s="5">
        <v>8.5500000000000003E-3</v>
      </c>
      <c r="C2417" s="4">
        <v>0.2697908</v>
      </c>
      <c r="D2417" s="4" t="s">
        <v>4829</v>
      </c>
    </row>
    <row r="2418" spans="1:4" x14ac:dyDescent="0.25">
      <c r="A2418" s="4" t="s">
        <v>4830</v>
      </c>
      <c r="B2418" s="5">
        <v>8.5599999999999999E-3</v>
      </c>
      <c r="C2418" s="4">
        <v>0.24139379999999999</v>
      </c>
      <c r="D2418" s="4" t="s">
        <v>4831</v>
      </c>
    </row>
    <row r="2419" spans="1:4" x14ac:dyDescent="0.25">
      <c r="A2419" s="4" t="s">
        <v>4832</v>
      </c>
      <c r="B2419" s="5">
        <v>8.5800000000000008E-3</v>
      </c>
      <c r="C2419" s="4">
        <v>0.29845450000000001</v>
      </c>
      <c r="D2419" s="4" t="s">
        <v>4833</v>
      </c>
    </row>
    <row r="2420" spans="1:4" x14ac:dyDescent="0.25">
      <c r="A2420" s="4" t="s">
        <v>4834</v>
      </c>
      <c r="B2420" s="5">
        <v>8.5800000000000008E-3</v>
      </c>
      <c r="C2420" s="4">
        <v>0.23145360000000001</v>
      </c>
      <c r="D2420" s="4" t="s">
        <v>4835</v>
      </c>
    </row>
    <row r="2421" spans="1:4" x14ac:dyDescent="0.25">
      <c r="A2421" s="4" t="s">
        <v>4836</v>
      </c>
      <c r="B2421" s="5">
        <v>8.5900000000000004E-3</v>
      </c>
      <c r="C2421" s="4">
        <v>-0.42635240000000002</v>
      </c>
      <c r="D2421" s="4" t="s">
        <v>4837</v>
      </c>
    </row>
    <row r="2422" spans="1:4" x14ac:dyDescent="0.25">
      <c r="A2422" s="4" t="s">
        <v>4838</v>
      </c>
      <c r="B2422" s="5">
        <v>8.6099999999999996E-3</v>
      </c>
      <c r="C2422" s="4">
        <v>0.27903559999999999</v>
      </c>
      <c r="D2422" s="4" t="s">
        <v>4839</v>
      </c>
    </row>
    <row r="2423" spans="1:4" x14ac:dyDescent="0.25">
      <c r="A2423" s="4" t="s">
        <v>4840</v>
      </c>
      <c r="B2423" s="5">
        <v>8.6300000000000005E-3</v>
      </c>
      <c r="C2423" s="4">
        <v>0.22241230000000001</v>
      </c>
      <c r="D2423" s="4" t="s">
        <v>4841</v>
      </c>
    </row>
    <row r="2424" spans="1:4" x14ac:dyDescent="0.25">
      <c r="A2424" s="4" t="s">
        <v>4842</v>
      </c>
      <c r="B2424" s="5">
        <v>8.6599999999999993E-3</v>
      </c>
      <c r="C2424" s="4">
        <v>0.22003300000000001</v>
      </c>
      <c r="D2424" s="4" t="s">
        <v>4843</v>
      </c>
    </row>
    <row r="2425" spans="1:4" x14ac:dyDescent="0.25">
      <c r="A2425" s="4" t="s">
        <v>4844</v>
      </c>
      <c r="B2425" s="5">
        <v>8.6800000000000002E-3</v>
      </c>
      <c r="C2425" s="4">
        <v>-0.2201408</v>
      </c>
      <c r="D2425" s="4" t="s">
        <v>4845</v>
      </c>
    </row>
    <row r="2426" spans="1:4" x14ac:dyDescent="0.25">
      <c r="A2426" s="4" t="s">
        <v>4846</v>
      </c>
      <c r="B2426" s="5">
        <v>8.6800000000000002E-3</v>
      </c>
      <c r="C2426" s="4">
        <v>-0.33424670000000001</v>
      </c>
      <c r="D2426" s="4" t="s">
        <v>4847</v>
      </c>
    </row>
    <row r="2427" spans="1:4" x14ac:dyDescent="0.25">
      <c r="A2427" s="4" t="s">
        <v>4848</v>
      </c>
      <c r="B2427" s="5">
        <v>8.6899999999999998E-3</v>
      </c>
      <c r="C2427" s="4">
        <v>-0.22877059999999999</v>
      </c>
      <c r="D2427" s="4" t="s">
        <v>4849</v>
      </c>
    </row>
    <row r="2428" spans="1:4" x14ac:dyDescent="0.25">
      <c r="A2428" s="4" t="s">
        <v>4850</v>
      </c>
      <c r="B2428" s="5">
        <v>8.7100000000000007E-3</v>
      </c>
      <c r="C2428" s="4">
        <v>-0.29953410000000003</v>
      </c>
      <c r="D2428" s="4" t="s">
        <v>4851</v>
      </c>
    </row>
    <row r="2429" spans="1:4" x14ac:dyDescent="0.25">
      <c r="A2429" s="4" t="s">
        <v>4852</v>
      </c>
      <c r="B2429" s="5">
        <v>8.7100000000000007E-3</v>
      </c>
      <c r="C2429" s="4">
        <v>0.25511050000000002</v>
      </c>
      <c r="D2429" s="4" t="s">
        <v>4853</v>
      </c>
    </row>
    <row r="2430" spans="1:4" x14ac:dyDescent="0.25">
      <c r="A2430" s="4" t="s">
        <v>4854</v>
      </c>
      <c r="B2430" s="5">
        <v>8.7299999999999999E-3</v>
      </c>
      <c r="C2430" s="4">
        <v>0.1667004</v>
      </c>
      <c r="D2430" s="4" t="s">
        <v>4855</v>
      </c>
    </row>
    <row r="2431" spans="1:4" x14ac:dyDescent="0.25">
      <c r="A2431" s="4" t="s">
        <v>4856</v>
      </c>
      <c r="B2431" s="5">
        <v>8.7399999999999995E-3</v>
      </c>
      <c r="C2431" s="4">
        <v>-0.26328879999999999</v>
      </c>
      <c r="D2431" s="4" t="s">
        <v>4857</v>
      </c>
    </row>
    <row r="2432" spans="1:4" x14ac:dyDescent="0.25">
      <c r="A2432" s="4" t="s">
        <v>4858</v>
      </c>
      <c r="B2432" s="5">
        <v>8.7500000000000008E-3</v>
      </c>
      <c r="C2432" s="4">
        <v>0.2235511</v>
      </c>
      <c r="D2432" s="4" t="s">
        <v>4859</v>
      </c>
    </row>
    <row r="2433" spans="1:4" x14ac:dyDescent="0.25">
      <c r="A2433" s="4" t="s">
        <v>4860</v>
      </c>
      <c r="B2433" s="5">
        <v>8.7600000000000004E-3</v>
      </c>
      <c r="C2433" s="4">
        <v>0.60285200000000005</v>
      </c>
      <c r="D2433" s="4" t="s">
        <v>4861</v>
      </c>
    </row>
    <row r="2434" spans="1:4" x14ac:dyDescent="0.25">
      <c r="A2434" s="4" t="s">
        <v>4862</v>
      </c>
      <c r="B2434" s="5">
        <v>8.8000000000000005E-3</v>
      </c>
      <c r="C2434" s="4">
        <v>-0.26182430000000001</v>
      </c>
      <c r="D2434" s="4" t="s">
        <v>4863</v>
      </c>
    </row>
    <row r="2435" spans="1:4" x14ac:dyDescent="0.25">
      <c r="A2435" s="4" t="s">
        <v>4864</v>
      </c>
      <c r="B2435" s="5">
        <v>8.8199999999999997E-3</v>
      </c>
      <c r="C2435" s="4">
        <v>0.156972</v>
      </c>
      <c r="D2435" s="4" t="s">
        <v>4865</v>
      </c>
    </row>
    <row r="2436" spans="1:4" x14ac:dyDescent="0.25">
      <c r="A2436" s="4" t="s">
        <v>4866</v>
      </c>
      <c r="B2436" s="5">
        <v>8.8299999999999993E-3</v>
      </c>
      <c r="C2436" s="4">
        <v>0.1337217</v>
      </c>
      <c r="D2436" s="4" t="s">
        <v>4867</v>
      </c>
    </row>
    <row r="2437" spans="1:4" x14ac:dyDescent="0.25">
      <c r="A2437" s="4" t="s">
        <v>4868</v>
      </c>
      <c r="B2437" s="5">
        <v>8.8599999999999998E-3</v>
      </c>
      <c r="C2437" s="4">
        <v>0.16096379999999999</v>
      </c>
      <c r="D2437" s="4" t="s">
        <v>4869</v>
      </c>
    </row>
    <row r="2438" spans="1:4" x14ac:dyDescent="0.25">
      <c r="A2438" s="4" t="s">
        <v>4870</v>
      </c>
      <c r="B2438" s="5">
        <v>8.8699999999999994E-3</v>
      </c>
      <c r="C2438" s="4">
        <v>0.20342499999999999</v>
      </c>
      <c r="D2438" s="4" t="s">
        <v>4871</v>
      </c>
    </row>
    <row r="2439" spans="1:4" x14ac:dyDescent="0.25">
      <c r="A2439" s="4" t="s">
        <v>4872</v>
      </c>
      <c r="B2439" s="5">
        <v>8.8699999999999994E-3</v>
      </c>
      <c r="C2439" s="4">
        <v>0.1955771</v>
      </c>
      <c r="D2439" s="4" t="s">
        <v>4873</v>
      </c>
    </row>
    <row r="2440" spans="1:4" x14ac:dyDescent="0.25">
      <c r="A2440" s="4" t="s">
        <v>4874</v>
      </c>
      <c r="B2440" s="5">
        <v>8.8900000000000003E-3</v>
      </c>
      <c r="C2440" s="4">
        <v>-0.52690110000000001</v>
      </c>
      <c r="D2440" s="4" t="s">
        <v>4875</v>
      </c>
    </row>
    <row r="2441" spans="1:4" x14ac:dyDescent="0.25">
      <c r="A2441" s="4" t="s">
        <v>4876</v>
      </c>
      <c r="B2441" s="5">
        <v>8.8900000000000003E-3</v>
      </c>
      <c r="C2441" s="4">
        <v>0.2172906</v>
      </c>
      <c r="D2441" s="4" t="s">
        <v>4877</v>
      </c>
    </row>
    <row r="2442" spans="1:4" x14ac:dyDescent="0.25">
      <c r="A2442" s="4" t="s">
        <v>4878</v>
      </c>
      <c r="B2442" s="5">
        <v>8.8999999999999999E-3</v>
      </c>
      <c r="C2442" s="4">
        <v>0.36405349999999997</v>
      </c>
      <c r="D2442" s="4" t="s">
        <v>4879</v>
      </c>
    </row>
    <row r="2443" spans="1:4" x14ac:dyDescent="0.25">
      <c r="A2443" s="4" t="s">
        <v>4880</v>
      </c>
      <c r="B2443" s="5">
        <v>8.8999999999999999E-3</v>
      </c>
      <c r="C2443" s="4">
        <v>0.27596599999999999</v>
      </c>
      <c r="D2443" s="4" t="s">
        <v>4881</v>
      </c>
    </row>
    <row r="2444" spans="1:4" x14ac:dyDescent="0.25">
      <c r="A2444" s="4" t="s">
        <v>4882</v>
      </c>
      <c r="B2444" s="5">
        <v>8.9099999999999995E-3</v>
      </c>
      <c r="C2444" s="4">
        <v>-0.34103339999999999</v>
      </c>
      <c r="D2444" s="4" t="s">
        <v>4883</v>
      </c>
    </row>
    <row r="2445" spans="1:4" x14ac:dyDescent="0.25">
      <c r="A2445" s="4" t="s">
        <v>4884</v>
      </c>
      <c r="B2445" s="5">
        <v>8.9200000000000008E-3</v>
      </c>
      <c r="C2445" s="4">
        <v>-0.39852140000000003</v>
      </c>
      <c r="D2445" s="4" t="s">
        <v>4885</v>
      </c>
    </row>
    <row r="2446" spans="1:4" x14ac:dyDescent="0.25">
      <c r="A2446" s="4" t="s">
        <v>4886</v>
      </c>
      <c r="B2446" s="5">
        <v>8.9300000000000004E-3</v>
      </c>
      <c r="C2446" s="4">
        <v>-0.2061308</v>
      </c>
      <c r="D2446" s="4" t="s">
        <v>4887</v>
      </c>
    </row>
    <row r="2447" spans="1:4" x14ac:dyDescent="0.25">
      <c r="A2447" s="4" t="s">
        <v>4888</v>
      </c>
      <c r="B2447" s="5">
        <v>8.9300000000000004E-3</v>
      </c>
      <c r="C2447" s="4">
        <v>0.2731924</v>
      </c>
      <c r="D2447" s="4" t="s">
        <v>4889</v>
      </c>
    </row>
    <row r="2448" spans="1:4" x14ac:dyDescent="0.25">
      <c r="A2448" s="4" t="s">
        <v>4890</v>
      </c>
      <c r="B2448" s="5">
        <v>8.9300000000000004E-3</v>
      </c>
      <c r="C2448" s="4">
        <v>-0.46786179999999999</v>
      </c>
      <c r="D2448" s="4" t="s">
        <v>4891</v>
      </c>
    </row>
    <row r="2449" spans="1:4" x14ac:dyDescent="0.25">
      <c r="A2449" s="4" t="s">
        <v>4892</v>
      </c>
      <c r="B2449" s="5">
        <v>8.94E-3</v>
      </c>
      <c r="C2449" s="4">
        <v>-0.53956660000000001</v>
      </c>
      <c r="D2449" s="4" t="s">
        <v>4893</v>
      </c>
    </row>
    <row r="2450" spans="1:4" x14ac:dyDescent="0.25">
      <c r="A2450" s="4" t="s">
        <v>4894</v>
      </c>
      <c r="B2450" s="5">
        <v>8.9499999999999996E-3</v>
      </c>
      <c r="C2450" s="4">
        <v>-0.13492699999999999</v>
      </c>
      <c r="D2450" s="4" t="s">
        <v>4895</v>
      </c>
    </row>
    <row r="2451" spans="1:4" x14ac:dyDescent="0.25">
      <c r="A2451" s="4" t="s">
        <v>4896</v>
      </c>
      <c r="B2451" s="5">
        <v>8.9599999999999992E-3</v>
      </c>
      <c r="C2451" s="4">
        <v>0.4292089</v>
      </c>
      <c r="D2451" s="4" t="s">
        <v>4897</v>
      </c>
    </row>
    <row r="2452" spans="1:4" x14ac:dyDescent="0.25">
      <c r="A2452" s="4" t="s">
        <v>4898</v>
      </c>
      <c r="B2452" s="5">
        <v>8.9700000000000005E-3</v>
      </c>
      <c r="C2452" s="4">
        <v>0.42343589999999998</v>
      </c>
      <c r="D2452" s="4" t="s">
        <v>4899</v>
      </c>
    </row>
    <row r="2453" spans="1:4" x14ac:dyDescent="0.25">
      <c r="A2453" s="4" t="s">
        <v>4900</v>
      </c>
      <c r="B2453" s="5">
        <v>8.9800000000000001E-3</v>
      </c>
      <c r="C2453" s="4">
        <v>0.1939082</v>
      </c>
      <c r="D2453" s="4" t="s">
        <v>4901</v>
      </c>
    </row>
    <row r="2454" spans="1:4" x14ac:dyDescent="0.25">
      <c r="A2454" s="4" t="s">
        <v>4902</v>
      </c>
      <c r="B2454" s="5">
        <v>8.9800000000000001E-3</v>
      </c>
      <c r="C2454" s="4">
        <v>0.61706179999999999</v>
      </c>
      <c r="D2454" s="4" t="s">
        <v>4903</v>
      </c>
    </row>
    <row r="2455" spans="1:4" x14ac:dyDescent="0.25">
      <c r="A2455" s="4" t="s">
        <v>4904</v>
      </c>
      <c r="B2455" s="5">
        <v>8.9899999999999997E-3</v>
      </c>
      <c r="C2455" s="4">
        <v>0.66045259999999995</v>
      </c>
      <c r="D2455" s="4" t="s">
        <v>4905</v>
      </c>
    </row>
    <row r="2456" spans="1:4" x14ac:dyDescent="0.25">
      <c r="A2456" s="4" t="s">
        <v>4906</v>
      </c>
      <c r="B2456" s="5">
        <v>8.9999999999999993E-3</v>
      </c>
      <c r="C2456" s="4">
        <v>0.13563649999999999</v>
      </c>
      <c r="D2456" s="4" t="s">
        <v>4907</v>
      </c>
    </row>
    <row r="2457" spans="1:4" x14ac:dyDescent="0.25">
      <c r="A2457" s="4" t="s">
        <v>4908</v>
      </c>
      <c r="B2457" s="5">
        <v>9.0100000000000006E-3</v>
      </c>
      <c r="C2457" s="4">
        <v>-0.35840889999999997</v>
      </c>
      <c r="D2457" s="4" t="s">
        <v>4909</v>
      </c>
    </row>
    <row r="2458" spans="1:4" x14ac:dyDescent="0.25">
      <c r="A2458" s="4" t="s">
        <v>4910</v>
      </c>
      <c r="B2458" s="5">
        <v>9.0100000000000006E-3</v>
      </c>
      <c r="C2458" s="4">
        <v>-0.45884989999999998</v>
      </c>
      <c r="D2458" s="4" t="s">
        <v>4911</v>
      </c>
    </row>
    <row r="2459" spans="1:4" x14ac:dyDescent="0.25">
      <c r="A2459" s="4" t="s">
        <v>4912</v>
      </c>
      <c r="B2459" s="5">
        <v>9.0200000000000002E-3</v>
      </c>
      <c r="C2459" s="4">
        <v>0.55668969999999995</v>
      </c>
      <c r="D2459" s="4" t="s">
        <v>4913</v>
      </c>
    </row>
    <row r="2460" spans="1:4" x14ac:dyDescent="0.25">
      <c r="A2460" s="4" t="s">
        <v>4914</v>
      </c>
      <c r="B2460" s="5">
        <v>9.0200000000000002E-3</v>
      </c>
      <c r="C2460" s="4">
        <v>-0.16213379999999999</v>
      </c>
      <c r="D2460" s="4" t="s">
        <v>4915</v>
      </c>
    </row>
    <row r="2461" spans="1:4" x14ac:dyDescent="0.25">
      <c r="A2461" s="4" t="s">
        <v>4916</v>
      </c>
      <c r="B2461" s="5">
        <v>9.0299999999999998E-3</v>
      </c>
      <c r="C2461" s="4">
        <v>0.18277940000000001</v>
      </c>
      <c r="D2461" s="4" t="s">
        <v>4917</v>
      </c>
    </row>
    <row r="2462" spans="1:4" x14ac:dyDescent="0.25">
      <c r="A2462" s="4" t="s">
        <v>4918</v>
      </c>
      <c r="B2462" s="5">
        <v>9.0299999999999998E-3</v>
      </c>
      <c r="C2462" s="4">
        <v>0.2053933</v>
      </c>
      <c r="D2462" s="4" t="s">
        <v>4919</v>
      </c>
    </row>
    <row r="2463" spans="1:4" x14ac:dyDescent="0.25">
      <c r="A2463" s="4" t="s">
        <v>4920</v>
      </c>
      <c r="B2463" s="5">
        <v>9.0299999999999998E-3</v>
      </c>
      <c r="C2463" s="4">
        <v>0.60557749999999999</v>
      </c>
      <c r="D2463" s="4" t="s">
        <v>4921</v>
      </c>
    </row>
    <row r="2464" spans="1:4" x14ac:dyDescent="0.25">
      <c r="A2464" s="4" t="s">
        <v>4922</v>
      </c>
      <c r="B2464" s="5">
        <v>9.0600000000000003E-3</v>
      </c>
      <c r="C2464" s="4">
        <v>0.1036932</v>
      </c>
      <c r="D2464" s="4" t="s">
        <v>4923</v>
      </c>
    </row>
    <row r="2465" spans="1:4" x14ac:dyDescent="0.25">
      <c r="A2465" s="4" t="s">
        <v>4924</v>
      </c>
      <c r="B2465" s="5">
        <v>9.11E-3</v>
      </c>
      <c r="C2465" s="4">
        <v>0.40645880000000001</v>
      </c>
      <c r="D2465" s="4" t="s">
        <v>4925</v>
      </c>
    </row>
    <row r="2466" spans="1:4" x14ac:dyDescent="0.25">
      <c r="A2466" s="4" t="s">
        <v>4926</v>
      </c>
      <c r="B2466" s="5">
        <v>9.1199999999999996E-3</v>
      </c>
      <c r="C2466" s="4">
        <v>0.47411720000000002</v>
      </c>
      <c r="D2466" s="4" t="s">
        <v>4927</v>
      </c>
    </row>
    <row r="2467" spans="1:4" x14ac:dyDescent="0.25">
      <c r="A2467" s="4" t="s">
        <v>4928</v>
      </c>
      <c r="B2467" s="5">
        <v>9.1299999999999992E-3</v>
      </c>
      <c r="C2467" s="4">
        <v>-0.36207820000000002</v>
      </c>
      <c r="D2467" s="4" t="s">
        <v>4929</v>
      </c>
    </row>
    <row r="2468" spans="1:4" x14ac:dyDescent="0.25">
      <c r="A2468" s="4" t="s">
        <v>4930</v>
      </c>
      <c r="B2468" s="5">
        <v>9.1400000000000006E-3</v>
      </c>
      <c r="C2468" s="4">
        <v>1.4282832999999999</v>
      </c>
      <c r="D2468" s="4" t="s">
        <v>4931</v>
      </c>
    </row>
    <row r="2469" spans="1:4" x14ac:dyDescent="0.25">
      <c r="A2469" s="4" t="s">
        <v>4932</v>
      </c>
      <c r="B2469" s="5">
        <v>9.1400000000000006E-3</v>
      </c>
      <c r="C2469" s="4">
        <v>0.24412919999999999</v>
      </c>
      <c r="D2469" s="4" t="s">
        <v>4933</v>
      </c>
    </row>
    <row r="2470" spans="1:4" x14ac:dyDescent="0.25">
      <c r="A2470" s="4" t="s">
        <v>4934</v>
      </c>
      <c r="B2470" s="5">
        <v>9.1500000000000001E-3</v>
      </c>
      <c r="C2470" s="4">
        <v>0.53056020000000004</v>
      </c>
      <c r="D2470" s="4" t="s">
        <v>4935</v>
      </c>
    </row>
    <row r="2471" spans="1:4" x14ac:dyDescent="0.25">
      <c r="A2471" s="4" t="s">
        <v>4936</v>
      </c>
      <c r="B2471" s="5">
        <v>9.1500000000000001E-3</v>
      </c>
      <c r="C2471" s="4">
        <v>0.22548609999999999</v>
      </c>
      <c r="D2471" s="4" t="s">
        <v>4937</v>
      </c>
    </row>
    <row r="2472" spans="1:4" x14ac:dyDescent="0.25">
      <c r="A2472" s="4" t="s">
        <v>4938</v>
      </c>
      <c r="B2472" s="5">
        <v>9.1599999999999997E-3</v>
      </c>
      <c r="C2472" s="4">
        <v>-0.38860319999999998</v>
      </c>
      <c r="D2472" s="4" t="s">
        <v>4939</v>
      </c>
    </row>
    <row r="2473" spans="1:4" x14ac:dyDescent="0.25">
      <c r="A2473" s="4" t="s">
        <v>4940</v>
      </c>
      <c r="B2473" s="5">
        <v>9.1800000000000007E-3</v>
      </c>
      <c r="C2473" s="4">
        <v>0.8679945</v>
      </c>
      <c r="D2473" s="4" t="s">
        <v>4941</v>
      </c>
    </row>
    <row r="2474" spans="1:4" x14ac:dyDescent="0.25">
      <c r="A2474" s="4" t="s">
        <v>4942</v>
      </c>
      <c r="B2474" s="5">
        <v>9.1900000000000003E-3</v>
      </c>
      <c r="C2474" s="4">
        <v>-0.41744930000000002</v>
      </c>
      <c r="D2474" s="4" t="s">
        <v>4943</v>
      </c>
    </row>
    <row r="2475" spans="1:4" x14ac:dyDescent="0.25">
      <c r="A2475" s="4" t="s">
        <v>4944</v>
      </c>
      <c r="B2475" s="5">
        <v>9.2200000000000008E-3</v>
      </c>
      <c r="C2475" s="4">
        <v>0.29810930000000002</v>
      </c>
      <c r="D2475" s="4" t="s">
        <v>4945</v>
      </c>
    </row>
    <row r="2476" spans="1:4" x14ac:dyDescent="0.25">
      <c r="A2476" s="4" t="s">
        <v>4946</v>
      </c>
      <c r="B2476" s="5">
        <v>9.2300000000000004E-3</v>
      </c>
      <c r="C2476" s="4">
        <v>0.15470529999999999</v>
      </c>
      <c r="D2476" s="4" t="s">
        <v>4947</v>
      </c>
    </row>
    <row r="2477" spans="1:4" x14ac:dyDescent="0.25">
      <c r="A2477" s="4" t="s">
        <v>4948</v>
      </c>
      <c r="B2477" s="5">
        <v>9.2499999999999995E-3</v>
      </c>
      <c r="C2477" s="4">
        <v>0.38130920000000001</v>
      </c>
      <c r="D2477" s="4" t="s">
        <v>4949</v>
      </c>
    </row>
    <row r="2478" spans="1:4" x14ac:dyDescent="0.25">
      <c r="A2478" s="4" t="s">
        <v>4950</v>
      </c>
      <c r="B2478" s="5">
        <v>9.2499999999999995E-3</v>
      </c>
      <c r="C2478" s="4">
        <v>-0.42013070000000002</v>
      </c>
      <c r="D2478" s="4" t="s">
        <v>4951</v>
      </c>
    </row>
    <row r="2479" spans="1:4" x14ac:dyDescent="0.25">
      <c r="A2479" s="4" t="s">
        <v>4952</v>
      </c>
      <c r="B2479" s="5">
        <v>9.2599999999999991E-3</v>
      </c>
      <c r="C2479" s="4">
        <v>0.14637</v>
      </c>
      <c r="D2479" s="4" t="s">
        <v>4953</v>
      </c>
    </row>
    <row r="2480" spans="1:4" x14ac:dyDescent="0.25">
      <c r="A2480" s="4" t="s">
        <v>4954</v>
      </c>
      <c r="B2480" s="5">
        <v>9.2599999999999991E-3</v>
      </c>
      <c r="C2480" s="4">
        <v>-9.3961500000000003E-2</v>
      </c>
      <c r="D2480" s="4" t="s">
        <v>4955</v>
      </c>
    </row>
    <row r="2481" spans="1:4" x14ac:dyDescent="0.25">
      <c r="A2481" s="4" t="s">
        <v>4956</v>
      </c>
      <c r="B2481" s="5">
        <v>9.2800000000000001E-3</v>
      </c>
      <c r="C2481" s="4">
        <v>0.17396900000000001</v>
      </c>
      <c r="D2481" s="4" t="s">
        <v>4957</v>
      </c>
    </row>
    <row r="2482" spans="1:4" x14ac:dyDescent="0.25">
      <c r="A2482" s="4" t="s">
        <v>4958</v>
      </c>
      <c r="B2482" s="5">
        <v>9.2899999999999996E-3</v>
      </c>
      <c r="C2482" s="4">
        <v>-0.54927459999999995</v>
      </c>
      <c r="D2482" s="4" t="s">
        <v>4959</v>
      </c>
    </row>
    <row r="2483" spans="1:4" x14ac:dyDescent="0.25">
      <c r="A2483" s="4" t="s">
        <v>4960</v>
      </c>
      <c r="B2483" s="5">
        <v>9.2999999999999992E-3</v>
      </c>
      <c r="C2483" s="4">
        <v>0.14113890000000001</v>
      </c>
      <c r="D2483" s="4" t="s">
        <v>4961</v>
      </c>
    </row>
    <row r="2484" spans="1:4" x14ac:dyDescent="0.25">
      <c r="A2484" s="4" t="s">
        <v>4962</v>
      </c>
      <c r="B2484" s="5">
        <v>9.3200000000000002E-3</v>
      </c>
      <c r="C2484" s="4">
        <v>-0.2402601</v>
      </c>
      <c r="D2484" s="4" t="s">
        <v>4963</v>
      </c>
    </row>
    <row r="2485" spans="1:4" x14ac:dyDescent="0.25">
      <c r="A2485" s="4" t="s">
        <v>4964</v>
      </c>
      <c r="B2485" s="5">
        <v>9.3200000000000002E-3</v>
      </c>
      <c r="C2485" s="4">
        <v>0.23797789999999999</v>
      </c>
      <c r="D2485" s="4" t="s">
        <v>4965</v>
      </c>
    </row>
    <row r="2486" spans="1:4" x14ac:dyDescent="0.25">
      <c r="A2486" s="4" t="s">
        <v>4966</v>
      </c>
      <c r="B2486" s="5">
        <v>9.3299999999999998E-3</v>
      </c>
      <c r="C2486" s="4">
        <v>-0.30902449999999998</v>
      </c>
      <c r="D2486" s="4" t="s">
        <v>4967</v>
      </c>
    </row>
    <row r="2487" spans="1:4" x14ac:dyDescent="0.25">
      <c r="A2487" s="4" t="s">
        <v>4968</v>
      </c>
      <c r="B2487" s="5">
        <v>9.3399999999999993E-3</v>
      </c>
      <c r="C2487" s="4">
        <v>-0.2525346</v>
      </c>
      <c r="D2487" s="4" t="s">
        <v>4969</v>
      </c>
    </row>
    <row r="2488" spans="1:4" x14ac:dyDescent="0.25">
      <c r="A2488" s="4" t="s">
        <v>4970</v>
      </c>
      <c r="B2488" s="5">
        <v>9.3600000000000003E-3</v>
      </c>
      <c r="C2488" s="4">
        <v>-0.23569889999999999</v>
      </c>
      <c r="D2488" s="4" t="s">
        <v>4971</v>
      </c>
    </row>
    <row r="2489" spans="1:4" x14ac:dyDescent="0.25">
      <c r="A2489" s="4" t="s">
        <v>4972</v>
      </c>
      <c r="B2489" s="5">
        <v>9.3600000000000003E-3</v>
      </c>
      <c r="C2489" s="4">
        <v>0.1123108</v>
      </c>
      <c r="D2489" s="4" t="s">
        <v>4973</v>
      </c>
    </row>
    <row r="2490" spans="1:4" x14ac:dyDescent="0.25">
      <c r="A2490" s="4" t="s">
        <v>4974</v>
      </c>
      <c r="B2490" s="5">
        <v>9.3699999999999999E-3</v>
      </c>
      <c r="C2490" s="4">
        <v>-0.289881</v>
      </c>
      <c r="D2490" s="4" t="s">
        <v>4975</v>
      </c>
    </row>
    <row r="2491" spans="1:4" x14ac:dyDescent="0.25">
      <c r="A2491" s="4" t="s">
        <v>4976</v>
      </c>
      <c r="B2491" s="5">
        <v>9.41E-3</v>
      </c>
      <c r="C2491" s="4">
        <v>0.89311609999999997</v>
      </c>
      <c r="D2491" s="4" t="s">
        <v>4977</v>
      </c>
    </row>
    <row r="2492" spans="1:4" x14ac:dyDescent="0.25">
      <c r="A2492" s="4" t="s">
        <v>4978</v>
      </c>
      <c r="B2492" s="5">
        <v>9.41E-3</v>
      </c>
      <c r="C2492" s="4">
        <v>-0.57625539999999997</v>
      </c>
      <c r="D2492" s="4" t="s">
        <v>4979</v>
      </c>
    </row>
    <row r="2493" spans="1:4" x14ac:dyDescent="0.25">
      <c r="A2493" s="4" t="s">
        <v>4980</v>
      </c>
      <c r="B2493" s="5">
        <v>9.4299999999999991E-3</v>
      </c>
      <c r="C2493" s="4">
        <v>0.27957179999999998</v>
      </c>
      <c r="D2493" s="4" t="s">
        <v>4981</v>
      </c>
    </row>
    <row r="2494" spans="1:4" x14ac:dyDescent="0.25">
      <c r="A2494" s="4" t="s">
        <v>4982</v>
      </c>
      <c r="B2494" s="5">
        <v>9.4400000000000005E-3</v>
      </c>
      <c r="C2494" s="4">
        <v>-0.68049820000000005</v>
      </c>
      <c r="D2494" s="4" t="s">
        <v>4983</v>
      </c>
    </row>
    <row r="2495" spans="1:4" x14ac:dyDescent="0.25">
      <c r="A2495" s="4" t="s">
        <v>4984</v>
      </c>
      <c r="B2495" s="5">
        <v>9.4500000000000001E-3</v>
      </c>
      <c r="C2495" s="4">
        <v>0.26190930000000001</v>
      </c>
      <c r="D2495" s="4" t="s">
        <v>4985</v>
      </c>
    </row>
    <row r="2496" spans="1:4" x14ac:dyDescent="0.25">
      <c r="A2496" s="4" t="s">
        <v>4986</v>
      </c>
      <c r="B2496" s="5">
        <v>9.4500000000000001E-3</v>
      </c>
      <c r="C2496" s="4">
        <v>-0.2146583</v>
      </c>
      <c r="D2496" s="4" t="s">
        <v>4987</v>
      </c>
    </row>
    <row r="2497" spans="1:4" x14ac:dyDescent="0.25">
      <c r="A2497" s="4" t="s">
        <v>4988</v>
      </c>
      <c r="B2497" s="5">
        <v>9.4699999999999993E-3</v>
      </c>
      <c r="C2497" s="4">
        <v>0.35831059999999998</v>
      </c>
      <c r="D2497" s="4" t="s">
        <v>4989</v>
      </c>
    </row>
    <row r="2498" spans="1:4" x14ac:dyDescent="0.25">
      <c r="A2498" s="4" t="s">
        <v>4990</v>
      </c>
      <c r="B2498" s="5">
        <v>9.5099999999999994E-3</v>
      </c>
      <c r="C2498" s="4">
        <v>0.20947669999999999</v>
      </c>
      <c r="D2498" s="4" t="s">
        <v>4991</v>
      </c>
    </row>
    <row r="2499" spans="1:4" x14ac:dyDescent="0.25">
      <c r="A2499" s="4" t="s">
        <v>4992</v>
      </c>
      <c r="B2499" s="5">
        <v>9.5200000000000007E-3</v>
      </c>
      <c r="C2499" s="4">
        <v>-0.24545020000000001</v>
      </c>
      <c r="D2499" s="4" t="s">
        <v>4993</v>
      </c>
    </row>
    <row r="2500" spans="1:4" x14ac:dyDescent="0.25">
      <c r="A2500" s="4" t="s">
        <v>4994</v>
      </c>
      <c r="B2500" s="5">
        <v>9.5300000000000003E-3</v>
      </c>
      <c r="C2500" s="4">
        <v>0.28321200000000002</v>
      </c>
      <c r="D2500" s="4" t="s">
        <v>4995</v>
      </c>
    </row>
    <row r="2501" spans="1:4" x14ac:dyDescent="0.25">
      <c r="A2501" s="4" t="s">
        <v>4996</v>
      </c>
      <c r="B2501" s="5">
        <v>9.5399999999999999E-3</v>
      </c>
      <c r="C2501" s="4">
        <v>-0.19055250000000001</v>
      </c>
      <c r="D2501" s="4" t="s">
        <v>4997</v>
      </c>
    </row>
    <row r="2502" spans="1:4" x14ac:dyDescent="0.25">
      <c r="A2502" s="4" t="s">
        <v>4998</v>
      </c>
      <c r="B2502" s="5">
        <v>9.5399999999999999E-3</v>
      </c>
      <c r="C2502" s="4">
        <v>0.18881410000000001</v>
      </c>
      <c r="D2502" s="4" t="s">
        <v>4999</v>
      </c>
    </row>
    <row r="2503" spans="1:4" x14ac:dyDescent="0.25">
      <c r="A2503" s="4" t="s">
        <v>5000</v>
      </c>
      <c r="B2503" s="5">
        <v>9.5399999999999999E-3</v>
      </c>
      <c r="C2503" s="4">
        <v>0.54807799999999995</v>
      </c>
      <c r="D2503" s="4" t="s">
        <v>5001</v>
      </c>
    </row>
    <row r="2504" spans="1:4" x14ac:dyDescent="0.25">
      <c r="A2504" s="4" t="s">
        <v>5002</v>
      </c>
      <c r="B2504" s="5">
        <v>9.5600000000000008E-3</v>
      </c>
      <c r="C2504" s="4">
        <v>0.3019558</v>
      </c>
      <c r="D2504" s="4" t="s">
        <v>5003</v>
      </c>
    </row>
    <row r="2505" spans="1:4" x14ac:dyDescent="0.25">
      <c r="A2505" s="4" t="s">
        <v>5004</v>
      </c>
      <c r="B2505" s="5">
        <v>9.5700000000000004E-3</v>
      </c>
      <c r="C2505" s="4">
        <v>-0.2139751</v>
      </c>
      <c r="D2505" s="4" t="s">
        <v>5005</v>
      </c>
    </row>
    <row r="2506" spans="1:4" x14ac:dyDescent="0.25">
      <c r="A2506" s="4" t="s">
        <v>5006</v>
      </c>
      <c r="B2506" s="5">
        <v>9.58E-3</v>
      </c>
      <c r="C2506" s="4">
        <v>-0.2522394</v>
      </c>
      <c r="D2506" s="4" t="s">
        <v>5007</v>
      </c>
    </row>
    <row r="2507" spans="1:4" x14ac:dyDescent="0.25">
      <c r="A2507" s="4" t="s">
        <v>5008</v>
      </c>
      <c r="B2507" s="5">
        <v>9.5899999999999996E-3</v>
      </c>
      <c r="C2507" s="4">
        <v>-0.2544749</v>
      </c>
      <c r="D2507" s="4" t="s">
        <v>5009</v>
      </c>
    </row>
    <row r="2508" spans="1:4" x14ac:dyDescent="0.25">
      <c r="A2508" s="4" t="s">
        <v>5010</v>
      </c>
      <c r="B2508" s="5">
        <v>9.5999999999999992E-3</v>
      </c>
      <c r="C2508" s="4">
        <v>0.15384619999999999</v>
      </c>
      <c r="D2508" s="4" t="s">
        <v>5011</v>
      </c>
    </row>
    <row r="2509" spans="1:4" x14ac:dyDescent="0.25">
      <c r="A2509" s="4" t="s">
        <v>5012</v>
      </c>
      <c r="B2509" s="5">
        <v>9.6100000000000005E-3</v>
      </c>
      <c r="C2509" s="4">
        <v>0.43536799999999998</v>
      </c>
      <c r="D2509" s="4" t="s">
        <v>5013</v>
      </c>
    </row>
    <row r="2510" spans="1:4" x14ac:dyDescent="0.25">
      <c r="A2510" s="4" t="s">
        <v>5014</v>
      </c>
      <c r="B2510" s="5">
        <v>9.6200000000000001E-3</v>
      </c>
      <c r="C2510" s="4">
        <v>-0.42159459999999999</v>
      </c>
      <c r="D2510" s="4" t="s">
        <v>5015</v>
      </c>
    </row>
    <row r="2511" spans="1:4" x14ac:dyDescent="0.25">
      <c r="A2511" s="4" t="s">
        <v>5016</v>
      </c>
      <c r="B2511" s="5">
        <v>9.6299999999999997E-3</v>
      </c>
      <c r="C2511" s="4">
        <v>-0.14084450000000001</v>
      </c>
      <c r="D2511" s="4" t="s">
        <v>5017</v>
      </c>
    </row>
    <row r="2512" spans="1:4" x14ac:dyDescent="0.25">
      <c r="A2512" s="4" t="s">
        <v>5018</v>
      </c>
      <c r="B2512" s="5">
        <v>9.6299999999999997E-3</v>
      </c>
      <c r="C2512" s="4">
        <v>0.48908629999999997</v>
      </c>
      <c r="D2512" s="4" t="s">
        <v>5019</v>
      </c>
    </row>
    <row r="2513" spans="1:4" x14ac:dyDescent="0.25">
      <c r="A2513" s="4" t="s">
        <v>5020</v>
      </c>
      <c r="B2513" s="5">
        <v>9.6399999999999993E-3</v>
      </c>
      <c r="C2513" s="4">
        <v>-0.67002309999999998</v>
      </c>
      <c r="D2513" s="4" t="s">
        <v>5021</v>
      </c>
    </row>
    <row r="2514" spans="1:4" x14ac:dyDescent="0.25">
      <c r="A2514" s="4" t="s">
        <v>5022</v>
      </c>
      <c r="B2514" s="5">
        <v>9.6399999999999993E-3</v>
      </c>
      <c r="C2514" s="4">
        <v>0.20910799999999999</v>
      </c>
      <c r="D2514" s="4" t="s">
        <v>5023</v>
      </c>
    </row>
    <row r="2515" spans="1:4" x14ac:dyDescent="0.25">
      <c r="A2515" s="4" t="s">
        <v>5024</v>
      </c>
      <c r="B2515" s="5">
        <v>9.6600000000000002E-3</v>
      </c>
      <c r="C2515" s="4">
        <v>0.17861850000000001</v>
      </c>
      <c r="D2515" s="4" t="s">
        <v>5025</v>
      </c>
    </row>
    <row r="2516" spans="1:4" x14ac:dyDescent="0.25">
      <c r="A2516" s="4" t="s">
        <v>5026</v>
      </c>
      <c r="B2516" s="5">
        <v>9.6600000000000002E-3</v>
      </c>
      <c r="C2516" s="4">
        <v>0.20088259999999999</v>
      </c>
      <c r="D2516" s="4" t="s">
        <v>5027</v>
      </c>
    </row>
    <row r="2517" spans="1:4" x14ac:dyDescent="0.25">
      <c r="A2517" s="4" t="s">
        <v>5028</v>
      </c>
      <c r="B2517" s="5">
        <v>9.6699999999999998E-3</v>
      </c>
      <c r="C2517" s="4">
        <v>0.24981819999999999</v>
      </c>
      <c r="D2517" s="4" t="s">
        <v>5029</v>
      </c>
    </row>
    <row r="2518" spans="1:4" x14ac:dyDescent="0.25">
      <c r="A2518" s="4" t="s">
        <v>5030</v>
      </c>
      <c r="B2518" s="5">
        <v>9.6799999999999994E-3</v>
      </c>
      <c r="C2518" s="4">
        <v>-0.2389483</v>
      </c>
      <c r="D2518" s="4" t="s">
        <v>5031</v>
      </c>
    </row>
    <row r="2519" spans="1:4" x14ac:dyDescent="0.25">
      <c r="A2519" s="4" t="s">
        <v>5032</v>
      </c>
      <c r="B2519" s="5">
        <v>9.7300000000000008E-3</v>
      </c>
      <c r="C2519" s="4">
        <v>-0.31771149999999998</v>
      </c>
      <c r="D2519" s="4" t="s">
        <v>5033</v>
      </c>
    </row>
    <row r="2520" spans="1:4" x14ac:dyDescent="0.25">
      <c r="A2520" s="4" t="s">
        <v>5034</v>
      </c>
      <c r="B2520" s="5">
        <v>9.7400000000000004E-3</v>
      </c>
      <c r="C2520" s="4">
        <v>0.54695349999999998</v>
      </c>
      <c r="D2520" s="4" t="s">
        <v>5035</v>
      </c>
    </row>
    <row r="2521" spans="1:4" x14ac:dyDescent="0.25">
      <c r="A2521" s="4" t="s">
        <v>5036</v>
      </c>
      <c r="B2521" s="5">
        <v>9.75E-3</v>
      </c>
      <c r="C2521" s="4">
        <v>-0.36173909999999998</v>
      </c>
      <c r="D2521" s="4" t="s">
        <v>5037</v>
      </c>
    </row>
    <row r="2522" spans="1:4" x14ac:dyDescent="0.25">
      <c r="A2522" s="4" t="s">
        <v>5038</v>
      </c>
      <c r="B2522" s="5">
        <v>9.7699999999999992E-3</v>
      </c>
      <c r="C2522" s="4">
        <v>-0.3016143</v>
      </c>
      <c r="D2522" s="4" t="s">
        <v>5039</v>
      </c>
    </row>
    <row r="2523" spans="1:4" x14ac:dyDescent="0.25">
      <c r="A2523" s="4" t="s">
        <v>5040</v>
      </c>
      <c r="B2523" s="5">
        <v>9.7699999999999992E-3</v>
      </c>
      <c r="C2523" s="4">
        <v>0.15048120000000001</v>
      </c>
      <c r="D2523" s="4" t="s">
        <v>5041</v>
      </c>
    </row>
    <row r="2524" spans="1:4" x14ac:dyDescent="0.25">
      <c r="A2524" s="4" t="s">
        <v>5042</v>
      </c>
      <c r="B2524" s="5">
        <v>9.7699999999999992E-3</v>
      </c>
      <c r="C2524" s="4">
        <v>0.11257399999999999</v>
      </c>
      <c r="D2524" s="4" t="s">
        <v>5043</v>
      </c>
    </row>
    <row r="2525" spans="1:4" x14ac:dyDescent="0.25">
      <c r="A2525" s="4" t="s">
        <v>5044</v>
      </c>
      <c r="B2525" s="5">
        <v>9.7800000000000005E-3</v>
      </c>
      <c r="C2525" s="4">
        <v>0.1944014</v>
      </c>
      <c r="D2525" s="4" t="s">
        <v>5045</v>
      </c>
    </row>
    <row r="2526" spans="1:4" x14ac:dyDescent="0.25">
      <c r="A2526" s="4" t="s">
        <v>5046</v>
      </c>
      <c r="B2526" s="5">
        <v>9.8200000000000006E-3</v>
      </c>
      <c r="C2526" s="4">
        <v>-0.1710663</v>
      </c>
      <c r="D2526" s="4" t="s">
        <v>5047</v>
      </c>
    </row>
    <row r="2527" spans="1:4" x14ac:dyDescent="0.25">
      <c r="A2527" s="4" t="s">
        <v>5048</v>
      </c>
      <c r="B2527" s="5">
        <v>9.8300000000000002E-3</v>
      </c>
      <c r="C2527" s="4">
        <v>0.52683329999999995</v>
      </c>
      <c r="D2527" s="4" t="s">
        <v>5049</v>
      </c>
    </row>
    <row r="2528" spans="1:4" x14ac:dyDescent="0.25">
      <c r="A2528" s="4" t="s">
        <v>5050</v>
      </c>
      <c r="B2528" s="5">
        <v>9.8399999999999998E-3</v>
      </c>
      <c r="C2528" s="4">
        <v>0.17183789999999999</v>
      </c>
      <c r="D2528" s="4" t="s">
        <v>5051</v>
      </c>
    </row>
    <row r="2529" spans="1:4" x14ac:dyDescent="0.25">
      <c r="A2529" s="4" t="s">
        <v>5052</v>
      </c>
      <c r="B2529" s="5">
        <v>9.9100000000000004E-3</v>
      </c>
      <c r="C2529" s="4">
        <v>1.1375914</v>
      </c>
      <c r="D2529" s="4" t="s">
        <v>5053</v>
      </c>
    </row>
    <row r="2530" spans="1:4" x14ac:dyDescent="0.25">
      <c r="A2530" s="4" t="s">
        <v>5054</v>
      </c>
      <c r="B2530" s="5">
        <v>9.9399999999999992E-3</v>
      </c>
      <c r="C2530" s="4">
        <v>0.3333719</v>
      </c>
      <c r="D2530" s="4" t="s">
        <v>5055</v>
      </c>
    </row>
    <row r="2531" spans="1:4" x14ac:dyDescent="0.25">
      <c r="A2531" s="4" t="s">
        <v>5056</v>
      </c>
      <c r="B2531" s="5">
        <v>9.9500000000000005E-3</v>
      </c>
      <c r="C2531" s="4">
        <v>-0.40845949999999998</v>
      </c>
      <c r="D2531" s="4" t="s">
        <v>5057</v>
      </c>
    </row>
    <row r="2532" spans="1:4" x14ac:dyDescent="0.25">
      <c r="A2532" s="4" t="s">
        <v>5058</v>
      </c>
      <c r="B2532" s="5">
        <v>9.9600000000000001E-3</v>
      </c>
      <c r="C2532" s="4">
        <v>0.85330859999999997</v>
      </c>
      <c r="D2532" s="4" t="s">
        <v>5059</v>
      </c>
    </row>
    <row r="2533" spans="1:4" x14ac:dyDescent="0.25">
      <c r="A2533" s="4" t="s">
        <v>5060</v>
      </c>
      <c r="B2533" s="5">
        <v>9.9799999999999993E-3</v>
      </c>
      <c r="C2533" s="4">
        <v>0.30224590000000001</v>
      </c>
      <c r="D2533" s="4" t="s">
        <v>5061</v>
      </c>
    </row>
    <row r="2534" spans="1:4" x14ac:dyDescent="0.25">
      <c r="A2534" s="4" t="s">
        <v>5062</v>
      </c>
      <c r="B2534" s="5">
        <v>9.9900000000000006E-3</v>
      </c>
      <c r="C2534" s="4">
        <v>0.19977249999999999</v>
      </c>
      <c r="D2534" s="4" t="s">
        <v>5063</v>
      </c>
    </row>
    <row r="2535" spans="1:4" x14ac:dyDescent="0.25">
      <c r="A2535" s="4" t="s">
        <v>5064</v>
      </c>
      <c r="B2535" s="5">
        <v>0.01</v>
      </c>
      <c r="C2535" s="4">
        <v>0.21399389999999999</v>
      </c>
      <c r="D2535" s="4" t="s">
        <v>5065</v>
      </c>
    </row>
    <row r="2536" spans="1:4" x14ac:dyDescent="0.25">
      <c r="A2536" s="4" t="s">
        <v>5066</v>
      </c>
      <c r="B2536" s="5">
        <v>0.01</v>
      </c>
      <c r="C2536" s="4">
        <v>0.21318110000000001</v>
      </c>
      <c r="D2536" s="4" t="s">
        <v>5067</v>
      </c>
    </row>
    <row r="2537" spans="1:4" x14ac:dyDescent="0.25">
      <c r="A2537" s="4" t="s">
        <v>5068</v>
      </c>
      <c r="B2537" s="5">
        <v>1.01E-2</v>
      </c>
      <c r="C2537" s="4">
        <v>-0.24032200000000001</v>
      </c>
      <c r="D2537" s="4" t="s">
        <v>5069</v>
      </c>
    </row>
    <row r="2538" spans="1:4" x14ac:dyDescent="0.25">
      <c r="A2538" s="4" t="s">
        <v>5070</v>
      </c>
      <c r="B2538" s="5">
        <v>1.01E-2</v>
      </c>
      <c r="C2538" s="4">
        <v>0.26794839999999998</v>
      </c>
      <c r="D2538" s="4" t="s">
        <v>5071</v>
      </c>
    </row>
    <row r="2539" spans="1:4" x14ac:dyDescent="0.25">
      <c r="A2539" s="4" t="s">
        <v>5072</v>
      </c>
      <c r="B2539" s="5">
        <v>1.01E-2</v>
      </c>
      <c r="C2539" s="4">
        <v>0.44547419999999999</v>
      </c>
      <c r="D2539" s="4" t="s">
        <v>5073</v>
      </c>
    </row>
    <row r="2540" spans="1:4" x14ac:dyDescent="0.25">
      <c r="A2540" s="4" t="s">
        <v>5074</v>
      </c>
      <c r="B2540" s="5">
        <v>1.01E-2</v>
      </c>
      <c r="C2540" s="4">
        <v>0.43825819999999999</v>
      </c>
      <c r="D2540" s="4" t="s">
        <v>5075</v>
      </c>
    </row>
    <row r="2541" spans="1:4" x14ac:dyDescent="0.25">
      <c r="A2541" s="4" t="s">
        <v>5076</v>
      </c>
      <c r="B2541" s="5">
        <v>1.01E-2</v>
      </c>
      <c r="C2541" s="4">
        <v>0.203627</v>
      </c>
      <c r="D2541" s="4" t="s">
        <v>5077</v>
      </c>
    </row>
    <row r="2542" spans="1:4" x14ac:dyDescent="0.25">
      <c r="A2542" s="4" t="s">
        <v>5078</v>
      </c>
      <c r="B2542" s="5">
        <v>1.01E-2</v>
      </c>
      <c r="C2542" s="4">
        <v>0.1203316</v>
      </c>
      <c r="D2542" s="4" t="s">
        <v>5079</v>
      </c>
    </row>
    <row r="2543" spans="1:4" x14ac:dyDescent="0.25">
      <c r="A2543" s="4" t="s">
        <v>5080</v>
      </c>
      <c r="B2543" s="5">
        <v>1.01E-2</v>
      </c>
      <c r="C2543" s="4">
        <v>0.1512868</v>
      </c>
      <c r="D2543" s="4" t="s">
        <v>5081</v>
      </c>
    </row>
    <row r="2544" spans="1:4" x14ac:dyDescent="0.25">
      <c r="A2544" s="4" t="s">
        <v>5082</v>
      </c>
      <c r="B2544" s="5">
        <v>1.01E-2</v>
      </c>
      <c r="C2544" s="4">
        <v>0.28172409999999998</v>
      </c>
      <c r="D2544" s="4" t="s">
        <v>5083</v>
      </c>
    </row>
    <row r="2545" spans="1:4" x14ac:dyDescent="0.25">
      <c r="A2545" s="4" t="s">
        <v>5084</v>
      </c>
      <c r="B2545" s="5">
        <v>1.0200000000000001E-2</v>
      </c>
      <c r="C2545" s="4">
        <v>-0.1637363</v>
      </c>
      <c r="D2545" s="4" t="s">
        <v>5085</v>
      </c>
    </row>
    <row r="2546" spans="1:4" x14ac:dyDescent="0.25">
      <c r="A2546" s="4" t="s">
        <v>5086</v>
      </c>
      <c r="B2546" s="5">
        <v>1.0200000000000001E-2</v>
      </c>
      <c r="C2546" s="4">
        <v>-0.34115319999999999</v>
      </c>
      <c r="D2546" s="4" t="s">
        <v>5087</v>
      </c>
    </row>
    <row r="2547" spans="1:4" x14ac:dyDescent="0.25">
      <c r="A2547" s="4" t="s">
        <v>5088</v>
      </c>
      <c r="B2547" s="5">
        <v>1.0200000000000001E-2</v>
      </c>
      <c r="C2547" s="4">
        <v>-0.28884739999999998</v>
      </c>
      <c r="D2547" s="4" t="s">
        <v>5089</v>
      </c>
    </row>
    <row r="2548" spans="1:4" x14ac:dyDescent="0.25">
      <c r="A2548" s="4" t="s">
        <v>5090</v>
      </c>
      <c r="B2548" s="5">
        <v>1.0200000000000001E-2</v>
      </c>
      <c r="C2548" s="4">
        <v>0.19407740000000001</v>
      </c>
      <c r="D2548" s="4" t="s">
        <v>5091</v>
      </c>
    </row>
    <row r="2549" spans="1:4" x14ac:dyDescent="0.25">
      <c r="A2549" s="4" t="s">
        <v>5092</v>
      </c>
      <c r="B2549" s="5">
        <v>1.0200000000000001E-2</v>
      </c>
      <c r="C2549" s="4">
        <v>0.13982800000000001</v>
      </c>
      <c r="D2549" s="4" t="s">
        <v>5093</v>
      </c>
    </row>
    <row r="2550" spans="1:4" x14ac:dyDescent="0.25">
      <c r="A2550" s="4" t="s">
        <v>5094</v>
      </c>
      <c r="B2550" s="5">
        <v>1.0200000000000001E-2</v>
      </c>
      <c r="C2550" s="4">
        <v>-0.21177840000000001</v>
      </c>
      <c r="D2550" s="4" t="s">
        <v>5095</v>
      </c>
    </row>
    <row r="2551" spans="1:4" x14ac:dyDescent="0.25">
      <c r="A2551" s="4" t="s">
        <v>5096</v>
      </c>
      <c r="B2551" s="5">
        <v>1.0200000000000001E-2</v>
      </c>
      <c r="C2551" s="4">
        <v>-0.25608940000000002</v>
      </c>
      <c r="D2551" s="4" t="s">
        <v>5097</v>
      </c>
    </row>
    <row r="2552" spans="1:4" x14ac:dyDescent="0.25">
      <c r="A2552" s="4" t="s">
        <v>5098</v>
      </c>
      <c r="B2552" s="5">
        <v>1.03E-2</v>
      </c>
      <c r="C2552" s="4">
        <v>-0.4142208</v>
      </c>
      <c r="D2552" s="4" t="s">
        <v>5099</v>
      </c>
    </row>
    <row r="2553" spans="1:4" x14ac:dyDescent="0.25">
      <c r="A2553" s="4" t="s">
        <v>5100</v>
      </c>
      <c r="B2553" s="5">
        <v>1.03E-2</v>
      </c>
      <c r="C2553" s="4">
        <v>0.34551300000000001</v>
      </c>
      <c r="D2553" s="4" t="s">
        <v>5101</v>
      </c>
    </row>
    <row r="2554" spans="1:4" x14ac:dyDescent="0.25">
      <c r="A2554" s="4" t="s">
        <v>5102</v>
      </c>
      <c r="B2554" s="5">
        <v>1.03E-2</v>
      </c>
      <c r="C2554" s="4">
        <v>-0.34514260000000002</v>
      </c>
      <c r="D2554" s="4" t="s">
        <v>5103</v>
      </c>
    </row>
    <row r="2555" spans="1:4" x14ac:dyDescent="0.25">
      <c r="A2555" s="4" t="s">
        <v>5104</v>
      </c>
      <c r="B2555" s="5">
        <v>1.03E-2</v>
      </c>
      <c r="C2555" s="4">
        <v>0.22502459999999999</v>
      </c>
      <c r="D2555" s="4" t="s">
        <v>5105</v>
      </c>
    </row>
    <row r="2556" spans="1:4" x14ac:dyDescent="0.25">
      <c r="A2556" s="4" t="s">
        <v>5106</v>
      </c>
      <c r="B2556" s="5">
        <v>1.03E-2</v>
      </c>
      <c r="C2556" s="4">
        <v>-0.65850310000000001</v>
      </c>
      <c r="D2556" s="4" t="s">
        <v>5107</v>
      </c>
    </row>
    <row r="2557" spans="1:4" x14ac:dyDescent="0.25">
      <c r="A2557" s="4" t="s">
        <v>5108</v>
      </c>
      <c r="B2557" s="5">
        <v>1.03E-2</v>
      </c>
      <c r="C2557" s="4">
        <v>-0.25824999999999998</v>
      </c>
      <c r="D2557" s="4" t="s">
        <v>5109</v>
      </c>
    </row>
    <row r="2558" spans="1:4" x14ac:dyDescent="0.25">
      <c r="A2558" s="4" t="s">
        <v>5110</v>
      </c>
      <c r="B2558" s="5">
        <v>1.03E-2</v>
      </c>
      <c r="C2558" s="4">
        <v>0.23293330000000001</v>
      </c>
      <c r="D2558" s="4" t="s">
        <v>5111</v>
      </c>
    </row>
    <row r="2559" spans="1:4" x14ac:dyDescent="0.25">
      <c r="A2559" s="4" t="s">
        <v>5112</v>
      </c>
      <c r="B2559" s="5">
        <v>1.04E-2</v>
      </c>
      <c r="C2559" s="4">
        <v>1.0427241</v>
      </c>
      <c r="D2559" s="4" t="s">
        <v>5113</v>
      </c>
    </row>
    <row r="2560" spans="1:4" x14ac:dyDescent="0.25">
      <c r="A2560" s="4" t="s">
        <v>5114</v>
      </c>
      <c r="B2560" s="5">
        <v>1.04E-2</v>
      </c>
      <c r="C2560" s="4">
        <v>0.1706983</v>
      </c>
      <c r="D2560" s="4" t="s">
        <v>5115</v>
      </c>
    </row>
    <row r="2561" spans="1:4" x14ac:dyDescent="0.25">
      <c r="A2561" s="4" t="s">
        <v>5116</v>
      </c>
      <c r="B2561" s="5">
        <v>1.04E-2</v>
      </c>
      <c r="C2561" s="4">
        <v>-0.26776830000000001</v>
      </c>
      <c r="D2561" s="4" t="s">
        <v>5117</v>
      </c>
    </row>
    <row r="2562" spans="1:4" x14ac:dyDescent="0.25">
      <c r="A2562" s="4" t="s">
        <v>5118</v>
      </c>
      <c r="B2562" s="5">
        <v>1.04E-2</v>
      </c>
      <c r="C2562" s="4">
        <v>-0.35767880000000002</v>
      </c>
      <c r="D2562" s="4" t="s">
        <v>5119</v>
      </c>
    </row>
    <row r="2563" spans="1:4" x14ac:dyDescent="0.25">
      <c r="A2563" s="4" t="s">
        <v>5120</v>
      </c>
      <c r="B2563" s="5">
        <v>1.04E-2</v>
      </c>
      <c r="C2563" s="4">
        <v>0.21234839999999999</v>
      </c>
      <c r="D2563" s="4" t="s">
        <v>5121</v>
      </c>
    </row>
    <row r="2564" spans="1:4" x14ac:dyDescent="0.25">
      <c r="A2564" s="4" t="s">
        <v>5122</v>
      </c>
      <c r="B2564" s="5">
        <v>1.04E-2</v>
      </c>
      <c r="C2564" s="4">
        <v>-0.42053259999999998</v>
      </c>
      <c r="D2564" s="4" t="s">
        <v>5123</v>
      </c>
    </row>
    <row r="2565" spans="1:4" x14ac:dyDescent="0.25">
      <c r="A2565" s="4" t="s">
        <v>5124</v>
      </c>
      <c r="B2565" s="5">
        <v>1.04E-2</v>
      </c>
      <c r="C2565" s="4">
        <v>0.15447179999999999</v>
      </c>
      <c r="D2565" s="4" t="s">
        <v>5125</v>
      </c>
    </row>
    <row r="2566" spans="1:4" x14ac:dyDescent="0.25">
      <c r="A2566" s="4" t="s">
        <v>5126</v>
      </c>
      <c r="B2566" s="5">
        <v>1.04E-2</v>
      </c>
      <c r="C2566" s="4">
        <v>0.1798796</v>
      </c>
      <c r="D2566" s="4" t="s">
        <v>5127</v>
      </c>
    </row>
    <row r="2567" spans="1:4" x14ac:dyDescent="0.25">
      <c r="A2567" s="4" t="s">
        <v>5128</v>
      </c>
      <c r="B2567" s="5">
        <v>1.04E-2</v>
      </c>
      <c r="C2567" s="4">
        <v>0.20400389999999999</v>
      </c>
      <c r="D2567" s="4" t="s">
        <v>5129</v>
      </c>
    </row>
    <row r="2568" spans="1:4" x14ac:dyDescent="0.25">
      <c r="A2568" s="4" t="s">
        <v>5130</v>
      </c>
      <c r="B2568" s="5">
        <v>1.04E-2</v>
      </c>
      <c r="C2568" s="4">
        <v>0.25458940000000002</v>
      </c>
      <c r="D2568" s="4" t="s">
        <v>5131</v>
      </c>
    </row>
    <row r="2569" spans="1:4" x14ac:dyDescent="0.25">
      <c r="A2569" s="4" t="s">
        <v>5132</v>
      </c>
      <c r="B2569" s="5">
        <v>1.04E-2</v>
      </c>
      <c r="C2569" s="4">
        <v>0.2343461</v>
      </c>
      <c r="D2569" s="4" t="s">
        <v>5133</v>
      </c>
    </row>
    <row r="2570" spans="1:4" x14ac:dyDescent="0.25">
      <c r="A2570" s="4" t="s">
        <v>5134</v>
      </c>
      <c r="B2570" s="5">
        <v>1.0500000000000001E-2</v>
      </c>
      <c r="C2570" s="4">
        <v>-0.17068939999999999</v>
      </c>
      <c r="D2570" s="4" t="s">
        <v>5135</v>
      </c>
    </row>
    <row r="2571" spans="1:4" x14ac:dyDescent="0.25">
      <c r="A2571" s="4" t="s">
        <v>5136</v>
      </c>
      <c r="B2571" s="5">
        <v>1.0500000000000001E-2</v>
      </c>
      <c r="C2571" s="4">
        <v>-0.54889699999999997</v>
      </c>
      <c r="D2571" s="4" t="s">
        <v>5137</v>
      </c>
    </row>
    <row r="2572" spans="1:4" x14ac:dyDescent="0.25">
      <c r="A2572" s="4" t="s">
        <v>5138</v>
      </c>
      <c r="B2572" s="5">
        <v>1.0500000000000001E-2</v>
      </c>
      <c r="C2572" s="4">
        <v>0.4149755</v>
      </c>
      <c r="D2572" s="4" t="s">
        <v>5139</v>
      </c>
    </row>
    <row r="2573" spans="1:4" x14ac:dyDescent="0.25">
      <c r="A2573" s="4" t="s">
        <v>5140</v>
      </c>
      <c r="B2573" s="5">
        <v>1.06E-2</v>
      </c>
      <c r="C2573" s="4">
        <v>0.56391349999999996</v>
      </c>
      <c r="D2573" s="4" t="s">
        <v>5141</v>
      </c>
    </row>
    <row r="2574" spans="1:4" x14ac:dyDescent="0.25">
      <c r="A2574" s="4" t="s">
        <v>5142</v>
      </c>
      <c r="B2574" s="5">
        <v>1.06E-2</v>
      </c>
      <c r="C2574" s="4">
        <v>0.24515909999999999</v>
      </c>
      <c r="D2574" s="4" t="s">
        <v>5143</v>
      </c>
    </row>
    <row r="2575" spans="1:4" x14ac:dyDescent="0.25">
      <c r="A2575" s="4" t="s">
        <v>5144</v>
      </c>
      <c r="B2575" s="5">
        <v>1.06E-2</v>
      </c>
      <c r="C2575" s="4">
        <v>0.71240630000000005</v>
      </c>
      <c r="D2575" s="4" t="s">
        <v>5145</v>
      </c>
    </row>
    <row r="2576" spans="1:4" x14ac:dyDescent="0.25">
      <c r="A2576" s="4" t="s">
        <v>5146</v>
      </c>
      <c r="B2576" s="5">
        <v>1.06E-2</v>
      </c>
      <c r="C2576" s="4">
        <v>-0.1158959</v>
      </c>
      <c r="D2576" s="4" t="s">
        <v>5147</v>
      </c>
    </row>
    <row r="2577" spans="1:4" x14ac:dyDescent="0.25">
      <c r="A2577" s="4" t="s">
        <v>5148</v>
      </c>
      <c r="B2577" s="5">
        <v>1.06E-2</v>
      </c>
      <c r="C2577" s="4">
        <v>-0.25880720000000002</v>
      </c>
      <c r="D2577" s="4" t="s">
        <v>5149</v>
      </c>
    </row>
    <row r="2578" spans="1:4" x14ac:dyDescent="0.25">
      <c r="A2578" s="4" t="s">
        <v>5150</v>
      </c>
      <c r="B2578" s="5">
        <v>1.06E-2</v>
      </c>
      <c r="C2578" s="4">
        <v>0.46739209999999998</v>
      </c>
      <c r="D2578" s="4" t="s">
        <v>5151</v>
      </c>
    </row>
    <row r="2579" spans="1:4" x14ac:dyDescent="0.25">
      <c r="A2579" s="4" t="s">
        <v>5152</v>
      </c>
      <c r="B2579" s="5">
        <v>1.06E-2</v>
      </c>
      <c r="C2579" s="4">
        <v>0.32808209999999999</v>
      </c>
      <c r="D2579" s="4" t="s">
        <v>5153</v>
      </c>
    </row>
    <row r="2580" spans="1:4" x14ac:dyDescent="0.25">
      <c r="A2580" s="4" t="s">
        <v>5154</v>
      </c>
      <c r="B2580" s="5">
        <v>1.06E-2</v>
      </c>
      <c r="C2580" s="4">
        <v>0.30108200000000002</v>
      </c>
      <c r="D2580" s="4" t="s">
        <v>5155</v>
      </c>
    </row>
    <row r="2581" spans="1:4" x14ac:dyDescent="0.25">
      <c r="A2581" s="4" t="s">
        <v>5156</v>
      </c>
      <c r="B2581" s="5">
        <v>1.06E-2</v>
      </c>
      <c r="C2581" s="4">
        <v>-0.34808899999999998</v>
      </c>
      <c r="D2581" s="4" t="s">
        <v>5157</v>
      </c>
    </row>
    <row r="2582" spans="1:4" x14ac:dyDescent="0.25">
      <c r="A2582" s="4" t="s">
        <v>5158</v>
      </c>
      <c r="B2582" s="5">
        <v>1.06E-2</v>
      </c>
      <c r="C2582" s="4">
        <v>-0.39235969999999998</v>
      </c>
      <c r="D2582" s="4" t="s">
        <v>5159</v>
      </c>
    </row>
    <row r="2583" spans="1:4" x14ac:dyDescent="0.25">
      <c r="A2583" s="4" t="s">
        <v>5160</v>
      </c>
      <c r="B2583" s="5">
        <v>1.06E-2</v>
      </c>
      <c r="C2583" s="4">
        <v>0.3019809</v>
      </c>
      <c r="D2583" s="4" t="s">
        <v>5161</v>
      </c>
    </row>
    <row r="2584" spans="1:4" x14ac:dyDescent="0.25">
      <c r="A2584" s="4" t="s">
        <v>5162</v>
      </c>
      <c r="B2584" s="5">
        <v>1.0699999999999999E-2</v>
      </c>
      <c r="C2584" s="4">
        <v>0.13309840000000001</v>
      </c>
      <c r="D2584" s="4" t="s">
        <v>5163</v>
      </c>
    </row>
    <row r="2585" spans="1:4" x14ac:dyDescent="0.25">
      <c r="A2585" s="4" t="s">
        <v>5164</v>
      </c>
      <c r="B2585" s="5">
        <v>1.0699999999999999E-2</v>
      </c>
      <c r="C2585" s="4">
        <v>-0.33582909999999999</v>
      </c>
      <c r="D2585" s="4" t="s">
        <v>5165</v>
      </c>
    </row>
    <row r="2586" spans="1:4" x14ac:dyDescent="0.25">
      <c r="A2586" s="4" t="s">
        <v>5166</v>
      </c>
      <c r="B2586" s="5">
        <v>1.0699999999999999E-2</v>
      </c>
      <c r="C2586" s="4">
        <v>-0.4166165</v>
      </c>
      <c r="D2586" s="4" t="s">
        <v>5167</v>
      </c>
    </row>
    <row r="2587" spans="1:4" x14ac:dyDescent="0.25">
      <c r="A2587" s="4" t="s">
        <v>5168</v>
      </c>
      <c r="B2587" s="5">
        <v>1.0699999999999999E-2</v>
      </c>
      <c r="C2587" s="4">
        <v>-0.36624640000000003</v>
      </c>
      <c r="D2587" s="4" t="s">
        <v>5169</v>
      </c>
    </row>
    <row r="2588" spans="1:4" x14ac:dyDescent="0.25">
      <c r="A2588" s="4" t="s">
        <v>5170</v>
      </c>
      <c r="B2588" s="5">
        <v>1.0800000000000001E-2</v>
      </c>
      <c r="C2588" s="4">
        <v>0.23499100000000001</v>
      </c>
      <c r="D2588" s="4" t="s">
        <v>5171</v>
      </c>
    </row>
    <row r="2589" spans="1:4" x14ac:dyDescent="0.25">
      <c r="A2589" s="4" t="s">
        <v>5172</v>
      </c>
      <c r="B2589" s="5">
        <v>1.0800000000000001E-2</v>
      </c>
      <c r="C2589" s="4">
        <v>0.19506670000000001</v>
      </c>
      <c r="D2589" s="4" t="s">
        <v>5173</v>
      </c>
    </row>
    <row r="2590" spans="1:4" x14ac:dyDescent="0.25">
      <c r="A2590" s="4" t="s">
        <v>5174</v>
      </c>
      <c r="B2590" s="5">
        <v>1.0800000000000001E-2</v>
      </c>
      <c r="C2590" s="4">
        <v>0.16919899999999999</v>
      </c>
      <c r="D2590" s="4" t="s">
        <v>5175</v>
      </c>
    </row>
    <row r="2591" spans="1:4" x14ac:dyDescent="0.25">
      <c r="A2591" s="4" t="s">
        <v>5176</v>
      </c>
      <c r="B2591" s="5">
        <v>1.0800000000000001E-2</v>
      </c>
      <c r="C2591" s="4">
        <v>0.2014706</v>
      </c>
      <c r="D2591" s="4" t="s">
        <v>5177</v>
      </c>
    </row>
    <row r="2592" spans="1:4" x14ac:dyDescent="0.25">
      <c r="A2592" s="4" t="s">
        <v>5178</v>
      </c>
      <c r="B2592" s="5">
        <v>1.0800000000000001E-2</v>
      </c>
      <c r="C2592" s="4">
        <v>0.34909689999999999</v>
      </c>
      <c r="D2592" s="4" t="s">
        <v>5179</v>
      </c>
    </row>
    <row r="2593" spans="1:4" x14ac:dyDescent="0.25">
      <c r="A2593" s="4" t="s">
        <v>5180</v>
      </c>
      <c r="B2593" s="5">
        <v>1.0800000000000001E-2</v>
      </c>
      <c r="C2593" s="4">
        <v>0.56998530000000003</v>
      </c>
      <c r="D2593" s="4" t="s">
        <v>5181</v>
      </c>
    </row>
    <row r="2594" spans="1:4" x14ac:dyDescent="0.25">
      <c r="A2594" s="4" t="s">
        <v>5182</v>
      </c>
      <c r="B2594" s="5">
        <v>1.0800000000000001E-2</v>
      </c>
      <c r="C2594" s="4">
        <v>0.2888058</v>
      </c>
      <c r="D2594" s="4" t="s">
        <v>5183</v>
      </c>
    </row>
    <row r="2595" spans="1:4" x14ac:dyDescent="0.25">
      <c r="A2595" s="4" t="s">
        <v>5184</v>
      </c>
      <c r="B2595" s="5">
        <v>1.0800000000000001E-2</v>
      </c>
      <c r="C2595" s="4">
        <v>0.17949390000000001</v>
      </c>
      <c r="D2595" s="4" t="s">
        <v>5185</v>
      </c>
    </row>
    <row r="2596" spans="1:4" x14ac:dyDescent="0.25">
      <c r="A2596" s="4" t="s">
        <v>5186</v>
      </c>
      <c r="B2596" s="5">
        <v>1.0800000000000001E-2</v>
      </c>
      <c r="C2596" s="4">
        <v>-0.3013496</v>
      </c>
      <c r="D2596" s="4" t="s">
        <v>5187</v>
      </c>
    </row>
    <row r="2597" spans="1:4" x14ac:dyDescent="0.25">
      <c r="A2597" s="4" t="s">
        <v>5188</v>
      </c>
      <c r="B2597" s="5">
        <v>1.0800000000000001E-2</v>
      </c>
      <c r="C2597" s="4">
        <v>0.90759160000000005</v>
      </c>
      <c r="D2597" s="4" t="s">
        <v>5189</v>
      </c>
    </row>
    <row r="2598" spans="1:4" x14ac:dyDescent="0.25">
      <c r="A2598" s="4" t="s">
        <v>5190</v>
      </c>
      <c r="B2598" s="5">
        <v>1.09E-2</v>
      </c>
      <c r="C2598" s="4">
        <v>-0.26737529999999998</v>
      </c>
      <c r="D2598" s="4" t="s">
        <v>5191</v>
      </c>
    </row>
    <row r="2599" spans="1:4" x14ac:dyDescent="0.25">
      <c r="A2599" s="4" t="s">
        <v>5192</v>
      </c>
      <c r="B2599" s="5">
        <v>1.09E-2</v>
      </c>
      <c r="C2599" s="4">
        <v>0.29617470000000001</v>
      </c>
      <c r="D2599" s="4" t="s">
        <v>5193</v>
      </c>
    </row>
    <row r="2600" spans="1:4" x14ac:dyDescent="0.25">
      <c r="A2600" s="4" t="s">
        <v>5194</v>
      </c>
      <c r="B2600" s="5">
        <v>1.09E-2</v>
      </c>
      <c r="C2600" s="4">
        <v>0.30900100000000003</v>
      </c>
      <c r="D2600" s="4" t="s">
        <v>5195</v>
      </c>
    </row>
    <row r="2601" spans="1:4" x14ac:dyDescent="0.25">
      <c r="A2601" s="4" t="s">
        <v>5196</v>
      </c>
      <c r="B2601" s="5">
        <v>1.09E-2</v>
      </c>
      <c r="C2601" s="4">
        <v>-0.4410906</v>
      </c>
      <c r="D2601" s="4" t="s">
        <v>5197</v>
      </c>
    </row>
    <row r="2602" spans="1:4" x14ac:dyDescent="0.25">
      <c r="A2602" s="4" t="s">
        <v>5198</v>
      </c>
      <c r="B2602" s="5">
        <v>1.09E-2</v>
      </c>
      <c r="C2602" s="4">
        <v>0.36450060000000001</v>
      </c>
      <c r="D2602" s="4" t="s">
        <v>5199</v>
      </c>
    </row>
    <row r="2603" spans="1:4" x14ac:dyDescent="0.25">
      <c r="A2603" s="4" t="s">
        <v>5200</v>
      </c>
      <c r="B2603" s="5">
        <v>1.09E-2</v>
      </c>
      <c r="C2603" s="4">
        <v>0.1357739</v>
      </c>
      <c r="D2603" s="4" t="s">
        <v>5201</v>
      </c>
    </row>
    <row r="2604" spans="1:4" x14ac:dyDescent="0.25">
      <c r="A2604" s="4" t="s">
        <v>5202</v>
      </c>
      <c r="B2604" s="5">
        <v>1.09E-2</v>
      </c>
      <c r="C2604" s="4">
        <v>0.17947869999999999</v>
      </c>
      <c r="D2604" s="4" t="s">
        <v>5203</v>
      </c>
    </row>
    <row r="2605" spans="1:4" x14ac:dyDescent="0.25">
      <c r="A2605" s="4" t="s">
        <v>5204</v>
      </c>
      <c r="B2605" s="5">
        <v>1.0999999999999999E-2</v>
      </c>
      <c r="C2605" s="4">
        <v>0.30852889999999999</v>
      </c>
      <c r="D2605" s="4" t="s">
        <v>5205</v>
      </c>
    </row>
    <row r="2606" spans="1:4" x14ac:dyDescent="0.25">
      <c r="A2606" s="4" t="s">
        <v>5206</v>
      </c>
      <c r="B2606" s="5">
        <v>1.0999999999999999E-2</v>
      </c>
      <c r="C2606" s="4">
        <v>-0.43293920000000002</v>
      </c>
      <c r="D2606" s="4" t="s">
        <v>5207</v>
      </c>
    </row>
    <row r="2607" spans="1:4" x14ac:dyDescent="0.25">
      <c r="A2607" s="4" t="s">
        <v>5208</v>
      </c>
      <c r="B2607" s="5">
        <v>1.0999999999999999E-2</v>
      </c>
      <c r="C2607" s="4">
        <v>0.15820310000000001</v>
      </c>
      <c r="D2607" s="4" t="s">
        <v>5209</v>
      </c>
    </row>
    <row r="2608" spans="1:4" x14ac:dyDescent="0.25">
      <c r="A2608" s="4" t="s">
        <v>5210</v>
      </c>
      <c r="B2608" s="5">
        <v>1.0999999999999999E-2</v>
      </c>
      <c r="C2608" s="4">
        <v>0.86330189999999996</v>
      </c>
      <c r="D2608" s="4" t="s">
        <v>5211</v>
      </c>
    </row>
    <row r="2609" spans="1:4" x14ac:dyDescent="0.25">
      <c r="A2609" s="4" t="s">
        <v>5212</v>
      </c>
      <c r="B2609" s="5">
        <v>1.0999999999999999E-2</v>
      </c>
      <c r="C2609" s="4">
        <v>-0.15586469999999999</v>
      </c>
      <c r="D2609" s="4" t="s">
        <v>5213</v>
      </c>
    </row>
    <row r="2610" spans="1:4" x14ac:dyDescent="0.25">
      <c r="A2610" s="4" t="s">
        <v>5214</v>
      </c>
      <c r="B2610" s="5">
        <v>1.0999999999999999E-2</v>
      </c>
      <c r="C2610" s="4">
        <v>0.1817751</v>
      </c>
      <c r="D2610" s="4" t="s">
        <v>5215</v>
      </c>
    </row>
    <row r="2611" spans="1:4" x14ac:dyDescent="0.25">
      <c r="A2611" s="4" t="s">
        <v>5216</v>
      </c>
      <c r="B2611" s="5">
        <v>1.0999999999999999E-2</v>
      </c>
      <c r="C2611" s="4">
        <v>-0.24354029999999999</v>
      </c>
      <c r="D2611" s="4" t="s">
        <v>5217</v>
      </c>
    </row>
    <row r="2612" spans="1:4" x14ac:dyDescent="0.25">
      <c r="A2612" s="4" t="s">
        <v>5218</v>
      </c>
      <c r="B2612" s="5">
        <v>1.0999999999999999E-2</v>
      </c>
      <c r="C2612" s="4">
        <v>-0.44647880000000001</v>
      </c>
      <c r="D2612" s="4" t="s">
        <v>5219</v>
      </c>
    </row>
    <row r="2613" spans="1:4" x14ac:dyDescent="0.25">
      <c r="A2613" s="4" t="s">
        <v>5220</v>
      </c>
      <c r="B2613" s="5">
        <v>1.11E-2</v>
      </c>
      <c r="C2613" s="4">
        <v>-0.44962800000000003</v>
      </c>
      <c r="D2613" s="4" t="s">
        <v>5221</v>
      </c>
    </row>
    <row r="2614" spans="1:4" x14ac:dyDescent="0.25">
      <c r="A2614" s="4" t="s">
        <v>5222</v>
      </c>
      <c r="B2614" s="5">
        <v>1.11E-2</v>
      </c>
      <c r="C2614" s="4">
        <v>0.19479759999999999</v>
      </c>
      <c r="D2614" s="4" t="s">
        <v>5223</v>
      </c>
    </row>
    <row r="2615" spans="1:4" x14ac:dyDescent="0.25">
      <c r="A2615" s="4" t="s">
        <v>5224</v>
      </c>
      <c r="B2615" s="5">
        <v>1.11E-2</v>
      </c>
      <c r="C2615" s="4">
        <v>0.20281850000000001</v>
      </c>
      <c r="D2615" s="4" t="s">
        <v>5225</v>
      </c>
    </row>
    <row r="2616" spans="1:4" x14ac:dyDescent="0.25">
      <c r="A2616" s="4" t="s">
        <v>5226</v>
      </c>
      <c r="B2616" s="5">
        <v>1.11E-2</v>
      </c>
      <c r="C2616" s="4">
        <v>-0.22519069999999999</v>
      </c>
      <c r="D2616" s="4" t="s">
        <v>5227</v>
      </c>
    </row>
    <row r="2617" spans="1:4" x14ac:dyDescent="0.25">
      <c r="A2617" s="4" t="s">
        <v>5228</v>
      </c>
      <c r="B2617" s="5">
        <v>1.11E-2</v>
      </c>
      <c r="C2617" s="4">
        <v>0.60094590000000003</v>
      </c>
      <c r="D2617" s="4" t="s">
        <v>5229</v>
      </c>
    </row>
    <row r="2618" spans="1:4" x14ac:dyDescent="0.25">
      <c r="A2618" s="4" t="s">
        <v>5230</v>
      </c>
      <c r="B2618" s="5">
        <v>1.11E-2</v>
      </c>
      <c r="C2618" s="4">
        <v>0.2908906</v>
      </c>
      <c r="D2618" s="4" t="s">
        <v>5231</v>
      </c>
    </row>
    <row r="2619" spans="1:4" x14ac:dyDescent="0.25">
      <c r="A2619" s="4" t="s">
        <v>5232</v>
      </c>
      <c r="B2619" s="5">
        <v>1.11E-2</v>
      </c>
      <c r="C2619" s="4">
        <v>0.1205589</v>
      </c>
      <c r="D2619" s="4" t="s">
        <v>5233</v>
      </c>
    </row>
    <row r="2620" spans="1:4" x14ac:dyDescent="0.25">
      <c r="A2620" s="4" t="s">
        <v>5234</v>
      </c>
      <c r="B2620" s="5">
        <v>1.11E-2</v>
      </c>
      <c r="C2620" s="4">
        <v>0.24616440000000001</v>
      </c>
      <c r="D2620" s="4" t="s">
        <v>5235</v>
      </c>
    </row>
    <row r="2621" spans="1:4" x14ac:dyDescent="0.25">
      <c r="A2621" s="4" t="s">
        <v>5236</v>
      </c>
      <c r="B2621" s="5">
        <v>1.11E-2</v>
      </c>
      <c r="C2621" s="4">
        <v>0.29434949999999999</v>
      </c>
      <c r="D2621" s="4" t="s">
        <v>5237</v>
      </c>
    </row>
    <row r="2622" spans="1:4" x14ac:dyDescent="0.25">
      <c r="A2622" s="4" t="s">
        <v>5238</v>
      </c>
      <c r="B2622" s="5">
        <v>1.12E-2</v>
      </c>
      <c r="C2622" s="4">
        <v>-0.41212369999999998</v>
      </c>
      <c r="D2622" s="4" t="s">
        <v>5239</v>
      </c>
    </row>
    <row r="2623" spans="1:4" x14ac:dyDescent="0.25">
      <c r="A2623" s="4" t="s">
        <v>5240</v>
      </c>
      <c r="B2623" s="5">
        <v>1.12E-2</v>
      </c>
      <c r="C2623" s="4">
        <v>0.51987740000000005</v>
      </c>
      <c r="D2623" s="4" t="s">
        <v>5241</v>
      </c>
    </row>
    <row r="2624" spans="1:4" x14ac:dyDescent="0.25">
      <c r="A2624" s="4" t="s">
        <v>5242</v>
      </c>
      <c r="B2624" s="5">
        <v>1.12E-2</v>
      </c>
      <c r="C2624" s="4">
        <v>0.2038797</v>
      </c>
      <c r="D2624" s="4" t="s">
        <v>5243</v>
      </c>
    </row>
    <row r="2625" spans="1:4" x14ac:dyDescent="0.25">
      <c r="A2625" s="4" t="s">
        <v>5244</v>
      </c>
      <c r="B2625" s="5">
        <v>1.12E-2</v>
      </c>
      <c r="C2625" s="4">
        <v>0.2556504</v>
      </c>
      <c r="D2625" s="4" t="s">
        <v>5245</v>
      </c>
    </row>
    <row r="2626" spans="1:4" x14ac:dyDescent="0.25">
      <c r="A2626" s="4" t="s">
        <v>5246</v>
      </c>
      <c r="B2626" s="5">
        <v>1.12E-2</v>
      </c>
      <c r="C2626" s="4">
        <v>0.37602859999999999</v>
      </c>
      <c r="D2626" s="4" t="s">
        <v>5247</v>
      </c>
    </row>
    <row r="2627" spans="1:4" x14ac:dyDescent="0.25">
      <c r="A2627" s="4" t="s">
        <v>5248</v>
      </c>
      <c r="B2627" s="5">
        <v>1.1299999999999999E-2</v>
      </c>
      <c r="C2627" s="4">
        <v>0.22113730000000001</v>
      </c>
      <c r="D2627" s="4" t="s">
        <v>5249</v>
      </c>
    </row>
    <row r="2628" spans="1:4" x14ac:dyDescent="0.25">
      <c r="A2628" s="4" t="s">
        <v>5250</v>
      </c>
      <c r="B2628" s="5">
        <v>1.1299999999999999E-2</v>
      </c>
      <c r="C2628" s="4">
        <v>0.40932220000000002</v>
      </c>
      <c r="D2628" s="4" t="s">
        <v>5251</v>
      </c>
    </row>
    <row r="2629" spans="1:4" x14ac:dyDescent="0.25">
      <c r="A2629" s="4" t="s">
        <v>5252</v>
      </c>
      <c r="B2629" s="5">
        <v>1.1299999999999999E-2</v>
      </c>
      <c r="C2629" s="4">
        <v>0.18344769999999999</v>
      </c>
      <c r="D2629" s="4" t="s">
        <v>5253</v>
      </c>
    </row>
    <row r="2630" spans="1:4" x14ac:dyDescent="0.25">
      <c r="A2630" s="4" t="s">
        <v>5254</v>
      </c>
      <c r="B2630" s="5">
        <v>1.1299999999999999E-2</v>
      </c>
      <c r="C2630" s="4">
        <v>-0.51911600000000002</v>
      </c>
      <c r="D2630" s="4" t="s">
        <v>5255</v>
      </c>
    </row>
    <row r="2631" spans="1:4" x14ac:dyDescent="0.25">
      <c r="A2631" s="4" t="s">
        <v>5256</v>
      </c>
      <c r="B2631" s="5">
        <v>1.1299999999999999E-2</v>
      </c>
      <c r="C2631" s="4">
        <v>-0.2701789</v>
      </c>
      <c r="D2631" s="4" t="s">
        <v>5257</v>
      </c>
    </row>
    <row r="2632" spans="1:4" x14ac:dyDescent="0.25">
      <c r="A2632" s="4" t="s">
        <v>5258</v>
      </c>
      <c r="B2632" s="5">
        <v>1.1299999999999999E-2</v>
      </c>
      <c r="C2632" s="4">
        <v>0.1655692</v>
      </c>
      <c r="D2632" s="4" t="s">
        <v>5259</v>
      </c>
    </row>
    <row r="2633" spans="1:4" x14ac:dyDescent="0.25">
      <c r="A2633" s="4" t="s">
        <v>5260</v>
      </c>
      <c r="B2633" s="5">
        <v>1.1299999999999999E-2</v>
      </c>
      <c r="C2633" s="4">
        <v>0.65255269999999999</v>
      </c>
      <c r="D2633" s="4" t="s">
        <v>5261</v>
      </c>
    </row>
    <row r="2634" spans="1:4" x14ac:dyDescent="0.25">
      <c r="A2634" s="4" t="s">
        <v>5262</v>
      </c>
      <c r="B2634" s="5">
        <v>1.1299999999999999E-2</v>
      </c>
      <c r="C2634" s="4">
        <v>-0.4747653</v>
      </c>
      <c r="D2634" s="4" t="s">
        <v>5263</v>
      </c>
    </row>
    <row r="2635" spans="1:4" x14ac:dyDescent="0.25">
      <c r="A2635" s="4" t="s">
        <v>5264</v>
      </c>
      <c r="B2635" s="5">
        <v>1.1299999999999999E-2</v>
      </c>
      <c r="C2635" s="4">
        <v>-0.1924699</v>
      </c>
      <c r="D2635" s="4" t="s">
        <v>5265</v>
      </c>
    </row>
    <row r="2636" spans="1:4" x14ac:dyDescent="0.25">
      <c r="A2636" s="4" t="s">
        <v>5266</v>
      </c>
      <c r="B2636" s="5">
        <v>1.1299999999999999E-2</v>
      </c>
      <c r="C2636" s="4">
        <v>0.31152669999999999</v>
      </c>
      <c r="D2636" s="4" t="s">
        <v>5267</v>
      </c>
    </row>
    <row r="2637" spans="1:4" x14ac:dyDescent="0.25">
      <c r="A2637" s="4" t="s">
        <v>5268</v>
      </c>
      <c r="B2637" s="5">
        <v>1.1299999999999999E-2</v>
      </c>
      <c r="C2637" s="4">
        <v>0.2068431</v>
      </c>
      <c r="D2637" s="4" t="s">
        <v>5269</v>
      </c>
    </row>
    <row r="2638" spans="1:4" x14ac:dyDescent="0.25">
      <c r="A2638" s="4" t="s">
        <v>5270</v>
      </c>
      <c r="B2638" s="5">
        <v>1.1299999999999999E-2</v>
      </c>
      <c r="C2638" s="4">
        <v>-0.32642060000000001</v>
      </c>
      <c r="D2638" s="4" t="s">
        <v>5271</v>
      </c>
    </row>
    <row r="2639" spans="1:4" x14ac:dyDescent="0.25">
      <c r="A2639" s="4" t="s">
        <v>5272</v>
      </c>
      <c r="B2639" s="5">
        <v>1.14E-2</v>
      </c>
      <c r="C2639" s="4">
        <v>-0.50733490000000003</v>
      </c>
      <c r="D2639" s="4" t="s">
        <v>5273</v>
      </c>
    </row>
    <row r="2640" spans="1:4" x14ac:dyDescent="0.25">
      <c r="A2640" s="4" t="s">
        <v>5274</v>
      </c>
      <c r="B2640" s="5">
        <v>1.14E-2</v>
      </c>
      <c r="C2640" s="4">
        <v>0.15658949999999999</v>
      </c>
      <c r="D2640" s="4" t="s">
        <v>5275</v>
      </c>
    </row>
    <row r="2641" spans="1:4" x14ac:dyDescent="0.25">
      <c r="A2641" s="4" t="s">
        <v>5276</v>
      </c>
      <c r="B2641" s="5">
        <v>1.14E-2</v>
      </c>
      <c r="C2641" s="4">
        <v>0.17972199999999999</v>
      </c>
      <c r="D2641" s="4" t="s">
        <v>5277</v>
      </c>
    </row>
    <row r="2642" spans="1:4" x14ac:dyDescent="0.25">
      <c r="A2642" s="4" t="s">
        <v>5278</v>
      </c>
      <c r="B2642" s="5">
        <v>1.14E-2</v>
      </c>
      <c r="C2642" s="4">
        <v>0.22843189999999999</v>
      </c>
      <c r="D2642" s="4" t="s">
        <v>5279</v>
      </c>
    </row>
    <row r="2643" spans="1:4" x14ac:dyDescent="0.25">
      <c r="A2643" s="4" t="s">
        <v>5280</v>
      </c>
      <c r="B2643" s="5">
        <v>1.14E-2</v>
      </c>
      <c r="C2643" s="4">
        <v>0.28662969999999999</v>
      </c>
      <c r="D2643" s="4" t="s">
        <v>5281</v>
      </c>
    </row>
    <row r="2644" spans="1:4" x14ac:dyDescent="0.25">
      <c r="A2644" s="4" t="s">
        <v>5282</v>
      </c>
      <c r="B2644" s="5">
        <v>1.14E-2</v>
      </c>
      <c r="C2644" s="4">
        <v>0.2261599</v>
      </c>
      <c r="D2644" s="4" t="s">
        <v>5283</v>
      </c>
    </row>
    <row r="2645" spans="1:4" x14ac:dyDescent="0.25">
      <c r="A2645" s="4" t="s">
        <v>5284</v>
      </c>
      <c r="B2645" s="5">
        <v>1.14E-2</v>
      </c>
      <c r="C2645" s="4">
        <v>0.21001690000000001</v>
      </c>
      <c r="D2645" s="4" t="s">
        <v>5285</v>
      </c>
    </row>
    <row r="2646" spans="1:4" x14ac:dyDescent="0.25">
      <c r="A2646" s="4" t="s">
        <v>5286</v>
      </c>
      <c r="B2646" s="5">
        <v>1.14E-2</v>
      </c>
      <c r="C2646" s="4">
        <v>-0.3405166</v>
      </c>
      <c r="D2646" s="4" t="s">
        <v>5287</v>
      </c>
    </row>
    <row r="2647" spans="1:4" x14ac:dyDescent="0.25">
      <c r="A2647" s="4" t="s">
        <v>5288</v>
      </c>
      <c r="B2647" s="5">
        <v>1.14E-2</v>
      </c>
      <c r="C2647" s="4">
        <v>0.41315380000000002</v>
      </c>
      <c r="D2647" s="4" t="s">
        <v>5289</v>
      </c>
    </row>
    <row r="2648" spans="1:4" x14ac:dyDescent="0.25">
      <c r="A2648" s="4" t="s">
        <v>5290</v>
      </c>
      <c r="B2648" s="5">
        <v>1.15E-2</v>
      </c>
      <c r="C2648" s="4">
        <v>0.74139630000000001</v>
      </c>
      <c r="D2648" s="4" t="s">
        <v>5291</v>
      </c>
    </row>
    <row r="2649" spans="1:4" x14ac:dyDescent="0.25">
      <c r="A2649" s="4" t="s">
        <v>5292</v>
      </c>
      <c r="B2649" s="5">
        <v>1.15E-2</v>
      </c>
      <c r="C2649" s="4">
        <v>-0.43593789999999999</v>
      </c>
      <c r="D2649" s="4" t="s">
        <v>5293</v>
      </c>
    </row>
    <row r="2650" spans="1:4" x14ac:dyDescent="0.25">
      <c r="A2650" s="4" t="s">
        <v>5294</v>
      </c>
      <c r="B2650" s="5">
        <v>1.15E-2</v>
      </c>
      <c r="C2650" s="4">
        <v>0.2653932</v>
      </c>
      <c r="D2650" s="4" t="s">
        <v>5295</v>
      </c>
    </row>
    <row r="2651" spans="1:4" x14ac:dyDescent="0.25">
      <c r="A2651" s="4" t="s">
        <v>5296</v>
      </c>
      <c r="B2651" s="5">
        <v>1.15E-2</v>
      </c>
      <c r="C2651" s="4">
        <v>0.2412927</v>
      </c>
      <c r="D2651" s="4" t="s">
        <v>5297</v>
      </c>
    </row>
    <row r="2652" spans="1:4" x14ac:dyDescent="0.25">
      <c r="A2652" s="4" t="s">
        <v>5298</v>
      </c>
      <c r="B2652" s="5">
        <v>1.15E-2</v>
      </c>
      <c r="C2652" s="4">
        <v>-0.50901750000000001</v>
      </c>
      <c r="D2652" s="4" t="s">
        <v>5299</v>
      </c>
    </row>
    <row r="2653" spans="1:4" x14ac:dyDescent="0.25">
      <c r="A2653" s="4" t="s">
        <v>5300</v>
      </c>
      <c r="B2653" s="5">
        <v>1.15E-2</v>
      </c>
      <c r="C2653" s="4">
        <v>0.33155630000000003</v>
      </c>
      <c r="D2653" s="4" t="s">
        <v>5301</v>
      </c>
    </row>
    <row r="2654" spans="1:4" x14ac:dyDescent="0.25">
      <c r="A2654" s="4" t="s">
        <v>5302</v>
      </c>
      <c r="B2654" s="5">
        <v>1.15E-2</v>
      </c>
      <c r="C2654" s="4">
        <v>0.22492470000000001</v>
      </c>
      <c r="D2654" s="4" t="s">
        <v>5303</v>
      </c>
    </row>
    <row r="2655" spans="1:4" x14ac:dyDescent="0.25">
      <c r="A2655" s="4" t="s">
        <v>5304</v>
      </c>
      <c r="B2655" s="5">
        <v>1.15E-2</v>
      </c>
      <c r="C2655" s="4">
        <v>0.25197340000000001</v>
      </c>
      <c r="D2655" s="4" t="s">
        <v>5305</v>
      </c>
    </row>
    <row r="2656" spans="1:4" x14ac:dyDescent="0.25">
      <c r="A2656" s="4" t="s">
        <v>5306</v>
      </c>
      <c r="B2656" s="5">
        <v>1.15E-2</v>
      </c>
      <c r="C2656" s="4">
        <v>0.22224720000000001</v>
      </c>
      <c r="D2656" s="4" t="s">
        <v>5307</v>
      </c>
    </row>
    <row r="2657" spans="1:4" x14ac:dyDescent="0.25">
      <c r="A2657" s="4" t="s">
        <v>5308</v>
      </c>
      <c r="B2657" s="5">
        <v>1.15E-2</v>
      </c>
      <c r="C2657" s="4">
        <v>0.17420289999999999</v>
      </c>
      <c r="D2657" s="4" t="s">
        <v>5309</v>
      </c>
    </row>
    <row r="2658" spans="1:4" x14ac:dyDescent="0.25">
      <c r="A2658" s="4" t="s">
        <v>5310</v>
      </c>
      <c r="B2658" s="5">
        <v>1.15E-2</v>
      </c>
      <c r="C2658" s="4">
        <v>0.2146072</v>
      </c>
      <c r="D2658" s="4" t="s">
        <v>5311</v>
      </c>
    </row>
    <row r="2659" spans="1:4" x14ac:dyDescent="0.25">
      <c r="A2659" s="4" t="s">
        <v>5312</v>
      </c>
      <c r="B2659" s="5">
        <v>1.1599999999999999E-2</v>
      </c>
      <c r="C2659" s="4">
        <v>-0.2194652</v>
      </c>
      <c r="D2659" s="4" t="s">
        <v>5313</v>
      </c>
    </row>
    <row r="2660" spans="1:4" x14ac:dyDescent="0.25">
      <c r="A2660" s="4" t="s">
        <v>5314</v>
      </c>
      <c r="B2660" s="5">
        <v>1.1599999999999999E-2</v>
      </c>
      <c r="C2660" s="4">
        <v>-0.43726599999999999</v>
      </c>
      <c r="D2660" s="4" t="s">
        <v>5315</v>
      </c>
    </row>
    <row r="2661" spans="1:4" x14ac:dyDescent="0.25">
      <c r="A2661" s="4" t="s">
        <v>5316</v>
      </c>
      <c r="B2661" s="5">
        <v>1.1599999999999999E-2</v>
      </c>
      <c r="C2661" s="4">
        <v>0.10102269999999999</v>
      </c>
      <c r="D2661" s="4" t="s">
        <v>5317</v>
      </c>
    </row>
    <row r="2662" spans="1:4" x14ac:dyDescent="0.25">
      <c r="A2662" s="4" t="s">
        <v>5318</v>
      </c>
      <c r="B2662" s="5">
        <v>1.1599999999999999E-2</v>
      </c>
      <c r="C2662" s="4">
        <v>-0.15696370000000001</v>
      </c>
      <c r="D2662" s="4" t="s">
        <v>5319</v>
      </c>
    </row>
    <row r="2663" spans="1:4" x14ac:dyDescent="0.25">
      <c r="A2663" s="4" t="s">
        <v>5320</v>
      </c>
      <c r="B2663" s="5">
        <v>1.1599999999999999E-2</v>
      </c>
      <c r="C2663" s="4">
        <v>0.20205390000000001</v>
      </c>
      <c r="D2663" s="4" t="s">
        <v>5321</v>
      </c>
    </row>
    <row r="2664" spans="1:4" x14ac:dyDescent="0.25">
      <c r="A2664" s="4" t="s">
        <v>5322</v>
      </c>
      <c r="B2664" s="5">
        <v>1.1599999999999999E-2</v>
      </c>
      <c r="C2664" s="4">
        <v>0.28447630000000002</v>
      </c>
      <c r="D2664" s="4" t="s">
        <v>5323</v>
      </c>
    </row>
    <row r="2665" spans="1:4" x14ac:dyDescent="0.25">
      <c r="A2665" s="4" t="s">
        <v>5324</v>
      </c>
      <c r="B2665" s="5">
        <v>1.1599999999999999E-2</v>
      </c>
      <c r="C2665" s="4">
        <v>-0.1608202</v>
      </c>
      <c r="D2665" s="4" t="s">
        <v>5325</v>
      </c>
    </row>
    <row r="2666" spans="1:4" x14ac:dyDescent="0.25">
      <c r="A2666" s="4" t="s">
        <v>5326</v>
      </c>
      <c r="B2666" s="5">
        <v>1.1599999999999999E-2</v>
      </c>
      <c r="C2666" s="4">
        <v>0.1867355</v>
      </c>
      <c r="D2666" s="4" t="s">
        <v>5327</v>
      </c>
    </row>
    <row r="2667" spans="1:4" x14ac:dyDescent="0.25">
      <c r="A2667" s="4" t="s">
        <v>5328</v>
      </c>
      <c r="B2667" s="5">
        <v>1.1599999999999999E-2</v>
      </c>
      <c r="C2667" s="4">
        <v>-0.3085135</v>
      </c>
      <c r="D2667" s="6">
        <v>37681</v>
      </c>
    </row>
    <row r="2668" spans="1:4" x14ac:dyDescent="0.25">
      <c r="A2668" s="4" t="s">
        <v>5329</v>
      </c>
      <c r="B2668" s="5">
        <v>1.1599999999999999E-2</v>
      </c>
      <c r="C2668" s="4">
        <v>-0.34895310000000002</v>
      </c>
      <c r="D2668" s="4" t="s">
        <v>5330</v>
      </c>
    </row>
    <row r="2669" spans="1:4" x14ac:dyDescent="0.25">
      <c r="A2669" s="4" t="s">
        <v>5331</v>
      </c>
      <c r="B2669" s="5">
        <v>1.1599999999999999E-2</v>
      </c>
      <c r="C2669" s="4">
        <v>-0.29119329999999999</v>
      </c>
      <c r="D2669" s="4" t="s">
        <v>5332</v>
      </c>
    </row>
    <row r="2670" spans="1:4" x14ac:dyDescent="0.25">
      <c r="A2670" s="4" t="s">
        <v>5333</v>
      </c>
      <c r="B2670" s="5">
        <v>1.1599999999999999E-2</v>
      </c>
      <c r="C2670" s="4">
        <v>0.25973590000000002</v>
      </c>
      <c r="D2670" s="4" t="s">
        <v>5334</v>
      </c>
    </row>
    <row r="2671" spans="1:4" x14ac:dyDescent="0.25">
      <c r="A2671" s="4" t="s">
        <v>5335</v>
      </c>
      <c r="B2671" s="5">
        <v>1.1599999999999999E-2</v>
      </c>
      <c r="C2671" s="4">
        <v>0.45895530000000001</v>
      </c>
      <c r="D2671" s="4" t="s">
        <v>5336</v>
      </c>
    </row>
    <row r="2672" spans="1:4" x14ac:dyDescent="0.25">
      <c r="A2672" s="4" t="s">
        <v>5337</v>
      </c>
      <c r="B2672" s="5">
        <v>1.17E-2</v>
      </c>
      <c r="C2672" s="4">
        <v>-0.29646539999999999</v>
      </c>
      <c r="D2672" s="4" t="s">
        <v>5338</v>
      </c>
    </row>
    <row r="2673" spans="1:4" x14ac:dyDescent="0.25">
      <c r="A2673" s="4" t="s">
        <v>5339</v>
      </c>
      <c r="B2673" s="5">
        <v>1.17E-2</v>
      </c>
      <c r="C2673" s="4">
        <v>0.14362</v>
      </c>
      <c r="D2673" s="4" t="s">
        <v>5340</v>
      </c>
    </row>
    <row r="2674" spans="1:4" x14ac:dyDescent="0.25">
      <c r="A2674" s="4" t="s">
        <v>5341</v>
      </c>
      <c r="B2674" s="5">
        <v>1.17E-2</v>
      </c>
      <c r="C2674" s="4">
        <v>0.44913330000000001</v>
      </c>
      <c r="D2674" s="4" t="s">
        <v>5342</v>
      </c>
    </row>
    <row r="2675" spans="1:4" x14ac:dyDescent="0.25">
      <c r="A2675" s="4" t="s">
        <v>5343</v>
      </c>
      <c r="B2675" s="5">
        <v>1.17E-2</v>
      </c>
      <c r="C2675" s="4">
        <v>-0.76826479999999997</v>
      </c>
      <c r="D2675" s="4" t="s">
        <v>5344</v>
      </c>
    </row>
    <row r="2676" spans="1:4" x14ac:dyDescent="0.25">
      <c r="A2676" s="4" t="s">
        <v>5345</v>
      </c>
      <c r="B2676" s="5">
        <v>1.17E-2</v>
      </c>
      <c r="C2676" s="4">
        <v>0.2930102</v>
      </c>
      <c r="D2676" s="4" t="s">
        <v>5346</v>
      </c>
    </row>
    <row r="2677" spans="1:4" x14ac:dyDescent="0.25">
      <c r="A2677" s="4" t="s">
        <v>5347</v>
      </c>
      <c r="B2677" s="5">
        <v>1.17E-2</v>
      </c>
      <c r="C2677" s="4">
        <v>-0.16949610000000001</v>
      </c>
      <c r="D2677" s="4" t="s">
        <v>5348</v>
      </c>
    </row>
    <row r="2678" spans="1:4" x14ac:dyDescent="0.25">
      <c r="A2678" s="4" t="s">
        <v>5349</v>
      </c>
      <c r="B2678" s="5">
        <v>1.17E-2</v>
      </c>
      <c r="C2678" s="4">
        <v>0.223694</v>
      </c>
      <c r="D2678" s="4" t="s">
        <v>5350</v>
      </c>
    </row>
    <row r="2679" spans="1:4" x14ac:dyDescent="0.25">
      <c r="A2679" s="4" t="s">
        <v>5351</v>
      </c>
      <c r="B2679" s="5">
        <v>1.17E-2</v>
      </c>
      <c r="C2679" s="4">
        <v>-0.22346679999999999</v>
      </c>
      <c r="D2679" s="4" t="s">
        <v>5352</v>
      </c>
    </row>
    <row r="2680" spans="1:4" x14ac:dyDescent="0.25">
      <c r="A2680" s="4" t="s">
        <v>5353</v>
      </c>
      <c r="B2680" s="5">
        <v>1.18E-2</v>
      </c>
      <c r="C2680" s="4">
        <v>-0.49706050000000002</v>
      </c>
      <c r="D2680" s="4" t="s">
        <v>5354</v>
      </c>
    </row>
    <row r="2681" spans="1:4" x14ac:dyDescent="0.25">
      <c r="A2681" s="4" t="s">
        <v>5355</v>
      </c>
      <c r="B2681" s="5">
        <v>1.18E-2</v>
      </c>
      <c r="C2681" s="4">
        <v>0.30999520000000003</v>
      </c>
      <c r="D2681" s="4" t="s">
        <v>5356</v>
      </c>
    </row>
    <row r="2682" spans="1:4" x14ac:dyDescent="0.25">
      <c r="A2682" s="4" t="s">
        <v>5357</v>
      </c>
      <c r="B2682" s="5">
        <v>1.18E-2</v>
      </c>
      <c r="C2682" s="4">
        <v>-0.2941936</v>
      </c>
      <c r="D2682" s="4" t="s">
        <v>5358</v>
      </c>
    </row>
    <row r="2683" spans="1:4" x14ac:dyDescent="0.25">
      <c r="A2683" s="4" t="s">
        <v>5359</v>
      </c>
      <c r="B2683" s="5">
        <v>1.18E-2</v>
      </c>
      <c r="C2683" s="4">
        <v>0.1588436</v>
      </c>
      <c r="D2683" s="4" t="s">
        <v>5360</v>
      </c>
    </row>
    <row r="2684" spans="1:4" x14ac:dyDescent="0.25">
      <c r="A2684" s="4" t="s">
        <v>5361</v>
      </c>
      <c r="B2684" s="5">
        <v>1.18E-2</v>
      </c>
      <c r="C2684" s="4">
        <v>-0.20497660000000001</v>
      </c>
      <c r="D2684" s="4" t="s">
        <v>5362</v>
      </c>
    </row>
    <row r="2685" spans="1:4" x14ac:dyDescent="0.25">
      <c r="A2685" s="4" t="s">
        <v>5363</v>
      </c>
      <c r="B2685" s="5">
        <v>1.18E-2</v>
      </c>
      <c r="C2685" s="4">
        <v>0.30316199999999999</v>
      </c>
      <c r="D2685" s="4" t="s">
        <v>5364</v>
      </c>
    </row>
    <row r="2686" spans="1:4" x14ac:dyDescent="0.25">
      <c r="A2686" s="4" t="s">
        <v>5365</v>
      </c>
      <c r="B2686" s="5">
        <v>1.18E-2</v>
      </c>
      <c r="C2686" s="4">
        <v>0.2420679</v>
      </c>
      <c r="D2686" s="4" t="s">
        <v>5366</v>
      </c>
    </row>
    <row r="2687" spans="1:4" x14ac:dyDescent="0.25">
      <c r="A2687" s="4" t="s">
        <v>5367</v>
      </c>
      <c r="B2687" s="5">
        <v>1.1900000000000001E-2</v>
      </c>
      <c r="C2687" s="4">
        <v>0.49454629999999999</v>
      </c>
      <c r="D2687" s="4" t="s">
        <v>5368</v>
      </c>
    </row>
    <row r="2688" spans="1:4" x14ac:dyDescent="0.25">
      <c r="A2688" s="4" t="s">
        <v>5369</v>
      </c>
      <c r="B2688" s="5">
        <v>1.1900000000000001E-2</v>
      </c>
      <c r="C2688" s="4">
        <v>-0.19473370000000001</v>
      </c>
      <c r="D2688" s="4" t="s">
        <v>5370</v>
      </c>
    </row>
    <row r="2689" spans="1:4" x14ac:dyDescent="0.25">
      <c r="A2689" s="4" t="s">
        <v>5371</v>
      </c>
      <c r="B2689" s="5">
        <v>1.1900000000000001E-2</v>
      </c>
      <c r="C2689" s="4">
        <v>0.55609280000000005</v>
      </c>
      <c r="D2689" s="4" t="s">
        <v>5372</v>
      </c>
    </row>
    <row r="2690" spans="1:4" x14ac:dyDescent="0.25">
      <c r="A2690" s="4" t="s">
        <v>5373</v>
      </c>
      <c r="B2690" s="5">
        <v>1.1900000000000001E-2</v>
      </c>
      <c r="C2690" s="4">
        <v>0.62727060000000001</v>
      </c>
      <c r="D2690" s="4" t="s">
        <v>5374</v>
      </c>
    </row>
    <row r="2691" spans="1:4" x14ac:dyDescent="0.25">
      <c r="A2691" s="4" t="s">
        <v>5375</v>
      </c>
      <c r="B2691" s="5">
        <v>1.2E-2</v>
      </c>
      <c r="C2691" s="4">
        <v>1.3600984</v>
      </c>
      <c r="D2691" s="4" t="s">
        <v>5376</v>
      </c>
    </row>
    <row r="2692" spans="1:4" x14ac:dyDescent="0.25">
      <c r="A2692" s="4" t="s">
        <v>5377</v>
      </c>
      <c r="B2692" s="5">
        <v>1.2E-2</v>
      </c>
      <c r="C2692" s="4">
        <v>0.32292799999999999</v>
      </c>
      <c r="D2692" s="4" t="s">
        <v>5378</v>
      </c>
    </row>
    <row r="2693" spans="1:4" x14ac:dyDescent="0.25">
      <c r="A2693" s="4" t="s">
        <v>5379</v>
      </c>
      <c r="B2693" s="5">
        <v>1.2E-2</v>
      </c>
      <c r="C2693" s="4">
        <v>-0.2369966</v>
      </c>
      <c r="D2693" s="4" t="s">
        <v>5380</v>
      </c>
    </row>
    <row r="2694" spans="1:4" x14ac:dyDescent="0.25">
      <c r="A2694" s="4" t="s">
        <v>5381</v>
      </c>
      <c r="B2694" s="5">
        <v>1.2E-2</v>
      </c>
      <c r="C2694" s="4">
        <v>-0.2145475</v>
      </c>
      <c r="D2694" s="4" t="s">
        <v>5382</v>
      </c>
    </row>
    <row r="2695" spans="1:4" x14ac:dyDescent="0.25">
      <c r="A2695" s="4" t="s">
        <v>5383</v>
      </c>
      <c r="B2695" s="5">
        <v>1.2E-2</v>
      </c>
      <c r="C2695" s="4">
        <v>0.1682874</v>
      </c>
      <c r="D2695" s="4" t="s">
        <v>5384</v>
      </c>
    </row>
    <row r="2696" spans="1:4" x14ac:dyDescent="0.25">
      <c r="A2696" s="4" t="s">
        <v>5385</v>
      </c>
      <c r="B2696" s="5">
        <v>1.2E-2</v>
      </c>
      <c r="C2696" s="4">
        <v>-0.26087519999999997</v>
      </c>
      <c r="D2696" s="4" t="s">
        <v>5386</v>
      </c>
    </row>
    <row r="2697" spans="1:4" x14ac:dyDescent="0.25">
      <c r="A2697" s="4" t="s">
        <v>5387</v>
      </c>
      <c r="B2697" s="5">
        <v>1.2E-2</v>
      </c>
      <c r="C2697" s="4">
        <v>0.45471050000000002</v>
      </c>
      <c r="D2697" s="4" t="s">
        <v>5388</v>
      </c>
    </row>
    <row r="2698" spans="1:4" x14ac:dyDescent="0.25">
      <c r="A2698" s="4" t="s">
        <v>5389</v>
      </c>
      <c r="B2698" s="5">
        <v>1.2E-2</v>
      </c>
      <c r="C2698" s="4">
        <v>-0.48479810000000001</v>
      </c>
      <c r="D2698" s="4" t="s">
        <v>5390</v>
      </c>
    </row>
    <row r="2699" spans="1:4" x14ac:dyDescent="0.25">
      <c r="A2699" s="4" t="s">
        <v>5391</v>
      </c>
      <c r="B2699" s="5">
        <v>1.2E-2</v>
      </c>
      <c r="C2699" s="4">
        <v>-0.27351829999999999</v>
      </c>
      <c r="D2699" s="4" t="s">
        <v>5392</v>
      </c>
    </row>
    <row r="2700" spans="1:4" x14ac:dyDescent="0.25">
      <c r="A2700" s="4" t="s">
        <v>5393</v>
      </c>
      <c r="B2700" s="5">
        <v>1.21E-2</v>
      </c>
      <c r="C2700" s="4">
        <v>0.26848420000000001</v>
      </c>
      <c r="D2700" s="4" t="s">
        <v>5394</v>
      </c>
    </row>
    <row r="2701" spans="1:4" x14ac:dyDescent="0.25">
      <c r="A2701" s="4" t="s">
        <v>5395</v>
      </c>
      <c r="B2701" s="5">
        <v>1.21E-2</v>
      </c>
      <c r="C2701" s="4">
        <v>-0.25774900000000001</v>
      </c>
      <c r="D2701" s="4" t="s">
        <v>5396</v>
      </c>
    </row>
    <row r="2702" spans="1:4" x14ac:dyDescent="0.25">
      <c r="A2702" s="4" t="s">
        <v>5397</v>
      </c>
      <c r="B2702" s="5">
        <v>1.21E-2</v>
      </c>
      <c r="C2702" s="4">
        <v>0.65356159999999996</v>
      </c>
      <c r="D2702" s="4" t="s">
        <v>5398</v>
      </c>
    </row>
    <row r="2703" spans="1:4" x14ac:dyDescent="0.25">
      <c r="A2703" s="4" t="s">
        <v>5399</v>
      </c>
      <c r="B2703" s="5">
        <v>1.21E-2</v>
      </c>
      <c r="C2703" s="4">
        <v>0.1394669</v>
      </c>
      <c r="D2703" s="4" t="s">
        <v>5400</v>
      </c>
    </row>
    <row r="2704" spans="1:4" x14ac:dyDescent="0.25">
      <c r="A2704" s="4" t="s">
        <v>5401</v>
      </c>
      <c r="B2704" s="5">
        <v>1.21E-2</v>
      </c>
      <c r="C2704" s="4">
        <v>-0.2405235</v>
      </c>
      <c r="D2704" s="4" t="s">
        <v>5402</v>
      </c>
    </row>
    <row r="2705" spans="1:4" x14ac:dyDescent="0.25">
      <c r="A2705" s="4" t="s">
        <v>5403</v>
      </c>
      <c r="B2705" s="5">
        <v>1.21E-2</v>
      </c>
      <c r="C2705" s="4">
        <v>-0.18799560000000001</v>
      </c>
      <c r="D2705" s="4" t="s">
        <v>5404</v>
      </c>
    </row>
    <row r="2706" spans="1:4" x14ac:dyDescent="0.25">
      <c r="A2706" s="4" t="s">
        <v>5405</v>
      </c>
      <c r="B2706" s="5">
        <v>1.21E-2</v>
      </c>
      <c r="C2706" s="4">
        <v>-0.34261439999999999</v>
      </c>
      <c r="D2706" s="4" t="s">
        <v>5406</v>
      </c>
    </row>
    <row r="2707" spans="1:4" x14ac:dyDescent="0.25">
      <c r="A2707" s="4" t="s">
        <v>5407</v>
      </c>
      <c r="B2707" s="5">
        <v>1.21E-2</v>
      </c>
      <c r="C2707" s="4">
        <v>0.25751829999999998</v>
      </c>
      <c r="D2707" s="4" t="s">
        <v>5408</v>
      </c>
    </row>
    <row r="2708" spans="1:4" x14ac:dyDescent="0.25">
      <c r="A2708" s="4" t="s">
        <v>5409</v>
      </c>
      <c r="B2708" s="5">
        <v>1.21E-2</v>
      </c>
      <c r="C2708" s="4">
        <v>0.55203029999999997</v>
      </c>
      <c r="D2708" s="4" t="s">
        <v>5410</v>
      </c>
    </row>
    <row r="2709" spans="1:4" x14ac:dyDescent="0.25">
      <c r="A2709" s="4" t="s">
        <v>5411</v>
      </c>
      <c r="B2709" s="5">
        <v>1.21E-2</v>
      </c>
      <c r="C2709" s="4">
        <v>0.1991</v>
      </c>
      <c r="D2709" s="4" t="s">
        <v>5412</v>
      </c>
    </row>
    <row r="2710" spans="1:4" x14ac:dyDescent="0.25">
      <c r="A2710" s="4" t="s">
        <v>5413</v>
      </c>
      <c r="B2710" s="5">
        <v>1.2200000000000001E-2</v>
      </c>
      <c r="C2710" s="4">
        <v>1.0385488</v>
      </c>
      <c r="D2710" s="4" t="s">
        <v>5414</v>
      </c>
    </row>
    <row r="2711" spans="1:4" x14ac:dyDescent="0.25">
      <c r="A2711" s="4" t="s">
        <v>5415</v>
      </c>
      <c r="B2711" s="5">
        <v>1.2200000000000001E-2</v>
      </c>
      <c r="C2711" s="4">
        <v>0.1030623</v>
      </c>
      <c r="D2711" s="4" t="s">
        <v>5416</v>
      </c>
    </row>
    <row r="2712" spans="1:4" x14ac:dyDescent="0.25">
      <c r="A2712" s="4" t="s">
        <v>5417</v>
      </c>
      <c r="B2712" s="5">
        <v>1.2200000000000001E-2</v>
      </c>
      <c r="C2712" s="4">
        <v>0.19136220000000001</v>
      </c>
      <c r="D2712" s="4" t="s">
        <v>5418</v>
      </c>
    </row>
    <row r="2713" spans="1:4" x14ac:dyDescent="0.25">
      <c r="A2713" s="4" t="s">
        <v>5419</v>
      </c>
      <c r="B2713" s="5">
        <v>1.2200000000000001E-2</v>
      </c>
      <c r="C2713" s="4">
        <v>-0.29992449999999998</v>
      </c>
      <c r="D2713" s="4" t="s">
        <v>5420</v>
      </c>
    </row>
    <row r="2714" spans="1:4" x14ac:dyDescent="0.25">
      <c r="A2714" s="4" t="s">
        <v>5421</v>
      </c>
      <c r="B2714" s="5">
        <v>1.2200000000000001E-2</v>
      </c>
      <c r="C2714" s="4">
        <v>-0.464501</v>
      </c>
      <c r="D2714" s="4" t="s">
        <v>5422</v>
      </c>
    </row>
    <row r="2715" spans="1:4" x14ac:dyDescent="0.25">
      <c r="A2715" s="4" t="s">
        <v>5423</v>
      </c>
      <c r="B2715" s="5">
        <v>1.2200000000000001E-2</v>
      </c>
      <c r="C2715" s="4">
        <v>-0.22050919999999999</v>
      </c>
      <c r="D2715" s="4" t="s">
        <v>5424</v>
      </c>
    </row>
    <row r="2716" spans="1:4" x14ac:dyDescent="0.25">
      <c r="A2716" s="4" t="s">
        <v>5425</v>
      </c>
      <c r="B2716" s="5">
        <v>1.2200000000000001E-2</v>
      </c>
      <c r="C2716" s="4">
        <v>0.32396740000000002</v>
      </c>
      <c r="D2716" s="4" t="s">
        <v>5426</v>
      </c>
    </row>
    <row r="2717" spans="1:4" x14ac:dyDescent="0.25">
      <c r="A2717" s="4" t="s">
        <v>5427</v>
      </c>
      <c r="B2717" s="5">
        <v>1.2200000000000001E-2</v>
      </c>
      <c r="C2717" s="4">
        <v>0.36306290000000002</v>
      </c>
      <c r="D2717" s="4" t="s">
        <v>5428</v>
      </c>
    </row>
    <row r="2718" spans="1:4" x14ac:dyDescent="0.25">
      <c r="A2718" s="4" t="s">
        <v>5429</v>
      </c>
      <c r="B2718" s="5">
        <v>1.2200000000000001E-2</v>
      </c>
      <c r="C2718" s="4">
        <v>0.23952760000000001</v>
      </c>
      <c r="D2718" s="4" t="s">
        <v>5430</v>
      </c>
    </row>
    <row r="2719" spans="1:4" x14ac:dyDescent="0.25">
      <c r="A2719" s="4" t="s">
        <v>5431</v>
      </c>
      <c r="B2719" s="5">
        <v>1.2200000000000001E-2</v>
      </c>
      <c r="C2719" s="4">
        <v>-0.39833370000000001</v>
      </c>
      <c r="D2719" s="4" t="s">
        <v>5432</v>
      </c>
    </row>
    <row r="2720" spans="1:4" x14ac:dyDescent="0.25">
      <c r="A2720" s="4" t="s">
        <v>5433</v>
      </c>
      <c r="B2720" s="5">
        <v>1.23E-2</v>
      </c>
      <c r="C2720" s="4">
        <v>-0.30329990000000001</v>
      </c>
      <c r="D2720" s="4" t="s">
        <v>5434</v>
      </c>
    </row>
    <row r="2721" spans="1:4" x14ac:dyDescent="0.25">
      <c r="A2721" s="4" t="s">
        <v>5435</v>
      </c>
      <c r="B2721" s="5">
        <v>1.23E-2</v>
      </c>
      <c r="C2721" s="4">
        <v>-0.34319909999999998</v>
      </c>
      <c r="D2721" s="4" t="s">
        <v>5436</v>
      </c>
    </row>
    <row r="2722" spans="1:4" x14ac:dyDescent="0.25">
      <c r="A2722" s="4" t="s">
        <v>5437</v>
      </c>
      <c r="B2722" s="5">
        <v>1.23E-2</v>
      </c>
      <c r="C2722" s="4">
        <v>0.30413180000000001</v>
      </c>
      <c r="D2722" s="4" t="s">
        <v>5438</v>
      </c>
    </row>
    <row r="2723" spans="1:4" x14ac:dyDescent="0.25">
      <c r="A2723" s="4" t="s">
        <v>5439</v>
      </c>
      <c r="B2723" s="5">
        <v>1.23E-2</v>
      </c>
      <c r="C2723" s="4">
        <v>-0.50216769999999999</v>
      </c>
      <c r="D2723" s="4" t="s">
        <v>5440</v>
      </c>
    </row>
    <row r="2724" spans="1:4" x14ac:dyDescent="0.25">
      <c r="A2724" s="4" t="s">
        <v>5441</v>
      </c>
      <c r="B2724" s="5">
        <v>1.23E-2</v>
      </c>
      <c r="C2724" s="4">
        <v>-0.38708150000000002</v>
      </c>
      <c r="D2724" s="4" t="s">
        <v>5442</v>
      </c>
    </row>
    <row r="2725" spans="1:4" x14ac:dyDescent="0.25">
      <c r="A2725" s="4" t="s">
        <v>5443</v>
      </c>
      <c r="B2725" s="5">
        <v>1.23E-2</v>
      </c>
      <c r="C2725" s="4">
        <v>0.19695470000000001</v>
      </c>
      <c r="D2725" s="4" t="s">
        <v>5444</v>
      </c>
    </row>
    <row r="2726" spans="1:4" x14ac:dyDescent="0.25">
      <c r="A2726" s="4" t="s">
        <v>5445</v>
      </c>
      <c r="B2726" s="5">
        <v>1.23E-2</v>
      </c>
      <c r="C2726" s="4">
        <v>-0.2040824</v>
      </c>
      <c r="D2726" s="4" t="s">
        <v>5446</v>
      </c>
    </row>
    <row r="2727" spans="1:4" x14ac:dyDescent="0.25">
      <c r="A2727" s="4" t="s">
        <v>5447</v>
      </c>
      <c r="B2727" s="5">
        <v>1.23E-2</v>
      </c>
      <c r="C2727" s="4">
        <v>0.39301960000000002</v>
      </c>
      <c r="D2727" s="4" t="s">
        <v>5448</v>
      </c>
    </row>
    <row r="2728" spans="1:4" x14ac:dyDescent="0.25">
      <c r="A2728" s="4" t="s">
        <v>5449</v>
      </c>
      <c r="B2728" s="5">
        <v>1.23E-2</v>
      </c>
      <c r="C2728" s="4">
        <v>0.47327370000000002</v>
      </c>
      <c r="D2728" s="4" t="s">
        <v>5450</v>
      </c>
    </row>
    <row r="2729" spans="1:4" x14ac:dyDescent="0.25">
      <c r="A2729" s="4" t="s">
        <v>5451</v>
      </c>
      <c r="B2729" s="5">
        <v>1.24E-2</v>
      </c>
      <c r="C2729" s="4">
        <v>9.7524299999999994E-2</v>
      </c>
      <c r="D2729" s="4" t="s">
        <v>5452</v>
      </c>
    </row>
    <row r="2730" spans="1:4" x14ac:dyDescent="0.25">
      <c r="A2730" s="4" t="s">
        <v>5453</v>
      </c>
      <c r="B2730" s="5">
        <v>1.24E-2</v>
      </c>
      <c r="C2730" s="4">
        <v>0.6337796</v>
      </c>
      <c r="D2730" s="4" t="s">
        <v>5454</v>
      </c>
    </row>
    <row r="2731" spans="1:4" x14ac:dyDescent="0.25">
      <c r="A2731" s="4" t="s">
        <v>5455</v>
      </c>
      <c r="B2731" s="5">
        <v>1.24E-2</v>
      </c>
      <c r="C2731" s="4">
        <v>-0.23075760000000001</v>
      </c>
      <c r="D2731" s="4" t="s">
        <v>5456</v>
      </c>
    </row>
    <row r="2732" spans="1:4" x14ac:dyDescent="0.25">
      <c r="A2732" s="4" t="s">
        <v>5457</v>
      </c>
      <c r="B2732" s="5">
        <v>1.24E-2</v>
      </c>
      <c r="C2732" s="4">
        <v>0.17695169999999999</v>
      </c>
      <c r="D2732" s="4" t="s">
        <v>5458</v>
      </c>
    </row>
    <row r="2733" spans="1:4" x14ac:dyDescent="0.25">
      <c r="A2733" s="4" t="s">
        <v>5459</v>
      </c>
      <c r="B2733" s="5">
        <v>1.24E-2</v>
      </c>
      <c r="C2733" s="4">
        <v>0.1710487</v>
      </c>
      <c r="D2733" s="4" t="s">
        <v>5460</v>
      </c>
    </row>
    <row r="2734" spans="1:4" x14ac:dyDescent="0.25">
      <c r="A2734" s="4" t="s">
        <v>5461</v>
      </c>
      <c r="B2734" s="5">
        <v>1.24E-2</v>
      </c>
      <c r="C2734" s="4">
        <v>0.22376860000000001</v>
      </c>
      <c r="D2734" s="4" t="s">
        <v>5462</v>
      </c>
    </row>
    <row r="2735" spans="1:4" x14ac:dyDescent="0.25">
      <c r="A2735" s="4" t="s">
        <v>5463</v>
      </c>
      <c r="B2735" s="5">
        <v>1.24E-2</v>
      </c>
      <c r="C2735" s="4">
        <v>0.2387437</v>
      </c>
      <c r="D2735" s="4" t="s">
        <v>5464</v>
      </c>
    </row>
    <row r="2736" spans="1:4" x14ac:dyDescent="0.25">
      <c r="A2736" s="4" t="s">
        <v>5465</v>
      </c>
      <c r="B2736" s="5">
        <v>1.24E-2</v>
      </c>
      <c r="C2736" s="4">
        <v>-0.67452089999999998</v>
      </c>
      <c r="D2736" s="4" t="s">
        <v>5466</v>
      </c>
    </row>
    <row r="2737" spans="1:4" x14ac:dyDescent="0.25">
      <c r="A2737" s="4" t="s">
        <v>5467</v>
      </c>
      <c r="B2737" s="5">
        <v>1.2500000000000001E-2</v>
      </c>
      <c r="C2737" s="4">
        <v>0.1439619</v>
      </c>
      <c r="D2737" s="4" t="s">
        <v>5468</v>
      </c>
    </row>
    <row r="2738" spans="1:4" x14ac:dyDescent="0.25">
      <c r="A2738" s="4" t="s">
        <v>5469</v>
      </c>
      <c r="B2738" s="5">
        <v>1.2500000000000001E-2</v>
      </c>
      <c r="C2738" s="4">
        <v>-0.37503429999999999</v>
      </c>
      <c r="D2738" s="4" t="s">
        <v>5470</v>
      </c>
    </row>
    <row r="2739" spans="1:4" x14ac:dyDescent="0.25">
      <c r="A2739" s="4" t="s">
        <v>5471</v>
      </c>
      <c r="B2739" s="5">
        <v>1.2500000000000001E-2</v>
      </c>
      <c r="C2739" s="4">
        <v>0.2323161</v>
      </c>
      <c r="D2739" s="4" t="s">
        <v>5472</v>
      </c>
    </row>
    <row r="2740" spans="1:4" x14ac:dyDescent="0.25">
      <c r="A2740" s="4" t="s">
        <v>5473</v>
      </c>
      <c r="B2740" s="5">
        <v>1.2500000000000001E-2</v>
      </c>
      <c r="C2740" s="4">
        <v>0.17605489999999999</v>
      </c>
      <c r="D2740" s="4" t="s">
        <v>5474</v>
      </c>
    </row>
    <row r="2741" spans="1:4" x14ac:dyDescent="0.25">
      <c r="A2741" s="4" t="s">
        <v>5475</v>
      </c>
      <c r="B2741" s="5">
        <v>1.2500000000000001E-2</v>
      </c>
      <c r="C2741" s="4">
        <v>-0.37899729999999998</v>
      </c>
      <c r="D2741" s="4" t="s">
        <v>5476</v>
      </c>
    </row>
    <row r="2742" spans="1:4" x14ac:dyDescent="0.25">
      <c r="A2742" s="4" t="s">
        <v>5477</v>
      </c>
      <c r="B2742" s="5">
        <v>1.2500000000000001E-2</v>
      </c>
      <c r="C2742" s="4">
        <v>-0.35526419999999997</v>
      </c>
      <c r="D2742" s="4" t="s">
        <v>5478</v>
      </c>
    </row>
    <row r="2743" spans="1:4" x14ac:dyDescent="0.25">
      <c r="A2743" s="4" t="s">
        <v>5479</v>
      </c>
      <c r="B2743" s="5">
        <v>1.2500000000000001E-2</v>
      </c>
      <c r="C2743" s="4">
        <v>0.18907099999999999</v>
      </c>
      <c r="D2743" s="4" t="s">
        <v>5480</v>
      </c>
    </row>
    <row r="2744" spans="1:4" x14ac:dyDescent="0.25">
      <c r="A2744" s="4" t="s">
        <v>5481</v>
      </c>
      <c r="B2744" s="5">
        <v>1.26E-2</v>
      </c>
      <c r="C2744" s="4">
        <v>0.64065879999999997</v>
      </c>
      <c r="D2744" s="4" t="s">
        <v>5482</v>
      </c>
    </row>
    <row r="2745" spans="1:4" x14ac:dyDescent="0.25">
      <c r="A2745" s="4" t="s">
        <v>5483</v>
      </c>
      <c r="B2745" s="5">
        <v>1.26E-2</v>
      </c>
      <c r="C2745" s="4">
        <v>0.36047970000000001</v>
      </c>
      <c r="D2745" s="4" t="s">
        <v>5484</v>
      </c>
    </row>
    <row r="2746" spans="1:4" x14ac:dyDescent="0.25">
      <c r="A2746" s="4" t="s">
        <v>5485</v>
      </c>
      <c r="B2746" s="5">
        <v>1.26E-2</v>
      </c>
      <c r="C2746" s="4">
        <v>0.22689019999999999</v>
      </c>
      <c r="D2746" s="4" t="s">
        <v>5486</v>
      </c>
    </row>
    <row r="2747" spans="1:4" x14ac:dyDescent="0.25">
      <c r="A2747" s="4" t="s">
        <v>5487</v>
      </c>
      <c r="B2747" s="5">
        <v>1.26E-2</v>
      </c>
      <c r="C2747" s="4">
        <v>0.22840179999999999</v>
      </c>
      <c r="D2747" s="4" t="s">
        <v>5488</v>
      </c>
    </row>
    <row r="2748" spans="1:4" x14ac:dyDescent="0.25">
      <c r="A2748" s="4" t="s">
        <v>5489</v>
      </c>
      <c r="B2748" s="5">
        <v>1.26E-2</v>
      </c>
      <c r="C2748" s="4">
        <v>-0.41636790000000001</v>
      </c>
      <c r="D2748" s="4" t="s">
        <v>5490</v>
      </c>
    </row>
    <row r="2749" spans="1:4" x14ac:dyDescent="0.25">
      <c r="A2749" s="4" t="s">
        <v>5491</v>
      </c>
      <c r="B2749" s="5">
        <v>1.26E-2</v>
      </c>
      <c r="C2749" s="4">
        <v>-0.21353079999999999</v>
      </c>
      <c r="D2749" s="4" t="s">
        <v>5492</v>
      </c>
    </row>
    <row r="2750" spans="1:4" x14ac:dyDescent="0.25">
      <c r="A2750" s="4" t="s">
        <v>5493</v>
      </c>
      <c r="B2750" s="5">
        <v>1.26E-2</v>
      </c>
      <c r="C2750" s="4">
        <v>-0.1659561</v>
      </c>
      <c r="D2750" s="4" t="s">
        <v>5494</v>
      </c>
    </row>
    <row r="2751" spans="1:4" x14ac:dyDescent="0.25">
      <c r="A2751" s="4" t="s">
        <v>5495</v>
      </c>
      <c r="B2751" s="5">
        <v>1.2699999999999999E-2</v>
      </c>
      <c r="C2751" s="4">
        <v>0.13216040000000001</v>
      </c>
      <c r="D2751" s="4" t="s">
        <v>5496</v>
      </c>
    </row>
    <row r="2752" spans="1:4" x14ac:dyDescent="0.25">
      <c r="A2752" s="4" t="s">
        <v>5497</v>
      </c>
      <c r="B2752" s="5">
        <v>1.2699999999999999E-2</v>
      </c>
      <c r="C2752" s="4">
        <v>0.21907750000000001</v>
      </c>
      <c r="D2752" s="4" t="s">
        <v>5498</v>
      </c>
    </row>
    <row r="2753" spans="1:4" x14ac:dyDescent="0.25">
      <c r="A2753" s="4" t="s">
        <v>5499</v>
      </c>
      <c r="B2753" s="5">
        <v>1.2699999999999999E-2</v>
      </c>
      <c r="C2753" s="4">
        <v>0.1806334</v>
      </c>
      <c r="D2753" s="4" t="s">
        <v>5500</v>
      </c>
    </row>
    <row r="2754" spans="1:4" x14ac:dyDescent="0.25">
      <c r="A2754" s="4" t="s">
        <v>5501</v>
      </c>
      <c r="B2754" s="5">
        <v>1.2800000000000001E-2</v>
      </c>
      <c r="C2754" s="4">
        <v>-0.3092338</v>
      </c>
      <c r="D2754" s="4" t="s">
        <v>5502</v>
      </c>
    </row>
    <row r="2755" spans="1:4" x14ac:dyDescent="0.25">
      <c r="A2755" s="4" t="s">
        <v>5503</v>
      </c>
      <c r="B2755" s="5">
        <v>1.2800000000000001E-2</v>
      </c>
      <c r="C2755" s="4">
        <v>0.2079162</v>
      </c>
      <c r="D2755" s="4" t="s">
        <v>5504</v>
      </c>
    </row>
    <row r="2756" spans="1:4" x14ac:dyDescent="0.25">
      <c r="A2756" s="4" t="s">
        <v>5505</v>
      </c>
      <c r="B2756" s="5">
        <v>1.2800000000000001E-2</v>
      </c>
      <c r="C2756" s="4">
        <v>0.27686309999999997</v>
      </c>
      <c r="D2756" s="4" t="s">
        <v>5506</v>
      </c>
    </row>
    <row r="2757" spans="1:4" x14ac:dyDescent="0.25">
      <c r="A2757" s="4" t="s">
        <v>5507</v>
      </c>
      <c r="B2757" s="5">
        <v>1.2800000000000001E-2</v>
      </c>
      <c r="C2757" s="4">
        <v>-0.30062650000000002</v>
      </c>
      <c r="D2757" s="4" t="s">
        <v>5508</v>
      </c>
    </row>
    <row r="2758" spans="1:4" x14ac:dyDescent="0.25">
      <c r="A2758" s="4" t="s">
        <v>5509</v>
      </c>
      <c r="B2758" s="5">
        <v>1.2800000000000001E-2</v>
      </c>
      <c r="C2758" s="4">
        <v>-0.4628311</v>
      </c>
      <c r="D2758" s="4" t="s">
        <v>5510</v>
      </c>
    </row>
    <row r="2759" spans="1:4" x14ac:dyDescent="0.25">
      <c r="A2759" s="4" t="s">
        <v>5511</v>
      </c>
      <c r="B2759" s="5">
        <v>1.2800000000000001E-2</v>
      </c>
      <c r="C2759" s="4">
        <v>0.30031809999999998</v>
      </c>
      <c r="D2759" s="4" t="s">
        <v>5512</v>
      </c>
    </row>
    <row r="2760" spans="1:4" x14ac:dyDescent="0.25">
      <c r="A2760" s="4" t="s">
        <v>5513</v>
      </c>
      <c r="B2760" s="5">
        <v>1.2800000000000001E-2</v>
      </c>
      <c r="C2760" s="4">
        <v>0.44598779999999999</v>
      </c>
      <c r="D2760" s="4" t="s">
        <v>5514</v>
      </c>
    </row>
    <row r="2761" spans="1:4" x14ac:dyDescent="0.25">
      <c r="A2761" s="4" t="s">
        <v>5515</v>
      </c>
      <c r="B2761" s="5">
        <v>1.29E-2</v>
      </c>
      <c r="C2761" s="4">
        <v>-0.1447281</v>
      </c>
      <c r="D2761" s="4" t="s">
        <v>5516</v>
      </c>
    </row>
    <row r="2762" spans="1:4" x14ac:dyDescent="0.25">
      <c r="A2762" s="4" t="s">
        <v>5517</v>
      </c>
      <c r="B2762" s="5">
        <v>1.29E-2</v>
      </c>
      <c r="C2762" s="4">
        <v>-0.22160270000000001</v>
      </c>
      <c r="D2762" s="4" t="s">
        <v>5518</v>
      </c>
    </row>
    <row r="2763" spans="1:4" x14ac:dyDescent="0.25">
      <c r="A2763" s="4" t="s">
        <v>5519</v>
      </c>
      <c r="B2763" s="5">
        <v>1.29E-2</v>
      </c>
      <c r="C2763" s="4">
        <v>0.21317150000000001</v>
      </c>
      <c r="D2763" s="4" t="s">
        <v>5520</v>
      </c>
    </row>
    <row r="2764" spans="1:4" x14ac:dyDescent="0.25">
      <c r="A2764" s="4" t="s">
        <v>5521</v>
      </c>
      <c r="B2764" s="5">
        <v>1.29E-2</v>
      </c>
      <c r="C2764" s="4">
        <v>0.3103166</v>
      </c>
      <c r="D2764" s="4" t="s">
        <v>5522</v>
      </c>
    </row>
    <row r="2765" spans="1:4" x14ac:dyDescent="0.25">
      <c r="A2765" s="4" t="s">
        <v>5523</v>
      </c>
      <c r="B2765" s="5">
        <v>1.29E-2</v>
      </c>
      <c r="C2765" s="4">
        <v>0.24453630000000001</v>
      </c>
      <c r="D2765" s="4" t="s">
        <v>5524</v>
      </c>
    </row>
    <row r="2766" spans="1:4" x14ac:dyDescent="0.25">
      <c r="A2766" s="4" t="s">
        <v>5525</v>
      </c>
      <c r="B2766" s="5">
        <v>1.2999999999999999E-2</v>
      </c>
      <c r="C2766" s="4">
        <v>0.19811000000000001</v>
      </c>
      <c r="D2766" s="4" t="s">
        <v>5526</v>
      </c>
    </row>
    <row r="2767" spans="1:4" x14ac:dyDescent="0.25">
      <c r="A2767" s="4" t="s">
        <v>5527</v>
      </c>
      <c r="B2767" s="5">
        <v>1.2999999999999999E-2</v>
      </c>
      <c r="C2767" s="4">
        <v>-0.23881910000000001</v>
      </c>
      <c r="D2767" s="4" t="s">
        <v>5528</v>
      </c>
    </row>
    <row r="2768" spans="1:4" x14ac:dyDescent="0.25">
      <c r="A2768" s="4" t="s">
        <v>5529</v>
      </c>
      <c r="B2768" s="5">
        <v>1.2999999999999999E-2</v>
      </c>
      <c r="C2768" s="4">
        <v>0.16885020000000001</v>
      </c>
      <c r="D2768" s="4" t="s">
        <v>5530</v>
      </c>
    </row>
    <row r="2769" spans="1:4" x14ac:dyDescent="0.25">
      <c r="A2769" s="4" t="s">
        <v>5531</v>
      </c>
      <c r="B2769" s="5">
        <v>1.2999999999999999E-2</v>
      </c>
      <c r="C2769" s="4">
        <v>-0.20549799999999999</v>
      </c>
      <c r="D2769" s="4" t="s">
        <v>5532</v>
      </c>
    </row>
    <row r="2770" spans="1:4" x14ac:dyDescent="0.25">
      <c r="A2770" s="4" t="s">
        <v>5533</v>
      </c>
      <c r="B2770" s="5">
        <v>1.2999999999999999E-2</v>
      </c>
      <c r="C2770" s="4">
        <v>0.27082220000000001</v>
      </c>
      <c r="D2770" s="4" t="s">
        <v>5534</v>
      </c>
    </row>
    <row r="2771" spans="1:4" x14ac:dyDescent="0.25">
      <c r="A2771" s="4" t="s">
        <v>5535</v>
      </c>
      <c r="B2771" s="5">
        <v>1.2999999999999999E-2</v>
      </c>
      <c r="C2771" s="4">
        <v>0.2388836</v>
      </c>
      <c r="D2771" s="4" t="s">
        <v>5536</v>
      </c>
    </row>
    <row r="2772" spans="1:4" x14ac:dyDescent="0.25">
      <c r="A2772" s="4" t="s">
        <v>5537</v>
      </c>
      <c r="B2772" s="5">
        <v>1.2999999999999999E-2</v>
      </c>
      <c r="C2772" s="4">
        <v>0.24536620000000001</v>
      </c>
      <c r="D2772" s="4" t="s">
        <v>5538</v>
      </c>
    </row>
    <row r="2773" spans="1:4" x14ac:dyDescent="0.25">
      <c r="A2773" s="4" t="s">
        <v>5539</v>
      </c>
      <c r="B2773" s="5">
        <v>1.2999999999999999E-2</v>
      </c>
      <c r="C2773" s="4">
        <v>0.51839780000000002</v>
      </c>
      <c r="D2773" s="4" t="s">
        <v>5540</v>
      </c>
    </row>
    <row r="2774" spans="1:4" x14ac:dyDescent="0.25">
      <c r="A2774" s="4" t="s">
        <v>5541</v>
      </c>
      <c r="B2774" s="5">
        <v>1.2999999999999999E-2</v>
      </c>
      <c r="C2774" s="4">
        <v>-0.47878910000000002</v>
      </c>
      <c r="D2774" s="4" t="s">
        <v>5542</v>
      </c>
    </row>
    <row r="2775" spans="1:4" x14ac:dyDescent="0.25">
      <c r="A2775" s="4" t="s">
        <v>5543</v>
      </c>
      <c r="B2775" s="5">
        <v>1.2999999999999999E-2</v>
      </c>
      <c r="C2775" s="4">
        <v>-0.1053771</v>
      </c>
      <c r="D2775" s="4" t="s">
        <v>5544</v>
      </c>
    </row>
    <row r="2776" spans="1:4" x14ac:dyDescent="0.25">
      <c r="A2776" s="4" t="s">
        <v>5545</v>
      </c>
      <c r="B2776" s="5">
        <v>1.3100000000000001E-2</v>
      </c>
      <c r="C2776" s="4">
        <v>0.23808289999999999</v>
      </c>
      <c r="D2776" s="4" t="s">
        <v>5546</v>
      </c>
    </row>
    <row r="2777" spans="1:4" x14ac:dyDescent="0.25">
      <c r="A2777" s="4" t="s">
        <v>5547</v>
      </c>
      <c r="B2777" s="5">
        <v>1.3100000000000001E-2</v>
      </c>
      <c r="C2777" s="4">
        <v>-0.36591889999999999</v>
      </c>
      <c r="D2777" s="4" t="s">
        <v>5548</v>
      </c>
    </row>
    <row r="2778" spans="1:4" x14ac:dyDescent="0.25">
      <c r="A2778" s="4" t="s">
        <v>5549</v>
      </c>
      <c r="B2778" s="5">
        <v>1.3100000000000001E-2</v>
      </c>
      <c r="C2778" s="4">
        <v>0.18054700000000001</v>
      </c>
      <c r="D2778" s="4" t="s">
        <v>5550</v>
      </c>
    </row>
    <row r="2779" spans="1:4" x14ac:dyDescent="0.25">
      <c r="A2779" s="4" t="s">
        <v>5551</v>
      </c>
      <c r="B2779" s="5">
        <v>1.3100000000000001E-2</v>
      </c>
      <c r="C2779" s="4">
        <v>0.19966149999999999</v>
      </c>
      <c r="D2779" s="4" t="s">
        <v>5552</v>
      </c>
    </row>
    <row r="2780" spans="1:4" x14ac:dyDescent="0.25">
      <c r="A2780" s="4" t="s">
        <v>5553</v>
      </c>
      <c r="B2780" s="5">
        <v>1.3100000000000001E-2</v>
      </c>
      <c r="C2780" s="4">
        <v>-0.21690909999999999</v>
      </c>
      <c r="D2780" s="4" t="s">
        <v>5554</v>
      </c>
    </row>
    <row r="2781" spans="1:4" x14ac:dyDescent="0.25">
      <c r="A2781" s="4" t="s">
        <v>5555</v>
      </c>
      <c r="B2781" s="5">
        <v>1.3100000000000001E-2</v>
      </c>
      <c r="C2781" s="4">
        <v>0.1708055</v>
      </c>
      <c r="D2781" s="4" t="s">
        <v>5556</v>
      </c>
    </row>
    <row r="2782" spans="1:4" x14ac:dyDescent="0.25">
      <c r="A2782" s="4" t="s">
        <v>5557</v>
      </c>
      <c r="B2782" s="5">
        <v>1.3100000000000001E-2</v>
      </c>
      <c r="C2782" s="4">
        <v>0.38548480000000002</v>
      </c>
      <c r="D2782" s="4" t="s">
        <v>5558</v>
      </c>
    </row>
    <row r="2783" spans="1:4" x14ac:dyDescent="0.25">
      <c r="A2783" s="4" t="s">
        <v>5559</v>
      </c>
      <c r="B2783" s="5">
        <v>1.3100000000000001E-2</v>
      </c>
      <c r="C2783" s="4">
        <v>0.20472070000000001</v>
      </c>
      <c r="D2783" s="4" t="s">
        <v>5560</v>
      </c>
    </row>
    <row r="2784" spans="1:4" x14ac:dyDescent="0.25">
      <c r="A2784" s="4" t="s">
        <v>5561</v>
      </c>
      <c r="B2784" s="5">
        <v>1.3100000000000001E-2</v>
      </c>
      <c r="C2784" s="4">
        <v>0.3990533</v>
      </c>
      <c r="D2784" s="4" t="s">
        <v>5562</v>
      </c>
    </row>
    <row r="2785" spans="1:4" x14ac:dyDescent="0.25">
      <c r="A2785" s="4" t="s">
        <v>5563</v>
      </c>
      <c r="B2785" s="5">
        <v>1.3100000000000001E-2</v>
      </c>
      <c r="C2785" s="4">
        <v>0.47076210000000002</v>
      </c>
      <c r="D2785" s="4" t="s">
        <v>5564</v>
      </c>
    </row>
    <row r="2786" spans="1:4" x14ac:dyDescent="0.25">
      <c r="A2786" s="4" t="s">
        <v>5565</v>
      </c>
      <c r="B2786" s="5">
        <v>1.3100000000000001E-2</v>
      </c>
      <c r="C2786" s="4">
        <v>0.59928959999999998</v>
      </c>
      <c r="D2786" s="4" t="s">
        <v>5566</v>
      </c>
    </row>
    <row r="2787" spans="1:4" x14ac:dyDescent="0.25">
      <c r="A2787" s="4" t="s">
        <v>5567</v>
      </c>
      <c r="B2787" s="5">
        <v>1.3100000000000001E-2</v>
      </c>
      <c r="C2787" s="4">
        <v>-0.29021980000000003</v>
      </c>
      <c r="D2787" s="4" t="s">
        <v>5568</v>
      </c>
    </row>
    <row r="2788" spans="1:4" x14ac:dyDescent="0.25">
      <c r="A2788" s="4" t="s">
        <v>5569</v>
      </c>
      <c r="B2788" s="5">
        <v>1.32E-2</v>
      </c>
      <c r="C2788" s="4">
        <v>0.44256289999999998</v>
      </c>
      <c r="D2788" s="4" t="s">
        <v>5570</v>
      </c>
    </row>
    <row r="2789" spans="1:4" x14ac:dyDescent="0.25">
      <c r="A2789" s="4" t="s">
        <v>5571</v>
      </c>
      <c r="B2789" s="5">
        <v>1.32E-2</v>
      </c>
      <c r="C2789" s="4">
        <v>-0.31607809999999997</v>
      </c>
      <c r="D2789" s="4" t="s">
        <v>5572</v>
      </c>
    </row>
    <row r="2790" spans="1:4" x14ac:dyDescent="0.25">
      <c r="A2790" s="4" t="s">
        <v>5573</v>
      </c>
      <c r="B2790" s="5">
        <v>1.32E-2</v>
      </c>
      <c r="C2790" s="4">
        <v>0.18196789999999999</v>
      </c>
      <c r="D2790" s="4" t="s">
        <v>5574</v>
      </c>
    </row>
    <row r="2791" spans="1:4" x14ac:dyDescent="0.25">
      <c r="A2791" s="4" t="s">
        <v>5575</v>
      </c>
      <c r="B2791" s="5">
        <v>1.32E-2</v>
      </c>
      <c r="C2791" s="4">
        <v>0.26175779999999998</v>
      </c>
      <c r="D2791" s="4" t="s">
        <v>5576</v>
      </c>
    </row>
    <row r="2792" spans="1:4" x14ac:dyDescent="0.25">
      <c r="A2792" s="4" t="s">
        <v>5577</v>
      </c>
      <c r="B2792" s="5">
        <v>1.32E-2</v>
      </c>
      <c r="C2792" s="4">
        <v>-0.45675830000000001</v>
      </c>
      <c r="D2792" s="4" t="s">
        <v>5578</v>
      </c>
    </row>
    <row r="2793" spans="1:4" x14ac:dyDescent="0.25">
      <c r="A2793" s="4" t="s">
        <v>5579</v>
      </c>
      <c r="B2793" s="5">
        <v>1.3299999999999999E-2</v>
      </c>
      <c r="C2793" s="4">
        <v>0.33449329999999999</v>
      </c>
      <c r="D2793" s="4" t="s">
        <v>5580</v>
      </c>
    </row>
    <row r="2794" spans="1:4" x14ac:dyDescent="0.25">
      <c r="A2794" s="4" t="s">
        <v>5581</v>
      </c>
      <c r="B2794" s="5">
        <v>1.3299999999999999E-2</v>
      </c>
      <c r="C2794" s="4">
        <v>-0.28496500000000002</v>
      </c>
      <c r="D2794" s="4" t="s">
        <v>5582</v>
      </c>
    </row>
    <row r="2795" spans="1:4" x14ac:dyDescent="0.25">
      <c r="A2795" s="4" t="s">
        <v>5583</v>
      </c>
      <c r="B2795" s="5">
        <v>1.3299999999999999E-2</v>
      </c>
      <c r="C2795" s="4">
        <v>-0.49692720000000001</v>
      </c>
      <c r="D2795" s="4" t="s">
        <v>5584</v>
      </c>
    </row>
    <row r="2796" spans="1:4" x14ac:dyDescent="0.25">
      <c r="A2796" s="4" t="s">
        <v>5585</v>
      </c>
      <c r="B2796" s="5">
        <v>1.3299999999999999E-2</v>
      </c>
      <c r="C2796" s="4">
        <v>0.24782709999999999</v>
      </c>
      <c r="D2796" s="4" t="s">
        <v>5586</v>
      </c>
    </row>
    <row r="2797" spans="1:4" x14ac:dyDescent="0.25">
      <c r="A2797" s="4" t="s">
        <v>5587</v>
      </c>
      <c r="B2797" s="5">
        <v>1.3299999999999999E-2</v>
      </c>
      <c r="C2797" s="4">
        <v>0.21988250000000001</v>
      </c>
      <c r="D2797" s="4" t="s">
        <v>5588</v>
      </c>
    </row>
    <row r="2798" spans="1:4" x14ac:dyDescent="0.25">
      <c r="A2798" s="4" t="s">
        <v>5589</v>
      </c>
      <c r="B2798" s="5">
        <v>1.34E-2</v>
      </c>
      <c r="C2798" s="4">
        <v>0.2192297</v>
      </c>
      <c r="D2798" s="4" t="s">
        <v>5590</v>
      </c>
    </row>
    <row r="2799" spans="1:4" x14ac:dyDescent="0.25">
      <c r="A2799" s="4" t="s">
        <v>5591</v>
      </c>
      <c r="B2799" s="5">
        <v>1.34E-2</v>
      </c>
      <c r="C2799" s="4">
        <v>-0.51691960000000003</v>
      </c>
      <c r="D2799" s="4" t="s">
        <v>5592</v>
      </c>
    </row>
    <row r="2800" spans="1:4" x14ac:dyDescent="0.25">
      <c r="A2800" s="4" t="s">
        <v>5593</v>
      </c>
      <c r="B2800" s="5">
        <v>1.34E-2</v>
      </c>
      <c r="C2800" s="4">
        <v>0.20632919999999999</v>
      </c>
      <c r="D2800" s="4" t="s">
        <v>5594</v>
      </c>
    </row>
    <row r="2801" spans="1:4" x14ac:dyDescent="0.25">
      <c r="A2801" s="4" t="s">
        <v>5595</v>
      </c>
      <c r="B2801" s="5">
        <v>1.35E-2</v>
      </c>
      <c r="C2801" s="4">
        <v>0.49928430000000001</v>
      </c>
      <c r="D2801" s="4" t="s">
        <v>5596</v>
      </c>
    </row>
    <row r="2802" spans="1:4" x14ac:dyDescent="0.25">
      <c r="A2802" s="4" t="s">
        <v>5597</v>
      </c>
      <c r="B2802" s="5">
        <v>1.35E-2</v>
      </c>
      <c r="C2802" s="4">
        <v>-0.1951148</v>
      </c>
      <c r="D2802" s="4" t="s">
        <v>5598</v>
      </c>
    </row>
    <row r="2803" spans="1:4" x14ac:dyDescent="0.25">
      <c r="A2803" s="4" t="s">
        <v>5599</v>
      </c>
      <c r="B2803" s="5">
        <v>1.35E-2</v>
      </c>
      <c r="C2803" s="4">
        <v>0.18398629999999999</v>
      </c>
      <c r="D2803" s="4" t="s">
        <v>5600</v>
      </c>
    </row>
    <row r="2804" spans="1:4" x14ac:dyDescent="0.25">
      <c r="A2804" s="4" t="s">
        <v>5601</v>
      </c>
      <c r="B2804" s="5">
        <v>1.35E-2</v>
      </c>
      <c r="C2804" s="4">
        <v>-0.2884777</v>
      </c>
      <c r="D2804" s="4" t="s">
        <v>5602</v>
      </c>
    </row>
    <row r="2805" spans="1:4" x14ac:dyDescent="0.25">
      <c r="A2805" s="4" t="s">
        <v>5603</v>
      </c>
      <c r="B2805" s="5">
        <v>1.35E-2</v>
      </c>
      <c r="C2805" s="4">
        <v>0.18724399999999999</v>
      </c>
      <c r="D2805" s="4" t="s">
        <v>5604</v>
      </c>
    </row>
    <row r="2806" spans="1:4" x14ac:dyDescent="0.25">
      <c r="A2806" s="4" t="s">
        <v>5605</v>
      </c>
      <c r="B2806" s="5">
        <v>1.35E-2</v>
      </c>
      <c r="C2806" s="4">
        <v>-0.37490590000000001</v>
      </c>
      <c r="D2806" s="4" t="s">
        <v>5606</v>
      </c>
    </row>
    <row r="2807" spans="1:4" x14ac:dyDescent="0.25">
      <c r="A2807" s="4" t="s">
        <v>5607</v>
      </c>
      <c r="B2807" s="5">
        <v>1.35E-2</v>
      </c>
      <c r="C2807" s="4">
        <v>0.25056509999999999</v>
      </c>
      <c r="D2807" s="4" t="s">
        <v>5608</v>
      </c>
    </row>
    <row r="2808" spans="1:4" x14ac:dyDescent="0.25">
      <c r="A2808" s="4" t="s">
        <v>5609</v>
      </c>
      <c r="B2808" s="5">
        <v>1.3599999999999999E-2</v>
      </c>
      <c r="C2808" s="4">
        <v>-0.36469109999999999</v>
      </c>
      <c r="D2808" s="4" t="s">
        <v>5610</v>
      </c>
    </row>
    <row r="2809" spans="1:4" x14ac:dyDescent="0.25">
      <c r="A2809" s="4" t="s">
        <v>5611</v>
      </c>
      <c r="B2809" s="5">
        <v>1.3599999999999999E-2</v>
      </c>
      <c r="C2809" s="4">
        <v>0.33275080000000001</v>
      </c>
      <c r="D2809" s="4" t="s">
        <v>5612</v>
      </c>
    </row>
    <row r="2810" spans="1:4" x14ac:dyDescent="0.25">
      <c r="A2810" s="4" t="s">
        <v>5613</v>
      </c>
      <c r="B2810" s="5">
        <v>1.3599999999999999E-2</v>
      </c>
      <c r="C2810" s="4">
        <v>-0.41719529999999999</v>
      </c>
      <c r="D2810" s="4" t="s">
        <v>5614</v>
      </c>
    </row>
    <row r="2811" spans="1:4" x14ac:dyDescent="0.25">
      <c r="A2811" s="4" t="s">
        <v>5615</v>
      </c>
      <c r="B2811" s="5">
        <v>1.3599999999999999E-2</v>
      </c>
      <c r="C2811" s="4">
        <v>0.28267900000000001</v>
      </c>
      <c r="D2811" s="4" t="s">
        <v>5616</v>
      </c>
    </row>
    <row r="2812" spans="1:4" x14ac:dyDescent="0.25">
      <c r="A2812" s="4" t="s">
        <v>5617</v>
      </c>
      <c r="B2812" s="5">
        <v>1.37E-2</v>
      </c>
      <c r="C2812" s="4">
        <v>0.23146149999999999</v>
      </c>
      <c r="D2812" s="4" t="s">
        <v>5618</v>
      </c>
    </row>
    <row r="2813" spans="1:4" x14ac:dyDescent="0.25">
      <c r="A2813" s="4" t="s">
        <v>5619</v>
      </c>
      <c r="B2813" s="5">
        <v>1.37E-2</v>
      </c>
      <c r="C2813" s="4">
        <v>0.22726830000000001</v>
      </c>
      <c r="D2813" s="4" t="s">
        <v>5620</v>
      </c>
    </row>
    <row r="2814" spans="1:4" x14ac:dyDescent="0.25">
      <c r="A2814" s="4" t="s">
        <v>5621</v>
      </c>
      <c r="B2814" s="5">
        <v>1.37E-2</v>
      </c>
      <c r="C2814" s="4">
        <v>-0.50905389999999995</v>
      </c>
      <c r="D2814" s="4" t="s">
        <v>5622</v>
      </c>
    </row>
    <row r="2815" spans="1:4" x14ac:dyDescent="0.25">
      <c r="A2815" s="4" t="s">
        <v>5623</v>
      </c>
      <c r="B2815" s="5">
        <v>1.37E-2</v>
      </c>
      <c r="C2815" s="4">
        <v>-0.1017989</v>
      </c>
      <c r="D2815" s="4" t="s">
        <v>5624</v>
      </c>
    </row>
    <row r="2816" spans="1:4" x14ac:dyDescent="0.25">
      <c r="A2816" s="4" t="s">
        <v>5625</v>
      </c>
      <c r="B2816" s="5">
        <v>1.37E-2</v>
      </c>
      <c r="C2816" s="4">
        <v>0.42926619999999999</v>
      </c>
      <c r="D2816" s="4" t="s">
        <v>5626</v>
      </c>
    </row>
    <row r="2817" spans="1:4" x14ac:dyDescent="0.25">
      <c r="A2817" s="4" t="s">
        <v>5627</v>
      </c>
      <c r="B2817" s="5">
        <v>1.37E-2</v>
      </c>
      <c r="C2817" s="4">
        <v>0.23016120000000001</v>
      </c>
      <c r="D2817" s="4" t="s">
        <v>5628</v>
      </c>
    </row>
    <row r="2818" spans="1:4" x14ac:dyDescent="0.25">
      <c r="A2818" s="4" t="s">
        <v>5629</v>
      </c>
      <c r="B2818" s="5">
        <v>1.37E-2</v>
      </c>
      <c r="C2818" s="4">
        <v>-0.14264550000000001</v>
      </c>
      <c r="D2818" s="4" t="s">
        <v>5630</v>
      </c>
    </row>
    <row r="2819" spans="1:4" x14ac:dyDescent="0.25">
      <c r="A2819" s="4" t="s">
        <v>5631</v>
      </c>
      <c r="B2819" s="5">
        <v>1.37E-2</v>
      </c>
      <c r="C2819" s="4">
        <v>-0.1128098</v>
      </c>
      <c r="D2819" s="4" t="s">
        <v>5632</v>
      </c>
    </row>
    <row r="2820" spans="1:4" x14ac:dyDescent="0.25">
      <c r="A2820" s="4" t="s">
        <v>5633</v>
      </c>
      <c r="B2820" s="5">
        <v>1.37E-2</v>
      </c>
      <c r="C2820" s="4">
        <v>-0.1601458</v>
      </c>
      <c r="D2820" s="4" t="s">
        <v>5634</v>
      </c>
    </row>
    <row r="2821" spans="1:4" x14ac:dyDescent="0.25">
      <c r="A2821" s="4" t="s">
        <v>5635</v>
      </c>
      <c r="B2821" s="5">
        <v>1.37E-2</v>
      </c>
      <c r="C2821" s="4">
        <v>0.2467607</v>
      </c>
      <c r="D2821" s="4" t="s">
        <v>5636</v>
      </c>
    </row>
    <row r="2822" spans="1:4" x14ac:dyDescent="0.25">
      <c r="A2822" s="4" t="s">
        <v>5637</v>
      </c>
      <c r="B2822" s="5">
        <v>1.38E-2</v>
      </c>
      <c r="C2822" s="4">
        <v>0.2539768</v>
      </c>
      <c r="D2822" s="4" t="s">
        <v>5638</v>
      </c>
    </row>
    <row r="2823" spans="1:4" x14ac:dyDescent="0.25">
      <c r="A2823" s="4" t="s">
        <v>5639</v>
      </c>
      <c r="B2823" s="5">
        <v>1.38E-2</v>
      </c>
      <c r="C2823" s="4">
        <v>-0.54214329999999999</v>
      </c>
      <c r="D2823" s="4" t="s">
        <v>5640</v>
      </c>
    </row>
    <row r="2824" spans="1:4" x14ac:dyDescent="0.25">
      <c r="A2824" s="4" t="s">
        <v>5641</v>
      </c>
      <c r="B2824" s="5">
        <v>1.38E-2</v>
      </c>
      <c r="C2824" s="4">
        <v>0.33908430000000001</v>
      </c>
      <c r="D2824" s="4" t="s">
        <v>5642</v>
      </c>
    </row>
    <row r="2825" spans="1:4" x14ac:dyDescent="0.25">
      <c r="A2825" s="4" t="s">
        <v>5643</v>
      </c>
      <c r="B2825" s="5">
        <v>1.38E-2</v>
      </c>
      <c r="C2825" s="4">
        <v>0.24622379999999999</v>
      </c>
      <c r="D2825" s="4" t="s">
        <v>5644</v>
      </c>
    </row>
    <row r="2826" spans="1:4" x14ac:dyDescent="0.25">
      <c r="A2826" s="4" t="s">
        <v>5645</v>
      </c>
      <c r="B2826" s="5">
        <v>1.38E-2</v>
      </c>
      <c r="C2826" s="4">
        <v>-0.17054530000000001</v>
      </c>
      <c r="D2826" s="4" t="s">
        <v>5646</v>
      </c>
    </row>
    <row r="2827" spans="1:4" x14ac:dyDescent="0.25">
      <c r="A2827" s="4" t="s">
        <v>5647</v>
      </c>
      <c r="B2827" s="5">
        <v>1.3899999999999999E-2</v>
      </c>
      <c r="C2827" s="4">
        <v>0.23445460000000001</v>
      </c>
      <c r="D2827" s="4" t="s">
        <v>5648</v>
      </c>
    </row>
    <row r="2828" spans="1:4" x14ac:dyDescent="0.25">
      <c r="A2828" s="4" t="s">
        <v>5649</v>
      </c>
      <c r="B2828" s="5">
        <v>1.3899999999999999E-2</v>
      </c>
      <c r="C2828" s="4">
        <v>-0.30557309999999999</v>
      </c>
      <c r="D2828" s="4" t="s">
        <v>5650</v>
      </c>
    </row>
    <row r="2829" spans="1:4" x14ac:dyDescent="0.25">
      <c r="A2829" s="4" t="s">
        <v>5651</v>
      </c>
      <c r="B2829" s="5">
        <v>1.3899999999999999E-2</v>
      </c>
      <c r="C2829" s="4">
        <v>0.6983992</v>
      </c>
      <c r="D2829" s="4" t="s">
        <v>5652</v>
      </c>
    </row>
    <row r="2830" spans="1:4" x14ac:dyDescent="0.25">
      <c r="A2830" s="4" t="s">
        <v>5653</v>
      </c>
      <c r="B2830" s="5">
        <v>1.3899999999999999E-2</v>
      </c>
      <c r="C2830" s="4">
        <v>-0.38650279999999998</v>
      </c>
      <c r="D2830" s="4" t="s">
        <v>5654</v>
      </c>
    </row>
    <row r="2831" spans="1:4" x14ac:dyDescent="0.25">
      <c r="A2831" s="4" t="s">
        <v>5655</v>
      </c>
      <c r="B2831" s="5">
        <v>1.3899999999999999E-2</v>
      </c>
      <c r="C2831" s="4">
        <v>0.31400060000000002</v>
      </c>
      <c r="D2831" s="4" t="s">
        <v>5656</v>
      </c>
    </row>
    <row r="2832" spans="1:4" x14ac:dyDescent="0.25">
      <c r="A2832" s="4" t="s">
        <v>5657</v>
      </c>
      <c r="B2832" s="5">
        <v>1.3899999999999999E-2</v>
      </c>
      <c r="C2832" s="4">
        <v>0.32800970000000002</v>
      </c>
      <c r="D2832" s="4" t="s">
        <v>5658</v>
      </c>
    </row>
    <row r="2833" spans="1:4" x14ac:dyDescent="0.25">
      <c r="A2833" s="4" t="s">
        <v>5659</v>
      </c>
      <c r="B2833" s="5">
        <v>1.3899999999999999E-2</v>
      </c>
      <c r="C2833" s="4">
        <v>0.1306842</v>
      </c>
      <c r="D2833" s="4" t="s">
        <v>5660</v>
      </c>
    </row>
    <row r="2834" spans="1:4" x14ac:dyDescent="0.25">
      <c r="A2834" s="4" t="s">
        <v>5661</v>
      </c>
      <c r="B2834" s="5">
        <v>1.3899999999999999E-2</v>
      </c>
      <c r="C2834" s="4">
        <v>0.22768920000000001</v>
      </c>
      <c r="D2834" s="4" t="s">
        <v>5662</v>
      </c>
    </row>
    <row r="2835" spans="1:4" x14ac:dyDescent="0.25">
      <c r="A2835" s="4" t="s">
        <v>5663</v>
      </c>
      <c r="B2835" s="5">
        <v>1.3899999999999999E-2</v>
      </c>
      <c r="C2835" s="4">
        <v>0.16128619999999999</v>
      </c>
      <c r="D2835" s="4" t="s">
        <v>5664</v>
      </c>
    </row>
    <row r="2836" spans="1:4" x14ac:dyDescent="0.25">
      <c r="A2836" s="4" t="s">
        <v>5665</v>
      </c>
      <c r="B2836" s="5">
        <v>1.3899999999999999E-2</v>
      </c>
      <c r="C2836" s="4">
        <v>-0.25277349999999998</v>
      </c>
      <c r="D2836" s="4" t="s">
        <v>5666</v>
      </c>
    </row>
    <row r="2837" spans="1:4" x14ac:dyDescent="0.25">
      <c r="A2837" s="4" t="s">
        <v>5667</v>
      </c>
      <c r="B2837" s="5">
        <v>1.3899999999999999E-2</v>
      </c>
      <c r="C2837" s="4">
        <v>0.31445970000000001</v>
      </c>
      <c r="D2837" s="4" t="s">
        <v>5668</v>
      </c>
    </row>
    <row r="2838" spans="1:4" x14ac:dyDescent="0.25">
      <c r="A2838" s="4" t="s">
        <v>5669</v>
      </c>
      <c r="B2838" s="5">
        <v>1.3899999999999999E-2</v>
      </c>
      <c r="C2838" s="4">
        <v>0.52577320000000005</v>
      </c>
      <c r="D2838" s="4" t="s">
        <v>5670</v>
      </c>
    </row>
    <row r="2839" spans="1:4" x14ac:dyDescent="0.25">
      <c r="A2839" s="4" t="s">
        <v>5671</v>
      </c>
      <c r="B2839" s="5">
        <v>1.4E-2</v>
      </c>
      <c r="C2839" s="4">
        <v>0.30939889999999998</v>
      </c>
      <c r="D2839" s="4" t="s">
        <v>5672</v>
      </c>
    </row>
    <row r="2840" spans="1:4" x14ac:dyDescent="0.25">
      <c r="A2840" s="4" t="s">
        <v>5673</v>
      </c>
      <c r="B2840" s="5">
        <v>1.4E-2</v>
      </c>
      <c r="C2840" s="4">
        <v>-0.18758549999999999</v>
      </c>
      <c r="D2840" s="4" t="s">
        <v>5674</v>
      </c>
    </row>
    <row r="2841" spans="1:4" x14ac:dyDescent="0.25">
      <c r="A2841" s="4" t="s">
        <v>5675</v>
      </c>
      <c r="B2841" s="5">
        <v>1.4E-2</v>
      </c>
      <c r="C2841" s="4">
        <v>0.46575919999999998</v>
      </c>
      <c r="D2841" s="4" t="s">
        <v>5676</v>
      </c>
    </row>
    <row r="2842" spans="1:4" x14ac:dyDescent="0.25">
      <c r="A2842" s="4" t="s">
        <v>5677</v>
      </c>
      <c r="B2842" s="5">
        <v>1.4E-2</v>
      </c>
      <c r="C2842" s="4">
        <v>-0.21669389999999999</v>
      </c>
      <c r="D2842" s="4" t="s">
        <v>5678</v>
      </c>
    </row>
    <row r="2843" spans="1:4" x14ac:dyDescent="0.25">
      <c r="A2843" s="4" t="s">
        <v>5679</v>
      </c>
      <c r="B2843" s="5">
        <v>1.4E-2</v>
      </c>
      <c r="C2843" s="4">
        <v>-0.35645640000000001</v>
      </c>
      <c r="D2843" s="4" t="s">
        <v>5680</v>
      </c>
    </row>
    <row r="2844" spans="1:4" x14ac:dyDescent="0.25">
      <c r="A2844" s="4" t="s">
        <v>5681</v>
      </c>
      <c r="B2844" s="5">
        <v>1.4E-2</v>
      </c>
      <c r="C2844" s="4">
        <v>-0.56637059999999995</v>
      </c>
      <c r="D2844" s="4" t="s">
        <v>5682</v>
      </c>
    </row>
    <row r="2845" spans="1:4" x14ac:dyDescent="0.25">
      <c r="A2845" s="4" t="s">
        <v>5683</v>
      </c>
      <c r="B2845" s="5">
        <v>1.41E-2</v>
      </c>
      <c r="C2845" s="4">
        <v>0.49009960000000002</v>
      </c>
      <c r="D2845" s="4" t="s">
        <v>5684</v>
      </c>
    </row>
    <row r="2846" spans="1:4" x14ac:dyDescent="0.25">
      <c r="A2846" s="4" t="s">
        <v>5685</v>
      </c>
      <c r="B2846" s="5">
        <v>1.41E-2</v>
      </c>
      <c r="C2846" s="4">
        <v>0.69094690000000003</v>
      </c>
      <c r="D2846" s="4" t="s">
        <v>5686</v>
      </c>
    </row>
    <row r="2847" spans="1:4" x14ac:dyDescent="0.25">
      <c r="A2847" s="4" t="s">
        <v>5687</v>
      </c>
      <c r="B2847" s="5">
        <v>1.41E-2</v>
      </c>
      <c r="C2847" s="4">
        <v>0.15138160000000001</v>
      </c>
      <c r="D2847" s="4" t="s">
        <v>5688</v>
      </c>
    </row>
    <row r="2848" spans="1:4" x14ac:dyDescent="0.25">
      <c r="A2848" s="4" t="s">
        <v>5689</v>
      </c>
      <c r="B2848" s="5">
        <v>1.41E-2</v>
      </c>
      <c r="C2848" s="4">
        <v>0.2022398</v>
      </c>
      <c r="D2848" s="4" t="s">
        <v>5690</v>
      </c>
    </row>
    <row r="2849" spans="1:4" x14ac:dyDescent="0.25">
      <c r="A2849" s="4" t="s">
        <v>5691</v>
      </c>
      <c r="B2849" s="5">
        <v>1.41E-2</v>
      </c>
      <c r="C2849" s="4">
        <v>0.20427039999999999</v>
      </c>
      <c r="D2849" s="4" t="s">
        <v>5692</v>
      </c>
    </row>
    <row r="2850" spans="1:4" x14ac:dyDescent="0.25">
      <c r="A2850" s="4" t="s">
        <v>5693</v>
      </c>
      <c r="B2850" s="5">
        <v>1.41E-2</v>
      </c>
      <c r="C2850" s="4">
        <v>0.29272300000000001</v>
      </c>
      <c r="D2850" s="4" t="s">
        <v>5694</v>
      </c>
    </row>
    <row r="2851" spans="1:4" x14ac:dyDescent="0.25">
      <c r="A2851" s="4" t="s">
        <v>5695</v>
      </c>
      <c r="B2851" s="5">
        <v>1.4200000000000001E-2</v>
      </c>
      <c r="C2851" s="4">
        <v>-0.32328380000000001</v>
      </c>
      <c r="D2851" s="6">
        <v>39692</v>
      </c>
    </row>
    <row r="2852" spans="1:4" x14ac:dyDescent="0.25">
      <c r="A2852" s="4" t="s">
        <v>5696</v>
      </c>
      <c r="B2852" s="5">
        <v>1.4200000000000001E-2</v>
      </c>
      <c r="C2852" s="4">
        <v>0.28202179999999999</v>
      </c>
      <c r="D2852" s="4" t="s">
        <v>5697</v>
      </c>
    </row>
    <row r="2853" spans="1:4" x14ac:dyDescent="0.25">
      <c r="A2853" s="4" t="s">
        <v>5698</v>
      </c>
      <c r="B2853" s="5">
        <v>1.4200000000000001E-2</v>
      </c>
      <c r="C2853" s="4">
        <v>0.19555249999999999</v>
      </c>
      <c r="D2853" s="4" t="s">
        <v>5699</v>
      </c>
    </row>
    <row r="2854" spans="1:4" x14ac:dyDescent="0.25">
      <c r="A2854" s="4" t="s">
        <v>5700</v>
      </c>
      <c r="B2854" s="5">
        <v>1.4200000000000001E-2</v>
      </c>
      <c r="C2854" s="4">
        <v>-0.68526489999999995</v>
      </c>
      <c r="D2854" s="4" t="s">
        <v>5701</v>
      </c>
    </row>
    <row r="2855" spans="1:4" x14ac:dyDescent="0.25">
      <c r="A2855" s="4" t="s">
        <v>5702</v>
      </c>
      <c r="B2855" s="5">
        <v>1.43E-2</v>
      </c>
      <c r="C2855" s="4">
        <v>0.33979949999999998</v>
      </c>
      <c r="D2855" s="4" t="s">
        <v>5703</v>
      </c>
    </row>
    <row r="2856" spans="1:4" x14ac:dyDescent="0.25">
      <c r="A2856" s="4" t="s">
        <v>5704</v>
      </c>
      <c r="B2856" s="5">
        <v>1.43E-2</v>
      </c>
      <c r="C2856" s="4">
        <v>0.42035460000000002</v>
      </c>
      <c r="D2856" s="4" t="s">
        <v>5705</v>
      </c>
    </row>
    <row r="2857" spans="1:4" x14ac:dyDescent="0.25">
      <c r="A2857" s="4" t="s">
        <v>5706</v>
      </c>
      <c r="B2857" s="5">
        <v>1.43E-2</v>
      </c>
      <c r="C2857" s="4">
        <v>0.28377540000000001</v>
      </c>
      <c r="D2857" s="4" t="s">
        <v>5707</v>
      </c>
    </row>
    <row r="2858" spans="1:4" x14ac:dyDescent="0.25">
      <c r="A2858" s="4" t="s">
        <v>5708</v>
      </c>
      <c r="B2858" s="5">
        <v>1.43E-2</v>
      </c>
      <c r="C2858" s="4">
        <v>0.60785889999999998</v>
      </c>
      <c r="D2858" s="4" t="s">
        <v>5709</v>
      </c>
    </row>
    <row r="2859" spans="1:4" x14ac:dyDescent="0.25">
      <c r="A2859" s="4" t="s">
        <v>5710</v>
      </c>
      <c r="B2859" s="5">
        <v>1.43E-2</v>
      </c>
      <c r="C2859" s="4">
        <v>0.17655219999999999</v>
      </c>
      <c r="D2859" s="4" t="s">
        <v>5711</v>
      </c>
    </row>
    <row r="2860" spans="1:4" x14ac:dyDescent="0.25">
      <c r="A2860" s="4" t="s">
        <v>5712</v>
      </c>
      <c r="B2860" s="5">
        <v>1.43E-2</v>
      </c>
      <c r="C2860" s="4">
        <v>0.29652129999999999</v>
      </c>
      <c r="D2860" s="4" t="s">
        <v>5713</v>
      </c>
    </row>
    <row r="2861" spans="1:4" x14ac:dyDescent="0.25">
      <c r="A2861" s="4" t="s">
        <v>5714</v>
      </c>
      <c r="B2861" s="5">
        <v>1.43E-2</v>
      </c>
      <c r="C2861" s="4">
        <v>0.14426269999999999</v>
      </c>
      <c r="D2861" s="4" t="s">
        <v>5715</v>
      </c>
    </row>
    <row r="2862" spans="1:4" x14ac:dyDescent="0.25">
      <c r="A2862" s="4" t="s">
        <v>5716</v>
      </c>
      <c r="B2862" s="5">
        <v>1.43E-2</v>
      </c>
      <c r="C2862" s="4">
        <v>0.1234587</v>
      </c>
      <c r="D2862" s="4" t="s">
        <v>5717</v>
      </c>
    </row>
    <row r="2863" spans="1:4" x14ac:dyDescent="0.25">
      <c r="A2863" s="4" t="s">
        <v>5718</v>
      </c>
      <c r="B2863" s="5">
        <v>1.43E-2</v>
      </c>
      <c r="C2863" s="4">
        <v>0.23418059999999999</v>
      </c>
      <c r="D2863" s="4" t="s">
        <v>5719</v>
      </c>
    </row>
    <row r="2864" spans="1:4" x14ac:dyDescent="0.25">
      <c r="A2864" s="4" t="s">
        <v>5720</v>
      </c>
      <c r="B2864" s="5">
        <v>1.43E-2</v>
      </c>
      <c r="C2864" s="4">
        <v>0.4897164</v>
      </c>
      <c r="D2864" s="4" t="s">
        <v>5721</v>
      </c>
    </row>
    <row r="2865" spans="1:4" x14ac:dyDescent="0.25">
      <c r="A2865" s="4" t="s">
        <v>5722</v>
      </c>
      <c r="B2865" s="5">
        <v>1.43E-2</v>
      </c>
      <c r="C2865" s="4">
        <v>0.25592569999999998</v>
      </c>
      <c r="D2865" s="4" t="s">
        <v>5723</v>
      </c>
    </row>
    <row r="2866" spans="1:4" x14ac:dyDescent="0.25">
      <c r="A2866" s="4" t="s">
        <v>5724</v>
      </c>
      <c r="B2866" s="5">
        <v>1.43E-2</v>
      </c>
      <c r="C2866" s="4">
        <v>-0.50411249999999996</v>
      </c>
      <c r="D2866" s="4" t="s">
        <v>5725</v>
      </c>
    </row>
    <row r="2867" spans="1:4" x14ac:dyDescent="0.25">
      <c r="A2867" s="4" t="s">
        <v>5726</v>
      </c>
      <c r="B2867" s="5">
        <v>1.44E-2</v>
      </c>
      <c r="C2867" s="4">
        <v>-0.33724599999999999</v>
      </c>
      <c r="D2867" s="4" t="s">
        <v>5727</v>
      </c>
    </row>
    <row r="2868" spans="1:4" x14ac:dyDescent="0.25">
      <c r="A2868" s="4" t="s">
        <v>5728</v>
      </c>
      <c r="B2868" s="5">
        <v>1.44E-2</v>
      </c>
      <c r="C2868" s="4">
        <v>-0.2389163</v>
      </c>
      <c r="D2868" s="4" t="s">
        <v>5729</v>
      </c>
    </row>
    <row r="2869" spans="1:4" x14ac:dyDescent="0.25">
      <c r="A2869" s="4" t="s">
        <v>5730</v>
      </c>
      <c r="B2869" s="5">
        <v>1.44E-2</v>
      </c>
      <c r="C2869" s="4">
        <v>0.22896900000000001</v>
      </c>
      <c r="D2869" s="4" t="s">
        <v>5731</v>
      </c>
    </row>
    <row r="2870" spans="1:4" x14ac:dyDescent="0.25">
      <c r="A2870" s="4" t="s">
        <v>5732</v>
      </c>
      <c r="B2870" s="5">
        <v>1.4500000000000001E-2</v>
      </c>
      <c r="C2870" s="4">
        <v>-0.44976159999999998</v>
      </c>
      <c r="D2870" s="4" t="s">
        <v>5733</v>
      </c>
    </row>
    <row r="2871" spans="1:4" x14ac:dyDescent="0.25">
      <c r="A2871" s="4" t="s">
        <v>5734</v>
      </c>
      <c r="B2871" s="5">
        <v>1.4500000000000001E-2</v>
      </c>
      <c r="C2871" s="4">
        <v>0.27127649999999998</v>
      </c>
      <c r="D2871" s="4" t="s">
        <v>5735</v>
      </c>
    </row>
    <row r="2872" spans="1:4" x14ac:dyDescent="0.25">
      <c r="A2872" s="4" t="s">
        <v>5736</v>
      </c>
      <c r="B2872" s="5">
        <v>1.4500000000000001E-2</v>
      </c>
      <c r="C2872" s="4">
        <v>0.40597299999999997</v>
      </c>
      <c r="D2872" s="4" t="s">
        <v>5737</v>
      </c>
    </row>
    <row r="2873" spans="1:4" x14ac:dyDescent="0.25">
      <c r="A2873" s="4" t="s">
        <v>5738</v>
      </c>
      <c r="B2873" s="5">
        <v>1.4500000000000001E-2</v>
      </c>
      <c r="C2873" s="4">
        <v>0.70287230000000001</v>
      </c>
      <c r="D2873" s="4" t="s">
        <v>5739</v>
      </c>
    </row>
    <row r="2874" spans="1:4" x14ac:dyDescent="0.25">
      <c r="A2874" s="4" t="s">
        <v>5740</v>
      </c>
      <c r="B2874" s="5">
        <v>1.4500000000000001E-2</v>
      </c>
      <c r="C2874" s="4">
        <v>-0.45817750000000002</v>
      </c>
      <c r="D2874" s="4" t="s">
        <v>5741</v>
      </c>
    </row>
    <row r="2875" spans="1:4" x14ac:dyDescent="0.25">
      <c r="A2875" s="4" t="s">
        <v>5742</v>
      </c>
      <c r="B2875" s="5">
        <v>1.4500000000000001E-2</v>
      </c>
      <c r="C2875" s="4">
        <v>0.2409183</v>
      </c>
      <c r="D2875" s="4" t="s">
        <v>5743</v>
      </c>
    </row>
    <row r="2876" spans="1:4" x14ac:dyDescent="0.25">
      <c r="A2876" s="4" t="s">
        <v>5744</v>
      </c>
      <c r="B2876" s="5">
        <v>1.4500000000000001E-2</v>
      </c>
      <c r="C2876" s="4">
        <v>0.30207539999999999</v>
      </c>
      <c r="D2876" s="4" t="s">
        <v>5745</v>
      </c>
    </row>
    <row r="2877" spans="1:4" x14ac:dyDescent="0.25">
      <c r="A2877" s="4" t="s">
        <v>5746</v>
      </c>
      <c r="B2877" s="5">
        <v>1.4500000000000001E-2</v>
      </c>
      <c r="C2877" s="4">
        <v>-0.27050659999999999</v>
      </c>
      <c r="D2877" s="4" t="s">
        <v>5747</v>
      </c>
    </row>
    <row r="2878" spans="1:4" x14ac:dyDescent="0.25">
      <c r="A2878" s="4" t="s">
        <v>5748</v>
      </c>
      <c r="B2878" s="5">
        <v>1.4500000000000001E-2</v>
      </c>
      <c r="C2878" s="4">
        <v>-0.2105361</v>
      </c>
      <c r="D2878" s="4" t="s">
        <v>5749</v>
      </c>
    </row>
    <row r="2879" spans="1:4" x14ac:dyDescent="0.25">
      <c r="A2879" s="4" t="s">
        <v>5750</v>
      </c>
      <c r="B2879" s="5">
        <v>1.4500000000000001E-2</v>
      </c>
      <c r="C2879" s="4">
        <v>0.48835079999999997</v>
      </c>
      <c r="D2879" s="4" t="s">
        <v>5751</v>
      </c>
    </row>
    <row r="2880" spans="1:4" x14ac:dyDescent="0.25">
      <c r="A2880" s="4" t="s">
        <v>5752</v>
      </c>
      <c r="B2880" s="5">
        <v>1.4500000000000001E-2</v>
      </c>
      <c r="C2880" s="4">
        <v>0.16978289999999999</v>
      </c>
      <c r="D2880" s="4" t="s">
        <v>5753</v>
      </c>
    </row>
    <row r="2881" spans="1:4" x14ac:dyDescent="0.25">
      <c r="A2881" s="4" t="s">
        <v>5754</v>
      </c>
      <c r="B2881" s="5">
        <v>1.4500000000000001E-2</v>
      </c>
      <c r="C2881" s="4">
        <v>-0.1767252</v>
      </c>
      <c r="D2881" s="4" t="s">
        <v>5755</v>
      </c>
    </row>
    <row r="2882" spans="1:4" x14ac:dyDescent="0.25">
      <c r="A2882" s="4" t="s">
        <v>5756</v>
      </c>
      <c r="B2882" s="5">
        <v>1.4500000000000001E-2</v>
      </c>
      <c r="C2882" s="4">
        <v>-0.30680109999999999</v>
      </c>
      <c r="D2882" s="4" t="s">
        <v>5757</v>
      </c>
    </row>
    <row r="2883" spans="1:4" x14ac:dyDescent="0.25">
      <c r="A2883" s="4" t="s">
        <v>5758</v>
      </c>
      <c r="B2883" s="5">
        <v>1.46E-2</v>
      </c>
      <c r="C2883" s="4">
        <v>-0.22878480000000001</v>
      </c>
      <c r="D2883" s="4" t="s">
        <v>5759</v>
      </c>
    </row>
    <row r="2884" spans="1:4" x14ac:dyDescent="0.25">
      <c r="A2884" s="4" t="s">
        <v>5760</v>
      </c>
      <c r="B2884" s="5">
        <v>1.46E-2</v>
      </c>
      <c r="C2884" s="4">
        <v>0.17100019999999999</v>
      </c>
      <c r="D2884" s="4" t="s">
        <v>5761</v>
      </c>
    </row>
    <row r="2885" spans="1:4" x14ac:dyDescent="0.25">
      <c r="A2885" s="4" t="s">
        <v>5762</v>
      </c>
      <c r="B2885" s="5">
        <v>1.46E-2</v>
      </c>
      <c r="C2885" s="4">
        <v>0.3361169</v>
      </c>
      <c r="D2885" s="4" t="s">
        <v>5763</v>
      </c>
    </row>
    <row r="2886" spans="1:4" x14ac:dyDescent="0.25">
      <c r="A2886" s="4" t="s">
        <v>5764</v>
      </c>
      <c r="B2886" s="5">
        <v>1.46E-2</v>
      </c>
      <c r="C2886" s="4">
        <v>0.18642600000000001</v>
      </c>
      <c r="D2886" s="4" t="s">
        <v>5765</v>
      </c>
    </row>
    <row r="2887" spans="1:4" x14ac:dyDescent="0.25">
      <c r="A2887" s="4" t="s">
        <v>5766</v>
      </c>
      <c r="B2887" s="5">
        <v>1.46E-2</v>
      </c>
      <c r="C2887" s="4">
        <v>0.48577619999999999</v>
      </c>
      <c r="D2887" s="4" t="s">
        <v>5767</v>
      </c>
    </row>
    <row r="2888" spans="1:4" x14ac:dyDescent="0.25">
      <c r="A2888" s="4" t="s">
        <v>5768</v>
      </c>
      <c r="B2888" s="5">
        <v>1.46E-2</v>
      </c>
      <c r="C2888" s="4">
        <v>-0.58547570000000004</v>
      </c>
      <c r="D2888" s="4" t="s">
        <v>5769</v>
      </c>
    </row>
    <row r="2889" spans="1:4" x14ac:dyDescent="0.25">
      <c r="A2889" s="4" t="s">
        <v>5770</v>
      </c>
      <c r="B2889" s="5">
        <v>1.46E-2</v>
      </c>
      <c r="C2889" s="4">
        <v>-0.30837110000000001</v>
      </c>
      <c r="D2889" s="4" t="s">
        <v>5771</v>
      </c>
    </row>
    <row r="2890" spans="1:4" x14ac:dyDescent="0.25">
      <c r="A2890" s="4" t="s">
        <v>5772</v>
      </c>
      <c r="B2890" s="5">
        <v>1.46E-2</v>
      </c>
      <c r="C2890" s="4">
        <v>0.11548509999999999</v>
      </c>
      <c r="D2890" s="4" t="s">
        <v>5773</v>
      </c>
    </row>
    <row r="2891" spans="1:4" x14ac:dyDescent="0.25">
      <c r="A2891" s="4" t="s">
        <v>5774</v>
      </c>
      <c r="B2891" s="5">
        <v>1.46E-2</v>
      </c>
      <c r="C2891" s="4">
        <v>-0.23364119999999999</v>
      </c>
      <c r="D2891" s="4" t="s">
        <v>5775</v>
      </c>
    </row>
    <row r="2892" spans="1:4" x14ac:dyDescent="0.25">
      <c r="A2892" s="4" t="s">
        <v>5776</v>
      </c>
      <c r="B2892" s="5">
        <v>1.47E-2</v>
      </c>
      <c r="C2892" s="4">
        <v>0.60120269999999998</v>
      </c>
      <c r="D2892" s="4" t="s">
        <v>5777</v>
      </c>
    </row>
    <row r="2893" spans="1:4" x14ac:dyDescent="0.25">
      <c r="A2893" s="4" t="s">
        <v>5778</v>
      </c>
      <c r="B2893" s="5">
        <v>1.47E-2</v>
      </c>
      <c r="C2893" s="4">
        <v>-0.24316289999999999</v>
      </c>
      <c r="D2893" s="4" t="s">
        <v>5779</v>
      </c>
    </row>
    <row r="2894" spans="1:4" x14ac:dyDescent="0.25">
      <c r="A2894" s="4" t="s">
        <v>5780</v>
      </c>
      <c r="B2894" s="5">
        <v>1.47E-2</v>
      </c>
      <c r="C2894" s="4">
        <v>-0.2001513</v>
      </c>
      <c r="D2894" s="4" t="s">
        <v>5781</v>
      </c>
    </row>
    <row r="2895" spans="1:4" x14ac:dyDescent="0.25">
      <c r="A2895" s="4" t="s">
        <v>5782</v>
      </c>
      <c r="B2895" s="5">
        <v>1.47E-2</v>
      </c>
      <c r="C2895" s="4">
        <v>0.19825989999999999</v>
      </c>
      <c r="D2895" s="4" t="s">
        <v>5783</v>
      </c>
    </row>
    <row r="2896" spans="1:4" x14ac:dyDescent="0.25">
      <c r="A2896" s="4" t="s">
        <v>5784</v>
      </c>
      <c r="B2896" s="5">
        <v>1.47E-2</v>
      </c>
      <c r="C2896" s="4">
        <v>-0.52858519999999998</v>
      </c>
      <c r="D2896" s="4" t="s">
        <v>5785</v>
      </c>
    </row>
    <row r="2897" spans="1:4" x14ac:dyDescent="0.25">
      <c r="A2897" s="4" t="s">
        <v>5786</v>
      </c>
      <c r="B2897" s="5">
        <v>1.47E-2</v>
      </c>
      <c r="C2897" s="4">
        <v>-0.63264149999999997</v>
      </c>
      <c r="D2897" s="4" t="s">
        <v>5787</v>
      </c>
    </row>
    <row r="2898" spans="1:4" x14ac:dyDescent="0.25">
      <c r="A2898" s="4" t="s">
        <v>5788</v>
      </c>
      <c r="B2898" s="5">
        <v>1.4800000000000001E-2</v>
      </c>
      <c r="C2898" s="4">
        <v>0.1821575</v>
      </c>
      <c r="D2898" s="4" t="s">
        <v>5789</v>
      </c>
    </row>
    <row r="2899" spans="1:4" x14ac:dyDescent="0.25">
      <c r="A2899" s="4" t="s">
        <v>5790</v>
      </c>
      <c r="B2899" s="5">
        <v>1.4800000000000001E-2</v>
      </c>
      <c r="C2899" s="4">
        <v>-0.25263619999999998</v>
      </c>
      <c r="D2899" s="4" t="s">
        <v>5791</v>
      </c>
    </row>
    <row r="2900" spans="1:4" x14ac:dyDescent="0.25">
      <c r="A2900" s="4" t="s">
        <v>5792</v>
      </c>
      <c r="B2900" s="5">
        <v>1.4800000000000001E-2</v>
      </c>
      <c r="C2900" s="4">
        <v>-0.14340849999999999</v>
      </c>
      <c r="D2900" s="4" t="s">
        <v>5793</v>
      </c>
    </row>
    <row r="2901" spans="1:4" x14ac:dyDescent="0.25">
      <c r="A2901" s="4" t="s">
        <v>5794</v>
      </c>
      <c r="B2901" s="5">
        <v>1.4800000000000001E-2</v>
      </c>
      <c r="C2901" s="4">
        <v>-0.46927089999999999</v>
      </c>
      <c r="D2901" s="4" t="s">
        <v>5795</v>
      </c>
    </row>
    <row r="2902" spans="1:4" x14ac:dyDescent="0.25">
      <c r="A2902" s="4" t="s">
        <v>5796</v>
      </c>
      <c r="B2902" s="5">
        <v>1.4800000000000001E-2</v>
      </c>
      <c r="C2902" s="4">
        <v>0.13527829999999999</v>
      </c>
      <c r="D2902" s="4" t="s">
        <v>5797</v>
      </c>
    </row>
    <row r="2903" spans="1:4" x14ac:dyDescent="0.25">
      <c r="A2903" s="4" t="s">
        <v>5798</v>
      </c>
      <c r="B2903" s="5">
        <v>1.4800000000000001E-2</v>
      </c>
      <c r="C2903" s="4">
        <v>0.1743458</v>
      </c>
      <c r="D2903" s="4" t="s">
        <v>5799</v>
      </c>
    </row>
    <row r="2904" spans="1:4" x14ac:dyDescent="0.25">
      <c r="A2904" s="4" t="s">
        <v>5800</v>
      </c>
      <c r="B2904" s="5">
        <v>1.4800000000000001E-2</v>
      </c>
      <c r="C2904" s="4">
        <v>0.28510079999999999</v>
      </c>
      <c r="D2904" s="4" t="s">
        <v>5801</v>
      </c>
    </row>
    <row r="2905" spans="1:4" x14ac:dyDescent="0.25">
      <c r="A2905" s="4" t="s">
        <v>5802</v>
      </c>
      <c r="B2905" s="5">
        <v>1.4800000000000001E-2</v>
      </c>
      <c r="C2905" s="4">
        <v>0.20444039999999999</v>
      </c>
      <c r="D2905" s="4" t="s">
        <v>5803</v>
      </c>
    </row>
    <row r="2906" spans="1:4" x14ac:dyDescent="0.25">
      <c r="A2906" s="4" t="s">
        <v>5804</v>
      </c>
      <c r="B2906" s="5">
        <v>1.49E-2</v>
      </c>
      <c r="C2906" s="4">
        <v>0.2331867</v>
      </c>
      <c r="D2906" s="4" t="s">
        <v>5805</v>
      </c>
    </row>
    <row r="2907" spans="1:4" x14ac:dyDescent="0.25">
      <c r="A2907" s="4" t="s">
        <v>5806</v>
      </c>
      <c r="B2907" s="5">
        <v>1.49E-2</v>
      </c>
      <c r="C2907" s="4">
        <v>0.1640633</v>
      </c>
      <c r="D2907" s="4" t="s">
        <v>5807</v>
      </c>
    </row>
    <row r="2908" spans="1:4" x14ac:dyDescent="0.25">
      <c r="A2908" s="4" t="s">
        <v>5808</v>
      </c>
      <c r="B2908" s="5">
        <v>1.49E-2</v>
      </c>
      <c r="C2908" s="4">
        <v>0.32978000000000002</v>
      </c>
      <c r="D2908" s="4" t="s">
        <v>5809</v>
      </c>
    </row>
    <row r="2909" spans="1:4" x14ac:dyDescent="0.25">
      <c r="A2909" s="4" t="s">
        <v>5810</v>
      </c>
      <c r="B2909" s="5">
        <v>1.49E-2</v>
      </c>
      <c r="C2909" s="4">
        <v>-0.24297840000000001</v>
      </c>
      <c r="D2909" s="4" t="s">
        <v>5811</v>
      </c>
    </row>
    <row r="2910" spans="1:4" x14ac:dyDescent="0.25">
      <c r="A2910" s="4" t="s">
        <v>5812</v>
      </c>
      <c r="B2910" s="5">
        <v>1.49E-2</v>
      </c>
      <c r="C2910" s="4">
        <v>0.1746608</v>
      </c>
      <c r="D2910" s="4" t="s">
        <v>5813</v>
      </c>
    </row>
    <row r="2911" spans="1:4" x14ac:dyDescent="0.25">
      <c r="A2911" s="4" t="s">
        <v>5814</v>
      </c>
      <c r="B2911" s="5">
        <v>1.49E-2</v>
      </c>
      <c r="C2911" s="4">
        <v>0.30059560000000002</v>
      </c>
      <c r="D2911" s="4" t="s">
        <v>5815</v>
      </c>
    </row>
    <row r="2912" spans="1:4" x14ac:dyDescent="0.25">
      <c r="A2912" s="4" t="s">
        <v>5816</v>
      </c>
      <c r="B2912" s="5">
        <v>1.49E-2</v>
      </c>
      <c r="C2912" s="4">
        <v>0.20553270000000001</v>
      </c>
      <c r="D2912" s="4" t="s">
        <v>5817</v>
      </c>
    </row>
    <row r="2913" spans="1:4" x14ac:dyDescent="0.25">
      <c r="A2913" s="4" t="s">
        <v>5818</v>
      </c>
      <c r="B2913" s="5">
        <v>1.49E-2</v>
      </c>
      <c r="C2913" s="4">
        <v>0.30468329999999999</v>
      </c>
      <c r="D2913" s="4" t="s">
        <v>5819</v>
      </c>
    </row>
    <row r="2914" spans="1:4" x14ac:dyDescent="0.25">
      <c r="A2914" s="4" t="s">
        <v>5820</v>
      </c>
      <c r="B2914" s="5">
        <v>1.49E-2</v>
      </c>
      <c r="C2914" s="4">
        <v>0.61894280000000002</v>
      </c>
      <c r="D2914" s="4" t="s">
        <v>5821</v>
      </c>
    </row>
    <row r="2915" spans="1:4" x14ac:dyDescent="0.25">
      <c r="A2915" s="4" t="s">
        <v>5822</v>
      </c>
      <c r="B2915" s="5">
        <v>1.49E-2</v>
      </c>
      <c r="C2915" s="4">
        <v>-0.116955</v>
      </c>
      <c r="D2915" s="4" t="s">
        <v>5823</v>
      </c>
    </row>
    <row r="2916" spans="1:4" x14ac:dyDescent="0.25">
      <c r="A2916" s="4" t="s">
        <v>5824</v>
      </c>
      <c r="B2916" s="5">
        <v>1.4999999999999999E-2</v>
      </c>
      <c r="C2916" s="4">
        <v>0.20738909999999999</v>
      </c>
      <c r="D2916" s="4" t="s">
        <v>5825</v>
      </c>
    </row>
    <row r="2917" spans="1:4" x14ac:dyDescent="0.25">
      <c r="A2917" s="4" t="s">
        <v>5826</v>
      </c>
      <c r="B2917" s="5">
        <v>1.4999999999999999E-2</v>
      </c>
      <c r="C2917" s="4">
        <v>-0.63025370000000003</v>
      </c>
      <c r="D2917" s="4" t="s">
        <v>5827</v>
      </c>
    </row>
    <row r="2918" spans="1:4" x14ac:dyDescent="0.25">
      <c r="A2918" s="4" t="s">
        <v>5828</v>
      </c>
      <c r="B2918" s="5">
        <v>1.4999999999999999E-2</v>
      </c>
      <c r="C2918" s="4">
        <v>-0.33300390000000002</v>
      </c>
      <c r="D2918" s="4" t="s">
        <v>5829</v>
      </c>
    </row>
    <row r="2919" spans="1:4" x14ac:dyDescent="0.25">
      <c r="A2919" s="4" t="s">
        <v>5830</v>
      </c>
      <c r="B2919" s="5">
        <v>1.4999999999999999E-2</v>
      </c>
      <c r="C2919" s="4">
        <v>0.12910650000000001</v>
      </c>
      <c r="D2919" s="4" t="s">
        <v>5831</v>
      </c>
    </row>
    <row r="2920" spans="1:4" x14ac:dyDescent="0.25">
      <c r="A2920" s="4" t="s">
        <v>5832</v>
      </c>
      <c r="B2920" s="5">
        <v>1.4999999999999999E-2</v>
      </c>
      <c r="C2920" s="4">
        <v>0.22026660000000001</v>
      </c>
      <c r="D2920" s="4" t="s">
        <v>5833</v>
      </c>
    </row>
    <row r="2921" spans="1:4" x14ac:dyDescent="0.25">
      <c r="A2921" s="4" t="s">
        <v>5834</v>
      </c>
      <c r="B2921" s="5">
        <v>1.4999999999999999E-2</v>
      </c>
      <c r="C2921" s="4">
        <v>0.30731409999999998</v>
      </c>
      <c r="D2921" s="4" t="s">
        <v>5835</v>
      </c>
    </row>
    <row r="2922" spans="1:4" x14ac:dyDescent="0.25">
      <c r="A2922" s="4" t="s">
        <v>5836</v>
      </c>
      <c r="B2922" s="5">
        <v>1.5100000000000001E-2</v>
      </c>
      <c r="C2922" s="4">
        <v>-8.1074599999999997E-2</v>
      </c>
      <c r="D2922" s="4" t="s">
        <v>5837</v>
      </c>
    </row>
    <row r="2923" spans="1:4" x14ac:dyDescent="0.25">
      <c r="A2923" s="4" t="s">
        <v>5838</v>
      </c>
      <c r="B2923" s="5">
        <v>1.5100000000000001E-2</v>
      </c>
      <c r="C2923" s="4">
        <v>-0.86177179999999998</v>
      </c>
      <c r="D2923" s="4" t="s">
        <v>5839</v>
      </c>
    </row>
    <row r="2924" spans="1:4" x14ac:dyDescent="0.25">
      <c r="A2924" s="4" t="s">
        <v>5840</v>
      </c>
      <c r="B2924" s="5">
        <v>1.5100000000000001E-2</v>
      </c>
      <c r="C2924" s="4">
        <v>-0.31469609999999998</v>
      </c>
      <c r="D2924" s="4" t="s">
        <v>5841</v>
      </c>
    </row>
    <row r="2925" spans="1:4" x14ac:dyDescent="0.25">
      <c r="A2925" s="4" t="s">
        <v>5842</v>
      </c>
      <c r="B2925" s="5">
        <v>1.5100000000000001E-2</v>
      </c>
      <c r="C2925" s="4">
        <v>0.33083400000000002</v>
      </c>
      <c r="D2925" s="4" t="s">
        <v>5843</v>
      </c>
    </row>
    <row r="2926" spans="1:4" x14ac:dyDescent="0.25">
      <c r="A2926" s="4" t="s">
        <v>5844</v>
      </c>
      <c r="B2926" s="5">
        <v>1.5100000000000001E-2</v>
      </c>
      <c r="C2926" s="4">
        <v>0.40876879999999999</v>
      </c>
      <c r="D2926" s="4" t="s">
        <v>5845</v>
      </c>
    </row>
    <row r="2927" spans="1:4" x14ac:dyDescent="0.25">
      <c r="A2927" s="4" t="s">
        <v>5846</v>
      </c>
      <c r="B2927" s="5">
        <v>1.52E-2</v>
      </c>
      <c r="C2927" s="4">
        <v>0.18152969999999999</v>
      </c>
      <c r="D2927" s="4" t="s">
        <v>5847</v>
      </c>
    </row>
    <row r="2928" spans="1:4" x14ac:dyDescent="0.25">
      <c r="A2928" s="4" t="s">
        <v>5848</v>
      </c>
      <c r="B2928" s="5">
        <v>1.52E-2</v>
      </c>
      <c r="C2928" s="4">
        <v>-0.22565299999999999</v>
      </c>
      <c r="D2928" s="4" t="s">
        <v>5849</v>
      </c>
    </row>
    <row r="2929" spans="1:4" x14ac:dyDescent="0.25">
      <c r="A2929" s="4" t="s">
        <v>5850</v>
      </c>
      <c r="B2929" s="5">
        <v>1.52E-2</v>
      </c>
      <c r="C2929" s="4">
        <v>-0.3437366</v>
      </c>
      <c r="D2929" s="4" t="s">
        <v>5851</v>
      </c>
    </row>
    <row r="2930" spans="1:4" x14ac:dyDescent="0.25">
      <c r="A2930" s="4" t="s">
        <v>5852</v>
      </c>
      <c r="B2930" s="5">
        <v>1.52E-2</v>
      </c>
      <c r="C2930" s="4">
        <v>9.1782199999999994E-2</v>
      </c>
      <c r="D2930" s="4" t="s">
        <v>5853</v>
      </c>
    </row>
    <row r="2931" spans="1:4" x14ac:dyDescent="0.25">
      <c r="A2931" s="4" t="s">
        <v>5854</v>
      </c>
      <c r="B2931" s="5">
        <v>1.52E-2</v>
      </c>
      <c r="C2931" s="4">
        <v>0.17521680000000001</v>
      </c>
      <c r="D2931" s="4" t="s">
        <v>5855</v>
      </c>
    </row>
    <row r="2932" spans="1:4" x14ac:dyDescent="0.25">
      <c r="A2932" s="4" t="s">
        <v>5856</v>
      </c>
      <c r="B2932" s="5">
        <v>1.52E-2</v>
      </c>
      <c r="C2932" s="4">
        <v>0.30754019999999999</v>
      </c>
      <c r="D2932" s="4" t="s">
        <v>5857</v>
      </c>
    </row>
    <row r="2933" spans="1:4" x14ac:dyDescent="0.25">
      <c r="A2933" s="4" t="s">
        <v>5858</v>
      </c>
      <c r="B2933" s="5">
        <v>1.5299999999999999E-2</v>
      </c>
      <c r="C2933" s="4">
        <v>-0.40862739999999997</v>
      </c>
      <c r="D2933" s="4" t="s">
        <v>5859</v>
      </c>
    </row>
    <row r="2934" spans="1:4" x14ac:dyDescent="0.25">
      <c r="A2934" s="4" t="s">
        <v>5860</v>
      </c>
      <c r="B2934" s="5">
        <v>1.5299999999999999E-2</v>
      </c>
      <c r="C2934" s="4">
        <v>0.34950360000000003</v>
      </c>
      <c r="D2934" s="4" t="s">
        <v>5861</v>
      </c>
    </row>
    <row r="2935" spans="1:4" x14ac:dyDescent="0.25">
      <c r="A2935" s="4" t="s">
        <v>5862</v>
      </c>
      <c r="B2935" s="5">
        <v>1.5299999999999999E-2</v>
      </c>
      <c r="C2935" s="4">
        <v>0.25657160000000001</v>
      </c>
      <c r="D2935" s="4" t="s">
        <v>5863</v>
      </c>
    </row>
    <row r="2936" spans="1:4" x14ac:dyDescent="0.25">
      <c r="A2936" s="4" t="s">
        <v>5864</v>
      </c>
      <c r="B2936" s="5">
        <v>1.54E-2</v>
      </c>
      <c r="C2936" s="4">
        <v>-0.19961999999999999</v>
      </c>
      <c r="D2936" s="4" t="s">
        <v>5865</v>
      </c>
    </row>
    <row r="2937" spans="1:4" x14ac:dyDescent="0.25">
      <c r="A2937" s="4" t="s">
        <v>5866</v>
      </c>
      <c r="B2937" s="5">
        <v>1.54E-2</v>
      </c>
      <c r="C2937" s="4">
        <v>-0.54784999999999995</v>
      </c>
      <c r="D2937" s="4" t="s">
        <v>5867</v>
      </c>
    </row>
    <row r="2938" spans="1:4" x14ac:dyDescent="0.25">
      <c r="A2938" s="4" t="s">
        <v>5868</v>
      </c>
      <c r="B2938" s="5">
        <v>1.54E-2</v>
      </c>
      <c r="C2938" s="4">
        <v>-0.32194319999999998</v>
      </c>
      <c r="D2938" s="4" t="s">
        <v>5869</v>
      </c>
    </row>
    <row r="2939" spans="1:4" x14ac:dyDescent="0.25">
      <c r="A2939" s="4" t="s">
        <v>5870</v>
      </c>
      <c r="B2939" s="5">
        <v>1.54E-2</v>
      </c>
      <c r="C2939" s="4">
        <v>0.60938020000000004</v>
      </c>
      <c r="D2939" s="4" t="s">
        <v>5871</v>
      </c>
    </row>
    <row r="2940" spans="1:4" x14ac:dyDescent="0.25">
      <c r="A2940" s="4" t="s">
        <v>5872</v>
      </c>
      <c r="B2940" s="5">
        <v>1.54E-2</v>
      </c>
      <c r="C2940" s="4">
        <v>0.17094309999999999</v>
      </c>
      <c r="D2940" s="4" t="s">
        <v>5873</v>
      </c>
    </row>
    <row r="2941" spans="1:4" x14ac:dyDescent="0.25">
      <c r="A2941" s="4" t="s">
        <v>5874</v>
      </c>
      <c r="B2941" s="5">
        <v>1.55E-2</v>
      </c>
      <c r="C2941" s="4">
        <v>0.52102660000000001</v>
      </c>
      <c r="D2941" s="4" t="s">
        <v>5875</v>
      </c>
    </row>
    <row r="2942" spans="1:4" x14ac:dyDescent="0.25">
      <c r="A2942" s="4" t="s">
        <v>5876</v>
      </c>
      <c r="B2942" s="5">
        <v>1.55E-2</v>
      </c>
      <c r="C2942" s="4">
        <v>0.20152139999999999</v>
      </c>
      <c r="D2942" s="4" t="s">
        <v>5877</v>
      </c>
    </row>
    <row r="2943" spans="1:4" x14ac:dyDescent="0.25">
      <c r="A2943" s="4" t="s">
        <v>5878</v>
      </c>
      <c r="B2943" s="5">
        <v>1.55E-2</v>
      </c>
      <c r="C2943" s="4">
        <v>0.20323440000000001</v>
      </c>
      <c r="D2943" s="4" t="s">
        <v>5879</v>
      </c>
    </row>
    <row r="2944" spans="1:4" x14ac:dyDescent="0.25">
      <c r="A2944" s="4" t="s">
        <v>5880</v>
      </c>
      <c r="B2944" s="5">
        <v>1.55E-2</v>
      </c>
      <c r="C2944" s="4">
        <v>-0.27529579999999998</v>
      </c>
      <c r="D2944" s="4" t="s">
        <v>5881</v>
      </c>
    </row>
    <row r="2945" spans="1:4" x14ac:dyDescent="0.25">
      <c r="A2945" s="4" t="s">
        <v>5882</v>
      </c>
      <c r="B2945" s="5">
        <v>1.55E-2</v>
      </c>
      <c r="C2945" s="4">
        <v>0.14831900000000001</v>
      </c>
      <c r="D2945" s="4" t="s">
        <v>5883</v>
      </c>
    </row>
    <row r="2946" spans="1:4" x14ac:dyDescent="0.25">
      <c r="A2946" s="4" t="s">
        <v>5884</v>
      </c>
      <c r="B2946" s="5">
        <v>1.55E-2</v>
      </c>
      <c r="C2946" s="4">
        <v>-0.2925836</v>
      </c>
      <c r="D2946" s="4" t="s">
        <v>5885</v>
      </c>
    </row>
    <row r="2947" spans="1:4" x14ac:dyDescent="0.25">
      <c r="A2947" s="4" t="s">
        <v>5886</v>
      </c>
      <c r="B2947" s="5">
        <v>1.55E-2</v>
      </c>
      <c r="C2947" s="4">
        <v>0.43050500000000003</v>
      </c>
      <c r="D2947" s="4" t="s">
        <v>5887</v>
      </c>
    </row>
    <row r="2948" spans="1:4" x14ac:dyDescent="0.25">
      <c r="A2948" s="4" t="s">
        <v>5888</v>
      </c>
      <c r="B2948" s="5">
        <v>1.5599999999999999E-2</v>
      </c>
      <c r="C2948" s="4">
        <v>0.2185019</v>
      </c>
      <c r="D2948" s="4" t="s">
        <v>5889</v>
      </c>
    </row>
    <row r="2949" spans="1:4" x14ac:dyDescent="0.25">
      <c r="A2949" s="4" t="s">
        <v>5890</v>
      </c>
      <c r="B2949" s="5">
        <v>1.5599999999999999E-2</v>
      </c>
      <c r="C2949" s="4">
        <v>0.77847040000000001</v>
      </c>
      <c r="D2949" s="4" t="s">
        <v>5891</v>
      </c>
    </row>
    <row r="2950" spans="1:4" x14ac:dyDescent="0.25">
      <c r="A2950" s="4" t="s">
        <v>5892</v>
      </c>
      <c r="B2950" s="5">
        <v>1.5599999999999999E-2</v>
      </c>
      <c r="C2950" s="4">
        <v>0.2347899</v>
      </c>
      <c r="D2950" s="4" t="s">
        <v>5893</v>
      </c>
    </row>
    <row r="2951" spans="1:4" x14ac:dyDescent="0.25">
      <c r="A2951" s="4" t="s">
        <v>5894</v>
      </c>
      <c r="B2951" s="5">
        <v>1.5599999999999999E-2</v>
      </c>
      <c r="C2951" s="4">
        <v>0.12533530000000001</v>
      </c>
      <c r="D2951" s="4" t="s">
        <v>5895</v>
      </c>
    </row>
    <row r="2952" spans="1:4" x14ac:dyDescent="0.25">
      <c r="A2952" s="4" t="s">
        <v>5896</v>
      </c>
      <c r="B2952" s="5">
        <v>1.5599999999999999E-2</v>
      </c>
      <c r="C2952" s="4">
        <v>-0.188275</v>
      </c>
      <c r="D2952" s="4" t="s">
        <v>5897</v>
      </c>
    </row>
    <row r="2953" spans="1:4" x14ac:dyDescent="0.25">
      <c r="A2953" s="4" t="s">
        <v>5898</v>
      </c>
      <c r="B2953" s="5">
        <v>1.5599999999999999E-2</v>
      </c>
      <c r="C2953" s="4">
        <v>0.2378786</v>
      </c>
      <c r="D2953" s="4" t="s">
        <v>5899</v>
      </c>
    </row>
    <row r="2954" spans="1:4" x14ac:dyDescent="0.25">
      <c r="A2954" s="4" t="s">
        <v>5900</v>
      </c>
      <c r="B2954" s="5">
        <v>1.5599999999999999E-2</v>
      </c>
      <c r="C2954" s="4">
        <v>-0.45430520000000002</v>
      </c>
      <c r="D2954" s="4" t="s">
        <v>5901</v>
      </c>
    </row>
    <row r="2955" spans="1:4" x14ac:dyDescent="0.25">
      <c r="A2955" s="4" t="s">
        <v>5902</v>
      </c>
      <c r="B2955" s="5">
        <v>1.5599999999999999E-2</v>
      </c>
      <c r="C2955" s="4">
        <v>0.25230049999999998</v>
      </c>
      <c r="D2955" s="4" t="s">
        <v>5903</v>
      </c>
    </row>
    <row r="2956" spans="1:4" x14ac:dyDescent="0.25">
      <c r="A2956" s="4" t="s">
        <v>5904</v>
      </c>
      <c r="B2956" s="5">
        <v>1.5699999999999999E-2</v>
      </c>
      <c r="C2956" s="4">
        <v>0.1892691</v>
      </c>
      <c r="D2956" s="4" t="s">
        <v>5905</v>
      </c>
    </row>
    <row r="2957" spans="1:4" x14ac:dyDescent="0.25">
      <c r="A2957" s="4" t="s">
        <v>5906</v>
      </c>
      <c r="B2957" s="5">
        <v>1.5699999999999999E-2</v>
      </c>
      <c r="C2957" s="4">
        <v>-0.1838033</v>
      </c>
      <c r="D2957" s="4" t="s">
        <v>5907</v>
      </c>
    </row>
    <row r="2958" spans="1:4" x14ac:dyDescent="0.25">
      <c r="A2958" s="4" t="s">
        <v>5908</v>
      </c>
      <c r="B2958" s="5">
        <v>1.5699999999999999E-2</v>
      </c>
      <c r="C2958" s="4">
        <v>-0.57606199999999996</v>
      </c>
      <c r="D2958" s="4" t="s">
        <v>5909</v>
      </c>
    </row>
    <row r="2959" spans="1:4" x14ac:dyDescent="0.25">
      <c r="A2959" s="4" t="s">
        <v>5910</v>
      </c>
      <c r="B2959" s="5">
        <v>1.5699999999999999E-2</v>
      </c>
      <c r="C2959" s="4">
        <v>-0.41943150000000001</v>
      </c>
      <c r="D2959" s="4" t="s">
        <v>5911</v>
      </c>
    </row>
    <row r="2960" spans="1:4" x14ac:dyDescent="0.25">
      <c r="A2960" s="4" t="s">
        <v>5912</v>
      </c>
      <c r="B2960" s="5">
        <v>1.5699999999999999E-2</v>
      </c>
      <c r="C2960" s="4">
        <v>-0.33043430000000001</v>
      </c>
      <c r="D2960" s="4" t="s">
        <v>5913</v>
      </c>
    </row>
    <row r="2961" spans="1:4" x14ac:dyDescent="0.25">
      <c r="A2961" s="4" t="s">
        <v>5914</v>
      </c>
      <c r="B2961" s="5">
        <v>1.5699999999999999E-2</v>
      </c>
      <c r="C2961" s="4">
        <v>0.31544030000000001</v>
      </c>
      <c r="D2961" s="4" t="s">
        <v>5915</v>
      </c>
    </row>
    <row r="2962" spans="1:4" x14ac:dyDescent="0.25">
      <c r="A2962" s="4" t="s">
        <v>5916</v>
      </c>
      <c r="B2962" s="5">
        <v>1.5699999999999999E-2</v>
      </c>
      <c r="C2962" s="4">
        <v>0.16368820000000001</v>
      </c>
      <c r="D2962" s="4" t="s">
        <v>5917</v>
      </c>
    </row>
    <row r="2963" spans="1:4" x14ac:dyDescent="0.25">
      <c r="A2963" s="4" t="s">
        <v>5918</v>
      </c>
      <c r="B2963" s="5">
        <v>1.5699999999999999E-2</v>
      </c>
      <c r="C2963" s="4">
        <v>0.12588369999999999</v>
      </c>
      <c r="D2963" s="4" t="s">
        <v>5919</v>
      </c>
    </row>
    <row r="2964" spans="1:4" x14ac:dyDescent="0.25">
      <c r="A2964" s="4" t="s">
        <v>5920</v>
      </c>
      <c r="B2964" s="5">
        <v>1.5699999999999999E-2</v>
      </c>
      <c r="C2964" s="4">
        <v>-0.27043689999999998</v>
      </c>
      <c r="D2964" s="4" t="s">
        <v>5921</v>
      </c>
    </row>
    <row r="2965" spans="1:4" x14ac:dyDescent="0.25">
      <c r="A2965" s="4" t="s">
        <v>5922</v>
      </c>
      <c r="B2965" s="5">
        <v>1.5699999999999999E-2</v>
      </c>
      <c r="C2965" s="4">
        <v>-0.32142589999999999</v>
      </c>
      <c r="D2965" s="4" t="s">
        <v>5923</v>
      </c>
    </row>
    <row r="2966" spans="1:4" x14ac:dyDescent="0.25">
      <c r="A2966" s="4" t="s">
        <v>5924</v>
      </c>
      <c r="B2966" s="5">
        <v>1.5699999999999999E-2</v>
      </c>
      <c r="C2966" s="4">
        <v>0.1988057</v>
      </c>
      <c r="D2966" s="4" t="s">
        <v>5925</v>
      </c>
    </row>
    <row r="2967" spans="1:4" x14ac:dyDescent="0.25">
      <c r="A2967" s="4" t="s">
        <v>5926</v>
      </c>
      <c r="B2967" s="5">
        <v>1.5699999999999999E-2</v>
      </c>
      <c r="C2967" s="4">
        <v>-0.1124076</v>
      </c>
      <c r="D2967" s="4" t="s">
        <v>5927</v>
      </c>
    </row>
    <row r="2968" spans="1:4" x14ac:dyDescent="0.25">
      <c r="A2968" s="4" t="s">
        <v>5928</v>
      </c>
      <c r="B2968" s="5">
        <v>1.5800000000000002E-2</v>
      </c>
      <c r="C2968" s="4">
        <v>0.23490810000000001</v>
      </c>
      <c r="D2968" s="4" t="s">
        <v>5929</v>
      </c>
    </row>
    <row r="2969" spans="1:4" x14ac:dyDescent="0.25">
      <c r="A2969" s="4" t="s">
        <v>5930</v>
      </c>
      <c r="B2969" s="5">
        <v>1.5800000000000002E-2</v>
      </c>
      <c r="C2969" s="4">
        <v>0.2671906</v>
      </c>
      <c r="D2969" s="4" t="s">
        <v>5931</v>
      </c>
    </row>
    <row r="2970" spans="1:4" x14ac:dyDescent="0.25">
      <c r="A2970" s="4" t="s">
        <v>5932</v>
      </c>
      <c r="B2970" s="5">
        <v>1.5800000000000002E-2</v>
      </c>
      <c r="C2970" s="4">
        <v>0.27047510000000002</v>
      </c>
      <c r="D2970" s="6">
        <v>40787</v>
      </c>
    </row>
    <row r="2971" spans="1:4" x14ac:dyDescent="0.25">
      <c r="A2971" s="4" t="s">
        <v>5933</v>
      </c>
      <c r="B2971" s="5">
        <v>1.5800000000000002E-2</v>
      </c>
      <c r="C2971" s="4">
        <v>0.68428270000000002</v>
      </c>
      <c r="D2971" s="4" t="s">
        <v>5934</v>
      </c>
    </row>
    <row r="2972" spans="1:4" x14ac:dyDescent="0.25">
      <c r="A2972" s="4" t="s">
        <v>5935</v>
      </c>
      <c r="B2972" s="5">
        <v>1.5800000000000002E-2</v>
      </c>
      <c r="C2972" s="4">
        <v>0.13903260000000001</v>
      </c>
      <c r="D2972" s="4" t="s">
        <v>5936</v>
      </c>
    </row>
    <row r="2973" spans="1:4" x14ac:dyDescent="0.25">
      <c r="A2973" s="4" t="s">
        <v>5937</v>
      </c>
      <c r="B2973" s="5">
        <v>1.5800000000000002E-2</v>
      </c>
      <c r="C2973" s="4">
        <v>0.64530390000000004</v>
      </c>
      <c r="D2973" s="4" t="s">
        <v>5938</v>
      </c>
    </row>
    <row r="2974" spans="1:4" x14ac:dyDescent="0.25">
      <c r="A2974" s="4" t="s">
        <v>5939</v>
      </c>
      <c r="B2974" s="5">
        <v>1.5800000000000002E-2</v>
      </c>
      <c r="C2974" s="4">
        <v>0.1463469</v>
      </c>
      <c r="D2974" s="4" t="s">
        <v>5940</v>
      </c>
    </row>
    <row r="2975" spans="1:4" x14ac:dyDescent="0.25">
      <c r="A2975" s="4" t="s">
        <v>5941</v>
      </c>
      <c r="B2975" s="5">
        <v>1.5800000000000002E-2</v>
      </c>
      <c r="C2975" s="4">
        <v>0.40143240000000002</v>
      </c>
      <c r="D2975" s="4" t="s">
        <v>5942</v>
      </c>
    </row>
    <row r="2976" spans="1:4" x14ac:dyDescent="0.25">
      <c r="A2976" s="4" t="s">
        <v>5943</v>
      </c>
      <c r="B2976" s="5">
        <v>1.5800000000000002E-2</v>
      </c>
      <c r="C2976" s="4">
        <v>0.14318890000000001</v>
      </c>
      <c r="D2976" s="4" t="s">
        <v>5944</v>
      </c>
    </row>
    <row r="2977" spans="1:4" x14ac:dyDescent="0.25">
      <c r="A2977" s="4" t="s">
        <v>5945</v>
      </c>
      <c r="B2977" s="5">
        <v>1.5900000000000001E-2</v>
      </c>
      <c r="C2977" s="4">
        <v>-0.2098979</v>
      </c>
      <c r="D2977" s="4" t="s">
        <v>5946</v>
      </c>
    </row>
    <row r="2978" spans="1:4" x14ac:dyDescent="0.25">
      <c r="A2978" s="4" t="s">
        <v>5947</v>
      </c>
      <c r="B2978" s="5">
        <v>1.5900000000000001E-2</v>
      </c>
      <c r="C2978" s="4">
        <v>-0.2240771</v>
      </c>
      <c r="D2978" s="4" t="s">
        <v>5948</v>
      </c>
    </row>
    <row r="2979" spans="1:4" x14ac:dyDescent="0.25">
      <c r="A2979" s="4" t="s">
        <v>5949</v>
      </c>
      <c r="B2979" s="5">
        <v>1.5900000000000001E-2</v>
      </c>
      <c r="C2979" s="4">
        <v>0.15720780000000001</v>
      </c>
      <c r="D2979" s="4" t="s">
        <v>5950</v>
      </c>
    </row>
    <row r="2980" spans="1:4" x14ac:dyDescent="0.25">
      <c r="A2980" s="4" t="s">
        <v>5951</v>
      </c>
      <c r="B2980" s="5">
        <v>1.5900000000000001E-2</v>
      </c>
      <c r="C2980" s="4">
        <v>0.11914420000000001</v>
      </c>
      <c r="D2980" s="4" t="s">
        <v>5952</v>
      </c>
    </row>
    <row r="2981" spans="1:4" x14ac:dyDescent="0.25">
      <c r="A2981" s="4" t="s">
        <v>5953</v>
      </c>
      <c r="B2981" s="5">
        <v>1.5900000000000001E-2</v>
      </c>
      <c r="C2981" s="4">
        <v>-0.17959549999999999</v>
      </c>
      <c r="D2981" s="4" t="s">
        <v>5954</v>
      </c>
    </row>
    <row r="2982" spans="1:4" x14ac:dyDescent="0.25">
      <c r="A2982" s="4" t="s">
        <v>5955</v>
      </c>
      <c r="B2982" s="5">
        <v>1.5900000000000001E-2</v>
      </c>
      <c r="C2982" s="4">
        <v>0.30863849999999998</v>
      </c>
      <c r="D2982" s="4" t="s">
        <v>5956</v>
      </c>
    </row>
    <row r="2983" spans="1:4" x14ac:dyDescent="0.25">
      <c r="A2983" s="4" t="s">
        <v>5957</v>
      </c>
      <c r="B2983" s="5">
        <v>1.6E-2</v>
      </c>
      <c r="C2983" s="4">
        <v>-0.42596309999999998</v>
      </c>
      <c r="D2983" s="4" t="s">
        <v>5958</v>
      </c>
    </row>
    <row r="2984" spans="1:4" x14ac:dyDescent="0.25">
      <c r="A2984" s="4" t="s">
        <v>5959</v>
      </c>
      <c r="B2984" s="5">
        <v>1.6E-2</v>
      </c>
      <c r="C2984" s="4">
        <v>-0.35786990000000002</v>
      </c>
      <c r="D2984" s="4" t="s">
        <v>5960</v>
      </c>
    </row>
    <row r="2985" spans="1:4" x14ac:dyDescent="0.25">
      <c r="A2985" s="4" t="s">
        <v>5961</v>
      </c>
      <c r="B2985" s="5">
        <v>1.6E-2</v>
      </c>
      <c r="C2985" s="4">
        <v>0.29842190000000002</v>
      </c>
      <c r="D2985" s="4" t="s">
        <v>5962</v>
      </c>
    </row>
    <row r="2986" spans="1:4" x14ac:dyDescent="0.25">
      <c r="A2986" s="4" t="s">
        <v>5963</v>
      </c>
      <c r="B2986" s="5">
        <v>1.6E-2</v>
      </c>
      <c r="C2986" s="4">
        <v>0.24754309999999999</v>
      </c>
      <c r="D2986" s="4" t="s">
        <v>5964</v>
      </c>
    </row>
    <row r="2987" spans="1:4" x14ac:dyDescent="0.25">
      <c r="A2987" s="4" t="s">
        <v>5965</v>
      </c>
      <c r="B2987" s="5">
        <v>1.6E-2</v>
      </c>
      <c r="C2987" s="4">
        <v>-0.2659088</v>
      </c>
      <c r="D2987" s="4" t="s">
        <v>5966</v>
      </c>
    </row>
    <row r="2988" spans="1:4" x14ac:dyDescent="0.25">
      <c r="A2988" s="4" t="s">
        <v>5967</v>
      </c>
      <c r="B2988" s="5">
        <v>1.6E-2</v>
      </c>
      <c r="C2988" s="4">
        <v>0.19598689999999999</v>
      </c>
      <c r="D2988" s="4" t="s">
        <v>5968</v>
      </c>
    </row>
    <row r="2989" spans="1:4" x14ac:dyDescent="0.25">
      <c r="A2989" s="4" t="s">
        <v>5969</v>
      </c>
      <c r="B2989" s="5">
        <v>1.6E-2</v>
      </c>
      <c r="C2989" s="4">
        <v>-0.46458120000000003</v>
      </c>
      <c r="D2989" s="4" t="s">
        <v>5970</v>
      </c>
    </row>
    <row r="2990" spans="1:4" x14ac:dyDescent="0.25">
      <c r="A2990" s="4" t="s">
        <v>5971</v>
      </c>
      <c r="B2990" s="5">
        <v>1.6E-2</v>
      </c>
      <c r="C2990" s="4">
        <v>-0.2406326</v>
      </c>
      <c r="D2990" s="4" t="s">
        <v>5972</v>
      </c>
    </row>
    <row r="2991" spans="1:4" x14ac:dyDescent="0.25">
      <c r="A2991" s="4" t="s">
        <v>5973</v>
      </c>
      <c r="B2991" s="5">
        <v>1.6E-2</v>
      </c>
      <c r="C2991" s="4">
        <v>-0.31408900000000001</v>
      </c>
      <c r="D2991" s="4" t="s">
        <v>5974</v>
      </c>
    </row>
    <row r="2992" spans="1:4" x14ac:dyDescent="0.25">
      <c r="A2992" s="4" t="s">
        <v>5975</v>
      </c>
      <c r="B2992" s="5">
        <v>1.61E-2</v>
      </c>
      <c r="C2992" s="4">
        <v>0.53569069999999996</v>
      </c>
      <c r="D2992" s="4" t="s">
        <v>5976</v>
      </c>
    </row>
    <row r="2993" spans="1:4" x14ac:dyDescent="0.25">
      <c r="A2993" s="4" t="s">
        <v>5977</v>
      </c>
      <c r="B2993" s="5">
        <v>1.61E-2</v>
      </c>
      <c r="C2993" s="4">
        <v>-0.38897789999999999</v>
      </c>
      <c r="D2993" s="4" t="s">
        <v>5978</v>
      </c>
    </row>
    <row r="2994" spans="1:4" x14ac:dyDescent="0.25">
      <c r="A2994" s="4" t="s">
        <v>5979</v>
      </c>
      <c r="B2994" s="5">
        <v>1.61E-2</v>
      </c>
      <c r="C2994" s="4">
        <v>-0.37790439999999997</v>
      </c>
      <c r="D2994" s="4" t="s">
        <v>5980</v>
      </c>
    </row>
    <row r="2995" spans="1:4" x14ac:dyDescent="0.25">
      <c r="A2995" s="4" t="s">
        <v>5981</v>
      </c>
      <c r="B2995" s="5">
        <v>1.61E-2</v>
      </c>
      <c r="C2995" s="4">
        <v>-0.53365750000000001</v>
      </c>
      <c r="D2995" s="4" t="s">
        <v>5982</v>
      </c>
    </row>
    <row r="2996" spans="1:4" x14ac:dyDescent="0.25">
      <c r="A2996" s="4" t="s">
        <v>5983</v>
      </c>
      <c r="B2996" s="5">
        <v>1.61E-2</v>
      </c>
      <c r="C2996" s="4">
        <v>0.17100940000000001</v>
      </c>
      <c r="D2996" s="4" t="s">
        <v>5984</v>
      </c>
    </row>
    <row r="2997" spans="1:4" x14ac:dyDescent="0.25">
      <c r="A2997" s="4" t="s">
        <v>5985</v>
      </c>
      <c r="B2997" s="5">
        <v>1.6199999999999999E-2</v>
      </c>
      <c r="C2997" s="4">
        <v>-0.49999290000000002</v>
      </c>
      <c r="D2997" s="4" t="s">
        <v>5986</v>
      </c>
    </row>
    <row r="2998" spans="1:4" x14ac:dyDescent="0.25">
      <c r="A2998" s="4" t="s">
        <v>5987</v>
      </c>
      <c r="B2998" s="5">
        <v>1.6199999999999999E-2</v>
      </c>
      <c r="C2998" s="4">
        <v>0.22494620000000001</v>
      </c>
      <c r="D2998" s="4" t="s">
        <v>5988</v>
      </c>
    </row>
    <row r="2999" spans="1:4" x14ac:dyDescent="0.25">
      <c r="A2999" s="4" t="s">
        <v>5989</v>
      </c>
      <c r="B2999" s="5">
        <v>1.6199999999999999E-2</v>
      </c>
      <c r="C2999" s="4">
        <v>-0.50974730000000001</v>
      </c>
      <c r="D2999" s="4" t="s">
        <v>5990</v>
      </c>
    </row>
    <row r="3000" spans="1:4" x14ac:dyDescent="0.25">
      <c r="A3000" s="4" t="s">
        <v>5991</v>
      </c>
      <c r="B3000" s="5">
        <v>1.6199999999999999E-2</v>
      </c>
      <c r="C3000" s="4">
        <v>0.64182709999999998</v>
      </c>
      <c r="D3000" s="4" t="s">
        <v>5992</v>
      </c>
    </row>
    <row r="3001" spans="1:4" x14ac:dyDescent="0.25">
      <c r="A3001" s="4" t="s">
        <v>5993</v>
      </c>
      <c r="B3001" s="5">
        <v>1.6199999999999999E-2</v>
      </c>
      <c r="C3001" s="4">
        <v>0.14235129999999999</v>
      </c>
      <c r="D3001" s="4" t="s">
        <v>5994</v>
      </c>
    </row>
    <row r="3002" spans="1:4" x14ac:dyDescent="0.25">
      <c r="A3002" s="4" t="s">
        <v>5995</v>
      </c>
      <c r="B3002" s="5">
        <v>1.6199999999999999E-2</v>
      </c>
      <c r="C3002" s="4">
        <v>-0.4763887</v>
      </c>
      <c r="D3002" s="4" t="s">
        <v>5996</v>
      </c>
    </row>
    <row r="3003" spans="1:4" x14ac:dyDescent="0.25">
      <c r="A3003" s="4" t="s">
        <v>5997</v>
      </c>
      <c r="B3003" s="5">
        <v>1.6199999999999999E-2</v>
      </c>
      <c r="C3003" s="4">
        <v>0.1543349</v>
      </c>
      <c r="D3003" s="4" t="s">
        <v>5998</v>
      </c>
    </row>
    <row r="3004" spans="1:4" x14ac:dyDescent="0.25">
      <c r="A3004" s="4" t="s">
        <v>5999</v>
      </c>
      <c r="B3004" s="5">
        <v>1.6199999999999999E-2</v>
      </c>
      <c r="C3004" s="4">
        <v>-0.60798399999999997</v>
      </c>
      <c r="D3004" s="4" t="s">
        <v>6000</v>
      </c>
    </row>
    <row r="3005" spans="1:4" x14ac:dyDescent="0.25">
      <c r="A3005" s="4" t="s">
        <v>6001</v>
      </c>
      <c r="B3005" s="5">
        <v>1.6199999999999999E-2</v>
      </c>
      <c r="C3005" s="4">
        <v>0.25443399999999999</v>
      </c>
      <c r="D3005" s="4" t="s">
        <v>6002</v>
      </c>
    </row>
    <row r="3006" spans="1:4" x14ac:dyDescent="0.25">
      <c r="A3006" s="4" t="s">
        <v>6003</v>
      </c>
      <c r="B3006" s="5">
        <v>1.6299999999999999E-2</v>
      </c>
      <c r="C3006" s="4">
        <v>0.1029762</v>
      </c>
      <c r="D3006" s="4" t="s">
        <v>6004</v>
      </c>
    </row>
    <row r="3007" spans="1:4" x14ac:dyDescent="0.25">
      <c r="A3007" s="4" t="s">
        <v>6005</v>
      </c>
      <c r="B3007" s="5">
        <v>1.6299999999999999E-2</v>
      </c>
      <c r="C3007" s="4">
        <v>0.1651859</v>
      </c>
      <c r="D3007" s="4" t="s">
        <v>6006</v>
      </c>
    </row>
    <row r="3008" spans="1:4" x14ac:dyDescent="0.25">
      <c r="A3008" s="4" t="s">
        <v>6007</v>
      </c>
      <c r="B3008" s="5">
        <v>1.6299999999999999E-2</v>
      </c>
      <c r="C3008" s="4">
        <v>0.16504050000000001</v>
      </c>
      <c r="D3008" s="4" t="s">
        <v>6008</v>
      </c>
    </row>
    <row r="3009" spans="1:4" x14ac:dyDescent="0.25">
      <c r="A3009" s="4" t="s">
        <v>6009</v>
      </c>
      <c r="B3009" s="5">
        <v>1.6299999999999999E-2</v>
      </c>
      <c r="C3009" s="4">
        <v>0.28610760000000002</v>
      </c>
      <c r="D3009" s="4" t="s">
        <v>6010</v>
      </c>
    </row>
    <row r="3010" spans="1:4" x14ac:dyDescent="0.25">
      <c r="A3010" s="4" t="s">
        <v>6011</v>
      </c>
      <c r="B3010" s="5">
        <v>1.6299999999999999E-2</v>
      </c>
      <c r="C3010" s="4">
        <v>0.16593540000000001</v>
      </c>
      <c r="D3010" s="4" t="s">
        <v>6012</v>
      </c>
    </row>
    <row r="3011" spans="1:4" x14ac:dyDescent="0.25">
      <c r="A3011" s="4" t="s">
        <v>6013</v>
      </c>
      <c r="B3011" s="5">
        <v>1.6299999999999999E-2</v>
      </c>
      <c r="C3011" s="4">
        <v>0.2991104</v>
      </c>
      <c r="D3011" s="4" t="s">
        <v>6014</v>
      </c>
    </row>
    <row r="3012" spans="1:4" x14ac:dyDescent="0.25">
      <c r="A3012" s="4" t="s">
        <v>6015</v>
      </c>
      <c r="B3012" s="5">
        <v>1.6400000000000001E-2</v>
      </c>
      <c r="C3012" s="4">
        <v>0.46296660000000001</v>
      </c>
      <c r="D3012" s="4" t="s">
        <v>6016</v>
      </c>
    </row>
    <row r="3013" spans="1:4" x14ac:dyDescent="0.25">
      <c r="A3013" s="4" t="s">
        <v>6017</v>
      </c>
      <c r="B3013" s="5">
        <v>1.6400000000000001E-2</v>
      </c>
      <c r="C3013" s="4">
        <v>0.2086721</v>
      </c>
      <c r="D3013" s="4" t="s">
        <v>6018</v>
      </c>
    </row>
    <row r="3014" spans="1:4" x14ac:dyDescent="0.25">
      <c r="A3014" s="4" t="s">
        <v>6019</v>
      </c>
      <c r="B3014" s="5">
        <v>1.6400000000000001E-2</v>
      </c>
      <c r="C3014" s="4">
        <v>0.1425343</v>
      </c>
      <c r="D3014" s="4" t="s">
        <v>6020</v>
      </c>
    </row>
    <row r="3015" spans="1:4" x14ac:dyDescent="0.25">
      <c r="A3015" s="4" t="s">
        <v>6021</v>
      </c>
      <c r="B3015" s="5">
        <v>1.6400000000000001E-2</v>
      </c>
      <c r="C3015" s="4">
        <v>0.17888970000000001</v>
      </c>
      <c r="D3015" s="4" t="s">
        <v>6022</v>
      </c>
    </row>
    <row r="3016" spans="1:4" x14ac:dyDescent="0.25">
      <c r="A3016" s="4" t="s">
        <v>6023</v>
      </c>
      <c r="B3016" s="5">
        <v>1.6400000000000001E-2</v>
      </c>
      <c r="C3016" s="4">
        <v>-0.60135859999999997</v>
      </c>
      <c r="D3016" s="4" t="s">
        <v>6024</v>
      </c>
    </row>
    <row r="3017" spans="1:4" x14ac:dyDescent="0.25">
      <c r="A3017" s="4" t="s">
        <v>6025</v>
      </c>
      <c r="B3017" s="5">
        <v>1.6400000000000001E-2</v>
      </c>
      <c r="C3017" s="4">
        <v>-0.23258909999999999</v>
      </c>
      <c r="D3017" s="4" t="s">
        <v>6026</v>
      </c>
    </row>
    <row r="3018" spans="1:4" x14ac:dyDescent="0.25">
      <c r="A3018" s="4" t="s">
        <v>6027</v>
      </c>
      <c r="B3018" s="5">
        <v>1.6500000000000001E-2</v>
      </c>
      <c r="C3018" s="4">
        <v>0.13135069999999999</v>
      </c>
      <c r="D3018" s="4" t="s">
        <v>6028</v>
      </c>
    </row>
    <row r="3019" spans="1:4" x14ac:dyDescent="0.25">
      <c r="A3019" s="4" t="s">
        <v>6029</v>
      </c>
      <c r="B3019" s="5">
        <v>1.6500000000000001E-2</v>
      </c>
      <c r="C3019" s="4">
        <v>0.33281440000000001</v>
      </c>
      <c r="D3019" s="4" t="s">
        <v>6030</v>
      </c>
    </row>
    <row r="3020" spans="1:4" x14ac:dyDescent="0.25">
      <c r="A3020" s="4" t="s">
        <v>6031</v>
      </c>
      <c r="B3020" s="5">
        <v>1.6500000000000001E-2</v>
      </c>
      <c r="C3020" s="4">
        <v>0.56927550000000005</v>
      </c>
      <c r="D3020" s="4" t="s">
        <v>6032</v>
      </c>
    </row>
    <row r="3021" spans="1:4" x14ac:dyDescent="0.25">
      <c r="A3021" s="4" t="s">
        <v>6033</v>
      </c>
      <c r="B3021" s="5">
        <v>1.6500000000000001E-2</v>
      </c>
      <c r="C3021" s="4">
        <v>0.22816230000000001</v>
      </c>
      <c r="D3021" s="4" t="s">
        <v>6034</v>
      </c>
    </row>
    <row r="3022" spans="1:4" x14ac:dyDescent="0.25">
      <c r="A3022" s="4" t="s">
        <v>6035</v>
      </c>
      <c r="B3022" s="5">
        <v>1.6500000000000001E-2</v>
      </c>
      <c r="C3022" s="4">
        <v>-0.29176659999999999</v>
      </c>
      <c r="D3022" s="4" t="s">
        <v>6036</v>
      </c>
    </row>
    <row r="3023" spans="1:4" x14ac:dyDescent="0.25">
      <c r="A3023" s="4" t="s">
        <v>6037</v>
      </c>
      <c r="B3023" s="5">
        <v>1.6500000000000001E-2</v>
      </c>
      <c r="C3023" s="4">
        <v>-0.39765349999999999</v>
      </c>
      <c r="D3023" s="4" t="s">
        <v>6038</v>
      </c>
    </row>
    <row r="3024" spans="1:4" x14ac:dyDescent="0.25">
      <c r="A3024" s="4" t="s">
        <v>6039</v>
      </c>
      <c r="B3024" s="5">
        <v>1.6500000000000001E-2</v>
      </c>
      <c r="C3024" s="4">
        <v>-0.46142490000000003</v>
      </c>
      <c r="D3024" s="4" t="s">
        <v>6040</v>
      </c>
    </row>
    <row r="3025" spans="1:4" x14ac:dyDescent="0.25">
      <c r="A3025" s="4" t="s">
        <v>6041</v>
      </c>
      <c r="B3025" s="5">
        <v>1.6500000000000001E-2</v>
      </c>
      <c r="C3025" s="4">
        <v>0.25692759999999998</v>
      </c>
      <c r="D3025" s="4" t="s">
        <v>6042</v>
      </c>
    </row>
    <row r="3026" spans="1:4" x14ac:dyDescent="0.25">
      <c r="A3026" s="4" t="s">
        <v>6043</v>
      </c>
      <c r="B3026" s="5">
        <v>1.66E-2</v>
      </c>
      <c r="C3026" s="4">
        <v>0.2645749</v>
      </c>
      <c r="D3026" s="4" t="s">
        <v>6044</v>
      </c>
    </row>
    <row r="3027" spans="1:4" x14ac:dyDescent="0.25">
      <c r="A3027" s="4" t="s">
        <v>6045</v>
      </c>
      <c r="B3027" s="5">
        <v>1.66E-2</v>
      </c>
      <c r="C3027" s="4">
        <v>0.27443840000000003</v>
      </c>
      <c r="D3027" s="4" t="s">
        <v>6046</v>
      </c>
    </row>
    <row r="3028" spans="1:4" x14ac:dyDescent="0.25">
      <c r="A3028" s="4" t="s">
        <v>6047</v>
      </c>
      <c r="B3028" s="5">
        <v>1.66E-2</v>
      </c>
      <c r="C3028" s="4">
        <v>0.2725591</v>
      </c>
      <c r="D3028" s="4" t="s">
        <v>6048</v>
      </c>
    </row>
    <row r="3029" spans="1:4" x14ac:dyDescent="0.25">
      <c r="A3029" s="4" t="s">
        <v>6049</v>
      </c>
      <c r="B3029" s="5">
        <v>1.66E-2</v>
      </c>
      <c r="C3029" s="4">
        <v>-0.6176374</v>
      </c>
      <c r="D3029" s="4" t="s">
        <v>6050</v>
      </c>
    </row>
    <row r="3030" spans="1:4" x14ac:dyDescent="0.25">
      <c r="A3030" s="4" t="s">
        <v>6051</v>
      </c>
      <c r="B3030" s="5">
        <v>1.66E-2</v>
      </c>
      <c r="C3030" s="4">
        <v>0.48712899999999998</v>
      </c>
      <c r="D3030" s="4" t="s">
        <v>6052</v>
      </c>
    </row>
    <row r="3031" spans="1:4" x14ac:dyDescent="0.25">
      <c r="A3031" s="4" t="s">
        <v>6053</v>
      </c>
      <c r="B3031" s="5">
        <v>1.66E-2</v>
      </c>
      <c r="C3031" s="4">
        <v>0.1518005</v>
      </c>
      <c r="D3031" s="4" t="s">
        <v>6054</v>
      </c>
    </row>
    <row r="3032" spans="1:4" x14ac:dyDescent="0.25">
      <c r="A3032" s="4" t="s">
        <v>6055</v>
      </c>
      <c r="B3032" s="5">
        <v>1.67E-2</v>
      </c>
      <c r="C3032" s="4">
        <v>-0.47360770000000002</v>
      </c>
      <c r="D3032" s="4" t="s">
        <v>6056</v>
      </c>
    </row>
    <row r="3033" spans="1:4" x14ac:dyDescent="0.25">
      <c r="A3033" s="4" t="s">
        <v>6057</v>
      </c>
      <c r="B3033" s="5">
        <v>1.67E-2</v>
      </c>
      <c r="C3033" s="4">
        <v>-0.37888290000000002</v>
      </c>
      <c r="D3033" s="4" t="s">
        <v>6058</v>
      </c>
    </row>
    <row r="3034" spans="1:4" x14ac:dyDescent="0.25">
      <c r="A3034" s="4" t="s">
        <v>6059</v>
      </c>
      <c r="B3034" s="5">
        <v>1.67E-2</v>
      </c>
      <c r="C3034" s="4">
        <v>-0.2303924</v>
      </c>
      <c r="D3034" s="4" t="s">
        <v>6060</v>
      </c>
    </row>
    <row r="3035" spans="1:4" x14ac:dyDescent="0.25">
      <c r="A3035" s="4" t="s">
        <v>6061</v>
      </c>
      <c r="B3035" s="5">
        <v>1.67E-2</v>
      </c>
      <c r="C3035" s="4">
        <v>-0.18777769999999999</v>
      </c>
      <c r="D3035" s="4" t="s">
        <v>6062</v>
      </c>
    </row>
    <row r="3036" spans="1:4" x14ac:dyDescent="0.25">
      <c r="A3036" s="4" t="s">
        <v>6063</v>
      </c>
      <c r="B3036" s="5">
        <v>1.67E-2</v>
      </c>
      <c r="C3036" s="4">
        <v>0.1672438</v>
      </c>
      <c r="D3036" s="4" t="s">
        <v>6064</v>
      </c>
    </row>
    <row r="3037" spans="1:4" x14ac:dyDescent="0.25">
      <c r="A3037" s="4" t="s">
        <v>6065</v>
      </c>
      <c r="B3037" s="5">
        <v>1.67E-2</v>
      </c>
      <c r="C3037" s="4">
        <v>0.70494579999999996</v>
      </c>
      <c r="D3037" s="4" t="s">
        <v>6066</v>
      </c>
    </row>
    <row r="3038" spans="1:4" x14ac:dyDescent="0.25">
      <c r="A3038" s="4" t="s">
        <v>6067</v>
      </c>
      <c r="B3038" s="5">
        <v>1.67E-2</v>
      </c>
      <c r="C3038" s="4">
        <v>0.28473979999999999</v>
      </c>
      <c r="D3038" s="4" t="s">
        <v>6068</v>
      </c>
    </row>
    <row r="3039" spans="1:4" x14ac:dyDescent="0.25">
      <c r="A3039" s="4" t="s">
        <v>6069</v>
      </c>
      <c r="B3039" s="5">
        <v>1.67E-2</v>
      </c>
      <c r="C3039" s="4">
        <v>0.35387809999999997</v>
      </c>
      <c r="D3039" s="4" t="s">
        <v>6070</v>
      </c>
    </row>
    <row r="3040" spans="1:4" x14ac:dyDescent="0.25">
      <c r="A3040" s="4" t="s">
        <v>6071</v>
      </c>
      <c r="B3040" s="5">
        <v>1.67E-2</v>
      </c>
      <c r="C3040" s="4">
        <v>-0.3443253</v>
      </c>
      <c r="D3040" s="4" t="s">
        <v>6072</v>
      </c>
    </row>
    <row r="3041" spans="1:4" x14ac:dyDescent="0.25">
      <c r="A3041" s="4" t="s">
        <v>6073</v>
      </c>
      <c r="B3041" s="5">
        <v>1.67E-2</v>
      </c>
      <c r="C3041" s="4">
        <v>-0.27766030000000003</v>
      </c>
      <c r="D3041" s="4" t="s">
        <v>6074</v>
      </c>
    </row>
    <row r="3042" spans="1:4" x14ac:dyDescent="0.25">
      <c r="A3042" s="4" t="s">
        <v>6075</v>
      </c>
      <c r="B3042" s="5">
        <v>1.6799999999999999E-2</v>
      </c>
      <c r="C3042" s="4">
        <v>0.17333680000000001</v>
      </c>
      <c r="D3042" s="4" t="s">
        <v>6076</v>
      </c>
    </row>
    <row r="3043" spans="1:4" x14ac:dyDescent="0.25">
      <c r="A3043" s="4" t="s">
        <v>6077</v>
      </c>
      <c r="B3043" s="5">
        <v>1.6799999999999999E-2</v>
      </c>
      <c r="C3043" s="4">
        <v>0.33526600000000001</v>
      </c>
      <c r="D3043" s="4" t="s">
        <v>6078</v>
      </c>
    </row>
    <row r="3044" spans="1:4" x14ac:dyDescent="0.25">
      <c r="A3044" s="4" t="s">
        <v>6079</v>
      </c>
      <c r="B3044" s="5">
        <v>1.6799999999999999E-2</v>
      </c>
      <c r="C3044" s="4">
        <v>0.2088226</v>
      </c>
      <c r="D3044" s="4" t="s">
        <v>6080</v>
      </c>
    </row>
    <row r="3045" spans="1:4" x14ac:dyDescent="0.25">
      <c r="A3045" s="4" t="s">
        <v>6081</v>
      </c>
      <c r="B3045" s="5">
        <v>1.6799999999999999E-2</v>
      </c>
      <c r="C3045" s="4">
        <v>0.30102950000000001</v>
      </c>
      <c r="D3045" s="4" t="s">
        <v>6082</v>
      </c>
    </row>
    <row r="3046" spans="1:4" x14ac:dyDescent="0.25">
      <c r="A3046" s="4" t="s">
        <v>6083</v>
      </c>
      <c r="B3046" s="5">
        <v>1.6799999999999999E-2</v>
      </c>
      <c r="C3046" s="4">
        <v>0.18519369999999999</v>
      </c>
      <c r="D3046" s="4" t="s">
        <v>6084</v>
      </c>
    </row>
    <row r="3047" spans="1:4" x14ac:dyDescent="0.25">
      <c r="A3047" s="4" t="s">
        <v>6085</v>
      </c>
      <c r="B3047" s="5">
        <v>1.6799999999999999E-2</v>
      </c>
      <c r="C3047" s="4">
        <v>0.25264409999999998</v>
      </c>
      <c r="D3047" s="4" t="s">
        <v>6086</v>
      </c>
    </row>
    <row r="3048" spans="1:4" x14ac:dyDescent="0.25">
      <c r="A3048" s="4" t="s">
        <v>6087</v>
      </c>
      <c r="B3048" s="5">
        <v>1.6799999999999999E-2</v>
      </c>
      <c r="C3048" s="4">
        <v>0.2320197</v>
      </c>
      <c r="D3048" s="4" t="s">
        <v>6088</v>
      </c>
    </row>
    <row r="3049" spans="1:4" x14ac:dyDescent="0.25">
      <c r="A3049" s="4" t="s">
        <v>6089</v>
      </c>
      <c r="B3049" s="5">
        <v>1.6799999999999999E-2</v>
      </c>
      <c r="C3049" s="4">
        <v>9.3832100000000002E-2</v>
      </c>
      <c r="D3049" s="4" t="s">
        <v>6090</v>
      </c>
    </row>
    <row r="3050" spans="1:4" x14ac:dyDescent="0.25">
      <c r="A3050" s="4" t="s">
        <v>6091</v>
      </c>
      <c r="B3050" s="5">
        <v>1.6799999999999999E-2</v>
      </c>
      <c r="C3050" s="4">
        <v>-0.18625559999999999</v>
      </c>
      <c r="D3050" s="4" t="s">
        <v>6092</v>
      </c>
    </row>
    <row r="3051" spans="1:4" x14ac:dyDescent="0.25">
      <c r="A3051" s="4" t="s">
        <v>6093</v>
      </c>
      <c r="B3051" s="5">
        <v>1.6899999999999998E-2</v>
      </c>
      <c r="C3051" s="4">
        <v>0.1981898</v>
      </c>
      <c r="D3051" s="4" t="s">
        <v>6094</v>
      </c>
    </row>
    <row r="3052" spans="1:4" x14ac:dyDescent="0.25">
      <c r="A3052" s="4" t="s">
        <v>6095</v>
      </c>
      <c r="B3052" s="5">
        <v>1.6899999999999998E-2</v>
      </c>
      <c r="C3052" s="4">
        <v>0.14775250000000001</v>
      </c>
      <c r="D3052" s="4" t="s">
        <v>6096</v>
      </c>
    </row>
    <row r="3053" spans="1:4" x14ac:dyDescent="0.25">
      <c r="A3053" s="4" t="s">
        <v>6097</v>
      </c>
      <c r="B3053" s="5">
        <v>1.6899999999999998E-2</v>
      </c>
      <c r="C3053" s="4">
        <v>-0.20354050000000001</v>
      </c>
      <c r="D3053" s="4" t="s">
        <v>6098</v>
      </c>
    </row>
    <row r="3054" spans="1:4" x14ac:dyDescent="0.25">
      <c r="A3054" s="4" t="s">
        <v>6099</v>
      </c>
      <c r="B3054" s="5">
        <v>1.6899999999999998E-2</v>
      </c>
      <c r="C3054" s="4">
        <v>0.61177979999999998</v>
      </c>
      <c r="D3054" s="4" t="s">
        <v>6100</v>
      </c>
    </row>
    <row r="3055" spans="1:4" x14ac:dyDescent="0.25">
      <c r="A3055" s="4" t="s">
        <v>6101</v>
      </c>
      <c r="B3055" s="5">
        <v>1.6899999999999998E-2</v>
      </c>
      <c r="C3055" s="4">
        <v>0.19986789999999999</v>
      </c>
      <c r="D3055" s="4" t="s">
        <v>6102</v>
      </c>
    </row>
    <row r="3056" spans="1:4" x14ac:dyDescent="0.25">
      <c r="A3056" s="4" t="s">
        <v>6103</v>
      </c>
      <c r="B3056" s="5">
        <v>1.7000000000000001E-2</v>
      </c>
      <c r="C3056" s="4">
        <v>0.27429419999999999</v>
      </c>
      <c r="D3056" s="4" t="s">
        <v>6104</v>
      </c>
    </row>
    <row r="3057" spans="1:4" x14ac:dyDescent="0.25">
      <c r="A3057" s="4" t="s">
        <v>6105</v>
      </c>
      <c r="B3057" s="5">
        <v>1.7000000000000001E-2</v>
      </c>
      <c r="C3057" s="4">
        <v>-0.12557489999999999</v>
      </c>
      <c r="D3057" s="4" t="s">
        <v>6106</v>
      </c>
    </row>
    <row r="3058" spans="1:4" x14ac:dyDescent="0.25">
      <c r="A3058" s="4" t="s">
        <v>6107</v>
      </c>
      <c r="B3058" s="5">
        <v>1.7000000000000001E-2</v>
      </c>
      <c r="C3058" s="4">
        <v>-0.2975834</v>
      </c>
      <c r="D3058" s="4" t="s">
        <v>6108</v>
      </c>
    </row>
    <row r="3059" spans="1:4" x14ac:dyDescent="0.25">
      <c r="A3059" s="4" t="s">
        <v>6109</v>
      </c>
      <c r="B3059" s="5">
        <v>1.7000000000000001E-2</v>
      </c>
      <c r="C3059" s="4">
        <v>-0.33853810000000001</v>
      </c>
      <c r="D3059" s="4" t="s">
        <v>6110</v>
      </c>
    </row>
    <row r="3060" spans="1:4" x14ac:dyDescent="0.25">
      <c r="A3060" s="4" t="s">
        <v>6111</v>
      </c>
      <c r="B3060" s="5">
        <v>1.7000000000000001E-2</v>
      </c>
      <c r="C3060" s="4">
        <v>0.1976599</v>
      </c>
      <c r="D3060" s="4" t="s">
        <v>6112</v>
      </c>
    </row>
    <row r="3061" spans="1:4" x14ac:dyDescent="0.25">
      <c r="A3061" s="4" t="s">
        <v>6113</v>
      </c>
      <c r="B3061" s="5">
        <v>1.7000000000000001E-2</v>
      </c>
      <c r="C3061" s="4">
        <v>0.21534880000000001</v>
      </c>
      <c r="D3061" s="4" t="s">
        <v>6114</v>
      </c>
    </row>
    <row r="3062" spans="1:4" x14ac:dyDescent="0.25">
      <c r="A3062" s="4" t="s">
        <v>6115</v>
      </c>
      <c r="B3062" s="5">
        <v>1.7000000000000001E-2</v>
      </c>
      <c r="C3062" s="4">
        <v>-0.25489610000000001</v>
      </c>
      <c r="D3062" s="4" t="s">
        <v>6116</v>
      </c>
    </row>
    <row r="3063" spans="1:4" x14ac:dyDescent="0.25">
      <c r="A3063" s="4" t="s">
        <v>6117</v>
      </c>
      <c r="B3063" s="5">
        <v>1.7000000000000001E-2</v>
      </c>
      <c r="C3063" s="4">
        <v>0.2201448</v>
      </c>
      <c r="D3063" s="4" t="s">
        <v>6118</v>
      </c>
    </row>
    <row r="3064" spans="1:4" x14ac:dyDescent="0.25">
      <c r="A3064" s="4" t="s">
        <v>6119</v>
      </c>
      <c r="B3064" s="5">
        <v>1.7100000000000001E-2</v>
      </c>
      <c r="C3064" s="4">
        <v>-0.30922929999999998</v>
      </c>
      <c r="D3064" s="4" t="s">
        <v>6120</v>
      </c>
    </row>
    <row r="3065" spans="1:4" x14ac:dyDescent="0.25">
      <c r="A3065" s="4" t="s">
        <v>6121</v>
      </c>
      <c r="B3065" s="5">
        <v>1.7100000000000001E-2</v>
      </c>
      <c r="C3065" s="4">
        <v>0.15399160000000001</v>
      </c>
      <c r="D3065" s="4" t="s">
        <v>6122</v>
      </c>
    </row>
    <row r="3066" spans="1:4" x14ac:dyDescent="0.25">
      <c r="A3066" s="4" t="s">
        <v>6123</v>
      </c>
      <c r="B3066" s="5">
        <v>1.7100000000000001E-2</v>
      </c>
      <c r="C3066" s="4">
        <v>-0.41223280000000001</v>
      </c>
      <c r="D3066" s="4" t="s">
        <v>6124</v>
      </c>
    </row>
    <row r="3067" spans="1:4" x14ac:dyDescent="0.25">
      <c r="A3067" s="4" t="s">
        <v>6125</v>
      </c>
      <c r="B3067" s="5">
        <v>1.7100000000000001E-2</v>
      </c>
      <c r="C3067" s="4">
        <v>0.31430089999999999</v>
      </c>
      <c r="D3067" s="4" t="s">
        <v>6126</v>
      </c>
    </row>
    <row r="3068" spans="1:4" x14ac:dyDescent="0.25">
      <c r="A3068" s="4" t="s">
        <v>6127</v>
      </c>
      <c r="B3068" s="5">
        <v>1.7100000000000001E-2</v>
      </c>
      <c r="C3068" s="4">
        <v>-0.28337600000000002</v>
      </c>
      <c r="D3068" s="4" t="s">
        <v>6128</v>
      </c>
    </row>
    <row r="3069" spans="1:4" x14ac:dyDescent="0.25">
      <c r="A3069" s="4" t="s">
        <v>6129</v>
      </c>
      <c r="B3069" s="5">
        <v>1.72E-2</v>
      </c>
      <c r="C3069" s="4">
        <v>0.25512750000000001</v>
      </c>
      <c r="D3069" s="4" t="s">
        <v>6130</v>
      </c>
    </row>
    <row r="3070" spans="1:4" x14ac:dyDescent="0.25">
      <c r="A3070" s="4" t="s">
        <v>6131</v>
      </c>
      <c r="B3070" s="5">
        <v>1.72E-2</v>
      </c>
      <c r="C3070" s="4">
        <v>-0.45406479999999999</v>
      </c>
      <c r="D3070" s="4" t="s">
        <v>6132</v>
      </c>
    </row>
    <row r="3071" spans="1:4" x14ac:dyDescent="0.25">
      <c r="A3071" s="4" t="s">
        <v>6133</v>
      </c>
      <c r="B3071" s="5">
        <v>1.72E-2</v>
      </c>
      <c r="C3071" s="4">
        <v>0.1376916</v>
      </c>
      <c r="D3071" s="4" t="s">
        <v>6134</v>
      </c>
    </row>
    <row r="3072" spans="1:4" x14ac:dyDescent="0.25">
      <c r="A3072" s="4" t="s">
        <v>6135</v>
      </c>
      <c r="B3072" s="5">
        <v>1.72E-2</v>
      </c>
      <c r="C3072" s="4">
        <v>-0.37122840000000001</v>
      </c>
      <c r="D3072" s="4" t="s">
        <v>6136</v>
      </c>
    </row>
    <row r="3073" spans="1:4" x14ac:dyDescent="0.25">
      <c r="A3073" s="4" t="s">
        <v>6137</v>
      </c>
      <c r="B3073" s="5">
        <v>1.72E-2</v>
      </c>
      <c r="C3073" s="4">
        <v>0.44559290000000001</v>
      </c>
      <c r="D3073" s="4" t="s">
        <v>6138</v>
      </c>
    </row>
    <row r="3074" spans="1:4" x14ac:dyDescent="0.25">
      <c r="A3074" s="4" t="s">
        <v>6139</v>
      </c>
      <c r="B3074" s="5">
        <v>1.72E-2</v>
      </c>
      <c r="C3074" s="4">
        <v>-0.65615319999999999</v>
      </c>
      <c r="D3074" s="4" t="s">
        <v>6140</v>
      </c>
    </row>
    <row r="3075" spans="1:4" x14ac:dyDescent="0.25">
      <c r="A3075" s="4" t="s">
        <v>6141</v>
      </c>
      <c r="B3075" s="5">
        <v>1.72E-2</v>
      </c>
      <c r="C3075" s="4">
        <v>-0.19758890000000001</v>
      </c>
      <c r="D3075" s="4" t="s">
        <v>6142</v>
      </c>
    </row>
    <row r="3076" spans="1:4" x14ac:dyDescent="0.25">
      <c r="A3076" s="4" t="s">
        <v>6143</v>
      </c>
      <c r="B3076" s="5">
        <v>1.7299999999999999E-2</v>
      </c>
      <c r="C3076" s="4">
        <v>0.1830512</v>
      </c>
      <c r="D3076" s="4" t="s">
        <v>6144</v>
      </c>
    </row>
    <row r="3077" spans="1:4" x14ac:dyDescent="0.25">
      <c r="A3077" s="4" t="s">
        <v>6145</v>
      </c>
      <c r="B3077" s="5">
        <v>1.7299999999999999E-2</v>
      </c>
      <c r="C3077" s="4">
        <v>-0.31720690000000001</v>
      </c>
      <c r="D3077" s="4" t="s">
        <v>6146</v>
      </c>
    </row>
    <row r="3078" spans="1:4" x14ac:dyDescent="0.25">
      <c r="A3078" s="4" t="s">
        <v>6147</v>
      </c>
      <c r="B3078" s="5">
        <v>1.7299999999999999E-2</v>
      </c>
      <c r="C3078" s="4">
        <v>-0.22474930000000001</v>
      </c>
      <c r="D3078" s="4" t="s">
        <v>6148</v>
      </c>
    </row>
    <row r="3079" spans="1:4" x14ac:dyDescent="0.25">
      <c r="A3079" s="4" t="s">
        <v>6149</v>
      </c>
      <c r="B3079" s="5">
        <v>1.7299999999999999E-2</v>
      </c>
      <c r="C3079" s="4">
        <v>0.28467589999999998</v>
      </c>
      <c r="D3079" s="4" t="s">
        <v>6150</v>
      </c>
    </row>
    <row r="3080" spans="1:4" x14ac:dyDescent="0.25">
      <c r="A3080" s="4" t="s">
        <v>6151</v>
      </c>
      <c r="B3080" s="5">
        <v>1.7299999999999999E-2</v>
      </c>
      <c r="C3080" s="4">
        <v>0.1573165</v>
      </c>
      <c r="D3080" s="4" t="s">
        <v>6152</v>
      </c>
    </row>
    <row r="3081" spans="1:4" x14ac:dyDescent="0.25">
      <c r="A3081" s="4" t="s">
        <v>6153</v>
      </c>
      <c r="B3081" s="5">
        <v>1.7299999999999999E-2</v>
      </c>
      <c r="C3081" s="4">
        <v>0.2404326</v>
      </c>
      <c r="D3081" s="4" t="s">
        <v>6154</v>
      </c>
    </row>
    <row r="3082" spans="1:4" x14ac:dyDescent="0.25">
      <c r="A3082" s="4" t="s">
        <v>6155</v>
      </c>
      <c r="B3082" s="5">
        <v>1.7399999999999999E-2</v>
      </c>
      <c r="C3082" s="4">
        <v>0.17603569999999999</v>
      </c>
      <c r="D3082" s="4" t="s">
        <v>6156</v>
      </c>
    </row>
    <row r="3083" spans="1:4" x14ac:dyDescent="0.25">
      <c r="A3083" s="4" t="s">
        <v>6157</v>
      </c>
      <c r="B3083" s="5">
        <v>1.7399999999999999E-2</v>
      </c>
      <c r="C3083" s="4">
        <v>0.29120190000000001</v>
      </c>
      <c r="D3083" s="4" t="s">
        <v>6158</v>
      </c>
    </row>
    <row r="3084" spans="1:4" x14ac:dyDescent="0.25">
      <c r="A3084" s="4" t="s">
        <v>6159</v>
      </c>
      <c r="B3084" s="5">
        <v>1.7399999999999999E-2</v>
      </c>
      <c r="C3084" s="4">
        <v>1.1102886999999999</v>
      </c>
      <c r="D3084" s="4" t="s">
        <v>6160</v>
      </c>
    </row>
    <row r="3085" spans="1:4" x14ac:dyDescent="0.25">
      <c r="A3085" s="4" t="s">
        <v>6161</v>
      </c>
      <c r="B3085" s="5">
        <v>1.7399999999999999E-2</v>
      </c>
      <c r="C3085" s="4">
        <v>0.66796489999999997</v>
      </c>
      <c r="D3085" s="4" t="s">
        <v>6162</v>
      </c>
    </row>
    <row r="3086" spans="1:4" x14ac:dyDescent="0.25">
      <c r="A3086" s="4" t="s">
        <v>6163</v>
      </c>
      <c r="B3086" s="5">
        <v>1.7399999999999999E-2</v>
      </c>
      <c r="C3086" s="4">
        <v>-0.39997719999999998</v>
      </c>
      <c r="D3086" s="4" t="s">
        <v>6164</v>
      </c>
    </row>
    <row r="3087" spans="1:4" x14ac:dyDescent="0.25">
      <c r="A3087" s="4" t="s">
        <v>6165</v>
      </c>
      <c r="B3087" s="5">
        <v>1.7399999999999999E-2</v>
      </c>
      <c r="C3087" s="4">
        <v>-0.20563899999999999</v>
      </c>
      <c r="D3087" s="4" t="s">
        <v>6166</v>
      </c>
    </row>
    <row r="3088" spans="1:4" x14ac:dyDescent="0.25">
      <c r="A3088" s="4" t="s">
        <v>6167</v>
      </c>
      <c r="B3088" s="5">
        <v>1.7500000000000002E-2</v>
      </c>
      <c r="C3088" s="4">
        <v>0.20673559999999999</v>
      </c>
      <c r="D3088" s="4" t="s">
        <v>6168</v>
      </c>
    </row>
    <row r="3089" spans="1:4" x14ac:dyDescent="0.25">
      <c r="A3089" s="4" t="s">
        <v>6169</v>
      </c>
      <c r="B3089" s="5">
        <v>1.7500000000000002E-2</v>
      </c>
      <c r="C3089" s="4">
        <v>0.16674549999999999</v>
      </c>
      <c r="D3089" s="4" t="s">
        <v>6170</v>
      </c>
    </row>
    <row r="3090" spans="1:4" x14ac:dyDescent="0.25">
      <c r="A3090" s="4" t="s">
        <v>6171</v>
      </c>
      <c r="B3090" s="5">
        <v>1.7500000000000002E-2</v>
      </c>
      <c r="C3090" s="4">
        <v>0.24107239999999999</v>
      </c>
      <c r="D3090" s="4" t="s">
        <v>6172</v>
      </c>
    </row>
    <row r="3091" spans="1:4" x14ac:dyDescent="0.25">
      <c r="A3091" s="4" t="s">
        <v>6173</v>
      </c>
      <c r="B3091" s="5">
        <v>1.7600000000000001E-2</v>
      </c>
      <c r="C3091" s="4">
        <v>0.22032089999999999</v>
      </c>
      <c r="D3091" s="4" t="s">
        <v>6174</v>
      </c>
    </row>
    <row r="3092" spans="1:4" x14ac:dyDescent="0.25">
      <c r="A3092" s="4" t="s">
        <v>6175</v>
      </c>
      <c r="B3092" s="5">
        <v>1.7600000000000001E-2</v>
      </c>
      <c r="C3092" s="4">
        <v>-0.52323710000000001</v>
      </c>
      <c r="D3092" s="4" t="s">
        <v>6176</v>
      </c>
    </row>
    <row r="3093" spans="1:4" x14ac:dyDescent="0.25">
      <c r="A3093" s="4" t="s">
        <v>6177</v>
      </c>
      <c r="B3093" s="5">
        <v>1.7600000000000001E-2</v>
      </c>
      <c r="C3093" s="4">
        <v>0.40058929999999998</v>
      </c>
      <c r="D3093" s="4" t="s">
        <v>6178</v>
      </c>
    </row>
    <row r="3094" spans="1:4" x14ac:dyDescent="0.25">
      <c r="A3094" s="4" t="s">
        <v>6179</v>
      </c>
      <c r="B3094" s="5">
        <v>1.7600000000000001E-2</v>
      </c>
      <c r="C3094" s="4">
        <v>0.47686889999999998</v>
      </c>
      <c r="D3094" s="4" t="s">
        <v>6180</v>
      </c>
    </row>
    <row r="3095" spans="1:4" x14ac:dyDescent="0.25">
      <c r="A3095" s="4" t="s">
        <v>6181</v>
      </c>
      <c r="B3095" s="5">
        <v>1.7600000000000001E-2</v>
      </c>
      <c r="C3095" s="4">
        <v>0.17292399999999999</v>
      </c>
      <c r="D3095" s="4" t="s">
        <v>6182</v>
      </c>
    </row>
    <row r="3096" spans="1:4" x14ac:dyDescent="0.25">
      <c r="A3096" s="4" t="s">
        <v>6183</v>
      </c>
      <c r="B3096" s="5">
        <v>1.7600000000000001E-2</v>
      </c>
      <c r="C3096" s="4">
        <v>0.20627499999999999</v>
      </c>
      <c r="D3096" s="4" t="s">
        <v>6184</v>
      </c>
    </row>
    <row r="3097" spans="1:4" x14ac:dyDescent="0.25">
      <c r="A3097" s="4" t="s">
        <v>6185</v>
      </c>
      <c r="B3097" s="5">
        <v>1.7600000000000001E-2</v>
      </c>
      <c r="C3097" s="4">
        <v>0.18778300000000001</v>
      </c>
      <c r="D3097" s="4" t="s">
        <v>6186</v>
      </c>
    </row>
    <row r="3098" spans="1:4" x14ac:dyDescent="0.25">
      <c r="A3098" s="4" t="s">
        <v>6187</v>
      </c>
      <c r="B3098" s="5">
        <v>1.7600000000000001E-2</v>
      </c>
      <c r="C3098" s="4">
        <v>0.1815138</v>
      </c>
      <c r="D3098" s="4" t="s">
        <v>6188</v>
      </c>
    </row>
    <row r="3099" spans="1:4" x14ac:dyDescent="0.25">
      <c r="A3099" s="4" t="s">
        <v>6189</v>
      </c>
      <c r="B3099" s="5">
        <v>1.7600000000000001E-2</v>
      </c>
      <c r="C3099" s="4">
        <v>-0.24244389999999999</v>
      </c>
      <c r="D3099" s="4" t="s">
        <v>6190</v>
      </c>
    </row>
    <row r="3100" spans="1:4" x14ac:dyDescent="0.25">
      <c r="A3100" s="4" t="s">
        <v>6191</v>
      </c>
      <c r="B3100" s="5">
        <v>1.77E-2</v>
      </c>
      <c r="C3100" s="4">
        <v>-0.48516090000000001</v>
      </c>
      <c r="D3100" s="4" t="s">
        <v>6192</v>
      </c>
    </row>
    <row r="3101" spans="1:4" x14ac:dyDescent="0.25">
      <c r="A3101" s="4" t="s">
        <v>6193</v>
      </c>
      <c r="B3101" s="5">
        <v>1.77E-2</v>
      </c>
      <c r="C3101" s="4">
        <v>-0.4297107</v>
      </c>
      <c r="D3101" s="4" t="s">
        <v>6194</v>
      </c>
    </row>
    <row r="3102" spans="1:4" x14ac:dyDescent="0.25">
      <c r="A3102" s="4" t="s">
        <v>6195</v>
      </c>
      <c r="B3102" s="5">
        <v>1.77E-2</v>
      </c>
      <c r="C3102" s="4">
        <v>-0.28715570000000001</v>
      </c>
      <c r="D3102" s="4" t="s">
        <v>6196</v>
      </c>
    </row>
    <row r="3103" spans="1:4" x14ac:dyDescent="0.25">
      <c r="A3103" s="4" t="s">
        <v>6197</v>
      </c>
      <c r="B3103" s="5">
        <v>1.77E-2</v>
      </c>
      <c r="C3103" s="4">
        <v>0.39765020000000001</v>
      </c>
      <c r="D3103" s="4" t="s">
        <v>6198</v>
      </c>
    </row>
    <row r="3104" spans="1:4" x14ac:dyDescent="0.25">
      <c r="A3104" s="4" t="s">
        <v>6199</v>
      </c>
      <c r="B3104" s="5">
        <v>1.77E-2</v>
      </c>
      <c r="C3104" s="4">
        <v>0.39239000000000002</v>
      </c>
      <c r="D3104" s="4" t="s">
        <v>6200</v>
      </c>
    </row>
    <row r="3105" spans="1:4" x14ac:dyDescent="0.25">
      <c r="A3105" s="4" t="s">
        <v>6201</v>
      </c>
      <c r="B3105" s="5">
        <v>1.77E-2</v>
      </c>
      <c r="C3105" s="4">
        <v>-0.2470455</v>
      </c>
      <c r="D3105" s="4" t="s">
        <v>6202</v>
      </c>
    </row>
    <row r="3106" spans="1:4" x14ac:dyDescent="0.25">
      <c r="A3106" s="4" t="s">
        <v>6203</v>
      </c>
      <c r="B3106" s="5">
        <v>1.77E-2</v>
      </c>
      <c r="C3106" s="4">
        <v>-0.11086650000000001</v>
      </c>
      <c r="D3106" s="4" t="s">
        <v>6204</v>
      </c>
    </row>
    <row r="3107" spans="1:4" x14ac:dyDescent="0.25">
      <c r="A3107" s="4" t="s">
        <v>6205</v>
      </c>
      <c r="B3107" s="5">
        <v>1.77E-2</v>
      </c>
      <c r="C3107" s="4">
        <v>-0.21733150000000001</v>
      </c>
      <c r="D3107" s="4" t="s">
        <v>6206</v>
      </c>
    </row>
    <row r="3108" spans="1:4" x14ac:dyDescent="0.25">
      <c r="A3108" s="4" t="s">
        <v>6207</v>
      </c>
      <c r="B3108" s="5">
        <v>1.78E-2</v>
      </c>
      <c r="C3108" s="4">
        <v>-0.28327930000000001</v>
      </c>
      <c r="D3108" s="4" t="s">
        <v>6208</v>
      </c>
    </row>
    <row r="3109" spans="1:4" x14ac:dyDescent="0.25">
      <c r="A3109" s="4" t="s">
        <v>6209</v>
      </c>
      <c r="B3109" s="5">
        <v>1.78E-2</v>
      </c>
      <c r="C3109" s="4">
        <v>0.13870099999999999</v>
      </c>
      <c r="D3109" s="4" t="s">
        <v>6210</v>
      </c>
    </row>
    <row r="3110" spans="1:4" x14ac:dyDescent="0.25">
      <c r="A3110" s="4" t="s">
        <v>6211</v>
      </c>
      <c r="B3110" s="5">
        <v>1.78E-2</v>
      </c>
      <c r="C3110" s="4">
        <v>0.53660189999999997</v>
      </c>
      <c r="D3110" s="4" t="s">
        <v>6212</v>
      </c>
    </row>
    <row r="3111" spans="1:4" x14ac:dyDescent="0.25">
      <c r="A3111" s="4" t="s">
        <v>6213</v>
      </c>
      <c r="B3111" s="5">
        <v>1.78E-2</v>
      </c>
      <c r="C3111" s="4">
        <v>0.62288940000000004</v>
      </c>
      <c r="D3111" s="4" t="s">
        <v>6214</v>
      </c>
    </row>
    <row r="3112" spans="1:4" x14ac:dyDescent="0.25">
      <c r="A3112" s="4" t="s">
        <v>6215</v>
      </c>
      <c r="B3112" s="5">
        <v>1.7899999999999999E-2</v>
      </c>
      <c r="C3112" s="4">
        <v>0.26241379999999997</v>
      </c>
      <c r="D3112" s="4" t="s">
        <v>6216</v>
      </c>
    </row>
    <row r="3113" spans="1:4" x14ac:dyDescent="0.25">
      <c r="A3113" s="4" t="s">
        <v>6217</v>
      </c>
      <c r="B3113" s="5">
        <v>1.7899999999999999E-2</v>
      </c>
      <c r="C3113" s="4">
        <v>0.25342559999999997</v>
      </c>
      <c r="D3113" s="4" t="s">
        <v>6218</v>
      </c>
    </row>
    <row r="3114" spans="1:4" x14ac:dyDescent="0.25">
      <c r="A3114" s="4" t="s">
        <v>6219</v>
      </c>
      <c r="B3114" s="5">
        <v>1.7899999999999999E-2</v>
      </c>
      <c r="C3114" s="4">
        <v>0.174682</v>
      </c>
      <c r="D3114" s="4" t="s">
        <v>6220</v>
      </c>
    </row>
    <row r="3115" spans="1:4" x14ac:dyDescent="0.25">
      <c r="A3115" s="4" t="s">
        <v>6221</v>
      </c>
      <c r="B3115" s="5">
        <v>1.7899999999999999E-2</v>
      </c>
      <c r="C3115" s="4">
        <v>0.16377059999999999</v>
      </c>
      <c r="D3115" s="4" t="s">
        <v>6222</v>
      </c>
    </row>
    <row r="3116" spans="1:4" x14ac:dyDescent="0.25">
      <c r="A3116" s="4" t="s">
        <v>6223</v>
      </c>
      <c r="B3116" s="5">
        <v>1.7899999999999999E-2</v>
      </c>
      <c r="C3116" s="4">
        <v>0.18438979999999999</v>
      </c>
      <c r="D3116" s="4" t="s">
        <v>6224</v>
      </c>
    </row>
    <row r="3117" spans="1:4" x14ac:dyDescent="0.25">
      <c r="A3117" s="4" t="s">
        <v>6225</v>
      </c>
      <c r="B3117" s="5">
        <v>1.7899999999999999E-2</v>
      </c>
      <c r="C3117" s="4">
        <v>0.29244710000000002</v>
      </c>
      <c r="D3117" s="4" t="s">
        <v>6226</v>
      </c>
    </row>
    <row r="3118" spans="1:4" x14ac:dyDescent="0.25">
      <c r="A3118" s="4" t="s">
        <v>6227</v>
      </c>
      <c r="B3118" s="5">
        <v>1.7899999999999999E-2</v>
      </c>
      <c r="C3118" s="4">
        <v>0.16868179999999999</v>
      </c>
      <c r="D3118" s="4" t="s">
        <v>6228</v>
      </c>
    </row>
    <row r="3119" spans="1:4" x14ac:dyDescent="0.25">
      <c r="A3119" s="4" t="s">
        <v>6229</v>
      </c>
      <c r="B3119" s="5">
        <v>1.7899999999999999E-2</v>
      </c>
      <c r="C3119" s="4">
        <v>0.180702</v>
      </c>
      <c r="D3119" s="4" t="s">
        <v>6230</v>
      </c>
    </row>
    <row r="3120" spans="1:4" x14ac:dyDescent="0.25">
      <c r="A3120" s="4" t="s">
        <v>6231</v>
      </c>
      <c r="B3120" s="5">
        <v>1.7899999999999999E-2</v>
      </c>
      <c r="C3120" s="4">
        <v>-0.1632246</v>
      </c>
      <c r="D3120" s="4" t="s">
        <v>6232</v>
      </c>
    </row>
    <row r="3121" spans="1:4" x14ac:dyDescent="0.25">
      <c r="A3121" s="4" t="s">
        <v>6233</v>
      </c>
      <c r="B3121" s="5">
        <v>1.7899999999999999E-2</v>
      </c>
      <c r="C3121" s="4">
        <v>-0.2350902</v>
      </c>
      <c r="D3121" s="4" t="s">
        <v>6234</v>
      </c>
    </row>
    <row r="3122" spans="1:4" x14ac:dyDescent="0.25">
      <c r="A3122" s="4" t="s">
        <v>6235</v>
      </c>
      <c r="B3122" s="5">
        <v>1.7999999999999999E-2</v>
      </c>
      <c r="C3122" s="4">
        <v>0.29249750000000002</v>
      </c>
      <c r="D3122" s="4" t="s">
        <v>6236</v>
      </c>
    </row>
    <row r="3123" spans="1:4" x14ac:dyDescent="0.25">
      <c r="A3123" s="4" t="s">
        <v>6237</v>
      </c>
      <c r="B3123" s="5">
        <v>1.7999999999999999E-2</v>
      </c>
      <c r="C3123" s="4">
        <v>-0.26375530000000003</v>
      </c>
      <c r="D3123" s="4" t="s">
        <v>6238</v>
      </c>
    </row>
    <row r="3124" spans="1:4" x14ac:dyDescent="0.25">
      <c r="A3124" s="4" t="s">
        <v>6239</v>
      </c>
      <c r="B3124" s="5">
        <v>1.7999999999999999E-2</v>
      </c>
      <c r="C3124" s="4">
        <v>-0.37359759999999997</v>
      </c>
      <c r="D3124" s="4" t="s">
        <v>6240</v>
      </c>
    </row>
    <row r="3125" spans="1:4" x14ac:dyDescent="0.25">
      <c r="A3125" s="4" t="s">
        <v>6241</v>
      </c>
      <c r="B3125" s="5">
        <v>1.8100000000000002E-2</v>
      </c>
      <c r="C3125" s="4">
        <v>0.1806246</v>
      </c>
      <c r="D3125" s="4" t="s">
        <v>6242</v>
      </c>
    </row>
    <row r="3126" spans="1:4" x14ac:dyDescent="0.25">
      <c r="A3126" s="4" t="s">
        <v>6243</v>
      </c>
      <c r="B3126" s="5">
        <v>1.8100000000000002E-2</v>
      </c>
      <c r="C3126" s="4">
        <v>0.3034036</v>
      </c>
      <c r="D3126" s="4" t="s">
        <v>6244</v>
      </c>
    </row>
    <row r="3127" spans="1:4" x14ac:dyDescent="0.25">
      <c r="A3127" s="4" t="s">
        <v>6245</v>
      </c>
      <c r="B3127" s="5">
        <v>1.8100000000000002E-2</v>
      </c>
      <c r="C3127" s="4">
        <v>0.20153460000000001</v>
      </c>
      <c r="D3127" s="4" t="s">
        <v>6246</v>
      </c>
    </row>
    <row r="3128" spans="1:4" x14ac:dyDescent="0.25">
      <c r="A3128" s="4" t="s">
        <v>6247</v>
      </c>
      <c r="B3128" s="5">
        <v>1.8100000000000002E-2</v>
      </c>
      <c r="C3128" s="4">
        <v>0.1103056</v>
      </c>
      <c r="D3128" s="4" t="s">
        <v>6248</v>
      </c>
    </row>
    <row r="3129" spans="1:4" x14ac:dyDescent="0.25">
      <c r="A3129" s="4" t="s">
        <v>6249</v>
      </c>
      <c r="B3129" s="5">
        <v>1.8100000000000002E-2</v>
      </c>
      <c r="C3129" s="4">
        <v>0.43216080000000001</v>
      </c>
      <c r="D3129" s="4" t="s">
        <v>6250</v>
      </c>
    </row>
    <row r="3130" spans="1:4" x14ac:dyDescent="0.25">
      <c r="A3130" s="4" t="s">
        <v>6251</v>
      </c>
      <c r="B3130" s="5">
        <v>1.8100000000000002E-2</v>
      </c>
      <c r="C3130" s="4">
        <v>-0.27491520000000003</v>
      </c>
      <c r="D3130" s="4" t="s">
        <v>6252</v>
      </c>
    </row>
    <row r="3131" spans="1:4" x14ac:dyDescent="0.25">
      <c r="A3131" s="4" t="s">
        <v>6253</v>
      </c>
      <c r="B3131" s="5">
        <v>1.8100000000000002E-2</v>
      </c>
      <c r="C3131" s="4">
        <v>-0.37090679999999998</v>
      </c>
      <c r="D3131" s="4" t="s">
        <v>6254</v>
      </c>
    </row>
    <row r="3132" spans="1:4" x14ac:dyDescent="0.25">
      <c r="A3132" s="4" t="s">
        <v>6255</v>
      </c>
      <c r="B3132" s="5">
        <v>1.8100000000000002E-2</v>
      </c>
      <c r="C3132" s="4">
        <v>-0.70566079999999998</v>
      </c>
      <c r="D3132" s="4" t="s">
        <v>6256</v>
      </c>
    </row>
    <row r="3133" spans="1:4" x14ac:dyDescent="0.25">
      <c r="A3133" s="4" t="s">
        <v>6257</v>
      </c>
      <c r="B3133" s="5">
        <v>1.8200000000000001E-2</v>
      </c>
      <c r="C3133" s="4">
        <v>-0.1318415</v>
      </c>
      <c r="D3133" s="4" t="s">
        <v>6258</v>
      </c>
    </row>
    <row r="3134" spans="1:4" x14ac:dyDescent="0.25">
      <c r="A3134" s="4" t="s">
        <v>6259</v>
      </c>
      <c r="B3134" s="5">
        <v>1.8200000000000001E-2</v>
      </c>
      <c r="C3134" s="4">
        <v>0.47791260000000002</v>
      </c>
      <c r="D3134" s="4" t="s">
        <v>6260</v>
      </c>
    </row>
    <row r="3135" spans="1:4" x14ac:dyDescent="0.25">
      <c r="A3135" s="4" t="s">
        <v>6261</v>
      </c>
      <c r="B3135" s="5">
        <v>1.8200000000000001E-2</v>
      </c>
      <c r="C3135" s="4">
        <v>0.1612933</v>
      </c>
      <c r="D3135" s="4" t="s">
        <v>6262</v>
      </c>
    </row>
    <row r="3136" spans="1:4" x14ac:dyDescent="0.25">
      <c r="A3136" s="4" t="s">
        <v>6263</v>
      </c>
      <c r="B3136" s="5">
        <v>1.8200000000000001E-2</v>
      </c>
      <c r="C3136" s="4">
        <v>0.20002239999999999</v>
      </c>
      <c r="D3136" s="4" t="s">
        <v>6264</v>
      </c>
    </row>
    <row r="3137" spans="1:4" x14ac:dyDescent="0.25">
      <c r="A3137" s="4" t="s">
        <v>6265</v>
      </c>
      <c r="B3137" s="5">
        <v>1.8200000000000001E-2</v>
      </c>
      <c r="C3137" s="4">
        <v>-0.22363759999999999</v>
      </c>
      <c r="D3137" s="4" t="s">
        <v>6266</v>
      </c>
    </row>
    <row r="3138" spans="1:4" x14ac:dyDescent="0.25">
      <c r="A3138" s="4" t="s">
        <v>6267</v>
      </c>
      <c r="B3138" s="5">
        <v>1.8200000000000001E-2</v>
      </c>
      <c r="C3138" s="4">
        <v>0.16501450000000001</v>
      </c>
      <c r="D3138" s="4" t="s">
        <v>6268</v>
      </c>
    </row>
    <row r="3139" spans="1:4" x14ac:dyDescent="0.25">
      <c r="A3139" s="4" t="s">
        <v>6269</v>
      </c>
      <c r="B3139" s="5">
        <v>1.8200000000000001E-2</v>
      </c>
      <c r="C3139" s="4">
        <v>0.26903120000000003</v>
      </c>
      <c r="D3139" s="4" t="s">
        <v>6270</v>
      </c>
    </row>
    <row r="3140" spans="1:4" x14ac:dyDescent="0.25">
      <c r="A3140" s="4" t="s">
        <v>6271</v>
      </c>
      <c r="B3140" s="5">
        <v>1.8200000000000001E-2</v>
      </c>
      <c r="C3140" s="4">
        <v>-0.26957100000000001</v>
      </c>
      <c r="D3140" s="4" t="s">
        <v>6272</v>
      </c>
    </row>
    <row r="3141" spans="1:4" x14ac:dyDescent="0.25">
      <c r="A3141" s="4" t="s">
        <v>6273</v>
      </c>
      <c r="B3141" s="5">
        <v>1.83E-2</v>
      </c>
      <c r="C3141" s="4">
        <v>-0.26765339999999999</v>
      </c>
      <c r="D3141" s="4" t="s">
        <v>6274</v>
      </c>
    </row>
    <row r="3142" spans="1:4" x14ac:dyDescent="0.25">
      <c r="A3142" s="4" t="s">
        <v>6275</v>
      </c>
      <c r="B3142" s="5">
        <v>1.83E-2</v>
      </c>
      <c r="C3142" s="4">
        <v>0.1168503</v>
      </c>
      <c r="D3142" s="4" t="s">
        <v>6276</v>
      </c>
    </row>
    <row r="3143" spans="1:4" x14ac:dyDescent="0.25">
      <c r="A3143" s="4" t="s">
        <v>6277</v>
      </c>
      <c r="B3143" s="5">
        <v>1.83E-2</v>
      </c>
      <c r="C3143" s="4">
        <v>0.30841180000000001</v>
      </c>
      <c r="D3143" s="4" t="s">
        <v>6278</v>
      </c>
    </row>
    <row r="3144" spans="1:4" x14ac:dyDescent="0.25">
      <c r="A3144" s="4" t="s">
        <v>6279</v>
      </c>
      <c r="B3144" s="5">
        <v>1.83E-2</v>
      </c>
      <c r="C3144" s="4">
        <v>0.168876</v>
      </c>
      <c r="D3144" s="4" t="s">
        <v>6280</v>
      </c>
    </row>
    <row r="3145" spans="1:4" x14ac:dyDescent="0.25">
      <c r="A3145" s="4" t="s">
        <v>6281</v>
      </c>
      <c r="B3145" s="5">
        <v>1.83E-2</v>
      </c>
      <c r="C3145" s="4">
        <v>-0.2701095</v>
      </c>
      <c r="D3145" s="4" t="s">
        <v>6282</v>
      </c>
    </row>
    <row r="3146" spans="1:4" x14ac:dyDescent="0.25">
      <c r="A3146" s="4" t="s">
        <v>6283</v>
      </c>
      <c r="B3146" s="5">
        <v>1.84E-2</v>
      </c>
      <c r="C3146" s="4">
        <v>-0.3018749</v>
      </c>
      <c r="D3146" s="4" t="s">
        <v>6284</v>
      </c>
    </row>
    <row r="3147" spans="1:4" x14ac:dyDescent="0.25">
      <c r="A3147" s="4" t="s">
        <v>6285</v>
      </c>
      <c r="B3147" s="5">
        <v>1.84E-2</v>
      </c>
      <c r="C3147" s="4">
        <v>0.14817179999999999</v>
      </c>
      <c r="D3147" s="4" t="s">
        <v>6286</v>
      </c>
    </row>
    <row r="3148" spans="1:4" x14ac:dyDescent="0.25">
      <c r="A3148" s="4" t="s">
        <v>6287</v>
      </c>
      <c r="B3148" s="5">
        <v>1.84E-2</v>
      </c>
      <c r="C3148" s="4">
        <v>-0.30804730000000002</v>
      </c>
      <c r="D3148" s="4" t="s">
        <v>6288</v>
      </c>
    </row>
    <row r="3149" spans="1:4" x14ac:dyDescent="0.25">
      <c r="A3149" s="4" t="s">
        <v>6289</v>
      </c>
      <c r="B3149" s="5">
        <v>1.84E-2</v>
      </c>
      <c r="C3149" s="4">
        <v>0.2120795</v>
      </c>
      <c r="D3149" s="4" t="s">
        <v>6290</v>
      </c>
    </row>
    <row r="3150" spans="1:4" x14ac:dyDescent="0.25">
      <c r="A3150" s="4" t="s">
        <v>6291</v>
      </c>
      <c r="B3150" s="5">
        <v>1.84E-2</v>
      </c>
      <c r="C3150" s="4">
        <v>0.1996319</v>
      </c>
      <c r="D3150" s="4" t="s">
        <v>6292</v>
      </c>
    </row>
    <row r="3151" spans="1:4" x14ac:dyDescent="0.25">
      <c r="A3151" s="4" t="s">
        <v>6293</v>
      </c>
      <c r="B3151" s="5">
        <v>1.8499999999999999E-2</v>
      </c>
      <c r="C3151" s="4">
        <v>0.21017</v>
      </c>
      <c r="D3151" s="4" t="s">
        <v>6294</v>
      </c>
    </row>
    <row r="3152" spans="1:4" x14ac:dyDescent="0.25">
      <c r="A3152" s="4" t="s">
        <v>6295</v>
      </c>
      <c r="B3152" s="5">
        <v>1.8499999999999999E-2</v>
      </c>
      <c r="C3152" s="4">
        <v>-0.37457600000000002</v>
      </c>
      <c r="D3152" s="4" t="s">
        <v>6296</v>
      </c>
    </row>
    <row r="3153" spans="1:4" x14ac:dyDescent="0.25">
      <c r="A3153" s="4" t="s">
        <v>6297</v>
      </c>
      <c r="B3153" s="5">
        <v>1.8499999999999999E-2</v>
      </c>
      <c r="C3153" s="4">
        <v>0.1450399</v>
      </c>
      <c r="D3153" s="4" t="s">
        <v>6298</v>
      </c>
    </row>
    <row r="3154" spans="1:4" x14ac:dyDescent="0.25">
      <c r="A3154" s="4" t="s">
        <v>6299</v>
      </c>
      <c r="B3154" s="5">
        <v>1.8599999999999998E-2</v>
      </c>
      <c r="C3154" s="4">
        <v>-0.2246764</v>
      </c>
      <c r="D3154" s="4" t="s">
        <v>6300</v>
      </c>
    </row>
    <row r="3155" spans="1:4" x14ac:dyDescent="0.25">
      <c r="A3155" s="4" t="s">
        <v>6301</v>
      </c>
      <c r="B3155" s="5">
        <v>1.8599999999999998E-2</v>
      </c>
      <c r="C3155" s="4">
        <v>-0.19753609999999999</v>
      </c>
      <c r="D3155" s="4" t="s">
        <v>6302</v>
      </c>
    </row>
    <row r="3156" spans="1:4" x14ac:dyDescent="0.25">
      <c r="A3156" s="4" t="s">
        <v>6303</v>
      </c>
      <c r="B3156" s="5">
        <v>1.8599999999999998E-2</v>
      </c>
      <c r="C3156" s="4">
        <v>-0.41536339999999999</v>
      </c>
      <c r="D3156" s="4" t="s">
        <v>6304</v>
      </c>
    </row>
    <row r="3157" spans="1:4" x14ac:dyDescent="0.25">
      <c r="A3157" s="4" t="s">
        <v>6305</v>
      </c>
      <c r="B3157" s="5">
        <v>1.8599999999999998E-2</v>
      </c>
      <c r="C3157" s="4">
        <v>0.42284480000000002</v>
      </c>
      <c r="D3157" s="4" t="s">
        <v>6306</v>
      </c>
    </row>
    <row r="3158" spans="1:4" x14ac:dyDescent="0.25">
      <c r="A3158" s="4" t="s">
        <v>6307</v>
      </c>
      <c r="B3158" s="5">
        <v>1.8599999999999998E-2</v>
      </c>
      <c r="C3158" s="4">
        <v>-0.3203143</v>
      </c>
      <c r="D3158" s="4" t="s">
        <v>6308</v>
      </c>
    </row>
    <row r="3159" spans="1:4" x14ac:dyDescent="0.25">
      <c r="A3159" s="4" t="s">
        <v>6309</v>
      </c>
      <c r="B3159" s="5">
        <v>1.8599999999999998E-2</v>
      </c>
      <c r="C3159" s="4">
        <v>0.23045689999999999</v>
      </c>
      <c r="D3159" s="4" t="s">
        <v>6310</v>
      </c>
    </row>
    <row r="3160" spans="1:4" x14ac:dyDescent="0.25">
      <c r="A3160" s="4" t="s">
        <v>6311</v>
      </c>
      <c r="B3160" s="5">
        <v>1.8700000000000001E-2</v>
      </c>
      <c r="C3160" s="4">
        <v>-0.22862109999999999</v>
      </c>
      <c r="D3160" s="4" t="s">
        <v>6312</v>
      </c>
    </row>
    <row r="3161" spans="1:4" x14ac:dyDescent="0.25">
      <c r="A3161" s="4" t="s">
        <v>6313</v>
      </c>
      <c r="B3161" s="5">
        <v>1.8700000000000001E-2</v>
      </c>
      <c r="C3161" s="4">
        <v>0.34570469999999998</v>
      </c>
      <c r="D3161" s="4" t="s">
        <v>6314</v>
      </c>
    </row>
    <row r="3162" spans="1:4" x14ac:dyDescent="0.25">
      <c r="A3162" s="4" t="s">
        <v>6315</v>
      </c>
      <c r="B3162" s="5">
        <v>1.8700000000000001E-2</v>
      </c>
      <c r="C3162" s="4">
        <v>0.1896515</v>
      </c>
      <c r="D3162" s="4" t="s">
        <v>6316</v>
      </c>
    </row>
    <row r="3163" spans="1:4" x14ac:dyDescent="0.25">
      <c r="A3163" s="4" t="s">
        <v>6317</v>
      </c>
      <c r="B3163" s="5">
        <v>1.8700000000000001E-2</v>
      </c>
      <c r="C3163" s="4">
        <v>0.24157490000000001</v>
      </c>
      <c r="D3163" s="4" t="s">
        <v>6318</v>
      </c>
    </row>
    <row r="3164" spans="1:4" x14ac:dyDescent="0.25">
      <c r="A3164" s="4" t="s">
        <v>6319</v>
      </c>
      <c r="B3164" s="5">
        <v>1.8700000000000001E-2</v>
      </c>
      <c r="C3164" s="4">
        <v>-0.25224039999999998</v>
      </c>
      <c r="D3164" s="4" t="s">
        <v>6320</v>
      </c>
    </row>
    <row r="3165" spans="1:4" x14ac:dyDescent="0.25">
      <c r="A3165" s="4" t="s">
        <v>6321</v>
      </c>
      <c r="B3165" s="5">
        <v>1.8700000000000001E-2</v>
      </c>
      <c r="C3165" s="4">
        <v>0.45327400000000001</v>
      </c>
      <c r="D3165" s="4" t="s">
        <v>6322</v>
      </c>
    </row>
    <row r="3166" spans="1:4" x14ac:dyDescent="0.25">
      <c r="A3166" s="4" t="s">
        <v>6323</v>
      </c>
      <c r="B3166" s="5">
        <v>1.8800000000000001E-2</v>
      </c>
      <c r="C3166" s="4">
        <v>0.1813611</v>
      </c>
      <c r="D3166" s="4" t="s">
        <v>6324</v>
      </c>
    </row>
    <row r="3167" spans="1:4" x14ac:dyDescent="0.25">
      <c r="A3167" s="4" t="s">
        <v>6325</v>
      </c>
      <c r="B3167" s="5">
        <v>1.8800000000000001E-2</v>
      </c>
      <c r="C3167" s="4">
        <v>-0.1980208</v>
      </c>
      <c r="D3167" s="4" t="s">
        <v>6326</v>
      </c>
    </row>
    <row r="3168" spans="1:4" x14ac:dyDescent="0.25">
      <c r="A3168" s="4" t="s">
        <v>6327</v>
      </c>
      <c r="B3168" s="5">
        <v>1.8800000000000001E-2</v>
      </c>
      <c r="C3168" s="4">
        <v>0.63342560000000003</v>
      </c>
      <c r="D3168" s="4" t="s">
        <v>6328</v>
      </c>
    </row>
    <row r="3169" spans="1:4" x14ac:dyDescent="0.25">
      <c r="A3169" s="4" t="s">
        <v>6329</v>
      </c>
      <c r="B3169" s="5">
        <v>1.8800000000000001E-2</v>
      </c>
      <c r="C3169" s="4">
        <v>-0.30244690000000002</v>
      </c>
      <c r="D3169" s="4" t="s">
        <v>6330</v>
      </c>
    </row>
    <row r="3170" spans="1:4" x14ac:dyDescent="0.25">
      <c r="A3170" s="4" t="s">
        <v>6331</v>
      </c>
      <c r="B3170" s="5">
        <v>1.8800000000000001E-2</v>
      </c>
      <c r="C3170" s="4">
        <v>0.18692120000000001</v>
      </c>
      <c r="D3170" s="4" t="s">
        <v>6332</v>
      </c>
    </row>
    <row r="3171" spans="1:4" x14ac:dyDescent="0.25">
      <c r="A3171" s="4" t="s">
        <v>6333</v>
      </c>
      <c r="B3171" s="5">
        <v>1.8800000000000001E-2</v>
      </c>
      <c r="C3171" s="4">
        <v>-0.18754680000000001</v>
      </c>
      <c r="D3171" s="4" t="s">
        <v>6334</v>
      </c>
    </row>
    <row r="3172" spans="1:4" x14ac:dyDescent="0.25">
      <c r="A3172" s="4" t="s">
        <v>6335</v>
      </c>
      <c r="B3172" s="5">
        <v>1.89E-2</v>
      </c>
      <c r="C3172" s="4">
        <v>-0.15248419999999999</v>
      </c>
      <c r="D3172" s="4" t="s">
        <v>6336</v>
      </c>
    </row>
    <row r="3173" spans="1:4" x14ac:dyDescent="0.25">
      <c r="A3173" s="4" t="s">
        <v>6337</v>
      </c>
      <c r="B3173" s="5">
        <v>1.89E-2</v>
      </c>
      <c r="C3173" s="4">
        <v>-0.3168975</v>
      </c>
      <c r="D3173" s="4" t="s">
        <v>6338</v>
      </c>
    </row>
    <row r="3174" spans="1:4" x14ac:dyDescent="0.25">
      <c r="A3174" s="4" t="s">
        <v>6339</v>
      </c>
      <c r="B3174" s="5">
        <v>1.89E-2</v>
      </c>
      <c r="C3174" s="4">
        <v>0.23034969999999999</v>
      </c>
      <c r="D3174" s="4" t="s">
        <v>6340</v>
      </c>
    </row>
    <row r="3175" spans="1:4" x14ac:dyDescent="0.25">
      <c r="A3175" s="4" t="s">
        <v>6341</v>
      </c>
      <c r="B3175" s="5">
        <v>1.89E-2</v>
      </c>
      <c r="C3175" s="4">
        <v>0.30351210000000001</v>
      </c>
      <c r="D3175" s="4" t="s">
        <v>6342</v>
      </c>
    </row>
    <row r="3176" spans="1:4" x14ac:dyDescent="0.25">
      <c r="A3176" s="4" t="s">
        <v>6343</v>
      </c>
      <c r="B3176" s="5">
        <v>1.89E-2</v>
      </c>
      <c r="C3176" s="4">
        <v>0.1779839</v>
      </c>
      <c r="D3176" s="4" t="s">
        <v>6344</v>
      </c>
    </row>
    <row r="3177" spans="1:4" x14ac:dyDescent="0.25">
      <c r="A3177" s="4" t="s">
        <v>6345</v>
      </c>
      <c r="B3177" s="5">
        <v>1.89E-2</v>
      </c>
      <c r="C3177" s="4">
        <v>0.2014272</v>
      </c>
      <c r="D3177" s="4" t="s">
        <v>6346</v>
      </c>
    </row>
    <row r="3178" spans="1:4" x14ac:dyDescent="0.25">
      <c r="A3178" s="4" t="s">
        <v>6347</v>
      </c>
      <c r="B3178" s="5">
        <v>1.89E-2</v>
      </c>
      <c r="C3178" s="4">
        <v>-0.27278960000000002</v>
      </c>
      <c r="D3178" s="4" t="s">
        <v>6348</v>
      </c>
    </row>
    <row r="3179" spans="1:4" x14ac:dyDescent="0.25">
      <c r="A3179" s="4" t="s">
        <v>6349</v>
      </c>
      <c r="B3179" s="5">
        <v>1.89E-2</v>
      </c>
      <c r="C3179" s="4">
        <v>0.16528029999999999</v>
      </c>
      <c r="D3179" s="4" t="s">
        <v>6350</v>
      </c>
    </row>
    <row r="3180" spans="1:4" x14ac:dyDescent="0.25">
      <c r="A3180" s="4" t="s">
        <v>6351</v>
      </c>
      <c r="B3180" s="5">
        <v>1.89E-2</v>
      </c>
      <c r="C3180" s="4">
        <v>-0.3604234</v>
      </c>
      <c r="D3180" s="4" t="s">
        <v>6352</v>
      </c>
    </row>
    <row r="3181" spans="1:4" x14ac:dyDescent="0.25">
      <c r="A3181" s="4" t="s">
        <v>6353</v>
      </c>
      <c r="B3181" s="5">
        <v>1.9E-2</v>
      </c>
      <c r="C3181" s="4">
        <v>-0.39280619999999999</v>
      </c>
      <c r="D3181" s="4" t="s">
        <v>6354</v>
      </c>
    </row>
    <row r="3182" spans="1:4" x14ac:dyDescent="0.25">
      <c r="A3182" s="4" t="s">
        <v>6355</v>
      </c>
      <c r="B3182" s="5">
        <v>1.9E-2</v>
      </c>
      <c r="C3182" s="4">
        <v>-0.31197520000000001</v>
      </c>
      <c r="D3182" s="4" t="s">
        <v>6356</v>
      </c>
    </row>
    <row r="3183" spans="1:4" x14ac:dyDescent="0.25">
      <c r="A3183" s="4" t="s">
        <v>6357</v>
      </c>
      <c r="B3183" s="5">
        <v>1.9E-2</v>
      </c>
      <c r="C3183" s="4">
        <v>0.20359859999999999</v>
      </c>
      <c r="D3183" s="4" t="s">
        <v>6358</v>
      </c>
    </row>
    <row r="3184" spans="1:4" x14ac:dyDescent="0.25">
      <c r="A3184" s="4" t="s">
        <v>6359</v>
      </c>
      <c r="B3184" s="5">
        <v>1.9E-2</v>
      </c>
      <c r="C3184" s="4">
        <v>0.21867790000000001</v>
      </c>
      <c r="D3184" s="4" t="s">
        <v>6360</v>
      </c>
    </row>
    <row r="3185" spans="1:4" x14ac:dyDescent="0.25">
      <c r="A3185" s="4" t="s">
        <v>6361</v>
      </c>
      <c r="B3185" s="5">
        <v>1.9E-2</v>
      </c>
      <c r="C3185" s="4">
        <v>0.36827690000000002</v>
      </c>
      <c r="D3185" s="4" t="s">
        <v>6362</v>
      </c>
    </row>
    <row r="3186" spans="1:4" x14ac:dyDescent="0.25">
      <c r="A3186" s="4" t="s">
        <v>6363</v>
      </c>
      <c r="B3186" s="5">
        <v>1.9E-2</v>
      </c>
      <c r="C3186" s="4">
        <v>0.17792749999999999</v>
      </c>
      <c r="D3186" s="4" t="s">
        <v>6364</v>
      </c>
    </row>
    <row r="3187" spans="1:4" x14ac:dyDescent="0.25">
      <c r="A3187" s="4" t="s">
        <v>6365</v>
      </c>
      <c r="B3187" s="5">
        <v>1.9E-2</v>
      </c>
      <c r="C3187" s="4">
        <v>-0.53189129999999996</v>
      </c>
      <c r="D3187" s="4" t="s">
        <v>6366</v>
      </c>
    </row>
    <row r="3188" spans="1:4" x14ac:dyDescent="0.25">
      <c r="A3188" s="4" t="s">
        <v>6367</v>
      </c>
      <c r="B3188" s="5">
        <v>1.9099999999999999E-2</v>
      </c>
      <c r="C3188" s="4">
        <v>0.38510489999999997</v>
      </c>
      <c r="D3188" s="4" t="s">
        <v>6368</v>
      </c>
    </row>
    <row r="3189" spans="1:4" x14ac:dyDescent="0.25">
      <c r="A3189" s="4" t="s">
        <v>6369</v>
      </c>
      <c r="B3189" s="5">
        <v>1.9099999999999999E-2</v>
      </c>
      <c r="C3189" s="4">
        <v>0.1983036</v>
      </c>
      <c r="D3189" s="4" t="s">
        <v>6370</v>
      </c>
    </row>
    <row r="3190" spans="1:4" x14ac:dyDescent="0.25">
      <c r="A3190" s="4" t="s">
        <v>6371</v>
      </c>
      <c r="B3190" s="5">
        <v>1.9099999999999999E-2</v>
      </c>
      <c r="C3190" s="4">
        <v>-0.61393319999999996</v>
      </c>
      <c r="D3190" s="4" t="s">
        <v>6372</v>
      </c>
    </row>
    <row r="3191" spans="1:4" x14ac:dyDescent="0.25">
      <c r="A3191" s="4" t="s">
        <v>6373</v>
      </c>
      <c r="B3191" s="5">
        <v>1.9099999999999999E-2</v>
      </c>
      <c r="C3191" s="4">
        <v>-0.210261</v>
      </c>
      <c r="D3191" s="4" t="s">
        <v>6374</v>
      </c>
    </row>
    <row r="3192" spans="1:4" x14ac:dyDescent="0.25">
      <c r="A3192" s="4" t="s">
        <v>6375</v>
      </c>
      <c r="B3192" s="5">
        <v>1.9099999999999999E-2</v>
      </c>
      <c r="C3192" s="4">
        <v>-0.1718914</v>
      </c>
      <c r="D3192" s="4" t="s">
        <v>6376</v>
      </c>
    </row>
    <row r="3193" spans="1:4" x14ac:dyDescent="0.25">
      <c r="A3193" s="4" t="s">
        <v>6377</v>
      </c>
      <c r="B3193" s="5">
        <v>1.9099999999999999E-2</v>
      </c>
      <c r="C3193" s="4">
        <v>0.28235589999999999</v>
      </c>
      <c r="D3193" s="4" t="s">
        <v>6378</v>
      </c>
    </row>
    <row r="3194" spans="1:4" x14ac:dyDescent="0.25">
      <c r="A3194" s="4" t="s">
        <v>6379</v>
      </c>
      <c r="B3194" s="5">
        <v>1.9099999999999999E-2</v>
      </c>
      <c r="C3194" s="4">
        <v>0.1503438</v>
      </c>
      <c r="D3194" s="4" t="s">
        <v>6380</v>
      </c>
    </row>
    <row r="3195" spans="1:4" x14ac:dyDescent="0.25">
      <c r="A3195" s="4" t="s">
        <v>6381</v>
      </c>
      <c r="B3195" s="5">
        <v>1.9199999999999998E-2</v>
      </c>
      <c r="C3195" s="4">
        <v>0.33149190000000001</v>
      </c>
      <c r="D3195" s="4" t="s">
        <v>6382</v>
      </c>
    </row>
    <row r="3196" spans="1:4" x14ac:dyDescent="0.25">
      <c r="A3196" s="4" t="s">
        <v>6383</v>
      </c>
      <c r="B3196" s="5">
        <v>1.9199999999999998E-2</v>
      </c>
      <c r="C3196" s="4">
        <v>-0.1891736</v>
      </c>
      <c r="D3196" s="4" t="s">
        <v>6384</v>
      </c>
    </row>
    <row r="3197" spans="1:4" x14ac:dyDescent="0.25">
      <c r="A3197" s="4" t="s">
        <v>6385</v>
      </c>
      <c r="B3197" s="5">
        <v>1.9199999999999998E-2</v>
      </c>
      <c r="C3197" s="4">
        <v>-0.29786279999999998</v>
      </c>
      <c r="D3197" s="4" t="s">
        <v>6386</v>
      </c>
    </row>
    <row r="3198" spans="1:4" x14ac:dyDescent="0.25">
      <c r="A3198" s="4" t="s">
        <v>6387</v>
      </c>
      <c r="B3198" s="5">
        <v>1.9199999999999998E-2</v>
      </c>
      <c r="C3198" s="4">
        <v>0.27005800000000002</v>
      </c>
      <c r="D3198" s="4" t="s">
        <v>6388</v>
      </c>
    </row>
    <row r="3199" spans="1:4" x14ac:dyDescent="0.25">
      <c r="A3199" s="4" t="s">
        <v>6389</v>
      </c>
      <c r="B3199" s="5">
        <v>1.9199999999999998E-2</v>
      </c>
      <c r="C3199" s="4">
        <v>-0.194269</v>
      </c>
      <c r="D3199" s="4" t="s">
        <v>6390</v>
      </c>
    </row>
    <row r="3200" spans="1:4" x14ac:dyDescent="0.25">
      <c r="A3200" s="4" t="s">
        <v>6391</v>
      </c>
      <c r="B3200" s="5">
        <v>1.9199999999999998E-2</v>
      </c>
      <c r="C3200" s="4">
        <v>0.1278628</v>
      </c>
      <c r="D3200" s="4" t="s">
        <v>6392</v>
      </c>
    </row>
    <row r="3201" spans="1:4" x14ac:dyDescent="0.25">
      <c r="A3201" s="4" t="s">
        <v>6393</v>
      </c>
      <c r="B3201" s="5">
        <v>1.9300000000000001E-2</v>
      </c>
      <c r="C3201" s="4">
        <v>0.1299121</v>
      </c>
      <c r="D3201" s="4" t="s">
        <v>6394</v>
      </c>
    </row>
    <row r="3202" spans="1:4" x14ac:dyDescent="0.25">
      <c r="A3202" s="4" t="s">
        <v>6395</v>
      </c>
      <c r="B3202" s="5">
        <v>1.9300000000000001E-2</v>
      </c>
      <c r="C3202" s="4">
        <v>0.22021089999999999</v>
      </c>
      <c r="D3202" s="4" t="s">
        <v>6396</v>
      </c>
    </row>
    <row r="3203" spans="1:4" x14ac:dyDescent="0.25">
      <c r="A3203" s="4" t="s">
        <v>6397</v>
      </c>
      <c r="B3203" s="5">
        <v>1.9300000000000001E-2</v>
      </c>
      <c r="C3203" s="4">
        <v>-0.29604009999999997</v>
      </c>
      <c r="D3203" s="4" t="s">
        <v>6398</v>
      </c>
    </row>
    <row r="3204" spans="1:4" x14ac:dyDescent="0.25">
      <c r="A3204" s="4" t="s">
        <v>6399</v>
      </c>
      <c r="B3204" s="5">
        <v>1.9300000000000001E-2</v>
      </c>
      <c r="C3204" s="4">
        <v>0.31451249999999997</v>
      </c>
      <c r="D3204" s="4" t="s">
        <v>6400</v>
      </c>
    </row>
    <row r="3205" spans="1:4" x14ac:dyDescent="0.25">
      <c r="A3205" s="4" t="s">
        <v>6401</v>
      </c>
      <c r="B3205" s="5">
        <v>1.9300000000000001E-2</v>
      </c>
      <c r="C3205" s="4">
        <v>0.19489580000000001</v>
      </c>
      <c r="D3205" s="4" t="s">
        <v>6402</v>
      </c>
    </row>
    <row r="3206" spans="1:4" x14ac:dyDescent="0.25">
      <c r="A3206" s="4" t="s">
        <v>6403</v>
      </c>
      <c r="B3206" s="5">
        <v>1.9300000000000001E-2</v>
      </c>
      <c r="C3206" s="4">
        <v>0.82081700000000002</v>
      </c>
      <c r="D3206" s="4" t="s">
        <v>6404</v>
      </c>
    </row>
    <row r="3207" spans="1:4" x14ac:dyDescent="0.25">
      <c r="A3207" s="4" t="s">
        <v>6405</v>
      </c>
      <c r="B3207" s="5">
        <v>1.9400000000000001E-2</v>
      </c>
      <c r="C3207" s="4">
        <v>0.18570819999999999</v>
      </c>
      <c r="D3207" s="4" t="s">
        <v>6406</v>
      </c>
    </row>
    <row r="3208" spans="1:4" x14ac:dyDescent="0.25">
      <c r="A3208" s="4" t="s">
        <v>6407</v>
      </c>
      <c r="B3208" s="5">
        <v>1.9400000000000001E-2</v>
      </c>
      <c r="C3208" s="4">
        <v>0.25989000000000001</v>
      </c>
      <c r="D3208" s="4" t="s">
        <v>6408</v>
      </c>
    </row>
    <row r="3209" spans="1:4" x14ac:dyDescent="0.25">
      <c r="A3209" s="4" t="s">
        <v>6409</v>
      </c>
      <c r="B3209" s="5">
        <v>1.9400000000000001E-2</v>
      </c>
      <c r="C3209" s="4">
        <v>-0.25807150000000001</v>
      </c>
      <c r="D3209" s="4" t="s">
        <v>6410</v>
      </c>
    </row>
    <row r="3210" spans="1:4" x14ac:dyDescent="0.25">
      <c r="A3210" s="4" t="s">
        <v>6411</v>
      </c>
      <c r="B3210" s="5">
        <v>1.9400000000000001E-2</v>
      </c>
      <c r="C3210" s="4">
        <v>0.15763369999999999</v>
      </c>
      <c r="D3210" s="4" t="s">
        <v>6412</v>
      </c>
    </row>
    <row r="3211" spans="1:4" x14ac:dyDescent="0.25">
      <c r="A3211" s="4" t="s">
        <v>6413</v>
      </c>
      <c r="B3211" s="5">
        <v>1.9400000000000001E-2</v>
      </c>
      <c r="C3211" s="4">
        <v>0.19465489999999999</v>
      </c>
      <c r="D3211" s="4" t="s">
        <v>6414</v>
      </c>
    </row>
    <row r="3212" spans="1:4" x14ac:dyDescent="0.25">
      <c r="A3212" s="4" t="s">
        <v>6415</v>
      </c>
      <c r="B3212" s="5">
        <v>1.9400000000000001E-2</v>
      </c>
      <c r="C3212" s="4">
        <v>-0.5453171</v>
      </c>
      <c r="D3212" s="4" t="s">
        <v>6416</v>
      </c>
    </row>
    <row r="3213" spans="1:4" x14ac:dyDescent="0.25">
      <c r="A3213" s="4" t="s">
        <v>6417</v>
      </c>
      <c r="B3213" s="5">
        <v>1.9400000000000001E-2</v>
      </c>
      <c r="C3213" s="4">
        <v>0.38040079999999998</v>
      </c>
      <c r="D3213" s="4" t="s">
        <v>6418</v>
      </c>
    </row>
    <row r="3214" spans="1:4" x14ac:dyDescent="0.25">
      <c r="A3214" s="4" t="s">
        <v>6419</v>
      </c>
      <c r="B3214" s="5">
        <v>1.9400000000000001E-2</v>
      </c>
      <c r="C3214" s="4">
        <v>0.1113595</v>
      </c>
      <c r="D3214" s="4" t="s">
        <v>6420</v>
      </c>
    </row>
    <row r="3215" spans="1:4" x14ac:dyDescent="0.25">
      <c r="A3215" s="4" t="s">
        <v>6421</v>
      </c>
      <c r="B3215" s="5">
        <v>1.95E-2</v>
      </c>
      <c r="C3215" s="4">
        <v>-0.2858271</v>
      </c>
      <c r="D3215" s="4" t="s">
        <v>6422</v>
      </c>
    </row>
    <row r="3216" spans="1:4" x14ac:dyDescent="0.25">
      <c r="A3216" s="4" t="s">
        <v>6423</v>
      </c>
      <c r="B3216" s="5">
        <v>1.95E-2</v>
      </c>
      <c r="C3216" s="4">
        <v>0.13393620000000001</v>
      </c>
      <c r="D3216" s="4" t="s">
        <v>6424</v>
      </c>
    </row>
    <row r="3217" spans="1:4" x14ac:dyDescent="0.25">
      <c r="A3217" s="4" t="s">
        <v>6425</v>
      </c>
      <c r="B3217" s="5">
        <v>1.95E-2</v>
      </c>
      <c r="C3217" s="4">
        <v>0.26015070000000001</v>
      </c>
      <c r="D3217" s="4" t="s">
        <v>6426</v>
      </c>
    </row>
    <row r="3218" spans="1:4" x14ac:dyDescent="0.25">
      <c r="A3218" s="4" t="s">
        <v>6427</v>
      </c>
      <c r="B3218" s="5">
        <v>1.9599999999999999E-2</v>
      </c>
      <c r="C3218" s="4">
        <v>-9.5715900000000007E-2</v>
      </c>
      <c r="D3218" s="4" t="s">
        <v>6428</v>
      </c>
    </row>
    <row r="3219" spans="1:4" x14ac:dyDescent="0.25">
      <c r="A3219" s="4" t="s">
        <v>6429</v>
      </c>
      <c r="B3219" s="5">
        <v>1.9599999999999999E-2</v>
      </c>
      <c r="C3219" s="4">
        <v>-0.39987289999999998</v>
      </c>
      <c r="D3219" s="4" t="s">
        <v>6430</v>
      </c>
    </row>
    <row r="3220" spans="1:4" x14ac:dyDescent="0.25">
      <c r="A3220" s="4" t="s">
        <v>6431</v>
      </c>
      <c r="B3220" s="5">
        <v>1.9599999999999999E-2</v>
      </c>
      <c r="C3220" s="4">
        <v>-0.2195809</v>
      </c>
      <c r="D3220" s="4" t="s">
        <v>6432</v>
      </c>
    </row>
    <row r="3221" spans="1:4" x14ac:dyDescent="0.25">
      <c r="A3221" s="4" t="s">
        <v>6433</v>
      </c>
      <c r="B3221" s="5">
        <v>1.9599999999999999E-2</v>
      </c>
      <c r="C3221" s="4">
        <v>0.26525290000000001</v>
      </c>
      <c r="D3221" s="4" t="s">
        <v>6434</v>
      </c>
    </row>
    <row r="3222" spans="1:4" x14ac:dyDescent="0.25">
      <c r="A3222" s="4" t="s">
        <v>6435</v>
      </c>
      <c r="B3222" s="5">
        <v>1.9599999999999999E-2</v>
      </c>
      <c r="C3222" s="4">
        <v>0.2145724</v>
      </c>
      <c r="D3222" s="4" t="s">
        <v>6436</v>
      </c>
    </row>
    <row r="3223" spans="1:4" x14ac:dyDescent="0.25">
      <c r="A3223" s="4" t="s">
        <v>6437</v>
      </c>
      <c r="B3223" s="5">
        <v>1.9599999999999999E-2</v>
      </c>
      <c r="C3223" s="4">
        <v>-0.21912619999999999</v>
      </c>
      <c r="D3223" s="4" t="s">
        <v>6438</v>
      </c>
    </row>
    <row r="3224" spans="1:4" x14ac:dyDescent="0.25">
      <c r="A3224" s="4" t="s">
        <v>6439</v>
      </c>
      <c r="B3224" s="5">
        <v>1.9599999999999999E-2</v>
      </c>
      <c r="C3224" s="4">
        <v>-0.50736700000000001</v>
      </c>
      <c r="D3224" s="4" t="s">
        <v>6440</v>
      </c>
    </row>
    <row r="3225" spans="1:4" x14ac:dyDescent="0.25">
      <c r="A3225" s="4" t="s">
        <v>6441</v>
      </c>
      <c r="B3225" s="5">
        <v>1.9599999999999999E-2</v>
      </c>
      <c r="C3225" s="4">
        <v>0.24793860000000001</v>
      </c>
      <c r="D3225" s="4" t="s">
        <v>6442</v>
      </c>
    </row>
    <row r="3226" spans="1:4" x14ac:dyDescent="0.25">
      <c r="A3226" s="4" t="s">
        <v>6443</v>
      </c>
      <c r="B3226" s="5">
        <v>1.9599999999999999E-2</v>
      </c>
      <c r="C3226" s="4">
        <v>0.1574429</v>
      </c>
      <c r="D3226" s="4" t="s">
        <v>6444</v>
      </c>
    </row>
    <row r="3227" spans="1:4" x14ac:dyDescent="0.25">
      <c r="A3227" s="4" t="s">
        <v>6445</v>
      </c>
      <c r="B3227" s="5">
        <v>1.9599999999999999E-2</v>
      </c>
      <c r="C3227" s="4">
        <v>0.23764370000000001</v>
      </c>
      <c r="D3227" s="4" t="s">
        <v>6446</v>
      </c>
    </row>
    <row r="3228" spans="1:4" x14ac:dyDescent="0.25">
      <c r="A3228" s="4" t="s">
        <v>6447</v>
      </c>
      <c r="B3228" s="5">
        <v>1.9599999999999999E-2</v>
      </c>
      <c r="C3228" s="4">
        <v>0.20370469999999999</v>
      </c>
      <c r="D3228" s="4" t="s">
        <v>6448</v>
      </c>
    </row>
    <row r="3229" spans="1:4" x14ac:dyDescent="0.25">
      <c r="A3229" s="4" t="s">
        <v>6449</v>
      </c>
      <c r="B3229" s="5">
        <v>1.9599999999999999E-2</v>
      </c>
      <c r="C3229" s="4">
        <v>0.22394330000000001</v>
      </c>
      <c r="D3229" s="4" t="s">
        <v>6450</v>
      </c>
    </row>
    <row r="3230" spans="1:4" x14ac:dyDescent="0.25">
      <c r="A3230" s="4" t="s">
        <v>6451</v>
      </c>
      <c r="B3230" s="5">
        <v>1.9699999999999999E-2</v>
      </c>
      <c r="C3230" s="4">
        <v>0.81360940000000004</v>
      </c>
      <c r="D3230" s="4" t="s">
        <v>6452</v>
      </c>
    </row>
    <row r="3231" spans="1:4" x14ac:dyDescent="0.25">
      <c r="A3231" s="4" t="s">
        <v>6453</v>
      </c>
      <c r="B3231" s="5">
        <v>1.9699999999999999E-2</v>
      </c>
      <c r="C3231" s="4">
        <v>0.1372584</v>
      </c>
      <c r="D3231" s="4" t="s">
        <v>6454</v>
      </c>
    </row>
    <row r="3232" spans="1:4" x14ac:dyDescent="0.25">
      <c r="A3232" s="4" t="s">
        <v>6455</v>
      </c>
      <c r="B3232" s="5">
        <v>1.9699999999999999E-2</v>
      </c>
      <c r="C3232" s="4">
        <v>-0.16479289999999999</v>
      </c>
      <c r="D3232" s="4" t="s">
        <v>6456</v>
      </c>
    </row>
    <row r="3233" spans="1:4" x14ac:dyDescent="0.25">
      <c r="A3233" s="4" t="s">
        <v>6457</v>
      </c>
      <c r="B3233" s="5">
        <v>1.9800000000000002E-2</v>
      </c>
      <c r="C3233" s="4">
        <v>-0.43723060000000002</v>
      </c>
      <c r="D3233" s="4" t="s">
        <v>6458</v>
      </c>
    </row>
    <row r="3234" spans="1:4" x14ac:dyDescent="0.25">
      <c r="A3234" s="4" t="s">
        <v>6459</v>
      </c>
      <c r="B3234" s="5">
        <v>1.9800000000000002E-2</v>
      </c>
      <c r="C3234" s="4">
        <v>-0.7078854</v>
      </c>
      <c r="D3234" s="4" t="s">
        <v>6460</v>
      </c>
    </row>
    <row r="3235" spans="1:4" x14ac:dyDescent="0.25">
      <c r="A3235" s="4" t="s">
        <v>6461</v>
      </c>
      <c r="B3235" s="5">
        <v>1.9800000000000002E-2</v>
      </c>
      <c r="C3235" s="4">
        <v>0.20006380000000001</v>
      </c>
      <c r="D3235" s="4" t="s">
        <v>6462</v>
      </c>
    </row>
    <row r="3236" spans="1:4" x14ac:dyDescent="0.25">
      <c r="A3236" s="4" t="s">
        <v>6463</v>
      </c>
      <c r="B3236" s="5">
        <v>1.9800000000000002E-2</v>
      </c>
      <c r="C3236" s="4">
        <v>0.21287420000000001</v>
      </c>
      <c r="D3236" s="4" t="s">
        <v>6464</v>
      </c>
    </row>
    <row r="3237" spans="1:4" x14ac:dyDescent="0.25">
      <c r="A3237" s="4" t="s">
        <v>6465</v>
      </c>
      <c r="B3237" s="5">
        <v>1.9900000000000001E-2</v>
      </c>
      <c r="C3237" s="4">
        <v>0.62338859999999996</v>
      </c>
      <c r="D3237" s="4" t="s">
        <v>6466</v>
      </c>
    </row>
    <row r="3238" spans="1:4" x14ac:dyDescent="0.25">
      <c r="A3238" s="4" t="s">
        <v>6467</v>
      </c>
      <c r="B3238" s="5">
        <v>1.9900000000000001E-2</v>
      </c>
      <c r="C3238" s="4">
        <v>-0.57540760000000002</v>
      </c>
      <c r="D3238" s="4" t="s">
        <v>6468</v>
      </c>
    </row>
    <row r="3239" spans="1:4" x14ac:dyDescent="0.25">
      <c r="A3239" s="4" t="s">
        <v>6469</v>
      </c>
      <c r="B3239" s="5">
        <v>1.9900000000000001E-2</v>
      </c>
      <c r="C3239" s="4">
        <v>0.25335289999999999</v>
      </c>
      <c r="D3239" s="4" t="s">
        <v>6470</v>
      </c>
    </row>
    <row r="3240" spans="1:4" x14ac:dyDescent="0.25">
      <c r="A3240" s="4" t="s">
        <v>6471</v>
      </c>
      <c r="B3240" s="5">
        <v>1.9900000000000001E-2</v>
      </c>
      <c r="C3240" s="4">
        <v>0.1243884</v>
      </c>
      <c r="D3240" s="4" t="s">
        <v>6472</v>
      </c>
    </row>
    <row r="3241" spans="1:4" x14ac:dyDescent="0.25">
      <c r="A3241" s="4" t="s">
        <v>6473</v>
      </c>
      <c r="B3241" s="5">
        <v>1.9900000000000001E-2</v>
      </c>
      <c r="C3241" s="4">
        <v>0.28285179999999999</v>
      </c>
      <c r="D3241" s="4" t="s">
        <v>6474</v>
      </c>
    </row>
    <row r="3242" spans="1:4" x14ac:dyDescent="0.25">
      <c r="A3242" s="4" t="s">
        <v>6475</v>
      </c>
      <c r="B3242" s="5">
        <v>0.02</v>
      </c>
      <c r="C3242" s="4">
        <v>-0.3126332</v>
      </c>
      <c r="D3242" s="4" t="s">
        <v>6476</v>
      </c>
    </row>
    <row r="3243" spans="1:4" x14ac:dyDescent="0.25">
      <c r="A3243" s="4" t="s">
        <v>6477</v>
      </c>
      <c r="B3243" s="5">
        <v>0.02</v>
      </c>
      <c r="C3243" s="4">
        <v>-0.3442559</v>
      </c>
      <c r="D3243" s="4" t="s">
        <v>6478</v>
      </c>
    </row>
    <row r="3244" spans="1:4" x14ac:dyDescent="0.25">
      <c r="A3244" s="4" t="s">
        <v>6479</v>
      </c>
      <c r="B3244" s="5">
        <v>0.02</v>
      </c>
      <c r="C3244" s="4">
        <v>-0.22469339999999999</v>
      </c>
      <c r="D3244" s="4" t="s">
        <v>6480</v>
      </c>
    </row>
    <row r="3245" spans="1:4" x14ac:dyDescent="0.25">
      <c r="A3245" s="4" t="s">
        <v>6481</v>
      </c>
      <c r="B3245" s="5">
        <v>0.02</v>
      </c>
      <c r="C3245" s="4">
        <v>-0.1852452</v>
      </c>
      <c r="D3245" s="4" t="s">
        <v>6482</v>
      </c>
    </row>
    <row r="3246" spans="1:4" x14ac:dyDescent="0.25">
      <c r="A3246" s="4" t="s">
        <v>6483</v>
      </c>
      <c r="B3246" s="5">
        <v>0.02</v>
      </c>
      <c r="C3246" s="4">
        <v>0.19028519999999999</v>
      </c>
      <c r="D3246" s="4" t="s">
        <v>6484</v>
      </c>
    </row>
    <row r="3247" spans="1:4" x14ac:dyDescent="0.25">
      <c r="A3247" s="4" t="s">
        <v>6485</v>
      </c>
      <c r="B3247" s="5">
        <v>0.02</v>
      </c>
      <c r="C3247" s="4">
        <v>0.19838410000000001</v>
      </c>
      <c r="D3247" s="4" t="s">
        <v>6486</v>
      </c>
    </row>
    <row r="3248" spans="1:4" x14ac:dyDescent="0.25">
      <c r="A3248" s="4" t="s">
        <v>6487</v>
      </c>
      <c r="B3248" s="5">
        <v>2.01E-2</v>
      </c>
      <c r="C3248" s="4">
        <v>0.225269</v>
      </c>
      <c r="D3248" s="4" t="s">
        <v>6488</v>
      </c>
    </row>
    <row r="3249" spans="1:4" x14ac:dyDescent="0.25">
      <c r="A3249" s="4" t="s">
        <v>6489</v>
      </c>
      <c r="B3249" s="5">
        <v>2.01E-2</v>
      </c>
      <c r="C3249" s="4">
        <v>-0.28209099999999998</v>
      </c>
      <c r="D3249" s="4" t="s">
        <v>6490</v>
      </c>
    </row>
    <row r="3250" spans="1:4" x14ac:dyDescent="0.25">
      <c r="A3250" s="4" t="s">
        <v>6491</v>
      </c>
      <c r="B3250" s="5">
        <v>2.01E-2</v>
      </c>
      <c r="C3250" s="4">
        <v>0.1843101</v>
      </c>
      <c r="D3250" s="4" t="s">
        <v>6492</v>
      </c>
    </row>
    <row r="3251" spans="1:4" x14ac:dyDescent="0.25">
      <c r="A3251" s="4" t="s">
        <v>6493</v>
      </c>
      <c r="B3251" s="5">
        <v>2.01E-2</v>
      </c>
      <c r="C3251" s="4">
        <v>0.1533716</v>
      </c>
      <c r="D3251" s="4" t="s">
        <v>6494</v>
      </c>
    </row>
    <row r="3252" spans="1:4" x14ac:dyDescent="0.25">
      <c r="A3252" s="4" t="s">
        <v>6495</v>
      </c>
      <c r="B3252" s="5">
        <v>2.01E-2</v>
      </c>
      <c r="C3252" s="4">
        <v>0.16359799999999999</v>
      </c>
      <c r="D3252" s="4" t="s">
        <v>6496</v>
      </c>
    </row>
    <row r="3253" spans="1:4" x14ac:dyDescent="0.25">
      <c r="A3253" s="4" t="s">
        <v>6497</v>
      </c>
      <c r="B3253" s="5">
        <v>2.01E-2</v>
      </c>
      <c r="C3253" s="4">
        <v>-0.36048210000000003</v>
      </c>
      <c r="D3253" s="4" t="s">
        <v>6498</v>
      </c>
    </row>
    <row r="3254" spans="1:4" x14ac:dyDescent="0.25">
      <c r="A3254" s="4" t="s">
        <v>6499</v>
      </c>
      <c r="B3254" s="5">
        <v>2.01E-2</v>
      </c>
      <c r="C3254" s="4">
        <v>-0.454961</v>
      </c>
      <c r="D3254" s="4" t="s">
        <v>6500</v>
      </c>
    </row>
    <row r="3255" spans="1:4" x14ac:dyDescent="0.25">
      <c r="A3255" s="4" t="s">
        <v>6501</v>
      </c>
      <c r="B3255" s="5">
        <v>2.01E-2</v>
      </c>
      <c r="C3255" s="4">
        <v>0.1720563</v>
      </c>
      <c r="D3255" s="4" t="s">
        <v>6502</v>
      </c>
    </row>
    <row r="3256" spans="1:4" x14ac:dyDescent="0.25">
      <c r="A3256" s="4" t="s">
        <v>6503</v>
      </c>
      <c r="B3256" s="5">
        <v>2.01E-2</v>
      </c>
      <c r="C3256" s="4">
        <v>0.1846759</v>
      </c>
      <c r="D3256" s="4" t="s">
        <v>6504</v>
      </c>
    </row>
    <row r="3257" spans="1:4" x14ac:dyDescent="0.25">
      <c r="A3257" s="4" t="s">
        <v>6505</v>
      </c>
      <c r="B3257" s="5">
        <v>2.01E-2</v>
      </c>
      <c r="C3257" s="4">
        <v>0.20620279999999999</v>
      </c>
      <c r="D3257" s="4" t="s">
        <v>6506</v>
      </c>
    </row>
    <row r="3258" spans="1:4" x14ac:dyDescent="0.25">
      <c r="A3258" s="4" t="s">
        <v>6507</v>
      </c>
      <c r="B3258" s="5">
        <v>2.0199999999999999E-2</v>
      </c>
      <c r="C3258" s="4">
        <v>-0.239649</v>
      </c>
      <c r="D3258" s="4" t="s">
        <v>6508</v>
      </c>
    </row>
    <row r="3259" spans="1:4" x14ac:dyDescent="0.25">
      <c r="A3259" s="4" t="s">
        <v>6509</v>
      </c>
      <c r="B3259" s="5">
        <v>2.0199999999999999E-2</v>
      </c>
      <c r="C3259" s="4">
        <v>0.28289730000000002</v>
      </c>
      <c r="D3259" s="4" t="s">
        <v>6510</v>
      </c>
    </row>
    <row r="3260" spans="1:4" x14ac:dyDescent="0.25">
      <c r="A3260" s="4" t="s">
        <v>6511</v>
      </c>
      <c r="B3260" s="5">
        <v>2.0199999999999999E-2</v>
      </c>
      <c r="C3260" s="4">
        <v>-0.1926387</v>
      </c>
      <c r="D3260" s="4" t="s">
        <v>6512</v>
      </c>
    </row>
    <row r="3261" spans="1:4" x14ac:dyDescent="0.25">
      <c r="A3261" s="4" t="s">
        <v>6513</v>
      </c>
      <c r="B3261" s="5">
        <v>2.0199999999999999E-2</v>
      </c>
      <c r="C3261" s="4">
        <v>-0.33747729999999998</v>
      </c>
      <c r="D3261" s="4" t="s">
        <v>6514</v>
      </c>
    </row>
    <row r="3262" spans="1:4" x14ac:dyDescent="0.25">
      <c r="A3262" s="4" t="s">
        <v>6515</v>
      </c>
      <c r="B3262" s="5">
        <v>2.0299999999999999E-2</v>
      </c>
      <c r="C3262" s="4">
        <v>-0.2405233</v>
      </c>
      <c r="D3262" s="4" t="s">
        <v>6516</v>
      </c>
    </row>
    <row r="3263" spans="1:4" x14ac:dyDescent="0.25">
      <c r="A3263" s="4" t="s">
        <v>6517</v>
      </c>
      <c r="B3263" s="5">
        <v>2.0299999999999999E-2</v>
      </c>
      <c r="C3263" s="4">
        <v>-0.22787209999999999</v>
      </c>
      <c r="D3263" s="4" t="s">
        <v>6518</v>
      </c>
    </row>
    <row r="3264" spans="1:4" x14ac:dyDescent="0.25">
      <c r="A3264" s="4" t="s">
        <v>6519</v>
      </c>
      <c r="B3264" s="5">
        <v>2.0299999999999999E-2</v>
      </c>
      <c r="C3264" s="4">
        <v>0.51586160000000003</v>
      </c>
      <c r="D3264" s="4" t="s">
        <v>6520</v>
      </c>
    </row>
    <row r="3265" spans="1:4" x14ac:dyDescent="0.25">
      <c r="A3265" s="4" t="s">
        <v>6521</v>
      </c>
      <c r="B3265" s="5">
        <v>2.0299999999999999E-2</v>
      </c>
      <c r="C3265" s="4">
        <v>0.16491529999999999</v>
      </c>
      <c r="D3265" s="4" t="s">
        <v>6522</v>
      </c>
    </row>
    <row r="3266" spans="1:4" x14ac:dyDescent="0.25">
      <c r="A3266" s="4" t="s">
        <v>6523</v>
      </c>
      <c r="B3266" s="5">
        <v>2.0400000000000001E-2</v>
      </c>
      <c r="C3266" s="4">
        <v>0.1155615</v>
      </c>
      <c r="D3266" s="4" t="s">
        <v>6524</v>
      </c>
    </row>
    <row r="3267" spans="1:4" x14ac:dyDescent="0.25">
      <c r="A3267" s="4" t="s">
        <v>6525</v>
      </c>
      <c r="B3267" s="5">
        <v>2.0400000000000001E-2</v>
      </c>
      <c r="C3267" s="4">
        <v>-0.3834612</v>
      </c>
      <c r="D3267" s="4" t="s">
        <v>6526</v>
      </c>
    </row>
    <row r="3268" spans="1:4" x14ac:dyDescent="0.25">
      <c r="A3268" s="4" t="s">
        <v>6527</v>
      </c>
      <c r="B3268" s="5">
        <v>2.0400000000000001E-2</v>
      </c>
      <c r="C3268" s="4">
        <v>-0.32952740000000003</v>
      </c>
      <c r="D3268" s="4" t="s">
        <v>6528</v>
      </c>
    </row>
    <row r="3269" spans="1:4" x14ac:dyDescent="0.25">
      <c r="A3269" s="4" t="s">
        <v>6529</v>
      </c>
      <c r="B3269" s="5">
        <v>2.0400000000000001E-2</v>
      </c>
      <c r="C3269" s="4">
        <v>0.3117317</v>
      </c>
      <c r="D3269" s="4" t="s">
        <v>6530</v>
      </c>
    </row>
    <row r="3270" spans="1:4" x14ac:dyDescent="0.25">
      <c r="A3270" s="4" t="s">
        <v>6531</v>
      </c>
      <c r="B3270" s="5">
        <v>2.0500000000000001E-2</v>
      </c>
      <c r="C3270" s="4">
        <v>0.2008916</v>
      </c>
      <c r="D3270" s="4" t="s">
        <v>6532</v>
      </c>
    </row>
    <row r="3271" spans="1:4" x14ac:dyDescent="0.25">
      <c r="A3271" s="4" t="s">
        <v>6533</v>
      </c>
      <c r="B3271" s="5">
        <v>2.0500000000000001E-2</v>
      </c>
      <c r="C3271" s="4">
        <v>-0.15496969999999999</v>
      </c>
      <c r="D3271" s="4" t="s">
        <v>6534</v>
      </c>
    </row>
    <row r="3272" spans="1:4" x14ac:dyDescent="0.25">
      <c r="A3272" s="4" t="s">
        <v>6535</v>
      </c>
      <c r="B3272" s="5">
        <v>2.0500000000000001E-2</v>
      </c>
      <c r="C3272" s="4">
        <v>0.4144679</v>
      </c>
      <c r="D3272" s="6">
        <v>39326</v>
      </c>
    </row>
    <row r="3273" spans="1:4" x14ac:dyDescent="0.25">
      <c r="A3273" s="4" t="s">
        <v>6536</v>
      </c>
      <c r="B3273" s="5">
        <v>2.0500000000000001E-2</v>
      </c>
      <c r="C3273" s="4">
        <v>0.20417840000000001</v>
      </c>
      <c r="D3273" s="4" t="s">
        <v>6537</v>
      </c>
    </row>
    <row r="3274" spans="1:4" x14ac:dyDescent="0.25">
      <c r="A3274" s="4" t="s">
        <v>6538</v>
      </c>
      <c r="B3274" s="5">
        <v>2.0500000000000001E-2</v>
      </c>
      <c r="C3274" s="4">
        <v>0.1495513</v>
      </c>
      <c r="D3274" s="4" t="s">
        <v>6539</v>
      </c>
    </row>
    <row r="3275" spans="1:4" x14ac:dyDescent="0.25">
      <c r="A3275" s="4" t="s">
        <v>6540</v>
      </c>
      <c r="B3275" s="5">
        <v>2.0500000000000001E-2</v>
      </c>
      <c r="C3275" s="4">
        <v>0.13653970000000001</v>
      </c>
      <c r="D3275" s="4" t="s">
        <v>6541</v>
      </c>
    </row>
    <row r="3276" spans="1:4" x14ac:dyDescent="0.25">
      <c r="A3276" s="4" t="s">
        <v>6542</v>
      </c>
      <c r="B3276" s="5">
        <v>2.0500000000000001E-2</v>
      </c>
      <c r="C3276" s="4">
        <v>0.17594940000000001</v>
      </c>
      <c r="D3276" s="4" t="s">
        <v>6543</v>
      </c>
    </row>
    <row r="3277" spans="1:4" x14ac:dyDescent="0.25">
      <c r="A3277" s="4" t="s">
        <v>6544</v>
      </c>
      <c r="B3277" s="5">
        <v>2.06E-2</v>
      </c>
      <c r="C3277" s="4">
        <v>0.2275827</v>
      </c>
      <c r="D3277" s="4" t="s">
        <v>6545</v>
      </c>
    </row>
    <row r="3278" spans="1:4" x14ac:dyDescent="0.25">
      <c r="A3278" s="4" t="s">
        <v>6546</v>
      </c>
      <c r="B3278" s="5">
        <v>2.06E-2</v>
      </c>
      <c r="C3278" s="4">
        <v>0.44361119999999998</v>
      </c>
      <c r="D3278" s="4" t="s">
        <v>6547</v>
      </c>
    </row>
    <row r="3279" spans="1:4" x14ac:dyDescent="0.25">
      <c r="A3279" s="4" t="s">
        <v>6548</v>
      </c>
      <c r="B3279" s="5">
        <v>2.06E-2</v>
      </c>
      <c r="C3279" s="4">
        <v>-0.623977</v>
      </c>
      <c r="D3279" s="4" t="s">
        <v>6549</v>
      </c>
    </row>
    <row r="3280" spans="1:4" x14ac:dyDescent="0.25">
      <c r="A3280" s="4" t="s">
        <v>6550</v>
      </c>
      <c r="B3280" s="5">
        <v>2.06E-2</v>
      </c>
      <c r="C3280" s="4">
        <v>0.1782222</v>
      </c>
      <c r="D3280" s="4" t="s">
        <v>6551</v>
      </c>
    </row>
    <row r="3281" spans="1:4" x14ac:dyDescent="0.25">
      <c r="A3281" s="4" t="s">
        <v>6552</v>
      </c>
      <c r="B3281" s="5">
        <v>2.06E-2</v>
      </c>
      <c r="C3281" s="4">
        <v>0.13213250000000001</v>
      </c>
      <c r="D3281" s="4" t="s">
        <v>6553</v>
      </c>
    </row>
    <row r="3282" spans="1:4" x14ac:dyDescent="0.25">
      <c r="A3282" s="4" t="s">
        <v>6554</v>
      </c>
      <c r="B3282" s="5">
        <v>2.07E-2</v>
      </c>
      <c r="C3282" s="4">
        <v>-0.21778069999999999</v>
      </c>
      <c r="D3282" s="4" t="s">
        <v>6555</v>
      </c>
    </row>
    <row r="3283" spans="1:4" x14ac:dyDescent="0.25">
      <c r="A3283" s="4" t="s">
        <v>6556</v>
      </c>
      <c r="B3283" s="5">
        <v>2.07E-2</v>
      </c>
      <c r="C3283" s="4">
        <v>-0.67770859999999999</v>
      </c>
      <c r="D3283" s="4" t="s">
        <v>6557</v>
      </c>
    </row>
    <row r="3284" spans="1:4" x14ac:dyDescent="0.25">
      <c r="A3284" s="4" t="s">
        <v>6558</v>
      </c>
      <c r="B3284" s="5">
        <v>2.07E-2</v>
      </c>
      <c r="C3284" s="4">
        <v>0.19556750000000001</v>
      </c>
      <c r="D3284" s="4" t="s">
        <v>6559</v>
      </c>
    </row>
    <row r="3285" spans="1:4" x14ac:dyDescent="0.25">
      <c r="A3285" s="4" t="s">
        <v>6560</v>
      </c>
      <c r="B3285" s="5">
        <v>2.07E-2</v>
      </c>
      <c r="C3285" s="4">
        <v>-0.21689169999999999</v>
      </c>
      <c r="D3285" s="4" t="s">
        <v>6561</v>
      </c>
    </row>
    <row r="3286" spans="1:4" x14ac:dyDescent="0.25">
      <c r="A3286" s="4" t="s">
        <v>6562</v>
      </c>
      <c r="B3286" s="5">
        <v>2.0799999999999999E-2</v>
      </c>
      <c r="C3286" s="4">
        <v>0.17827399999999999</v>
      </c>
      <c r="D3286" s="4" t="s">
        <v>6563</v>
      </c>
    </row>
    <row r="3287" spans="1:4" x14ac:dyDescent="0.25">
      <c r="A3287" s="4" t="s">
        <v>6564</v>
      </c>
      <c r="B3287" s="5">
        <v>2.0799999999999999E-2</v>
      </c>
      <c r="C3287" s="4">
        <v>0.15855959999999999</v>
      </c>
      <c r="D3287" s="4" t="s">
        <v>6565</v>
      </c>
    </row>
    <row r="3288" spans="1:4" x14ac:dyDescent="0.25">
      <c r="A3288" s="4" t="s">
        <v>6566</v>
      </c>
      <c r="B3288" s="5">
        <v>2.0799999999999999E-2</v>
      </c>
      <c r="C3288" s="4">
        <v>0.24573439999999999</v>
      </c>
      <c r="D3288" s="4" t="s">
        <v>6567</v>
      </c>
    </row>
    <row r="3289" spans="1:4" x14ac:dyDescent="0.25">
      <c r="A3289" s="4" t="s">
        <v>6568</v>
      </c>
      <c r="B3289" s="5">
        <v>2.0799999999999999E-2</v>
      </c>
      <c r="C3289" s="4">
        <v>-0.18185170000000001</v>
      </c>
      <c r="D3289" s="4" t="s">
        <v>6569</v>
      </c>
    </row>
    <row r="3290" spans="1:4" x14ac:dyDescent="0.25">
      <c r="A3290" s="4" t="s">
        <v>6570</v>
      </c>
      <c r="B3290" s="5">
        <v>2.0799999999999999E-2</v>
      </c>
      <c r="C3290" s="4">
        <v>0.71933950000000002</v>
      </c>
      <c r="D3290" s="4" t="s">
        <v>6571</v>
      </c>
    </row>
    <row r="3291" spans="1:4" x14ac:dyDescent="0.25">
      <c r="A3291" s="4" t="s">
        <v>6572</v>
      </c>
      <c r="B3291" s="5">
        <v>2.0799999999999999E-2</v>
      </c>
      <c r="C3291" s="4">
        <v>0.30096469999999997</v>
      </c>
      <c r="D3291" s="4" t="s">
        <v>6573</v>
      </c>
    </row>
    <row r="3292" spans="1:4" x14ac:dyDescent="0.25">
      <c r="A3292" s="4" t="s">
        <v>6574</v>
      </c>
      <c r="B3292" s="5">
        <v>2.0899999999999998E-2</v>
      </c>
      <c r="C3292" s="4">
        <v>0.22231799999999999</v>
      </c>
      <c r="D3292" s="4" t="s">
        <v>6575</v>
      </c>
    </row>
    <row r="3293" spans="1:4" x14ac:dyDescent="0.25">
      <c r="A3293" s="4" t="s">
        <v>6576</v>
      </c>
      <c r="B3293" s="5">
        <v>2.0899999999999998E-2</v>
      </c>
      <c r="C3293" s="4">
        <v>-0.253548</v>
      </c>
      <c r="D3293" s="4" t="s">
        <v>6577</v>
      </c>
    </row>
    <row r="3294" spans="1:4" x14ac:dyDescent="0.25">
      <c r="A3294" s="4" t="s">
        <v>6578</v>
      </c>
      <c r="B3294" s="5">
        <v>2.0899999999999998E-2</v>
      </c>
      <c r="C3294" s="4">
        <v>0.2051404</v>
      </c>
      <c r="D3294" s="4" t="s">
        <v>6579</v>
      </c>
    </row>
    <row r="3295" spans="1:4" x14ac:dyDescent="0.25">
      <c r="A3295" s="4" t="s">
        <v>6580</v>
      </c>
      <c r="B3295" s="5">
        <v>2.0899999999999998E-2</v>
      </c>
      <c r="C3295" s="4">
        <v>-0.36895220000000001</v>
      </c>
      <c r="D3295" s="4" t="s">
        <v>6581</v>
      </c>
    </row>
    <row r="3296" spans="1:4" x14ac:dyDescent="0.25">
      <c r="A3296" s="4" t="s">
        <v>6582</v>
      </c>
      <c r="B3296" s="5">
        <v>2.0899999999999998E-2</v>
      </c>
      <c r="C3296" s="4">
        <v>0.1528825</v>
      </c>
      <c r="D3296" s="4" t="s">
        <v>6583</v>
      </c>
    </row>
    <row r="3297" spans="1:4" x14ac:dyDescent="0.25">
      <c r="A3297" s="4" t="s">
        <v>6584</v>
      </c>
      <c r="B3297" s="5">
        <v>2.1000000000000001E-2</v>
      </c>
      <c r="C3297" s="4">
        <v>-0.33609820000000001</v>
      </c>
      <c r="D3297" s="4" t="s">
        <v>6585</v>
      </c>
    </row>
    <row r="3298" spans="1:4" x14ac:dyDescent="0.25">
      <c r="A3298" s="4" t="s">
        <v>6586</v>
      </c>
      <c r="B3298" s="5">
        <v>2.1000000000000001E-2</v>
      </c>
      <c r="C3298" s="4">
        <v>-0.16113939999999999</v>
      </c>
      <c r="D3298" s="4" t="s">
        <v>6587</v>
      </c>
    </row>
    <row r="3299" spans="1:4" x14ac:dyDescent="0.25">
      <c r="A3299" s="4" t="s">
        <v>6588</v>
      </c>
      <c r="B3299" s="5">
        <v>2.1000000000000001E-2</v>
      </c>
      <c r="C3299" s="4">
        <v>0.29658649999999998</v>
      </c>
      <c r="D3299" s="4" t="s">
        <v>6589</v>
      </c>
    </row>
    <row r="3300" spans="1:4" x14ac:dyDescent="0.25">
      <c r="A3300" s="4" t="s">
        <v>6590</v>
      </c>
      <c r="B3300" s="5">
        <v>2.1000000000000001E-2</v>
      </c>
      <c r="C3300" s="4">
        <v>0.29275970000000001</v>
      </c>
      <c r="D3300" s="4" t="s">
        <v>6591</v>
      </c>
    </row>
    <row r="3301" spans="1:4" x14ac:dyDescent="0.25">
      <c r="A3301" s="4" t="s">
        <v>6592</v>
      </c>
      <c r="B3301" s="5">
        <v>2.1000000000000001E-2</v>
      </c>
      <c r="C3301" s="4">
        <v>0.41481839999999998</v>
      </c>
      <c r="D3301" s="4" t="s">
        <v>6593</v>
      </c>
    </row>
    <row r="3302" spans="1:4" x14ac:dyDescent="0.25">
      <c r="A3302" s="4" t="s">
        <v>6594</v>
      </c>
      <c r="B3302" s="5">
        <v>2.1000000000000001E-2</v>
      </c>
      <c r="C3302" s="4">
        <v>-0.3270093</v>
      </c>
      <c r="D3302" s="4" t="s">
        <v>6595</v>
      </c>
    </row>
    <row r="3303" spans="1:4" x14ac:dyDescent="0.25">
      <c r="A3303" s="4" t="s">
        <v>6596</v>
      </c>
      <c r="B3303" s="5">
        <v>2.1000000000000001E-2</v>
      </c>
      <c r="C3303" s="4">
        <v>0.13804340000000001</v>
      </c>
      <c r="D3303" s="4" t="s">
        <v>6597</v>
      </c>
    </row>
    <row r="3304" spans="1:4" x14ac:dyDescent="0.25">
      <c r="A3304" s="4" t="s">
        <v>6598</v>
      </c>
      <c r="B3304" s="5">
        <v>2.1100000000000001E-2</v>
      </c>
      <c r="C3304" s="4">
        <v>-0.32827339999999999</v>
      </c>
      <c r="D3304" s="4" t="s">
        <v>6599</v>
      </c>
    </row>
    <row r="3305" spans="1:4" x14ac:dyDescent="0.25">
      <c r="A3305" s="4" t="s">
        <v>6600</v>
      </c>
      <c r="B3305" s="5">
        <v>2.1100000000000001E-2</v>
      </c>
      <c r="C3305" s="4">
        <v>-0.20178969999999999</v>
      </c>
      <c r="D3305" s="4" t="s">
        <v>6601</v>
      </c>
    </row>
    <row r="3306" spans="1:4" x14ac:dyDescent="0.25">
      <c r="A3306" s="4" t="s">
        <v>6602</v>
      </c>
      <c r="B3306" s="5">
        <v>2.1100000000000001E-2</v>
      </c>
      <c r="C3306" s="4">
        <v>0.2268339</v>
      </c>
      <c r="D3306" s="4" t="s">
        <v>6603</v>
      </c>
    </row>
    <row r="3307" spans="1:4" x14ac:dyDescent="0.25">
      <c r="A3307" s="4" t="s">
        <v>6604</v>
      </c>
      <c r="B3307" s="5">
        <v>2.1100000000000001E-2</v>
      </c>
      <c r="C3307" s="4">
        <v>0.56444629999999996</v>
      </c>
      <c r="D3307" s="4" t="s">
        <v>6605</v>
      </c>
    </row>
    <row r="3308" spans="1:4" x14ac:dyDescent="0.25">
      <c r="A3308" s="4" t="s">
        <v>6606</v>
      </c>
      <c r="B3308" s="5">
        <v>2.1100000000000001E-2</v>
      </c>
      <c r="C3308" s="4">
        <v>-0.24785199999999999</v>
      </c>
      <c r="D3308" s="4" t="s">
        <v>6607</v>
      </c>
    </row>
    <row r="3309" spans="1:4" x14ac:dyDescent="0.25">
      <c r="A3309" s="4" t="s">
        <v>6608</v>
      </c>
      <c r="B3309" s="5">
        <v>2.1100000000000001E-2</v>
      </c>
      <c r="C3309" s="4">
        <v>-0.17298379999999999</v>
      </c>
      <c r="D3309" s="4" t="s">
        <v>6609</v>
      </c>
    </row>
    <row r="3310" spans="1:4" x14ac:dyDescent="0.25">
      <c r="A3310" s="4" t="s">
        <v>6610</v>
      </c>
      <c r="B3310" s="5">
        <v>2.12E-2</v>
      </c>
      <c r="C3310" s="4">
        <v>-0.32809169999999999</v>
      </c>
      <c r="D3310" s="4" t="s">
        <v>6611</v>
      </c>
    </row>
    <row r="3311" spans="1:4" x14ac:dyDescent="0.25">
      <c r="A3311" s="4" t="s">
        <v>6612</v>
      </c>
      <c r="B3311" s="5">
        <v>2.12E-2</v>
      </c>
      <c r="C3311" s="4">
        <v>0.2217063</v>
      </c>
      <c r="D3311" s="4" t="s">
        <v>6613</v>
      </c>
    </row>
    <row r="3312" spans="1:4" x14ac:dyDescent="0.25">
      <c r="A3312" s="4" t="s">
        <v>6614</v>
      </c>
      <c r="B3312" s="5">
        <v>2.12E-2</v>
      </c>
      <c r="C3312" s="4">
        <v>0.36599359999999997</v>
      </c>
      <c r="D3312" s="4" t="s">
        <v>6615</v>
      </c>
    </row>
    <row r="3313" spans="1:4" x14ac:dyDescent="0.25">
      <c r="A3313" s="4" t="s">
        <v>6616</v>
      </c>
      <c r="B3313" s="5">
        <v>2.12E-2</v>
      </c>
      <c r="C3313" s="4">
        <v>0.30725619999999998</v>
      </c>
      <c r="D3313" s="4" t="s">
        <v>6617</v>
      </c>
    </row>
    <row r="3314" spans="1:4" x14ac:dyDescent="0.25">
      <c r="A3314" s="4" t="s">
        <v>6618</v>
      </c>
      <c r="B3314" s="5">
        <v>2.12E-2</v>
      </c>
      <c r="C3314" s="4">
        <v>-0.19868949999999999</v>
      </c>
      <c r="D3314" s="4" t="s">
        <v>6619</v>
      </c>
    </row>
    <row r="3315" spans="1:4" x14ac:dyDescent="0.25">
      <c r="A3315" s="4" t="s">
        <v>6620</v>
      </c>
      <c r="B3315" s="5">
        <v>2.12E-2</v>
      </c>
      <c r="C3315" s="4">
        <v>0.32607449999999999</v>
      </c>
      <c r="D3315" s="4" t="s">
        <v>6621</v>
      </c>
    </row>
    <row r="3316" spans="1:4" x14ac:dyDescent="0.25">
      <c r="A3316" s="4" t="s">
        <v>6622</v>
      </c>
      <c r="B3316" s="5">
        <v>2.1299999999999999E-2</v>
      </c>
      <c r="C3316" s="4">
        <v>0.31509510000000002</v>
      </c>
      <c r="D3316" s="4" t="s">
        <v>6623</v>
      </c>
    </row>
    <row r="3317" spans="1:4" x14ac:dyDescent="0.25">
      <c r="A3317" s="4" t="s">
        <v>6624</v>
      </c>
      <c r="B3317" s="5">
        <v>2.1299999999999999E-2</v>
      </c>
      <c r="C3317" s="4">
        <v>-0.20360310000000001</v>
      </c>
      <c r="D3317" s="4" t="s">
        <v>6625</v>
      </c>
    </row>
    <row r="3318" spans="1:4" x14ac:dyDescent="0.25">
      <c r="A3318" s="4" t="s">
        <v>6626</v>
      </c>
      <c r="B3318" s="5">
        <v>2.1299999999999999E-2</v>
      </c>
      <c r="C3318" s="4">
        <v>-0.49288510000000002</v>
      </c>
      <c r="D3318" s="4" t="s">
        <v>6627</v>
      </c>
    </row>
    <row r="3319" spans="1:4" x14ac:dyDescent="0.25">
      <c r="A3319" s="4" t="s">
        <v>6628</v>
      </c>
      <c r="B3319" s="5">
        <v>2.1299999999999999E-2</v>
      </c>
      <c r="C3319" s="4">
        <v>-0.20295460000000001</v>
      </c>
      <c r="D3319" s="4" t="s">
        <v>6629</v>
      </c>
    </row>
    <row r="3320" spans="1:4" x14ac:dyDescent="0.25">
      <c r="A3320" s="4" t="s">
        <v>6630</v>
      </c>
      <c r="B3320" s="5">
        <v>2.1399999999999999E-2</v>
      </c>
      <c r="C3320" s="4">
        <v>-0.26466610000000002</v>
      </c>
      <c r="D3320" s="4" t="s">
        <v>6631</v>
      </c>
    </row>
    <row r="3321" spans="1:4" x14ac:dyDescent="0.25">
      <c r="A3321" s="4" t="s">
        <v>6632</v>
      </c>
      <c r="B3321" s="5">
        <v>2.1399999999999999E-2</v>
      </c>
      <c r="C3321" s="4">
        <v>0.1702466</v>
      </c>
      <c r="D3321" s="4" t="s">
        <v>6633</v>
      </c>
    </row>
    <row r="3322" spans="1:4" x14ac:dyDescent="0.25">
      <c r="A3322" s="4" t="s">
        <v>6634</v>
      </c>
      <c r="B3322" s="5">
        <v>2.1399999999999999E-2</v>
      </c>
      <c r="C3322" s="4">
        <v>0.1669167</v>
      </c>
      <c r="D3322" s="4" t="s">
        <v>6635</v>
      </c>
    </row>
    <row r="3323" spans="1:4" x14ac:dyDescent="0.25">
      <c r="A3323" s="4" t="s">
        <v>6636</v>
      </c>
      <c r="B3323" s="5">
        <v>2.1399999999999999E-2</v>
      </c>
      <c r="C3323" s="4">
        <v>0.1225668</v>
      </c>
      <c r="D3323" s="4" t="s">
        <v>6637</v>
      </c>
    </row>
    <row r="3324" spans="1:4" x14ac:dyDescent="0.25">
      <c r="A3324" s="4" t="s">
        <v>6638</v>
      </c>
      <c r="B3324" s="5">
        <v>2.1399999999999999E-2</v>
      </c>
      <c r="C3324" s="4">
        <v>0.20982790000000001</v>
      </c>
      <c r="D3324" s="4" t="s">
        <v>6639</v>
      </c>
    </row>
    <row r="3325" spans="1:4" x14ac:dyDescent="0.25">
      <c r="A3325" s="4" t="s">
        <v>6640</v>
      </c>
      <c r="B3325" s="5">
        <v>2.1399999999999999E-2</v>
      </c>
      <c r="C3325" s="4">
        <v>0.1494007</v>
      </c>
      <c r="D3325" s="4" t="s">
        <v>6641</v>
      </c>
    </row>
    <row r="3326" spans="1:4" x14ac:dyDescent="0.25">
      <c r="A3326" s="4" t="s">
        <v>6642</v>
      </c>
      <c r="B3326" s="5">
        <v>2.1399999999999999E-2</v>
      </c>
      <c r="C3326" s="4">
        <v>0.106167</v>
      </c>
      <c r="D3326" s="4" t="s">
        <v>6643</v>
      </c>
    </row>
    <row r="3327" spans="1:4" x14ac:dyDescent="0.25">
      <c r="A3327" s="4" t="s">
        <v>6644</v>
      </c>
      <c r="B3327" s="5">
        <v>2.1499999999999998E-2</v>
      </c>
      <c r="C3327" s="4">
        <v>-0.2087936</v>
      </c>
      <c r="D3327" s="4" t="s">
        <v>6645</v>
      </c>
    </row>
    <row r="3328" spans="1:4" x14ac:dyDescent="0.25">
      <c r="A3328" s="4" t="s">
        <v>6646</v>
      </c>
      <c r="B3328" s="5">
        <v>2.1499999999999998E-2</v>
      </c>
      <c r="C3328" s="4">
        <v>-0.31092340000000002</v>
      </c>
      <c r="D3328" s="4" t="s">
        <v>6647</v>
      </c>
    </row>
    <row r="3329" spans="1:4" x14ac:dyDescent="0.25">
      <c r="A3329" s="4" t="s">
        <v>6648</v>
      </c>
      <c r="B3329" s="5">
        <v>2.1499999999999998E-2</v>
      </c>
      <c r="C3329" s="4">
        <v>0.17768149999999999</v>
      </c>
      <c r="D3329" s="4" t="s">
        <v>6649</v>
      </c>
    </row>
    <row r="3330" spans="1:4" x14ac:dyDescent="0.25">
      <c r="A3330" s="4" t="s">
        <v>6650</v>
      </c>
      <c r="B3330" s="5">
        <v>2.1499999999999998E-2</v>
      </c>
      <c r="C3330" s="4">
        <v>-0.2035894</v>
      </c>
      <c r="D3330" s="4" t="s">
        <v>6651</v>
      </c>
    </row>
    <row r="3331" spans="1:4" x14ac:dyDescent="0.25">
      <c r="A3331" s="4" t="s">
        <v>6652</v>
      </c>
      <c r="B3331" s="5">
        <v>2.1499999999999998E-2</v>
      </c>
      <c r="C3331" s="4">
        <v>0.12937380000000001</v>
      </c>
      <c r="D3331" s="4" t="s">
        <v>6653</v>
      </c>
    </row>
    <row r="3332" spans="1:4" x14ac:dyDescent="0.25">
      <c r="A3332" s="4" t="s">
        <v>6654</v>
      </c>
      <c r="B3332" s="5">
        <v>2.1600000000000001E-2</v>
      </c>
      <c r="C3332" s="4">
        <v>0.1023931</v>
      </c>
      <c r="D3332" s="4" t="s">
        <v>6655</v>
      </c>
    </row>
    <row r="3333" spans="1:4" x14ac:dyDescent="0.25">
      <c r="A3333" s="4" t="s">
        <v>6656</v>
      </c>
      <c r="B3333" s="5">
        <v>2.1600000000000001E-2</v>
      </c>
      <c r="C3333" s="4">
        <v>0.57983320000000005</v>
      </c>
      <c r="D3333" s="4" t="s">
        <v>6657</v>
      </c>
    </row>
    <row r="3334" spans="1:4" x14ac:dyDescent="0.25">
      <c r="A3334" s="4" t="s">
        <v>6658</v>
      </c>
      <c r="B3334" s="5">
        <v>2.1600000000000001E-2</v>
      </c>
      <c r="C3334" s="4">
        <v>0.18271889999999999</v>
      </c>
      <c r="D3334" s="4" t="s">
        <v>6659</v>
      </c>
    </row>
    <row r="3335" spans="1:4" x14ac:dyDescent="0.25">
      <c r="A3335" s="4" t="s">
        <v>6660</v>
      </c>
      <c r="B3335" s="5">
        <v>2.1600000000000001E-2</v>
      </c>
      <c r="C3335" s="4">
        <v>0.79459020000000002</v>
      </c>
      <c r="D3335" s="4" t="s">
        <v>6661</v>
      </c>
    </row>
    <row r="3336" spans="1:4" x14ac:dyDescent="0.25">
      <c r="A3336" s="4" t="s">
        <v>6662</v>
      </c>
      <c r="B3336" s="5">
        <v>2.1600000000000001E-2</v>
      </c>
      <c r="C3336" s="4">
        <v>-1.3520319000000001</v>
      </c>
      <c r="D3336" s="4" t="s">
        <v>6663</v>
      </c>
    </row>
    <row r="3337" spans="1:4" x14ac:dyDescent="0.25">
      <c r="A3337" s="4" t="s">
        <v>6664</v>
      </c>
      <c r="B3337" s="5">
        <v>2.1700000000000001E-2</v>
      </c>
      <c r="C3337" s="4">
        <v>0.15976470000000001</v>
      </c>
      <c r="D3337" s="4" t="s">
        <v>6665</v>
      </c>
    </row>
    <row r="3338" spans="1:4" x14ac:dyDescent="0.25">
      <c r="A3338" s="4" t="s">
        <v>6666</v>
      </c>
      <c r="B3338" s="5">
        <v>2.1700000000000001E-2</v>
      </c>
      <c r="C3338" s="4">
        <v>0.121208</v>
      </c>
      <c r="D3338" s="4" t="s">
        <v>6667</v>
      </c>
    </row>
    <row r="3339" spans="1:4" x14ac:dyDescent="0.25">
      <c r="A3339" s="4" t="s">
        <v>6668</v>
      </c>
      <c r="B3339" s="5">
        <v>2.1700000000000001E-2</v>
      </c>
      <c r="C3339" s="4">
        <v>-0.11757529999999999</v>
      </c>
      <c r="D3339" s="4" t="s">
        <v>6669</v>
      </c>
    </row>
    <row r="3340" spans="1:4" x14ac:dyDescent="0.25">
      <c r="A3340" s="4" t="s">
        <v>6670</v>
      </c>
      <c r="B3340" s="5">
        <v>2.1700000000000001E-2</v>
      </c>
      <c r="C3340" s="4">
        <v>0.73536069999999998</v>
      </c>
      <c r="D3340" s="4" t="s">
        <v>6671</v>
      </c>
    </row>
    <row r="3341" spans="1:4" x14ac:dyDescent="0.25">
      <c r="A3341" s="4" t="s">
        <v>6672</v>
      </c>
      <c r="B3341" s="5">
        <v>2.18E-2</v>
      </c>
      <c r="C3341" s="4">
        <v>0.43326989999999999</v>
      </c>
      <c r="D3341" s="4" t="s">
        <v>6673</v>
      </c>
    </row>
    <row r="3342" spans="1:4" x14ac:dyDescent="0.25">
      <c r="A3342" s="4" t="s">
        <v>6674</v>
      </c>
      <c r="B3342" s="5">
        <v>2.18E-2</v>
      </c>
      <c r="C3342" s="4">
        <v>-0.35592970000000002</v>
      </c>
      <c r="D3342" s="4" t="s">
        <v>6675</v>
      </c>
    </row>
    <row r="3343" spans="1:4" x14ac:dyDescent="0.25">
      <c r="A3343" s="4" t="s">
        <v>6676</v>
      </c>
      <c r="B3343" s="5">
        <v>2.18E-2</v>
      </c>
      <c r="C3343" s="4">
        <v>-0.20964920000000001</v>
      </c>
      <c r="D3343" s="4" t="s">
        <v>6677</v>
      </c>
    </row>
    <row r="3344" spans="1:4" x14ac:dyDescent="0.25">
      <c r="A3344" s="4" t="s">
        <v>6678</v>
      </c>
      <c r="B3344" s="5">
        <v>2.18E-2</v>
      </c>
      <c r="C3344" s="4">
        <v>-0.26908199999999999</v>
      </c>
      <c r="D3344" s="4" t="s">
        <v>6679</v>
      </c>
    </row>
    <row r="3345" spans="1:4" x14ac:dyDescent="0.25">
      <c r="A3345" s="4" t="s">
        <v>6680</v>
      </c>
      <c r="B3345" s="5">
        <v>2.1899999999999999E-2</v>
      </c>
      <c r="C3345" s="4">
        <v>0.16958889999999999</v>
      </c>
      <c r="D3345" s="4" t="s">
        <v>6681</v>
      </c>
    </row>
    <row r="3346" spans="1:4" x14ac:dyDescent="0.25">
      <c r="A3346" s="4" t="s">
        <v>6682</v>
      </c>
      <c r="B3346" s="5">
        <v>2.1899999999999999E-2</v>
      </c>
      <c r="C3346" s="4">
        <v>0.1243443</v>
      </c>
      <c r="D3346" s="4" t="s">
        <v>6683</v>
      </c>
    </row>
    <row r="3347" spans="1:4" x14ac:dyDescent="0.25">
      <c r="A3347" s="4" t="s">
        <v>6684</v>
      </c>
      <c r="B3347" s="5">
        <v>2.1899999999999999E-2</v>
      </c>
      <c r="C3347" s="4">
        <v>0.151453</v>
      </c>
      <c r="D3347" s="4" t="s">
        <v>6685</v>
      </c>
    </row>
    <row r="3348" spans="1:4" x14ac:dyDescent="0.25">
      <c r="A3348" s="4" t="s">
        <v>6686</v>
      </c>
      <c r="B3348" s="5">
        <v>2.1899999999999999E-2</v>
      </c>
      <c r="C3348" s="4">
        <v>0.27887380000000001</v>
      </c>
      <c r="D3348" s="4" t="s">
        <v>6687</v>
      </c>
    </row>
    <row r="3349" spans="1:4" x14ac:dyDescent="0.25">
      <c r="A3349" s="4" t="s">
        <v>6688</v>
      </c>
      <c r="B3349" s="5">
        <v>2.1899999999999999E-2</v>
      </c>
      <c r="C3349" s="4">
        <v>0.23321069999999999</v>
      </c>
      <c r="D3349" s="4" t="s">
        <v>6689</v>
      </c>
    </row>
    <row r="3350" spans="1:4" x14ac:dyDescent="0.25">
      <c r="A3350" s="4" t="s">
        <v>6690</v>
      </c>
      <c r="B3350" s="5">
        <v>2.1999999999999999E-2</v>
      </c>
      <c r="C3350" s="4">
        <v>0.20083880000000001</v>
      </c>
      <c r="D3350" s="4" t="s">
        <v>6691</v>
      </c>
    </row>
    <row r="3351" spans="1:4" x14ac:dyDescent="0.25">
      <c r="A3351" s="4" t="s">
        <v>6692</v>
      </c>
      <c r="B3351" s="5">
        <v>2.1999999999999999E-2</v>
      </c>
      <c r="C3351" s="4">
        <v>0.46663890000000002</v>
      </c>
      <c r="D3351" s="4" t="s">
        <v>6693</v>
      </c>
    </row>
    <row r="3352" spans="1:4" x14ac:dyDescent="0.25">
      <c r="A3352" s="4" t="s">
        <v>6694</v>
      </c>
      <c r="B3352" s="5">
        <v>2.1999999999999999E-2</v>
      </c>
      <c r="C3352" s="4">
        <v>0.16242719999999999</v>
      </c>
      <c r="D3352" s="4" t="s">
        <v>6695</v>
      </c>
    </row>
    <row r="3353" spans="1:4" x14ac:dyDescent="0.25">
      <c r="A3353" s="4" t="s">
        <v>6696</v>
      </c>
      <c r="B3353" s="5">
        <v>2.1999999999999999E-2</v>
      </c>
      <c r="C3353" s="4">
        <v>0.19941519999999999</v>
      </c>
      <c r="D3353" s="4" t="s">
        <v>6697</v>
      </c>
    </row>
    <row r="3354" spans="1:4" x14ac:dyDescent="0.25">
      <c r="A3354" s="4" t="s">
        <v>6698</v>
      </c>
      <c r="B3354" s="5">
        <v>2.2100000000000002E-2</v>
      </c>
      <c r="C3354" s="4">
        <v>0.1162113</v>
      </c>
      <c r="D3354" s="4" t="s">
        <v>6699</v>
      </c>
    </row>
    <row r="3355" spans="1:4" x14ac:dyDescent="0.25">
      <c r="A3355" s="4" t="s">
        <v>6700</v>
      </c>
      <c r="B3355" s="5">
        <v>2.2100000000000002E-2</v>
      </c>
      <c r="C3355" s="4">
        <v>-0.39709489999999997</v>
      </c>
      <c r="D3355" s="4" t="s">
        <v>6701</v>
      </c>
    </row>
    <row r="3356" spans="1:4" x14ac:dyDescent="0.25">
      <c r="A3356" s="4" t="s">
        <v>6702</v>
      </c>
      <c r="B3356" s="5">
        <v>2.2100000000000002E-2</v>
      </c>
      <c r="C3356" s="4">
        <v>-0.25185990000000003</v>
      </c>
      <c r="D3356" s="4" t="s">
        <v>6703</v>
      </c>
    </row>
    <row r="3357" spans="1:4" x14ac:dyDescent="0.25">
      <c r="A3357" s="4" t="s">
        <v>6704</v>
      </c>
      <c r="B3357" s="5">
        <v>2.2100000000000002E-2</v>
      </c>
      <c r="C3357" s="4">
        <v>0.37192350000000002</v>
      </c>
      <c r="D3357" s="4" t="s">
        <v>6705</v>
      </c>
    </row>
    <row r="3358" spans="1:4" x14ac:dyDescent="0.25">
      <c r="A3358" s="4" t="s">
        <v>6706</v>
      </c>
      <c r="B3358" s="5">
        <v>2.2100000000000002E-2</v>
      </c>
      <c r="C3358" s="4">
        <v>0.40192159999999999</v>
      </c>
      <c r="D3358" s="4" t="s">
        <v>6707</v>
      </c>
    </row>
    <row r="3359" spans="1:4" x14ac:dyDescent="0.25">
      <c r="A3359" s="4" t="s">
        <v>6708</v>
      </c>
      <c r="B3359" s="5">
        <v>2.2100000000000002E-2</v>
      </c>
      <c r="C3359" s="4">
        <v>0.29142089999999998</v>
      </c>
      <c r="D3359" s="4" t="s">
        <v>6709</v>
      </c>
    </row>
    <row r="3360" spans="1:4" x14ac:dyDescent="0.25">
      <c r="A3360" s="4" t="s">
        <v>6710</v>
      </c>
      <c r="B3360" s="5">
        <v>2.2100000000000002E-2</v>
      </c>
      <c r="C3360" s="4">
        <v>0.3625755</v>
      </c>
      <c r="D3360" s="4" t="s">
        <v>6711</v>
      </c>
    </row>
    <row r="3361" spans="1:4" x14ac:dyDescent="0.25">
      <c r="A3361" s="4" t="s">
        <v>6712</v>
      </c>
      <c r="B3361" s="5">
        <v>2.2100000000000002E-2</v>
      </c>
      <c r="C3361" s="4">
        <v>0.2855106</v>
      </c>
      <c r="D3361" s="4" t="s">
        <v>6713</v>
      </c>
    </row>
    <row r="3362" spans="1:4" x14ac:dyDescent="0.25">
      <c r="A3362" s="4" t="s">
        <v>6714</v>
      </c>
      <c r="B3362" s="5">
        <v>2.2100000000000002E-2</v>
      </c>
      <c r="C3362" s="4">
        <v>-0.44960919999999999</v>
      </c>
      <c r="D3362" s="4" t="s">
        <v>6715</v>
      </c>
    </row>
    <row r="3363" spans="1:4" x14ac:dyDescent="0.25">
      <c r="A3363" s="4" t="s">
        <v>6716</v>
      </c>
      <c r="B3363" s="5">
        <v>2.2100000000000002E-2</v>
      </c>
      <c r="C3363" s="4">
        <v>0.13112260000000001</v>
      </c>
      <c r="D3363" s="4" t="s">
        <v>6717</v>
      </c>
    </row>
    <row r="3364" spans="1:4" x14ac:dyDescent="0.25">
      <c r="A3364" s="4" t="s">
        <v>6718</v>
      </c>
      <c r="B3364" s="5">
        <v>2.2100000000000002E-2</v>
      </c>
      <c r="C3364" s="4">
        <v>0.1873282</v>
      </c>
      <c r="D3364" s="4" t="s">
        <v>6719</v>
      </c>
    </row>
    <row r="3365" spans="1:4" x14ac:dyDescent="0.25">
      <c r="A3365" s="4" t="s">
        <v>6720</v>
      </c>
      <c r="B3365" s="5">
        <v>2.2100000000000002E-2</v>
      </c>
      <c r="C3365" s="4">
        <v>0.1937903</v>
      </c>
      <c r="D3365" s="4" t="s">
        <v>6721</v>
      </c>
    </row>
    <row r="3366" spans="1:4" x14ac:dyDescent="0.25">
      <c r="A3366" s="4" t="s">
        <v>6722</v>
      </c>
      <c r="B3366" s="5">
        <v>2.2200000000000001E-2</v>
      </c>
      <c r="C3366" s="4">
        <v>-0.31736809999999999</v>
      </c>
      <c r="D3366" s="4" t="s">
        <v>6723</v>
      </c>
    </row>
    <row r="3367" spans="1:4" x14ac:dyDescent="0.25">
      <c r="A3367" s="4" t="s">
        <v>6724</v>
      </c>
      <c r="B3367" s="5">
        <v>2.2200000000000001E-2</v>
      </c>
      <c r="C3367" s="4">
        <v>-0.19923299999999999</v>
      </c>
      <c r="D3367" s="4" t="s">
        <v>6725</v>
      </c>
    </row>
    <row r="3368" spans="1:4" x14ac:dyDescent="0.25">
      <c r="A3368" s="4" t="s">
        <v>6726</v>
      </c>
      <c r="B3368" s="5">
        <v>2.2200000000000001E-2</v>
      </c>
      <c r="C3368" s="4">
        <v>-0.34007979999999999</v>
      </c>
      <c r="D3368" s="4" t="s">
        <v>6727</v>
      </c>
    </row>
    <row r="3369" spans="1:4" x14ac:dyDescent="0.25">
      <c r="A3369" s="4" t="s">
        <v>6728</v>
      </c>
      <c r="B3369" s="5">
        <v>2.2200000000000001E-2</v>
      </c>
      <c r="C3369" s="4">
        <v>0.21863089999999999</v>
      </c>
      <c r="D3369" s="4" t="s">
        <v>6729</v>
      </c>
    </row>
    <row r="3370" spans="1:4" x14ac:dyDescent="0.25">
      <c r="A3370" s="4" t="s">
        <v>6730</v>
      </c>
      <c r="B3370" s="5">
        <v>2.2200000000000001E-2</v>
      </c>
      <c r="C3370" s="4">
        <v>-0.16886699999999999</v>
      </c>
      <c r="D3370" s="4" t="s">
        <v>6731</v>
      </c>
    </row>
    <row r="3371" spans="1:4" x14ac:dyDescent="0.25">
      <c r="A3371" s="4" t="s">
        <v>6732</v>
      </c>
      <c r="B3371" s="5">
        <v>2.2200000000000001E-2</v>
      </c>
      <c r="C3371" s="4">
        <v>0.24379980000000001</v>
      </c>
      <c r="D3371" s="4" t="s">
        <v>6733</v>
      </c>
    </row>
    <row r="3372" spans="1:4" x14ac:dyDescent="0.25">
      <c r="A3372" s="4" t="s">
        <v>6734</v>
      </c>
      <c r="B3372" s="5">
        <v>2.2200000000000001E-2</v>
      </c>
      <c r="C3372" s="4">
        <v>-0.68008809999999997</v>
      </c>
      <c r="D3372" s="4" t="s">
        <v>6735</v>
      </c>
    </row>
    <row r="3373" spans="1:4" x14ac:dyDescent="0.25">
      <c r="A3373" s="4" t="s">
        <v>6736</v>
      </c>
      <c r="B3373" s="5">
        <v>2.23E-2</v>
      </c>
      <c r="C3373" s="4">
        <v>-0.25839119999999999</v>
      </c>
      <c r="D3373" s="4" t="s">
        <v>6737</v>
      </c>
    </row>
    <row r="3374" spans="1:4" x14ac:dyDescent="0.25">
      <c r="A3374" s="4" t="s">
        <v>6738</v>
      </c>
      <c r="B3374" s="5">
        <v>2.23E-2</v>
      </c>
      <c r="C3374" s="4">
        <v>0.1562943</v>
      </c>
      <c r="D3374" s="4" t="s">
        <v>6739</v>
      </c>
    </row>
    <row r="3375" spans="1:4" x14ac:dyDescent="0.25">
      <c r="A3375" s="4" t="s">
        <v>6740</v>
      </c>
      <c r="B3375" s="5">
        <v>2.23E-2</v>
      </c>
      <c r="C3375" s="4">
        <v>-0.2599514</v>
      </c>
      <c r="D3375" s="4" t="s">
        <v>6741</v>
      </c>
    </row>
    <row r="3376" spans="1:4" x14ac:dyDescent="0.25">
      <c r="A3376" s="4" t="s">
        <v>6742</v>
      </c>
      <c r="B3376" s="5">
        <v>2.23E-2</v>
      </c>
      <c r="C3376" s="4">
        <v>0.3257292</v>
      </c>
      <c r="D3376" s="4" t="s">
        <v>6743</v>
      </c>
    </row>
    <row r="3377" spans="1:4" x14ac:dyDescent="0.25">
      <c r="A3377" s="4" t="s">
        <v>6744</v>
      </c>
      <c r="B3377" s="5">
        <v>2.23E-2</v>
      </c>
      <c r="C3377" s="4">
        <v>0.18616089999999999</v>
      </c>
      <c r="D3377" s="4" t="s">
        <v>6745</v>
      </c>
    </row>
    <row r="3378" spans="1:4" x14ac:dyDescent="0.25">
      <c r="A3378" s="4" t="s">
        <v>6746</v>
      </c>
      <c r="B3378" s="5">
        <v>2.24E-2</v>
      </c>
      <c r="C3378" s="4">
        <v>-0.44882040000000001</v>
      </c>
      <c r="D3378" s="4" t="s">
        <v>6747</v>
      </c>
    </row>
    <row r="3379" spans="1:4" x14ac:dyDescent="0.25">
      <c r="A3379" s="4" t="s">
        <v>6748</v>
      </c>
      <c r="B3379" s="5">
        <v>2.24E-2</v>
      </c>
      <c r="C3379" s="4">
        <v>-0.46701579999999998</v>
      </c>
      <c r="D3379" s="4" t="s">
        <v>6749</v>
      </c>
    </row>
    <row r="3380" spans="1:4" x14ac:dyDescent="0.25">
      <c r="A3380" s="4" t="s">
        <v>6750</v>
      </c>
      <c r="B3380" s="5">
        <v>2.24E-2</v>
      </c>
      <c r="C3380" s="4">
        <v>0.20137840000000001</v>
      </c>
      <c r="D3380" s="4" t="s">
        <v>6751</v>
      </c>
    </row>
    <row r="3381" spans="1:4" x14ac:dyDescent="0.25">
      <c r="A3381" s="4" t="s">
        <v>6752</v>
      </c>
      <c r="B3381" s="5">
        <v>2.24E-2</v>
      </c>
      <c r="C3381" s="4">
        <v>-0.1067644</v>
      </c>
      <c r="D3381" s="4" t="s">
        <v>6753</v>
      </c>
    </row>
    <row r="3382" spans="1:4" x14ac:dyDescent="0.25">
      <c r="A3382" s="4" t="s">
        <v>6754</v>
      </c>
      <c r="B3382" s="5">
        <v>2.2499999999999999E-2</v>
      </c>
      <c r="C3382" s="4">
        <v>0.61171039999999999</v>
      </c>
      <c r="D3382" s="4" t="s">
        <v>6755</v>
      </c>
    </row>
    <row r="3383" spans="1:4" x14ac:dyDescent="0.25">
      <c r="A3383" s="4" t="s">
        <v>6756</v>
      </c>
      <c r="B3383" s="5">
        <v>2.2499999999999999E-2</v>
      </c>
      <c r="C3383" s="4">
        <v>0.1118799</v>
      </c>
      <c r="D3383" s="4" t="s">
        <v>6757</v>
      </c>
    </row>
    <row r="3384" spans="1:4" x14ac:dyDescent="0.25">
      <c r="A3384" s="4" t="s">
        <v>6758</v>
      </c>
      <c r="B3384" s="5">
        <v>2.2499999999999999E-2</v>
      </c>
      <c r="C3384" s="4">
        <v>-0.19232070000000001</v>
      </c>
      <c r="D3384" s="4" t="s">
        <v>6759</v>
      </c>
    </row>
    <row r="3385" spans="1:4" x14ac:dyDescent="0.25">
      <c r="A3385" s="4" t="s">
        <v>6760</v>
      </c>
      <c r="B3385" s="5">
        <v>2.2499999999999999E-2</v>
      </c>
      <c r="C3385" s="4">
        <v>0.1689167</v>
      </c>
      <c r="D3385" s="4" t="s">
        <v>6761</v>
      </c>
    </row>
    <row r="3386" spans="1:4" x14ac:dyDescent="0.25">
      <c r="A3386" s="4" t="s">
        <v>6762</v>
      </c>
      <c r="B3386" s="5">
        <v>2.2599999999999999E-2</v>
      </c>
      <c r="C3386" s="4">
        <v>0.14667330000000001</v>
      </c>
      <c r="D3386" s="4" t="s">
        <v>6763</v>
      </c>
    </row>
    <row r="3387" spans="1:4" x14ac:dyDescent="0.25">
      <c r="A3387" s="4" t="s">
        <v>6764</v>
      </c>
      <c r="B3387" s="5">
        <v>2.2599999999999999E-2</v>
      </c>
      <c r="C3387" s="4">
        <v>-0.1183864</v>
      </c>
      <c r="D3387" s="4" t="s">
        <v>6765</v>
      </c>
    </row>
    <row r="3388" spans="1:4" x14ac:dyDescent="0.25">
      <c r="A3388" s="4" t="s">
        <v>6766</v>
      </c>
      <c r="B3388" s="5">
        <v>2.2599999999999999E-2</v>
      </c>
      <c r="C3388" s="4">
        <v>-0.21817980000000001</v>
      </c>
      <c r="D3388" s="4" t="s">
        <v>6767</v>
      </c>
    </row>
    <row r="3389" spans="1:4" x14ac:dyDescent="0.25">
      <c r="A3389" s="4" t="s">
        <v>6768</v>
      </c>
      <c r="B3389" s="5">
        <v>2.2599999999999999E-2</v>
      </c>
      <c r="C3389" s="4">
        <v>0.3766853</v>
      </c>
      <c r="D3389" s="4" t="s">
        <v>6769</v>
      </c>
    </row>
    <row r="3390" spans="1:4" x14ac:dyDescent="0.25">
      <c r="A3390" s="4" t="s">
        <v>6770</v>
      </c>
      <c r="B3390" s="5">
        <v>2.2700000000000001E-2</v>
      </c>
      <c r="C3390" s="4">
        <v>0.28915689999999999</v>
      </c>
      <c r="D3390" s="4" t="s">
        <v>6771</v>
      </c>
    </row>
    <row r="3391" spans="1:4" x14ac:dyDescent="0.25">
      <c r="A3391" s="4" t="s">
        <v>6772</v>
      </c>
      <c r="B3391" s="5">
        <v>2.2700000000000001E-2</v>
      </c>
      <c r="C3391" s="4">
        <v>0.29580970000000001</v>
      </c>
      <c r="D3391" s="4" t="s">
        <v>6773</v>
      </c>
    </row>
    <row r="3392" spans="1:4" x14ac:dyDescent="0.25">
      <c r="A3392" s="4" t="s">
        <v>6774</v>
      </c>
      <c r="B3392" s="5">
        <v>2.2700000000000001E-2</v>
      </c>
      <c r="C3392" s="4">
        <v>0.16584960000000001</v>
      </c>
      <c r="D3392" s="4" t="s">
        <v>6775</v>
      </c>
    </row>
    <row r="3393" spans="1:4" x14ac:dyDescent="0.25">
      <c r="A3393" s="4" t="s">
        <v>6776</v>
      </c>
      <c r="B3393" s="5">
        <v>2.2800000000000001E-2</v>
      </c>
      <c r="C3393" s="4">
        <v>0.68993740000000003</v>
      </c>
      <c r="D3393" s="4" t="s">
        <v>6777</v>
      </c>
    </row>
    <row r="3394" spans="1:4" x14ac:dyDescent="0.25">
      <c r="A3394" s="4" t="s">
        <v>6778</v>
      </c>
      <c r="B3394" s="5">
        <v>2.2800000000000001E-2</v>
      </c>
      <c r="C3394" s="4">
        <v>0.13022810000000001</v>
      </c>
      <c r="D3394" s="4" t="s">
        <v>6779</v>
      </c>
    </row>
    <row r="3395" spans="1:4" x14ac:dyDescent="0.25">
      <c r="A3395" s="4" t="s">
        <v>6780</v>
      </c>
      <c r="B3395" s="5">
        <v>2.2800000000000001E-2</v>
      </c>
      <c r="C3395" s="4">
        <v>0.26491779999999998</v>
      </c>
      <c r="D3395" s="4" t="s">
        <v>6781</v>
      </c>
    </row>
    <row r="3396" spans="1:4" x14ac:dyDescent="0.25">
      <c r="A3396" s="4" t="s">
        <v>6782</v>
      </c>
      <c r="B3396" s="5">
        <v>2.2800000000000001E-2</v>
      </c>
      <c r="C3396" s="4">
        <v>-0.15151800000000001</v>
      </c>
      <c r="D3396" s="4" t="s">
        <v>6783</v>
      </c>
    </row>
    <row r="3397" spans="1:4" x14ac:dyDescent="0.25">
      <c r="A3397" s="4" t="s">
        <v>6784</v>
      </c>
      <c r="B3397" s="5">
        <v>2.29E-2</v>
      </c>
      <c r="C3397" s="4">
        <v>-0.40982819999999998</v>
      </c>
      <c r="D3397" s="4" t="s">
        <v>6785</v>
      </c>
    </row>
    <row r="3398" spans="1:4" x14ac:dyDescent="0.25">
      <c r="A3398" s="4" t="s">
        <v>6786</v>
      </c>
      <c r="B3398" s="5">
        <v>2.29E-2</v>
      </c>
      <c r="C3398" s="4">
        <v>0.33370369999999999</v>
      </c>
      <c r="D3398" s="4" t="s">
        <v>6787</v>
      </c>
    </row>
    <row r="3399" spans="1:4" x14ac:dyDescent="0.25">
      <c r="A3399" s="4" t="s">
        <v>6788</v>
      </c>
      <c r="B3399" s="5">
        <v>2.29E-2</v>
      </c>
      <c r="C3399" s="4">
        <v>0.2452935</v>
      </c>
      <c r="D3399" s="4" t="s">
        <v>6789</v>
      </c>
    </row>
    <row r="3400" spans="1:4" x14ac:dyDescent="0.25">
      <c r="A3400" s="4" t="s">
        <v>6790</v>
      </c>
      <c r="B3400" s="5">
        <v>2.29E-2</v>
      </c>
      <c r="C3400" s="4">
        <v>-0.17988090000000001</v>
      </c>
      <c r="D3400" s="4" t="s">
        <v>6791</v>
      </c>
    </row>
    <row r="3401" spans="1:4" x14ac:dyDescent="0.25">
      <c r="A3401" s="4" t="s">
        <v>6792</v>
      </c>
      <c r="B3401" s="5">
        <v>2.29E-2</v>
      </c>
      <c r="C3401" s="4">
        <v>-0.23240259999999999</v>
      </c>
      <c r="D3401" s="4" t="s">
        <v>6793</v>
      </c>
    </row>
    <row r="3402" spans="1:4" x14ac:dyDescent="0.25">
      <c r="A3402" s="4" t="s">
        <v>6794</v>
      </c>
      <c r="B3402" s="5">
        <v>2.29E-2</v>
      </c>
      <c r="C3402" s="4">
        <v>0.13302629999999999</v>
      </c>
      <c r="D3402" s="4" t="s">
        <v>6795</v>
      </c>
    </row>
    <row r="3403" spans="1:4" x14ac:dyDescent="0.25">
      <c r="A3403" s="4" t="s">
        <v>6796</v>
      </c>
      <c r="B3403" s="5">
        <v>2.3E-2</v>
      </c>
      <c r="C3403" s="4">
        <v>0.1893386</v>
      </c>
      <c r="D3403" s="4" t="s">
        <v>6797</v>
      </c>
    </row>
    <row r="3404" spans="1:4" x14ac:dyDescent="0.25">
      <c r="A3404" s="4" t="s">
        <v>6798</v>
      </c>
      <c r="B3404" s="5">
        <v>2.3E-2</v>
      </c>
      <c r="C3404" s="4">
        <v>-0.14620739999999999</v>
      </c>
      <c r="D3404" s="4" t="s">
        <v>6799</v>
      </c>
    </row>
    <row r="3405" spans="1:4" x14ac:dyDescent="0.25">
      <c r="A3405" s="4" t="s">
        <v>6800</v>
      </c>
      <c r="B3405" s="5">
        <v>2.3E-2</v>
      </c>
      <c r="C3405" s="4">
        <v>-0.29146169999999999</v>
      </c>
      <c r="D3405" s="4" t="s">
        <v>6801</v>
      </c>
    </row>
    <row r="3406" spans="1:4" x14ac:dyDescent="0.25">
      <c r="A3406" s="4" t="s">
        <v>6802</v>
      </c>
      <c r="B3406" s="5">
        <v>2.3E-2</v>
      </c>
      <c r="C3406" s="4">
        <v>-0.23409659999999999</v>
      </c>
      <c r="D3406" s="4" t="s">
        <v>6803</v>
      </c>
    </row>
    <row r="3407" spans="1:4" x14ac:dyDescent="0.25">
      <c r="A3407" s="4" t="s">
        <v>6804</v>
      </c>
      <c r="B3407" s="5">
        <v>2.3E-2</v>
      </c>
      <c r="C3407" s="4">
        <v>0.27672419999999998</v>
      </c>
      <c r="D3407" s="4" t="s">
        <v>6805</v>
      </c>
    </row>
    <row r="3408" spans="1:4" x14ac:dyDescent="0.25">
      <c r="A3408" s="4" t="s">
        <v>6806</v>
      </c>
      <c r="B3408" s="5">
        <v>2.3E-2</v>
      </c>
      <c r="C3408" s="4">
        <v>-0.17191200000000001</v>
      </c>
      <c r="D3408" s="4" t="s">
        <v>6807</v>
      </c>
    </row>
    <row r="3409" spans="1:4" x14ac:dyDescent="0.25">
      <c r="A3409" s="4" t="s">
        <v>6808</v>
      </c>
      <c r="B3409" s="5">
        <v>2.3E-2</v>
      </c>
      <c r="C3409" s="4">
        <v>0.23723130000000001</v>
      </c>
      <c r="D3409" s="4" t="s">
        <v>6809</v>
      </c>
    </row>
    <row r="3410" spans="1:4" x14ac:dyDescent="0.25">
      <c r="A3410" s="4" t="s">
        <v>6810</v>
      </c>
      <c r="B3410" s="5">
        <v>2.3E-2</v>
      </c>
      <c r="C3410" s="4">
        <v>-0.29873339999999998</v>
      </c>
      <c r="D3410" s="4" t="s">
        <v>6811</v>
      </c>
    </row>
    <row r="3411" spans="1:4" x14ac:dyDescent="0.25">
      <c r="A3411" s="4" t="s">
        <v>6812</v>
      </c>
      <c r="B3411" s="5">
        <v>2.3099999999999999E-2</v>
      </c>
      <c r="C3411" s="4">
        <v>-0.44861099999999998</v>
      </c>
      <c r="D3411" s="4" t="s">
        <v>6813</v>
      </c>
    </row>
    <row r="3412" spans="1:4" x14ac:dyDescent="0.25">
      <c r="A3412" s="4" t="s">
        <v>6814</v>
      </c>
      <c r="B3412" s="5">
        <v>2.3099999999999999E-2</v>
      </c>
      <c r="C3412" s="4">
        <v>-0.20661389999999999</v>
      </c>
      <c r="D3412" s="4" t="s">
        <v>6815</v>
      </c>
    </row>
    <row r="3413" spans="1:4" x14ac:dyDescent="0.25">
      <c r="A3413" s="4" t="s">
        <v>6816</v>
      </c>
      <c r="B3413" s="5">
        <v>2.3099999999999999E-2</v>
      </c>
      <c r="C3413" s="4">
        <v>0.14704529999999999</v>
      </c>
      <c r="D3413" s="4" t="s">
        <v>6817</v>
      </c>
    </row>
    <row r="3414" spans="1:4" x14ac:dyDescent="0.25">
      <c r="A3414" s="4" t="s">
        <v>6818</v>
      </c>
      <c r="B3414" s="5">
        <v>2.3099999999999999E-2</v>
      </c>
      <c r="C3414" s="4">
        <v>0.1256979</v>
      </c>
      <c r="D3414" s="4" t="s">
        <v>6819</v>
      </c>
    </row>
    <row r="3415" spans="1:4" x14ac:dyDescent="0.25">
      <c r="A3415" s="4" t="s">
        <v>6820</v>
      </c>
      <c r="B3415" s="5">
        <v>2.3099999999999999E-2</v>
      </c>
      <c r="C3415" s="4">
        <v>0.23820849999999999</v>
      </c>
      <c r="D3415" s="4" t="s">
        <v>6821</v>
      </c>
    </row>
    <row r="3416" spans="1:4" x14ac:dyDescent="0.25">
      <c r="A3416" s="4" t="s">
        <v>6822</v>
      </c>
      <c r="B3416" s="5">
        <v>2.3099999999999999E-2</v>
      </c>
      <c r="C3416" s="4">
        <v>7.1959999999999996E-2</v>
      </c>
      <c r="D3416" s="4" t="s">
        <v>6823</v>
      </c>
    </row>
    <row r="3417" spans="1:4" x14ac:dyDescent="0.25">
      <c r="A3417" s="4" t="s">
        <v>6824</v>
      </c>
      <c r="B3417" s="5">
        <v>2.3099999999999999E-2</v>
      </c>
      <c r="C3417" s="4">
        <v>0.3632686</v>
      </c>
      <c r="D3417" s="4" t="s">
        <v>6825</v>
      </c>
    </row>
    <row r="3418" spans="1:4" x14ac:dyDescent="0.25">
      <c r="A3418" s="4" t="s">
        <v>6826</v>
      </c>
      <c r="B3418" s="5">
        <v>2.3099999999999999E-2</v>
      </c>
      <c r="C3418" s="4">
        <v>-0.24221999999999999</v>
      </c>
      <c r="D3418" s="4" t="s">
        <v>6827</v>
      </c>
    </row>
    <row r="3419" spans="1:4" x14ac:dyDescent="0.25">
      <c r="A3419" s="4" t="s">
        <v>6828</v>
      </c>
      <c r="B3419" s="5">
        <v>2.3199999999999998E-2</v>
      </c>
      <c r="C3419" s="4">
        <v>0.5881402</v>
      </c>
      <c r="D3419" s="4" t="s">
        <v>6829</v>
      </c>
    </row>
    <row r="3420" spans="1:4" x14ac:dyDescent="0.25">
      <c r="A3420" s="4" t="s">
        <v>6830</v>
      </c>
      <c r="B3420" s="5">
        <v>2.3199999999999998E-2</v>
      </c>
      <c r="C3420" s="4">
        <v>0.20074139999999999</v>
      </c>
      <c r="D3420" s="4" t="s">
        <v>6831</v>
      </c>
    </row>
    <row r="3421" spans="1:4" x14ac:dyDescent="0.25">
      <c r="A3421" s="4" t="s">
        <v>6832</v>
      </c>
      <c r="B3421" s="5">
        <v>2.3199999999999998E-2</v>
      </c>
      <c r="C3421" s="4">
        <v>0.14791119999999999</v>
      </c>
      <c r="D3421" s="4" t="s">
        <v>6833</v>
      </c>
    </row>
    <row r="3422" spans="1:4" x14ac:dyDescent="0.25">
      <c r="A3422" s="4" t="s">
        <v>6834</v>
      </c>
      <c r="B3422" s="5">
        <v>2.3199999999999998E-2</v>
      </c>
      <c r="C3422" s="4">
        <v>0.1074645</v>
      </c>
      <c r="D3422" s="4" t="s">
        <v>6835</v>
      </c>
    </row>
    <row r="3423" spans="1:4" x14ac:dyDescent="0.25">
      <c r="A3423" s="4" t="s">
        <v>6836</v>
      </c>
      <c r="B3423" s="5">
        <v>2.3300000000000001E-2</v>
      </c>
      <c r="C3423" s="4">
        <v>-0.28947800000000001</v>
      </c>
      <c r="D3423" s="4" t="s">
        <v>6837</v>
      </c>
    </row>
    <row r="3424" spans="1:4" x14ac:dyDescent="0.25">
      <c r="A3424" s="4" t="s">
        <v>6838</v>
      </c>
      <c r="B3424" s="5">
        <v>2.3300000000000001E-2</v>
      </c>
      <c r="C3424" s="4">
        <v>0.1312614</v>
      </c>
      <c r="D3424" s="4" t="s">
        <v>6839</v>
      </c>
    </row>
    <row r="3425" spans="1:4" x14ac:dyDescent="0.25">
      <c r="A3425" s="4" t="s">
        <v>6840</v>
      </c>
      <c r="B3425" s="5">
        <v>2.3300000000000001E-2</v>
      </c>
      <c r="C3425" s="4">
        <v>-0.41083219999999998</v>
      </c>
      <c r="D3425" s="4" t="s">
        <v>6841</v>
      </c>
    </row>
    <row r="3426" spans="1:4" x14ac:dyDescent="0.25">
      <c r="A3426" s="4" t="s">
        <v>6842</v>
      </c>
      <c r="B3426" s="5">
        <v>2.3300000000000001E-2</v>
      </c>
      <c r="C3426" s="4">
        <v>-0.30216359999999998</v>
      </c>
      <c r="D3426" s="4" t="s">
        <v>6843</v>
      </c>
    </row>
    <row r="3427" spans="1:4" x14ac:dyDescent="0.25">
      <c r="A3427" s="4" t="s">
        <v>6844</v>
      </c>
      <c r="B3427" s="5">
        <v>2.3300000000000001E-2</v>
      </c>
      <c r="C3427" s="4">
        <v>-0.25003809999999999</v>
      </c>
      <c r="D3427" s="4" t="s">
        <v>6845</v>
      </c>
    </row>
    <row r="3428" spans="1:4" x14ac:dyDescent="0.25">
      <c r="A3428" s="4" t="s">
        <v>6846</v>
      </c>
      <c r="B3428" s="5">
        <v>2.3300000000000001E-2</v>
      </c>
      <c r="C3428" s="4">
        <v>0.27348919999999999</v>
      </c>
      <c r="D3428" s="4" t="s">
        <v>6847</v>
      </c>
    </row>
    <row r="3429" spans="1:4" x14ac:dyDescent="0.25">
      <c r="A3429" s="4" t="s">
        <v>6848</v>
      </c>
      <c r="B3429" s="5">
        <v>2.3300000000000001E-2</v>
      </c>
      <c r="C3429" s="4">
        <v>0.1066946</v>
      </c>
      <c r="D3429" s="4" t="s">
        <v>6849</v>
      </c>
    </row>
    <row r="3430" spans="1:4" x14ac:dyDescent="0.25">
      <c r="A3430" s="4" t="s">
        <v>6850</v>
      </c>
      <c r="B3430" s="5">
        <v>2.3300000000000001E-2</v>
      </c>
      <c r="C3430" s="4">
        <v>0.15301110000000001</v>
      </c>
      <c r="D3430" s="4" t="s">
        <v>6851</v>
      </c>
    </row>
    <row r="3431" spans="1:4" x14ac:dyDescent="0.25">
      <c r="A3431" s="4" t="s">
        <v>6852</v>
      </c>
      <c r="B3431" s="5">
        <v>2.3400000000000001E-2</v>
      </c>
      <c r="C3431" s="4">
        <v>0.2093593</v>
      </c>
      <c r="D3431" s="4" t="s">
        <v>6853</v>
      </c>
    </row>
    <row r="3432" spans="1:4" x14ac:dyDescent="0.25">
      <c r="A3432" s="4" t="s">
        <v>6854</v>
      </c>
      <c r="B3432" s="5">
        <v>2.3400000000000001E-2</v>
      </c>
      <c r="C3432" s="4">
        <v>-0.19255559999999999</v>
      </c>
      <c r="D3432" s="4" t="s">
        <v>6855</v>
      </c>
    </row>
    <row r="3433" spans="1:4" x14ac:dyDescent="0.25">
      <c r="A3433" s="4" t="s">
        <v>6856</v>
      </c>
      <c r="B3433" s="5">
        <v>2.3400000000000001E-2</v>
      </c>
      <c r="C3433" s="4">
        <v>0.12719259999999999</v>
      </c>
      <c r="D3433" s="4" t="s">
        <v>6857</v>
      </c>
    </row>
    <row r="3434" spans="1:4" x14ac:dyDescent="0.25">
      <c r="A3434" s="4" t="s">
        <v>6858</v>
      </c>
      <c r="B3434" s="5">
        <v>2.3400000000000001E-2</v>
      </c>
      <c r="C3434" s="4">
        <v>0.3049077</v>
      </c>
      <c r="D3434" s="4" t="s">
        <v>6859</v>
      </c>
    </row>
    <row r="3435" spans="1:4" x14ac:dyDescent="0.25">
      <c r="A3435" s="4" t="s">
        <v>6860</v>
      </c>
      <c r="B3435" s="5">
        <v>2.3400000000000001E-2</v>
      </c>
      <c r="C3435" s="4">
        <v>-9.5917100000000005E-2</v>
      </c>
      <c r="D3435" s="4" t="s">
        <v>6861</v>
      </c>
    </row>
    <row r="3436" spans="1:4" x14ac:dyDescent="0.25">
      <c r="A3436" s="4" t="s">
        <v>6862</v>
      </c>
      <c r="B3436" s="5">
        <v>2.3400000000000001E-2</v>
      </c>
      <c r="C3436" s="4">
        <v>0.68349439999999995</v>
      </c>
      <c r="D3436" s="4" t="s">
        <v>6863</v>
      </c>
    </row>
    <row r="3437" spans="1:4" x14ac:dyDescent="0.25">
      <c r="A3437" s="4" t="s">
        <v>6864</v>
      </c>
      <c r="B3437" s="5">
        <v>2.3400000000000001E-2</v>
      </c>
      <c r="C3437" s="4">
        <v>-0.2661057</v>
      </c>
      <c r="D3437" s="4" t="s">
        <v>6865</v>
      </c>
    </row>
    <row r="3438" spans="1:4" x14ac:dyDescent="0.25">
      <c r="A3438" s="4" t="s">
        <v>6866</v>
      </c>
      <c r="B3438" s="5">
        <v>2.3400000000000001E-2</v>
      </c>
      <c r="C3438" s="4">
        <v>0.22915340000000001</v>
      </c>
      <c r="D3438" s="4" t="s">
        <v>6867</v>
      </c>
    </row>
    <row r="3439" spans="1:4" x14ac:dyDescent="0.25">
      <c r="A3439" s="4" t="s">
        <v>6868</v>
      </c>
      <c r="B3439" s="5">
        <v>2.3400000000000001E-2</v>
      </c>
      <c r="C3439" s="4">
        <v>-0.45581549999999998</v>
      </c>
      <c r="D3439" s="4" t="s">
        <v>6869</v>
      </c>
    </row>
    <row r="3440" spans="1:4" x14ac:dyDescent="0.25">
      <c r="A3440" s="4" t="s">
        <v>6870</v>
      </c>
      <c r="B3440" s="5">
        <v>2.35E-2</v>
      </c>
      <c r="C3440" s="4">
        <v>-0.2040952</v>
      </c>
      <c r="D3440" s="4" t="s">
        <v>6871</v>
      </c>
    </row>
    <row r="3441" spans="1:4" x14ac:dyDescent="0.25">
      <c r="A3441" s="4" t="s">
        <v>6872</v>
      </c>
      <c r="B3441" s="5">
        <v>2.35E-2</v>
      </c>
      <c r="C3441" s="4">
        <v>0.23363529999999999</v>
      </c>
      <c r="D3441" s="4" t="s">
        <v>6873</v>
      </c>
    </row>
    <row r="3442" spans="1:4" x14ac:dyDescent="0.25">
      <c r="A3442" s="4" t="s">
        <v>6874</v>
      </c>
      <c r="B3442" s="5">
        <v>2.35E-2</v>
      </c>
      <c r="C3442" s="4">
        <v>-0.352574</v>
      </c>
      <c r="D3442" s="4" t="s">
        <v>6875</v>
      </c>
    </row>
    <row r="3443" spans="1:4" x14ac:dyDescent="0.25">
      <c r="A3443" s="4" t="s">
        <v>6876</v>
      </c>
      <c r="B3443" s="5">
        <v>2.3599999999999999E-2</v>
      </c>
      <c r="C3443" s="4">
        <v>-0.43891010000000003</v>
      </c>
      <c r="D3443" s="4" t="s">
        <v>6877</v>
      </c>
    </row>
    <row r="3444" spans="1:4" x14ac:dyDescent="0.25">
      <c r="A3444" s="4" t="s">
        <v>6878</v>
      </c>
      <c r="B3444" s="5">
        <v>2.3599999999999999E-2</v>
      </c>
      <c r="C3444" s="4">
        <v>0.303923</v>
      </c>
      <c r="D3444" s="4" t="s">
        <v>6879</v>
      </c>
    </row>
    <row r="3445" spans="1:4" x14ac:dyDescent="0.25">
      <c r="A3445" s="4" t="s">
        <v>6880</v>
      </c>
      <c r="B3445" s="5">
        <v>2.3599999999999999E-2</v>
      </c>
      <c r="C3445" s="4">
        <v>0.221167</v>
      </c>
      <c r="D3445" s="4" t="s">
        <v>6881</v>
      </c>
    </row>
    <row r="3446" spans="1:4" x14ac:dyDescent="0.25">
      <c r="A3446" s="4" t="s">
        <v>6882</v>
      </c>
      <c r="B3446" s="5">
        <v>2.3599999999999999E-2</v>
      </c>
      <c r="C3446" s="4">
        <v>0.16469590000000001</v>
      </c>
      <c r="D3446" s="4" t="s">
        <v>6883</v>
      </c>
    </row>
    <row r="3447" spans="1:4" x14ac:dyDescent="0.25">
      <c r="A3447" s="4" t="s">
        <v>6884</v>
      </c>
      <c r="B3447" s="5">
        <v>2.3599999999999999E-2</v>
      </c>
      <c r="C3447" s="4">
        <v>-0.2756632</v>
      </c>
      <c r="D3447" s="4" t="s">
        <v>6885</v>
      </c>
    </row>
    <row r="3448" spans="1:4" x14ac:dyDescent="0.25">
      <c r="A3448" s="4" t="s">
        <v>6886</v>
      </c>
      <c r="B3448" s="5">
        <v>2.3599999999999999E-2</v>
      </c>
      <c r="C3448" s="4">
        <v>0.2506911</v>
      </c>
      <c r="D3448" s="4" t="s">
        <v>6887</v>
      </c>
    </row>
    <row r="3449" spans="1:4" x14ac:dyDescent="0.25">
      <c r="A3449" s="4" t="s">
        <v>6888</v>
      </c>
      <c r="B3449" s="5">
        <v>2.3699999999999999E-2</v>
      </c>
      <c r="C3449" s="4">
        <v>-0.25153300000000001</v>
      </c>
      <c r="D3449" s="4" t="s">
        <v>6889</v>
      </c>
    </row>
    <row r="3450" spans="1:4" x14ac:dyDescent="0.25">
      <c r="A3450" s="4" t="s">
        <v>6890</v>
      </c>
      <c r="B3450" s="5">
        <v>2.3699999999999999E-2</v>
      </c>
      <c r="C3450" s="4">
        <v>0.12532389999999999</v>
      </c>
      <c r="D3450" s="4" t="s">
        <v>6891</v>
      </c>
    </row>
    <row r="3451" spans="1:4" x14ac:dyDescent="0.25">
      <c r="A3451" s="4" t="s">
        <v>6892</v>
      </c>
      <c r="B3451" s="5">
        <v>2.3699999999999999E-2</v>
      </c>
      <c r="C3451" s="4">
        <v>-0.21887180000000001</v>
      </c>
      <c r="D3451" s="4" t="s">
        <v>6893</v>
      </c>
    </row>
    <row r="3452" spans="1:4" x14ac:dyDescent="0.25">
      <c r="A3452" s="4" t="s">
        <v>6894</v>
      </c>
      <c r="B3452" s="5">
        <v>2.3800000000000002E-2</v>
      </c>
      <c r="C3452" s="4">
        <v>0.1115307</v>
      </c>
      <c r="D3452" s="4" t="s">
        <v>6895</v>
      </c>
    </row>
    <row r="3453" spans="1:4" x14ac:dyDescent="0.25">
      <c r="A3453" s="4" t="s">
        <v>6896</v>
      </c>
      <c r="B3453" s="5">
        <v>2.3800000000000002E-2</v>
      </c>
      <c r="C3453" s="4">
        <v>0.23707690000000001</v>
      </c>
      <c r="D3453" s="4" t="s">
        <v>6897</v>
      </c>
    </row>
    <row r="3454" spans="1:4" x14ac:dyDescent="0.25">
      <c r="A3454" s="4" t="s">
        <v>6898</v>
      </c>
      <c r="B3454" s="5">
        <v>2.3800000000000002E-2</v>
      </c>
      <c r="C3454" s="4">
        <v>0.12692229999999999</v>
      </c>
      <c r="D3454" s="4" t="s">
        <v>6899</v>
      </c>
    </row>
    <row r="3455" spans="1:4" x14ac:dyDescent="0.25">
      <c r="A3455" s="4" t="s">
        <v>6900</v>
      </c>
      <c r="B3455" s="5">
        <v>2.3800000000000002E-2</v>
      </c>
      <c r="C3455" s="4">
        <v>-0.31674869999999999</v>
      </c>
      <c r="D3455" s="4" t="s">
        <v>6901</v>
      </c>
    </row>
    <row r="3456" spans="1:4" x14ac:dyDescent="0.25">
      <c r="A3456" s="4" t="s">
        <v>6902</v>
      </c>
      <c r="B3456" s="5">
        <v>2.3800000000000002E-2</v>
      </c>
      <c r="C3456" s="4">
        <v>0.69979029999999998</v>
      </c>
      <c r="D3456" s="4" t="s">
        <v>6903</v>
      </c>
    </row>
    <row r="3457" spans="1:4" x14ac:dyDescent="0.25">
      <c r="A3457" s="4" t="s">
        <v>6904</v>
      </c>
      <c r="B3457" s="5">
        <v>2.3900000000000001E-2</v>
      </c>
      <c r="C3457" s="4">
        <v>0.63090259999999998</v>
      </c>
      <c r="D3457" s="4" t="s">
        <v>6905</v>
      </c>
    </row>
    <row r="3458" spans="1:4" x14ac:dyDescent="0.25">
      <c r="A3458" s="4" t="s">
        <v>6906</v>
      </c>
      <c r="B3458" s="5">
        <v>2.3900000000000001E-2</v>
      </c>
      <c r="C3458" s="4">
        <v>0.21442030000000001</v>
      </c>
      <c r="D3458" s="4" t="s">
        <v>6907</v>
      </c>
    </row>
    <row r="3459" spans="1:4" x14ac:dyDescent="0.25">
      <c r="A3459" s="4" t="s">
        <v>6908</v>
      </c>
      <c r="B3459" s="5">
        <v>2.3900000000000001E-2</v>
      </c>
      <c r="C3459" s="4">
        <v>0.20741409999999999</v>
      </c>
      <c r="D3459" s="4" t="s">
        <v>6909</v>
      </c>
    </row>
    <row r="3460" spans="1:4" x14ac:dyDescent="0.25">
      <c r="A3460" s="4" t="s">
        <v>6910</v>
      </c>
      <c r="B3460" s="5">
        <v>2.3900000000000001E-2</v>
      </c>
      <c r="C3460" s="4">
        <v>-0.47077669999999999</v>
      </c>
      <c r="D3460" s="4" t="s">
        <v>6911</v>
      </c>
    </row>
    <row r="3461" spans="1:4" x14ac:dyDescent="0.25">
      <c r="A3461" s="4" t="s">
        <v>6912</v>
      </c>
      <c r="B3461" s="5">
        <v>2.4E-2</v>
      </c>
      <c r="C3461" s="4">
        <v>0.26720690000000002</v>
      </c>
      <c r="D3461" s="4" t="s">
        <v>6913</v>
      </c>
    </row>
    <row r="3462" spans="1:4" x14ac:dyDescent="0.25">
      <c r="A3462" s="4" t="s">
        <v>6914</v>
      </c>
      <c r="B3462" s="5">
        <v>2.4E-2</v>
      </c>
      <c r="C3462" s="4">
        <v>0.92348870000000005</v>
      </c>
      <c r="D3462" s="4" t="s">
        <v>6915</v>
      </c>
    </row>
    <row r="3463" spans="1:4" x14ac:dyDescent="0.25">
      <c r="A3463" s="4" t="s">
        <v>6916</v>
      </c>
      <c r="B3463" s="5">
        <v>2.4E-2</v>
      </c>
      <c r="C3463" s="4">
        <v>0.1043317</v>
      </c>
      <c r="D3463" s="4" t="s">
        <v>6917</v>
      </c>
    </row>
    <row r="3464" spans="1:4" x14ac:dyDescent="0.25">
      <c r="A3464" s="4" t="s">
        <v>6918</v>
      </c>
      <c r="B3464" s="5">
        <v>2.41E-2</v>
      </c>
      <c r="C3464" s="4">
        <v>0.1896948</v>
      </c>
      <c r="D3464" s="4" t="s">
        <v>6919</v>
      </c>
    </row>
    <row r="3465" spans="1:4" x14ac:dyDescent="0.25">
      <c r="A3465" s="4" t="s">
        <v>6920</v>
      </c>
      <c r="B3465" s="5">
        <v>2.41E-2</v>
      </c>
      <c r="C3465" s="4">
        <v>0.16569349999999999</v>
      </c>
      <c r="D3465" s="4" t="s">
        <v>6921</v>
      </c>
    </row>
    <row r="3466" spans="1:4" x14ac:dyDescent="0.25">
      <c r="A3466" s="4" t="s">
        <v>6922</v>
      </c>
      <c r="B3466" s="5">
        <v>2.4199999999999999E-2</v>
      </c>
      <c r="C3466" s="4">
        <v>-0.29155750000000002</v>
      </c>
      <c r="D3466" s="4" t="s">
        <v>6923</v>
      </c>
    </row>
    <row r="3467" spans="1:4" x14ac:dyDescent="0.25">
      <c r="A3467" s="4" t="s">
        <v>6924</v>
      </c>
      <c r="B3467" s="5">
        <v>2.4199999999999999E-2</v>
      </c>
      <c r="C3467" s="4">
        <v>0.17472560000000001</v>
      </c>
      <c r="D3467" s="4" t="s">
        <v>6925</v>
      </c>
    </row>
    <row r="3468" spans="1:4" x14ac:dyDescent="0.25">
      <c r="A3468" s="4" t="s">
        <v>6926</v>
      </c>
      <c r="B3468" s="5">
        <v>2.4199999999999999E-2</v>
      </c>
      <c r="C3468" s="4">
        <v>0.2195329</v>
      </c>
      <c r="D3468" s="4" t="s">
        <v>6927</v>
      </c>
    </row>
    <row r="3469" spans="1:4" x14ac:dyDescent="0.25">
      <c r="A3469" s="4" t="s">
        <v>6928</v>
      </c>
      <c r="B3469" s="5">
        <v>2.4199999999999999E-2</v>
      </c>
      <c r="C3469" s="4">
        <v>-0.32809080000000002</v>
      </c>
      <c r="D3469" s="4" t="s">
        <v>6929</v>
      </c>
    </row>
    <row r="3470" spans="1:4" x14ac:dyDescent="0.25">
      <c r="A3470" s="4" t="s">
        <v>6930</v>
      </c>
      <c r="B3470" s="5">
        <v>2.4299999999999999E-2</v>
      </c>
      <c r="C3470" s="4">
        <v>-0.15479190000000001</v>
      </c>
      <c r="D3470" s="4" t="s">
        <v>6931</v>
      </c>
    </row>
    <row r="3471" spans="1:4" x14ac:dyDescent="0.25">
      <c r="A3471" s="4" t="s">
        <v>6932</v>
      </c>
      <c r="B3471" s="5">
        <v>2.4299999999999999E-2</v>
      </c>
      <c r="C3471" s="4">
        <v>0.2287197</v>
      </c>
      <c r="D3471" s="4" t="s">
        <v>6933</v>
      </c>
    </row>
    <row r="3472" spans="1:4" x14ac:dyDescent="0.25">
      <c r="A3472" s="4" t="s">
        <v>6934</v>
      </c>
      <c r="B3472" s="5">
        <v>2.4299999999999999E-2</v>
      </c>
      <c r="C3472" s="4">
        <v>0.16631389999999999</v>
      </c>
      <c r="D3472" s="4" t="s">
        <v>6935</v>
      </c>
    </row>
    <row r="3473" spans="1:4" x14ac:dyDescent="0.25">
      <c r="A3473" s="4" t="s">
        <v>6936</v>
      </c>
      <c r="B3473" s="5">
        <v>2.4299999999999999E-2</v>
      </c>
      <c r="C3473" s="4">
        <v>0.33687539999999999</v>
      </c>
      <c r="D3473" s="4" t="s">
        <v>6937</v>
      </c>
    </row>
    <row r="3474" spans="1:4" x14ac:dyDescent="0.25">
      <c r="A3474" s="4" t="s">
        <v>6938</v>
      </c>
      <c r="B3474" s="5">
        <v>2.4400000000000002E-2</v>
      </c>
      <c r="C3474" s="4">
        <v>0.14455309999999999</v>
      </c>
      <c r="D3474" s="4" t="s">
        <v>6939</v>
      </c>
    </row>
    <row r="3475" spans="1:4" x14ac:dyDescent="0.25">
      <c r="A3475" s="4" t="s">
        <v>6940</v>
      </c>
      <c r="B3475" s="5">
        <v>2.4400000000000002E-2</v>
      </c>
      <c r="C3475" s="4">
        <v>0.52423350000000002</v>
      </c>
      <c r="D3475" s="4" t="s">
        <v>6941</v>
      </c>
    </row>
    <row r="3476" spans="1:4" x14ac:dyDescent="0.25">
      <c r="A3476" s="4" t="s">
        <v>6942</v>
      </c>
      <c r="B3476" s="5">
        <v>2.4400000000000002E-2</v>
      </c>
      <c r="C3476" s="4">
        <v>-0.30873800000000001</v>
      </c>
      <c r="D3476" s="4" t="s">
        <v>6943</v>
      </c>
    </row>
    <row r="3477" spans="1:4" x14ac:dyDescent="0.25">
      <c r="A3477" s="4" t="s">
        <v>6944</v>
      </c>
      <c r="B3477" s="5">
        <v>2.4400000000000002E-2</v>
      </c>
      <c r="C3477" s="4">
        <v>0.63784189999999996</v>
      </c>
      <c r="D3477" s="4" t="s">
        <v>6945</v>
      </c>
    </row>
    <row r="3478" spans="1:4" x14ac:dyDescent="0.25">
      <c r="A3478" s="4" t="s">
        <v>6946</v>
      </c>
      <c r="B3478" s="5">
        <v>2.4400000000000002E-2</v>
      </c>
      <c r="C3478" s="4">
        <v>-0.19122210000000001</v>
      </c>
      <c r="D3478" s="4" t="s">
        <v>6947</v>
      </c>
    </row>
    <row r="3479" spans="1:4" x14ac:dyDescent="0.25">
      <c r="A3479" s="4" t="s">
        <v>6948</v>
      </c>
      <c r="B3479" s="5">
        <v>2.4400000000000002E-2</v>
      </c>
      <c r="C3479" s="4">
        <v>-0.3418793</v>
      </c>
      <c r="D3479" s="4" t="s">
        <v>6949</v>
      </c>
    </row>
    <row r="3480" spans="1:4" x14ac:dyDescent="0.25">
      <c r="A3480" s="4" t="s">
        <v>6950</v>
      </c>
      <c r="B3480" s="5">
        <v>2.4500000000000001E-2</v>
      </c>
      <c r="C3480" s="4">
        <v>0.211284</v>
      </c>
      <c r="D3480" s="4" t="s">
        <v>6951</v>
      </c>
    </row>
    <row r="3481" spans="1:4" x14ac:dyDescent="0.25">
      <c r="A3481" s="4" t="s">
        <v>6952</v>
      </c>
      <c r="B3481" s="5">
        <v>2.4500000000000001E-2</v>
      </c>
      <c r="C3481" s="4">
        <v>-0.33103840000000001</v>
      </c>
      <c r="D3481" s="4" t="s">
        <v>6953</v>
      </c>
    </row>
    <row r="3482" spans="1:4" x14ac:dyDescent="0.25">
      <c r="A3482" s="4" t="s">
        <v>6954</v>
      </c>
      <c r="B3482" s="5">
        <v>2.4500000000000001E-2</v>
      </c>
      <c r="C3482" s="4">
        <v>0.16192590000000001</v>
      </c>
      <c r="D3482" s="4" t="s">
        <v>6955</v>
      </c>
    </row>
    <row r="3483" spans="1:4" x14ac:dyDescent="0.25">
      <c r="A3483" s="4" t="s">
        <v>6956</v>
      </c>
      <c r="B3483" s="5">
        <v>2.4500000000000001E-2</v>
      </c>
      <c r="C3483" s="4">
        <v>0.15688820000000001</v>
      </c>
      <c r="D3483" s="4" t="s">
        <v>6957</v>
      </c>
    </row>
    <row r="3484" spans="1:4" x14ac:dyDescent="0.25">
      <c r="A3484" s="4" t="s">
        <v>6958</v>
      </c>
      <c r="B3484" s="5">
        <v>2.4500000000000001E-2</v>
      </c>
      <c r="C3484" s="4">
        <v>0.1895531</v>
      </c>
      <c r="D3484" s="4" t="s">
        <v>6959</v>
      </c>
    </row>
    <row r="3485" spans="1:4" x14ac:dyDescent="0.25">
      <c r="A3485" s="4" t="s">
        <v>6960</v>
      </c>
      <c r="B3485" s="5">
        <v>2.4500000000000001E-2</v>
      </c>
      <c r="C3485" s="4">
        <v>0.24726999999999999</v>
      </c>
      <c r="D3485" s="4" t="s">
        <v>6961</v>
      </c>
    </row>
    <row r="3486" spans="1:4" x14ac:dyDescent="0.25">
      <c r="A3486" s="4" t="s">
        <v>6962</v>
      </c>
      <c r="B3486" s="5">
        <v>2.4500000000000001E-2</v>
      </c>
      <c r="C3486" s="4">
        <v>-0.2255268</v>
      </c>
      <c r="D3486" s="4" t="s">
        <v>6963</v>
      </c>
    </row>
    <row r="3487" spans="1:4" x14ac:dyDescent="0.25">
      <c r="A3487" s="4" t="s">
        <v>6964</v>
      </c>
      <c r="B3487" s="5">
        <v>2.4500000000000001E-2</v>
      </c>
      <c r="C3487" s="4">
        <v>0.5958582</v>
      </c>
      <c r="D3487" s="4" t="s">
        <v>6965</v>
      </c>
    </row>
    <row r="3488" spans="1:4" x14ac:dyDescent="0.25">
      <c r="A3488" s="4" t="s">
        <v>6966</v>
      </c>
      <c r="B3488" s="5">
        <v>2.4500000000000001E-2</v>
      </c>
      <c r="C3488" s="4">
        <v>0.1277095</v>
      </c>
      <c r="D3488" s="4" t="s">
        <v>6967</v>
      </c>
    </row>
    <row r="3489" spans="1:4" x14ac:dyDescent="0.25">
      <c r="A3489" s="4" t="s">
        <v>6968</v>
      </c>
      <c r="B3489" s="5">
        <v>2.46E-2</v>
      </c>
      <c r="C3489" s="4">
        <v>0.39307389999999998</v>
      </c>
      <c r="D3489" s="4" t="s">
        <v>6969</v>
      </c>
    </row>
    <row r="3490" spans="1:4" x14ac:dyDescent="0.25">
      <c r="A3490" s="4" t="s">
        <v>6970</v>
      </c>
      <c r="B3490" s="5">
        <v>2.46E-2</v>
      </c>
      <c r="C3490" s="4">
        <v>0.1488572</v>
      </c>
      <c r="D3490" s="4" t="s">
        <v>6971</v>
      </c>
    </row>
    <row r="3491" spans="1:4" x14ac:dyDescent="0.25">
      <c r="A3491" s="4" t="s">
        <v>6972</v>
      </c>
      <c r="B3491" s="5">
        <v>2.46E-2</v>
      </c>
      <c r="C3491" s="4">
        <v>-0.41750179999999998</v>
      </c>
      <c r="D3491" s="4" t="s">
        <v>6973</v>
      </c>
    </row>
    <row r="3492" spans="1:4" x14ac:dyDescent="0.25">
      <c r="A3492" s="4" t="s">
        <v>6974</v>
      </c>
      <c r="B3492" s="5">
        <v>2.46E-2</v>
      </c>
      <c r="C3492" s="4">
        <v>-0.32483390000000001</v>
      </c>
      <c r="D3492" s="4" t="s">
        <v>6975</v>
      </c>
    </row>
    <row r="3493" spans="1:4" x14ac:dyDescent="0.25">
      <c r="A3493" s="4" t="s">
        <v>6976</v>
      </c>
      <c r="B3493" s="5">
        <v>2.46E-2</v>
      </c>
      <c r="C3493" s="4">
        <v>0.12719130000000001</v>
      </c>
      <c r="D3493" s="4" t="s">
        <v>6977</v>
      </c>
    </row>
    <row r="3494" spans="1:4" x14ac:dyDescent="0.25">
      <c r="A3494" s="4" t="s">
        <v>6978</v>
      </c>
      <c r="B3494" s="5">
        <v>2.46E-2</v>
      </c>
      <c r="C3494" s="4">
        <v>-0.1387526</v>
      </c>
      <c r="D3494" s="4" t="s">
        <v>6979</v>
      </c>
    </row>
    <row r="3495" spans="1:4" x14ac:dyDescent="0.25">
      <c r="A3495" s="4" t="s">
        <v>6980</v>
      </c>
      <c r="B3495" s="5">
        <v>2.47E-2</v>
      </c>
      <c r="C3495" s="4">
        <v>0.47591129999999998</v>
      </c>
      <c r="D3495" s="4" t="s">
        <v>6981</v>
      </c>
    </row>
    <row r="3496" spans="1:4" x14ac:dyDescent="0.25">
      <c r="A3496" s="4" t="s">
        <v>6982</v>
      </c>
      <c r="B3496" s="5">
        <v>2.47E-2</v>
      </c>
      <c r="C3496" s="4">
        <v>0.1029591</v>
      </c>
      <c r="D3496" s="4" t="s">
        <v>6983</v>
      </c>
    </row>
    <row r="3497" spans="1:4" x14ac:dyDescent="0.25">
      <c r="A3497" s="4" t="s">
        <v>6984</v>
      </c>
      <c r="B3497" s="5">
        <v>2.47E-2</v>
      </c>
      <c r="C3497" s="4">
        <v>0.57757539999999996</v>
      </c>
      <c r="D3497" s="4" t="s">
        <v>6985</v>
      </c>
    </row>
    <row r="3498" spans="1:4" x14ac:dyDescent="0.25">
      <c r="A3498" s="4" t="s">
        <v>6986</v>
      </c>
      <c r="B3498" s="5">
        <v>2.47E-2</v>
      </c>
      <c r="C3498" s="4">
        <v>0.15176519999999999</v>
      </c>
      <c r="D3498" s="4" t="s">
        <v>6987</v>
      </c>
    </row>
    <row r="3499" spans="1:4" x14ac:dyDescent="0.25">
      <c r="A3499" s="4" t="s">
        <v>6988</v>
      </c>
      <c r="B3499" s="5">
        <v>2.47E-2</v>
      </c>
      <c r="C3499" s="4">
        <v>0.64054679999999997</v>
      </c>
      <c r="D3499" s="4" t="s">
        <v>6989</v>
      </c>
    </row>
    <row r="3500" spans="1:4" x14ac:dyDescent="0.25">
      <c r="A3500" s="4" t="s">
        <v>6990</v>
      </c>
      <c r="B3500" s="5">
        <v>2.47E-2</v>
      </c>
      <c r="C3500" s="4">
        <v>0.15204719999999999</v>
      </c>
      <c r="D3500" s="4" t="s">
        <v>6991</v>
      </c>
    </row>
    <row r="3501" spans="1:4" x14ac:dyDescent="0.25">
      <c r="A3501" s="4" t="s">
        <v>6992</v>
      </c>
      <c r="B3501" s="5">
        <v>2.47E-2</v>
      </c>
      <c r="C3501" s="4">
        <v>-0.1722957</v>
      </c>
      <c r="D3501" s="4" t="s">
        <v>6993</v>
      </c>
    </row>
    <row r="3502" spans="1:4" x14ac:dyDescent="0.25">
      <c r="A3502" s="4" t="s">
        <v>6994</v>
      </c>
      <c r="B3502" s="5">
        <v>2.47E-2</v>
      </c>
      <c r="C3502" s="4">
        <v>-0.44354660000000001</v>
      </c>
      <c r="D3502" s="4" t="s">
        <v>6995</v>
      </c>
    </row>
    <row r="3503" spans="1:4" x14ac:dyDescent="0.25">
      <c r="A3503" s="4" t="s">
        <v>6996</v>
      </c>
      <c r="B3503" s="5">
        <v>2.47E-2</v>
      </c>
      <c r="C3503" s="4">
        <v>0.12952530000000001</v>
      </c>
      <c r="D3503" s="4" t="s">
        <v>6997</v>
      </c>
    </row>
    <row r="3504" spans="1:4" x14ac:dyDescent="0.25">
      <c r="A3504" s="4" t="s">
        <v>6998</v>
      </c>
      <c r="B3504" s="5">
        <v>2.4799999999999999E-2</v>
      </c>
      <c r="C3504" s="4">
        <v>-0.1882094</v>
      </c>
      <c r="D3504" s="4" t="s">
        <v>6999</v>
      </c>
    </row>
    <row r="3505" spans="1:4" x14ac:dyDescent="0.25">
      <c r="A3505" s="4" t="s">
        <v>7000</v>
      </c>
      <c r="B3505" s="5">
        <v>2.4799999999999999E-2</v>
      </c>
      <c r="C3505" s="4">
        <v>0.19782710000000001</v>
      </c>
      <c r="D3505" s="4" t="s">
        <v>7001</v>
      </c>
    </row>
    <row r="3506" spans="1:4" x14ac:dyDescent="0.25">
      <c r="A3506" s="4" t="s">
        <v>7002</v>
      </c>
      <c r="B3506" s="5">
        <v>2.4799999999999999E-2</v>
      </c>
      <c r="C3506" s="4">
        <v>0.18370590000000001</v>
      </c>
      <c r="D3506" s="4" t="s">
        <v>7003</v>
      </c>
    </row>
    <row r="3507" spans="1:4" x14ac:dyDescent="0.25">
      <c r="A3507" s="4" t="s">
        <v>7004</v>
      </c>
      <c r="B3507" s="5">
        <v>2.4799999999999999E-2</v>
      </c>
      <c r="C3507" s="4">
        <v>0.28934870000000001</v>
      </c>
      <c r="D3507" s="4" t="s">
        <v>7005</v>
      </c>
    </row>
    <row r="3508" spans="1:4" x14ac:dyDescent="0.25">
      <c r="A3508" s="4" t="s">
        <v>7006</v>
      </c>
      <c r="B3508" s="5">
        <v>2.4799999999999999E-2</v>
      </c>
      <c r="C3508" s="4">
        <v>-0.23658100000000001</v>
      </c>
      <c r="D3508" s="4" t="s">
        <v>7007</v>
      </c>
    </row>
    <row r="3509" spans="1:4" x14ac:dyDescent="0.25">
      <c r="A3509" s="4" t="s">
        <v>7008</v>
      </c>
      <c r="B3509" s="5">
        <v>2.4799999999999999E-2</v>
      </c>
      <c r="C3509" s="4">
        <v>0.26272060000000003</v>
      </c>
      <c r="D3509" s="4" t="s">
        <v>7009</v>
      </c>
    </row>
    <row r="3510" spans="1:4" x14ac:dyDescent="0.25">
      <c r="A3510" s="4" t="s">
        <v>7010</v>
      </c>
      <c r="B3510" s="5">
        <v>2.4799999999999999E-2</v>
      </c>
      <c r="C3510" s="4">
        <v>-0.1787774</v>
      </c>
      <c r="D3510" s="4" t="s">
        <v>7011</v>
      </c>
    </row>
    <row r="3511" spans="1:4" x14ac:dyDescent="0.25">
      <c r="A3511" s="4" t="s">
        <v>7012</v>
      </c>
      <c r="B3511" s="5">
        <v>2.4799999999999999E-2</v>
      </c>
      <c r="C3511" s="4">
        <v>0.28472730000000002</v>
      </c>
      <c r="D3511" s="4" t="s">
        <v>7013</v>
      </c>
    </row>
    <row r="3512" spans="1:4" x14ac:dyDescent="0.25">
      <c r="A3512" s="4" t="s">
        <v>7014</v>
      </c>
      <c r="B3512" s="5">
        <v>2.4899999999999999E-2</v>
      </c>
      <c r="C3512" s="4">
        <v>-0.41493829999999998</v>
      </c>
      <c r="D3512" s="4" t="s">
        <v>7015</v>
      </c>
    </row>
    <row r="3513" spans="1:4" x14ac:dyDescent="0.25">
      <c r="A3513" s="4" t="s">
        <v>7016</v>
      </c>
      <c r="B3513" s="5">
        <v>2.4899999999999999E-2</v>
      </c>
      <c r="C3513" s="4">
        <v>-0.3065775</v>
      </c>
      <c r="D3513" s="4" t="s">
        <v>7017</v>
      </c>
    </row>
    <row r="3514" spans="1:4" x14ac:dyDescent="0.25">
      <c r="A3514" s="4" t="s">
        <v>7018</v>
      </c>
      <c r="B3514" s="5">
        <v>2.4899999999999999E-2</v>
      </c>
      <c r="C3514" s="4">
        <v>-0.52591379999999999</v>
      </c>
      <c r="D3514" s="4" t="s">
        <v>7019</v>
      </c>
    </row>
    <row r="3515" spans="1:4" x14ac:dyDescent="0.25">
      <c r="A3515" s="4" t="s">
        <v>7020</v>
      </c>
      <c r="B3515" s="5">
        <v>2.4899999999999999E-2</v>
      </c>
      <c r="C3515" s="4">
        <v>0.12111719999999999</v>
      </c>
      <c r="D3515" s="4" t="s">
        <v>7021</v>
      </c>
    </row>
    <row r="3516" spans="1:4" x14ac:dyDescent="0.25">
      <c r="A3516" s="4" t="s">
        <v>7022</v>
      </c>
      <c r="B3516" s="5">
        <v>2.4899999999999999E-2</v>
      </c>
      <c r="C3516" s="4">
        <v>0.24273629999999999</v>
      </c>
      <c r="D3516" s="4" t="s">
        <v>7023</v>
      </c>
    </row>
    <row r="3517" spans="1:4" x14ac:dyDescent="0.25">
      <c r="A3517" s="4" t="s">
        <v>7024</v>
      </c>
      <c r="B3517" s="5">
        <v>2.5000000000000001E-2</v>
      </c>
      <c r="C3517" s="4">
        <v>0.2251657</v>
      </c>
      <c r="D3517" s="4" t="s">
        <v>7025</v>
      </c>
    </row>
    <row r="3518" spans="1:4" x14ac:dyDescent="0.25">
      <c r="A3518" s="4" t="s">
        <v>7026</v>
      </c>
      <c r="B3518" s="5">
        <v>2.5000000000000001E-2</v>
      </c>
      <c r="C3518" s="4">
        <v>-0.56977650000000002</v>
      </c>
      <c r="D3518" s="4" t="s">
        <v>7027</v>
      </c>
    </row>
    <row r="3519" spans="1:4" x14ac:dyDescent="0.25">
      <c r="A3519" s="4" t="s">
        <v>7028</v>
      </c>
      <c r="B3519" s="5">
        <v>2.5000000000000001E-2</v>
      </c>
      <c r="C3519" s="4">
        <v>0.1821776</v>
      </c>
      <c r="D3519" s="4" t="s">
        <v>7029</v>
      </c>
    </row>
    <row r="3520" spans="1:4" x14ac:dyDescent="0.25">
      <c r="A3520" s="4" t="s">
        <v>7030</v>
      </c>
      <c r="B3520" s="5">
        <v>2.5000000000000001E-2</v>
      </c>
      <c r="C3520" s="4">
        <v>0.18438360000000001</v>
      </c>
      <c r="D3520" s="4" t="s">
        <v>7031</v>
      </c>
    </row>
    <row r="3521" spans="1:4" x14ac:dyDescent="0.25">
      <c r="A3521" s="4" t="s">
        <v>7032</v>
      </c>
      <c r="B3521" s="5">
        <v>2.5000000000000001E-2</v>
      </c>
      <c r="C3521" s="4">
        <v>0.16893159999999999</v>
      </c>
      <c r="D3521" s="4" t="s">
        <v>7033</v>
      </c>
    </row>
    <row r="3522" spans="1:4" x14ac:dyDescent="0.25">
      <c r="A3522" s="4" t="s">
        <v>7034</v>
      </c>
      <c r="B3522" s="5">
        <v>2.5000000000000001E-2</v>
      </c>
      <c r="C3522" s="4">
        <v>0.16384889999999999</v>
      </c>
      <c r="D3522" s="4" t="s">
        <v>7035</v>
      </c>
    </row>
    <row r="3523" spans="1:4" x14ac:dyDescent="0.25">
      <c r="A3523" s="4" t="s">
        <v>7036</v>
      </c>
      <c r="B3523" s="5">
        <v>2.5100000000000001E-2</v>
      </c>
      <c r="C3523" s="4">
        <v>0.19718350000000001</v>
      </c>
      <c r="D3523" s="4" t="s">
        <v>7037</v>
      </c>
    </row>
    <row r="3524" spans="1:4" x14ac:dyDescent="0.25">
      <c r="A3524" s="4" t="s">
        <v>7038</v>
      </c>
      <c r="B3524" s="5">
        <v>2.5100000000000001E-2</v>
      </c>
      <c r="C3524" s="4">
        <v>0.23521520000000001</v>
      </c>
      <c r="D3524" s="4" t="s">
        <v>7039</v>
      </c>
    </row>
    <row r="3525" spans="1:4" x14ac:dyDescent="0.25">
      <c r="A3525" s="4" t="s">
        <v>7040</v>
      </c>
      <c r="B3525" s="5">
        <v>2.5100000000000001E-2</v>
      </c>
      <c r="C3525" s="4">
        <v>0.29464800000000002</v>
      </c>
      <c r="D3525" s="4" t="s">
        <v>7041</v>
      </c>
    </row>
    <row r="3526" spans="1:4" x14ac:dyDescent="0.25">
      <c r="A3526" s="4" t="s">
        <v>7042</v>
      </c>
      <c r="B3526" s="5">
        <v>2.5100000000000001E-2</v>
      </c>
      <c r="C3526" s="4">
        <v>0.14205809999999999</v>
      </c>
      <c r="D3526" s="4" t="s">
        <v>7043</v>
      </c>
    </row>
    <row r="3527" spans="1:4" x14ac:dyDescent="0.25">
      <c r="A3527" s="4" t="s">
        <v>7044</v>
      </c>
      <c r="B3527" s="5">
        <v>2.5100000000000001E-2</v>
      </c>
      <c r="C3527" s="4">
        <v>0.1566652</v>
      </c>
      <c r="D3527" s="4" t="s">
        <v>7045</v>
      </c>
    </row>
    <row r="3528" spans="1:4" x14ac:dyDescent="0.25">
      <c r="A3528" s="4" t="s">
        <v>7046</v>
      </c>
      <c r="B3528" s="5">
        <v>2.5100000000000001E-2</v>
      </c>
      <c r="C3528" s="4">
        <v>0.17921570000000001</v>
      </c>
      <c r="D3528" s="4" t="s">
        <v>7047</v>
      </c>
    </row>
    <row r="3529" spans="1:4" x14ac:dyDescent="0.25">
      <c r="A3529" s="4" t="s">
        <v>7048</v>
      </c>
      <c r="B3529" s="5">
        <v>2.5100000000000001E-2</v>
      </c>
      <c r="C3529" s="4">
        <v>-0.56178130000000004</v>
      </c>
      <c r="D3529" s="4" t="s">
        <v>7049</v>
      </c>
    </row>
    <row r="3530" spans="1:4" x14ac:dyDescent="0.25">
      <c r="A3530" s="4" t="s">
        <v>7050</v>
      </c>
      <c r="B3530" s="5">
        <v>2.52E-2</v>
      </c>
      <c r="C3530" s="4">
        <v>-0.34510679999999999</v>
      </c>
      <c r="D3530" s="4" t="s">
        <v>7051</v>
      </c>
    </row>
    <row r="3531" spans="1:4" x14ac:dyDescent="0.25">
      <c r="A3531" s="4" t="s">
        <v>7052</v>
      </c>
      <c r="B3531" s="5">
        <v>2.52E-2</v>
      </c>
      <c r="C3531" s="4">
        <v>-0.1507415</v>
      </c>
      <c r="D3531" s="4" t="s">
        <v>7053</v>
      </c>
    </row>
    <row r="3532" spans="1:4" x14ac:dyDescent="0.25">
      <c r="A3532" s="4" t="s">
        <v>7054</v>
      </c>
      <c r="B3532" s="5">
        <v>2.52E-2</v>
      </c>
      <c r="C3532" s="4">
        <v>0.1200343</v>
      </c>
      <c r="D3532" s="4" t="s">
        <v>7055</v>
      </c>
    </row>
    <row r="3533" spans="1:4" x14ac:dyDescent="0.25">
      <c r="A3533" s="4" t="s">
        <v>7056</v>
      </c>
      <c r="B3533" s="5">
        <v>2.52E-2</v>
      </c>
      <c r="C3533" s="4">
        <v>0.1139985</v>
      </c>
      <c r="D3533" s="4" t="s">
        <v>7057</v>
      </c>
    </row>
    <row r="3534" spans="1:4" x14ac:dyDescent="0.25">
      <c r="A3534" s="4" t="s">
        <v>7058</v>
      </c>
      <c r="B3534" s="5">
        <v>2.53E-2</v>
      </c>
      <c r="C3534" s="4">
        <v>-0.17975169999999999</v>
      </c>
      <c r="D3534" s="4" t="s">
        <v>7059</v>
      </c>
    </row>
    <row r="3535" spans="1:4" x14ac:dyDescent="0.25">
      <c r="A3535" s="4" t="s">
        <v>7060</v>
      </c>
      <c r="B3535" s="5">
        <v>2.53E-2</v>
      </c>
      <c r="C3535" s="4">
        <v>0.16907459999999999</v>
      </c>
      <c r="D3535" s="4" t="s">
        <v>7061</v>
      </c>
    </row>
    <row r="3536" spans="1:4" x14ac:dyDescent="0.25">
      <c r="A3536" s="4" t="s">
        <v>7062</v>
      </c>
      <c r="B3536" s="5">
        <v>2.53E-2</v>
      </c>
      <c r="C3536" s="4">
        <v>0.18692980000000001</v>
      </c>
      <c r="D3536" s="4" t="s">
        <v>7063</v>
      </c>
    </row>
    <row r="3537" spans="1:4" x14ac:dyDescent="0.25">
      <c r="A3537" s="4" t="s">
        <v>7064</v>
      </c>
      <c r="B3537" s="5">
        <v>2.53E-2</v>
      </c>
      <c r="C3537" s="4">
        <v>-0.40162599999999998</v>
      </c>
      <c r="D3537" s="4" t="s">
        <v>7065</v>
      </c>
    </row>
    <row r="3538" spans="1:4" x14ac:dyDescent="0.25">
      <c r="A3538" s="4" t="s">
        <v>7066</v>
      </c>
      <c r="B3538" s="5">
        <v>2.53E-2</v>
      </c>
      <c r="C3538" s="4">
        <v>0.1151992</v>
      </c>
      <c r="D3538" s="4" t="s">
        <v>7067</v>
      </c>
    </row>
    <row r="3539" spans="1:4" x14ac:dyDescent="0.25">
      <c r="A3539" s="4" t="s">
        <v>7068</v>
      </c>
      <c r="B3539" s="5">
        <v>2.53E-2</v>
      </c>
      <c r="C3539" s="4">
        <v>0.23280490000000001</v>
      </c>
      <c r="D3539" s="4" t="s">
        <v>7069</v>
      </c>
    </row>
    <row r="3540" spans="1:4" x14ac:dyDescent="0.25">
      <c r="A3540" s="4" t="s">
        <v>7070</v>
      </c>
      <c r="B3540" s="5">
        <v>2.53E-2</v>
      </c>
      <c r="C3540" s="4">
        <v>-0.34500429999999999</v>
      </c>
      <c r="D3540" s="4" t="s">
        <v>7071</v>
      </c>
    </row>
    <row r="3541" spans="1:4" x14ac:dyDescent="0.25">
      <c r="A3541" s="4" t="s">
        <v>7072</v>
      </c>
      <c r="B3541" s="5">
        <v>2.53E-2</v>
      </c>
      <c r="C3541" s="4">
        <v>0.4408202</v>
      </c>
      <c r="D3541" s="4" t="s">
        <v>7073</v>
      </c>
    </row>
    <row r="3542" spans="1:4" x14ac:dyDescent="0.25">
      <c r="A3542" s="4" t="s">
        <v>7074</v>
      </c>
      <c r="B3542" s="5">
        <v>2.53E-2</v>
      </c>
      <c r="C3542" s="4">
        <v>0.1491748</v>
      </c>
      <c r="D3542" s="4" t="s">
        <v>7075</v>
      </c>
    </row>
    <row r="3543" spans="1:4" x14ac:dyDescent="0.25">
      <c r="A3543" s="4" t="s">
        <v>7076</v>
      </c>
      <c r="B3543" s="5">
        <v>2.5399999999999999E-2</v>
      </c>
      <c r="C3543" s="4">
        <v>-0.40897060000000002</v>
      </c>
      <c r="D3543" s="4" t="s">
        <v>7077</v>
      </c>
    </row>
    <row r="3544" spans="1:4" x14ac:dyDescent="0.25">
      <c r="A3544" s="4" t="s">
        <v>7078</v>
      </c>
      <c r="B3544" s="5">
        <v>2.5399999999999999E-2</v>
      </c>
      <c r="C3544" s="4">
        <v>0.2554149</v>
      </c>
      <c r="D3544" s="4" t="s">
        <v>7079</v>
      </c>
    </row>
    <row r="3545" spans="1:4" x14ac:dyDescent="0.25">
      <c r="A3545" s="4" t="s">
        <v>7080</v>
      </c>
      <c r="B3545" s="5">
        <v>2.5399999999999999E-2</v>
      </c>
      <c r="C3545" s="4">
        <v>-0.41961599999999999</v>
      </c>
      <c r="D3545" s="4" t="s">
        <v>7081</v>
      </c>
    </row>
    <row r="3546" spans="1:4" x14ac:dyDescent="0.25">
      <c r="A3546" s="4" t="s">
        <v>7082</v>
      </c>
      <c r="B3546" s="5">
        <v>2.5399999999999999E-2</v>
      </c>
      <c r="C3546" s="4">
        <v>0.23103760000000001</v>
      </c>
      <c r="D3546" s="4" t="s">
        <v>7083</v>
      </c>
    </row>
    <row r="3547" spans="1:4" x14ac:dyDescent="0.25">
      <c r="A3547" s="4" t="s">
        <v>7084</v>
      </c>
      <c r="B3547" s="5">
        <v>2.5499999999999998E-2</v>
      </c>
      <c r="C3547" s="4">
        <v>-0.22295490000000001</v>
      </c>
      <c r="D3547" s="4" t="s">
        <v>7085</v>
      </c>
    </row>
    <row r="3548" spans="1:4" x14ac:dyDescent="0.25">
      <c r="A3548" s="4" t="s">
        <v>7086</v>
      </c>
      <c r="B3548" s="5">
        <v>2.5499999999999998E-2</v>
      </c>
      <c r="C3548" s="4">
        <v>-0.28926249999999998</v>
      </c>
      <c r="D3548" s="4" t="s">
        <v>7087</v>
      </c>
    </row>
    <row r="3549" spans="1:4" x14ac:dyDescent="0.25">
      <c r="A3549" s="4" t="s">
        <v>7088</v>
      </c>
      <c r="B3549" s="5">
        <v>2.5499999999999998E-2</v>
      </c>
      <c r="C3549" s="4">
        <v>-0.29786869999999999</v>
      </c>
      <c r="D3549" s="4" t="s">
        <v>7089</v>
      </c>
    </row>
    <row r="3550" spans="1:4" x14ac:dyDescent="0.25">
      <c r="A3550" s="4" t="s">
        <v>7090</v>
      </c>
      <c r="B3550" s="5">
        <v>2.5499999999999998E-2</v>
      </c>
      <c r="C3550" s="4">
        <v>0.2971607</v>
      </c>
      <c r="D3550" s="4" t="s">
        <v>7091</v>
      </c>
    </row>
    <row r="3551" spans="1:4" x14ac:dyDescent="0.25">
      <c r="A3551" s="4" t="s">
        <v>7092</v>
      </c>
      <c r="B3551" s="5">
        <v>2.5600000000000001E-2</v>
      </c>
      <c r="C3551" s="4">
        <v>-0.25962560000000001</v>
      </c>
      <c r="D3551" s="4" t="s">
        <v>7093</v>
      </c>
    </row>
    <row r="3552" spans="1:4" x14ac:dyDescent="0.25">
      <c r="A3552" s="4" t="s">
        <v>7094</v>
      </c>
      <c r="B3552" s="5">
        <v>2.5600000000000001E-2</v>
      </c>
      <c r="C3552" s="4">
        <v>0.45104309999999997</v>
      </c>
      <c r="D3552" s="4" t="s">
        <v>7095</v>
      </c>
    </row>
    <row r="3553" spans="1:4" x14ac:dyDescent="0.25">
      <c r="A3553" s="4" t="s">
        <v>7096</v>
      </c>
      <c r="B3553" s="5">
        <v>2.5600000000000001E-2</v>
      </c>
      <c r="C3553" s="4">
        <v>0.17130100000000001</v>
      </c>
      <c r="D3553" s="4" t="s">
        <v>7097</v>
      </c>
    </row>
    <row r="3554" spans="1:4" x14ac:dyDescent="0.25">
      <c r="A3554" s="4" t="s">
        <v>7098</v>
      </c>
      <c r="B3554" s="5">
        <v>2.5600000000000001E-2</v>
      </c>
      <c r="C3554" s="4">
        <v>0.18885660000000001</v>
      </c>
      <c r="D3554" s="4" t="s">
        <v>7099</v>
      </c>
    </row>
    <row r="3555" spans="1:4" x14ac:dyDescent="0.25">
      <c r="A3555" s="4" t="s">
        <v>7100</v>
      </c>
      <c r="B3555" s="5">
        <v>2.5600000000000001E-2</v>
      </c>
      <c r="C3555" s="4">
        <v>0.24576039999999999</v>
      </c>
      <c r="D3555" s="4" t="s">
        <v>7101</v>
      </c>
    </row>
    <row r="3556" spans="1:4" x14ac:dyDescent="0.25">
      <c r="A3556" s="4" t="s">
        <v>7102</v>
      </c>
      <c r="B3556" s="5">
        <v>2.5600000000000001E-2</v>
      </c>
      <c r="C3556" s="4">
        <v>0.48915910000000001</v>
      </c>
      <c r="D3556" s="4" t="s">
        <v>7103</v>
      </c>
    </row>
    <row r="3557" spans="1:4" x14ac:dyDescent="0.25">
      <c r="A3557" s="4" t="s">
        <v>7104</v>
      </c>
      <c r="B3557" s="5">
        <v>2.5600000000000001E-2</v>
      </c>
      <c r="C3557" s="4">
        <v>-0.27889069999999999</v>
      </c>
      <c r="D3557" s="4" t="s">
        <v>7105</v>
      </c>
    </row>
    <row r="3558" spans="1:4" x14ac:dyDescent="0.25">
      <c r="A3558" s="4" t="s">
        <v>7106</v>
      </c>
      <c r="B3558" s="5">
        <v>2.5700000000000001E-2</v>
      </c>
      <c r="C3558" s="4">
        <v>-0.2681984</v>
      </c>
      <c r="D3558" s="4" t="s">
        <v>7107</v>
      </c>
    </row>
    <row r="3559" spans="1:4" x14ac:dyDescent="0.25">
      <c r="A3559" s="4" t="s">
        <v>7108</v>
      </c>
      <c r="B3559" s="5">
        <v>2.5700000000000001E-2</v>
      </c>
      <c r="C3559" s="4">
        <v>-0.30377300000000002</v>
      </c>
      <c r="D3559" s="4" t="s">
        <v>7109</v>
      </c>
    </row>
    <row r="3560" spans="1:4" x14ac:dyDescent="0.25">
      <c r="A3560" s="4" t="s">
        <v>7110</v>
      </c>
      <c r="B3560" s="5">
        <v>2.5700000000000001E-2</v>
      </c>
      <c r="C3560" s="4">
        <v>0.18921560000000001</v>
      </c>
      <c r="D3560" s="4" t="s">
        <v>7111</v>
      </c>
    </row>
    <row r="3561" spans="1:4" x14ac:dyDescent="0.25">
      <c r="A3561" s="4" t="s">
        <v>7112</v>
      </c>
      <c r="B3561" s="5">
        <v>2.5700000000000001E-2</v>
      </c>
      <c r="C3561" s="4">
        <v>0.2389493</v>
      </c>
      <c r="D3561" s="4" t="s">
        <v>7113</v>
      </c>
    </row>
    <row r="3562" spans="1:4" x14ac:dyDescent="0.25">
      <c r="A3562" s="4" t="s">
        <v>7114</v>
      </c>
      <c r="B3562" s="5">
        <v>2.5700000000000001E-2</v>
      </c>
      <c r="C3562" s="4">
        <v>0.2174432</v>
      </c>
      <c r="D3562" s="4" t="s">
        <v>7115</v>
      </c>
    </row>
    <row r="3563" spans="1:4" x14ac:dyDescent="0.25">
      <c r="A3563" s="4" t="s">
        <v>7116</v>
      </c>
      <c r="B3563" s="5">
        <v>2.5700000000000001E-2</v>
      </c>
      <c r="C3563" s="4">
        <v>-0.60520470000000004</v>
      </c>
      <c r="D3563" s="4" t="s">
        <v>7117</v>
      </c>
    </row>
    <row r="3564" spans="1:4" x14ac:dyDescent="0.25">
      <c r="A3564" s="4" t="s">
        <v>7118</v>
      </c>
      <c r="B3564" s="5">
        <v>2.5700000000000001E-2</v>
      </c>
      <c r="C3564" s="4">
        <v>0.25640259999999998</v>
      </c>
      <c r="D3564" s="4" t="s">
        <v>7119</v>
      </c>
    </row>
    <row r="3565" spans="1:4" x14ac:dyDescent="0.25">
      <c r="A3565" s="4" t="s">
        <v>7120</v>
      </c>
      <c r="B3565" s="5">
        <v>2.5700000000000001E-2</v>
      </c>
      <c r="C3565" s="4">
        <v>0.22943430000000001</v>
      </c>
      <c r="D3565" s="4" t="s">
        <v>7121</v>
      </c>
    </row>
    <row r="3566" spans="1:4" x14ac:dyDescent="0.25">
      <c r="A3566" s="4" t="s">
        <v>7122</v>
      </c>
      <c r="B3566" s="5">
        <v>2.58E-2</v>
      </c>
      <c r="C3566" s="4">
        <v>-0.37762519999999999</v>
      </c>
      <c r="D3566" s="4" t="s">
        <v>7123</v>
      </c>
    </row>
    <row r="3567" spans="1:4" x14ac:dyDescent="0.25">
      <c r="A3567" s="4" t="s">
        <v>7124</v>
      </c>
      <c r="B3567" s="5">
        <v>2.58E-2</v>
      </c>
      <c r="C3567" s="4">
        <v>0.19882469999999999</v>
      </c>
      <c r="D3567" s="4" t="s">
        <v>7125</v>
      </c>
    </row>
    <row r="3568" spans="1:4" x14ac:dyDescent="0.25">
      <c r="A3568" s="4" t="s">
        <v>7126</v>
      </c>
      <c r="B3568" s="5">
        <v>2.58E-2</v>
      </c>
      <c r="C3568" s="4">
        <v>-0.10077469999999999</v>
      </c>
      <c r="D3568" s="4" t="s">
        <v>7127</v>
      </c>
    </row>
    <row r="3569" spans="1:4" x14ac:dyDescent="0.25">
      <c r="A3569" s="4" t="s">
        <v>7128</v>
      </c>
      <c r="B3569" s="5">
        <v>2.58E-2</v>
      </c>
      <c r="C3569" s="4">
        <v>-0.49494189999999999</v>
      </c>
      <c r="D3569" s="4" t="s">
        <v>7129</v>
      </c>
    </row>
    <row r="3570" spans="1:4" x14ac:dyDescent="0.25">
      <c r="A3570" s="4" t="s">
        <v>7130</v>
      </c>
      <c r="B3570" s="5">
        <v>2.58E-2</v>
      </c>
      <c r="C3570" s="4">
        <v>0.51026450000000001</v>
      </c>
      <c r="D3570" s="4" t="s">
        <v>7131</v>
      </c>
    </row>
    <row r="3571" spans="1:4" x14ac:dyDescent="0.25">
      <c r="A3571" s="4" t="s">
        <v>7132</v>
      </c>
      <c r="B3571" s="5">
        <v>2.5899999999999999E-2</v>
      </c>
      <c r="C3571" s="4">
        <v>-0.38041920000000001</v>
      </c>
      <c r="D3571" s="4" t="s">
        <v>7133</v>
      </c>
    </row>
    <row r="3572" spans="1:4" x14ac:dyDescent="0.25">
      <c r="A3572" s="4" t="s">
        <v>7134</v>
      </c>
      <c r="B3572" s="5">
        <v>2.5899999999999999E-2</v>
      </c>
      <c r="C3572" s="4">
        <v>0.15754009999999999</v>
      </c>
      <c r="D3572" s="4" t="s">
        <v>7135</v>
      </c>
    </row>
    <row r="3573" spans="1:4" x14ac:dyDescent="0.25">
      <c r="A3573" s="4" t="s">
        <v>7136</v>
      </c>
      <c r="B3573" s="5">
        <v>2.5899999999999999E-2</v>
      </c>
      <c r="C3573" s="4">
        <v>-0.33630910000000003</v>
      </c>
      <c r="D3573" s="4" t="s">
        <v>7137</v>
      </c>
    </row>
    <row r="3574" spans="1:4" x14ac:dyDescent="0.25">
      <c r="A3574" s="4" t="s">
        <v>7138</v>
      </c>
      <c r="B3574" s="5">
        <v>2.5899999999999999E-2</v>
      </c>
      <c r="C3574" s="4">
        <v>-0.1978181</v>
      </c>
      <c r="D3574" s="4" t="s">
        <v>7139</v>
      </c>
    </row>
    <row r="3575" spans="1:4" x14ac:dyDescent="0.25">
      <c r="A3575" s="4" t="s">
        <v>7140</v>
      </c>
      <c r="B3575" s="5">
        <v>2.5899999999999999E-2</v>
      </c>
      <c r="C3575" s="4">
        <v>-0.217969</v>
      </c>
      <c r="D3575" s="4" t="s">
        <v>7141</v>
      </c>
    </row>
    <row r="3576" spans="1:4" x14ac:dyDescent="0.25">
      <c r="A3576" s="4" t="s">
        <v>7142</v>
      </c>
      <c r="B3576" s="5">
        <v>2.5999999999999999E-2</v>
      </c>
      <c r="C3576" s="4">
        <v>0.18620970000000001</v>
      </c>
      <c r="D3576" s="4" t="s">
        <v>7143</v>
      </c>
    </row>
    <row r="3577" spans="1:4" x14ac:dyDescent="0.25">
      <c r="A3577" s="4" t="s">
        <v>7144</v>
      </c>
      <c r="B3577" s="5">
        <v>2.5999999999999999E-2</v>
      </c>
      <c r="C3577" s="4">
        <v>-0.18776899999999999</v>
      </c>
      <c r="D3577" s="4" t="s">
        <v>7145</v>
      </c>
    </row>
    <row r="3578" spans="1:4" x14ac:dyDescent="0.25">
      <c r="A3578" s="4" t="s">
        <v>7146</v>
      </c>
      <c r="B3578" s="5">
        <v>2.5999999999999999E-2</v>
      </c>
      <c r="C3578" s="4">
        <v>0.1709888</v>
      </c>
      <c r="D3578" s="4" t="s">
        <v>7147</v>
      </c>
    </row>
    <row r="3579" spans="1:4" x14ac:dyDescent="0.25">
      <c r="A3579" s="4" t="s">
        <v>7148</v>
      </c>
      <c r="B3579" s="5">
        <v>2.5999999999999999E-2</v>
      </c>
      <c r="C3579" s="4">
        <v>1.0916138</v>
      </c>
      <c r="D3579" s="4" t="s">
        <v>7149</v>
      </c>
    </row>
    <row r="3580" spans="1:4" x14ac:dyDescent="0.25">
      <c r="A3580" s="4" t="s">
        <v>7150</v>
      </c>
      <c r="B3580" s="5">
        <v>2.5999999999999999E-2</v>
      </c>
      <c r="C3580" s="4">
        <v>-0.15710289999999999</v>
      </c>
      <c r="D3580" s="4" t="s">
        <v>7151</v>
      </c>
    </row>
    <row r="3581" spans="1:4" x14ac:dyDescent="0.25">
      <c r="A3581" s="4" t="s">
        <v>7152</v>
      </c>
      <c r="B3581" s="5">
        <v>2.5999999999999999E-2</v>
      </c>
      <c r="C3581" s="4">
        <v>-0.36389739999999998</v>
      </c>
      <c r="D3581" s="4" t="s">
        <v>7153</v>
      </c>
    </row>
    <row r="3582" spans="1:4" x14ac:dyDescent="0.25">
      <c r="A3582" s="4" t="s">
        <v>7154</v>
      </c>
      <c r="B3582" s="5">
        <v>2.6100000000000002E-2</v>
      </c>
      <c r="C3582" s="4">
        <v>0.54455900000000002</v>
      </c>
      <c r="D3582" s="4" t="s">
        <v>7155</v>
      </c>
    </row>
    <row r="3583" spans="1:4" x14ac:dyDescent="0.25">
      <c r="A3583" s="4" t="s">
        <v>7156</v>
      </c>
      <c r="B3583" s="5">
        <v>2.6100000000000002E-2</v>
      </c>
      <c r="C3583" s="4">
        <v>-0.21794469999999999</v>
      </c>
      <c r="D3583" s="4" t="s">
        <v>7157</v>
      </c>
    </row>
    <row r="3584" spans="1:4" x14ac:dyDescent="0.25">
      <c r="A3584" s="4" t="s">
        <v>7158</v>
      </c>
      <c r="B3584" s="5">
        <v>2.6100000000000002E-2</v>
      </c>
      <c r="C3584" s="4">
        <v>0.5272481</v>
      </c>
      <c r="D3584" s="4" t="s">
        <v>7159</v>
      </c>
    </row>
    <row r="3585" spans="1:4" x14ac:dyDescent="0.25">
      <c r="A3585" s="4" t="s">
        <v>7160</v>
      </c>
      <c r="B3585" s="5">
        <v>2.6200000000000001E-2</v>
      </c>
      <c r="C3585" s="4">
        <v>-0.42850189999999999</v>
      </c>
      <c r="D3585" s="4" t="s">
        <v>7161</v>
      </c>
    </row>
    <row r="3586" spans="1:4" x14ac:dyDescent="0.25">
      <c r="A3586" s="4" t="s">
        <v>7162</v>
      </c>
      <c r="B3586" s="5">
        <v>2.6200000000000001E-2</v>
      </c>
      <c r="C3586" s="4">
        <v>0.19414699999999999</v>
      </c>
      <c r="D3586" s="4" t="s">
        <v>7163</v>
      </c>
    </row>
    <row r="3587" spans="1:4" x14ac:dyDescent="0.25">
      <c r="A3587" s="4" t="s">
        <v>7164</v>
      </c>
      <c r="B3587" s="5">
        <v>2.6200000000000001E-2</v>
      </c>
      <c r="C3587" s="4">
        <v>-0.22372739999999999</v>
      </c>
      <c r="D3587" s="4" t="s">
        <v>7165</v>
      </c>
    </row>
    <row r="3588" spans="1:4" x14ac:dyDescent="0.25">
      <c r="A3588" s="4" t="s">
        <v>7166</v>
      </c>
      <c r="B3588" s="5">
        <v>2.6200000000000001E-2</v>
      </c>
      <c r="C3588" s="4">
        <v>0.40023839999999999</v>
      </c>
      <c r="D3588" s="4" t="s">
        <v>7167</v>
      </c>
    </row>
    <row r="3589" spans="1:4" x14ac:dyDescent="0.25">
      <c r="A3589" s="4" t="s">
        <v>7168</v>
      </c>
      <c r="B3589" s="5">
        <v>2.6200000000000001E-2</v>
      </c>
      <c r="C3589" s="4">
        <v>0.21772720000000001</v>
      </c>
      <c r="D3589" s="4" t="s">
        <v>7169</v>
      </c>
    </row>
    <row r="3590" spans="1:4" x14ac:dyDescent="0.25">
      <c r="A3590" s="4" t="s">
        <v>7170</v>
      </c>
      <c r="B3590" s="5">
        <v>2.6200000000000001E-2</v>
      </c>
      <c r="C3590" s="4">
        <v>-0.1684784</v>
      </c>
      <c r="D3590" s="4" t="s">
        <v>7171</v>
      </c>
    </row>
    <row r="3591" spans="1:4" x14ac:dyDescent="0.25">
      <c r="A3591" s="4" t="s">
        <v>7172</v>
      </c>
      <c r="B3591" s="5">
        <v>2.6200000000000001E-2</v>
      </c>
      <c r="C3591" s="4">
        <v>0.36291040000000002</v>
      </c>
      <c r="D3591" s="4" t="s">
        <v>7173</v>
      </c>
    </row>
    <row r="3592" spans="1:4" x14ac:dyDescent="0.25">
      <c r="A3592" s="4" t="s">
        <v>7174</v>
      </c>
      <c r="B3592" s="5">
        <v>2.63E-2</v>
      </c>
      <c r="C3592" s="4">
        <v>-0.15490499999999999</v>
      </c>
      <c r="D3592" s="4" t="s">
        <v>7175</v>
      </c>
    </row>
    <row r="3593" spans="1:4" x14ac:dyDescent="0.25">
      <c r="A3593" s="4" t="s">
        <v>7176</v>
      </c>
      <c r="B3593" s="5">
        <v>2.63E-2</v>
      </c>
      <c r="C3593" s="4">
        <v>-0.17429929999999999</v>
      </c>
      <c r="D3593" s="4" t="s">
        <v>7177</v>
      </c>
    </row>
    <row r="3594" spans="1:4" x14ac:dyDescent="0.25">
      <c r="A3594" s="4" t="s">
        <v>7178</v>
      </c>
      <c r="B3594" s="5">
        <v>2.63E-2</v>
      </c>
      <c r="C3594" s="4">
        <v>-0.41183989999999998</v>
      </c>
      <c r="D3594" s="4" t="s">
        <v>7179</v>
      </c>
    </row>
    <row r="3595" spans="1:4" x14ac:dyDescent="0.25">
      <c r="A3595" s="4" t="s">
        <v>7180</v>
      </c>
      <c r="B3595" s="5">
        <v>2.63E-2</v>
      </c>
      <c r="C3595" s="4">
        <v>-0.3664673</v>
      </c>
      <c r="D3595" s="4" t="s">
        <v>7181</v>
      </c>
    </row>
    <row r="3596" spans="1:4" x14ac:dyDescent="0.25">
      <c r="A3596" s="4" t="s">
        <v>7182</v>
      </c>
      <c r="B3596" s="5">
        <v>2.63E-2</v>
      </c>
      <c r="C3596" s="4">
        <v>-0.18129799999999999</v>
      </c>
      <c r="D3596" s="4" t="s">
        <v>7183</v>
      </c>
    </row>
    <row r="3597" spans="1:4" x14ac:dyDescent="0.25">
      <c r="A3597" s="4" t="s">
        <v>7184</v>
      </c>
      <c r="B3597" s="5">
        <v>2.63E-2</v>
      </c>
      <c r="C3597" s="4">
        <v>0.24252460000000001</v>
      </c>
      <c r="D3597" s="4" t="s">
        <v>7185</v>
      </c>
    </row>
    <row r="3598" spans="1:4" x14ac:dyDescent="0.25">
      <c r="A3598" s="4" t="s">
        <v>7186</v>
      </c>
      <c r="B3598" s="5">
        <v>2.63E-2</v>
      </c>
      <c r="C3598" s="4">
        <v>-0.29509629999999998</v>
      </c>
      <c r="D3598" s="4" t="s">
        <v>7187</v>
      </c>
    </row>
    <row r="3599" spans="1:4" x14ac:dyDescent="0.25">
      <c r="A3599" s="4" t="s">
        <v>7188</v>
      </c>
      <c r="B3599" s="5">
        <v>2.63E-2</v>
      </c>
      <c r="C3599" s="4">
        <v>0.62070179999999997</v>
      </c>
      <c r="D3599" s="4" t="s">
        <v>7189</v>
      </c>
    </row>
    <row r="3600" spans="1:4" x14ac:dyDescent="0.25">
      <c r="A3600" s="4" t="s">
        <v>7190</v>
      </c>
      <c r="B3600" s="5">
        <v>2.63E-2</v>
      </c>
      <c r="C3600" s="4">
        <v>0.2264746</v>
      </c>
      <c r="D3600" s="4" t="s">
        <v>7191</v>
      </c>
    </row>
    <row r="3601" spans="1:4" x14ac:dyDescent="0.25">
      <c r="A3601" s="4" t="s">
        <v>7192</v>
      </c>
      <c r="B3601" s="5">
        <v>2.64E-2</v>
      </c>
      <c r="C3601" s="4">
        <v>0.4352008</v>
      </c>
      <c r="D3601" s="4" t="s">
        <v>7193</v>
      </c>
    </row>
    <row r="3602" spans="1:4" x14ac:dyDescent="0.25">
      <c r="A3602" s="4" t="s">
        <v>7194</v>
      </c>
      <c r="B3602" s="5">
        <v>2.64E-2</v>
      </c>
      <c r="C3602" s="4">
        <v>0.24971280000000001</v>
      </c>
      <c r="D3602" s="4" t="s">
        <v>7195</v>
      </c>
    </row>
    <row r="3603" spans="1:4" x14ac:dyDescent="0.25">
      <c r="A3603" s="4" t="s">
        <v>7196</v>
      </c>
      <c r="B3603" s="5">
        <v>2.64E-2</v>
      </c>
      <c r="C3603" s="4">
        <v>0.19946720000000001</v>
      </c>
      <c r="D3603" s="4" t="s">
        <v>7197</v>
      </c>
    </row>
    <row r="3604" spans="1:4" x14ac:dyDescent="0.25">
      <c r="A3604" s="4" t="s">
        <v>7198</v>
      </c>
      <c r="B3604" s="5">
        <v>2.64E-2</v>
      </c>
      <c r="C3604" s="4">
        <v>0.1580944</v>
      </c>
      <c r="D3604" s="4" t="s">
        <v>7199</v>
      </c>
    </row>
    <row r="3605" spans="1:4" x14ac:dyDescent="0.25">
      <c r="A3605" s="4" t="s">
        <v>7200</v>
      </c>
      <c r="B3605" s="5">
        <v>2.64E-2</v>
      </c>
      <c r="C3605" s="4">
        <v>0.16081000000000001</v>
      </c>
      <c r="D3605" s="4" t="s">
        <v>7201</v>
      </c>
    </row>
    <row r="3606" spans="1:4" x14ac:dyDescent="0.25">
      <c r="A3606" s="4" t="s">
        <v>7202</v>
      </c>
      <c r="B3606" s="5">
        <v>2.64E-2</v>
      </c>
      <c r="C3606" s="4">
        <v>0.2457281</v>
      </c>
      <c r="D3606" s="4" t="s">
        <v>7203</v>
      </c>
    </row>
    <row r="3607" spans="1:4" x14ac:dyDescent="0.25">
      <c r="A3607" s="4" t="s">
        <v>7204</v>
      </c>
      <c r="B3607" s="5">
        <v>2.6499999999999999E-2</v>
      </c>
      <c r="C3607" s="4">
        <v>7.8730499999999995E-2</v>
      </c>
      <c r="D3607" s="4" t="s">
        <v>7205</v>
      </c>
    </row>
    <row r="3608" spans="1:4" x14ac:dyDescent="0.25">
      <c r="A3608" s="4" t="s">
        <v>7206</v>
      </c>
      <c r="B3608" s="5">
        <v>2.6499999999999999E-2</v>
      </c>
      <c r="C3608" s="4">
        <v>-0.25712659999999998</v>
      </c>
      <c r="D3608" s="4" t="s">
        <v>7207</v>
      </c>
    </row>
    <row r="3609" spans="1:4" x14ac:dyDescent="0.25">
      <c r="A3609" s="4" t="s">
        <v>7208</v>
      </c>
      <c r="B3609" s="5">
        <v>2.6499999999999999E-2</v>
      </c>
      <c r="C3609" s="4">
        <v>-0.27772859999999999</v>
      </c>
      <c r="D3609" s="4" t="s">
        <v>7209</v>
      </c>
    </row>
    <row r="3610" spans="1:4" x14ac:dyDescent="0.25">
      <c r="A3610" s="4" t="s">
        <v>7210</v>
      </c>
      <c r="B3610" s="5">
        <v>2.6499999999999999E-2</v>
      </c>
      <c r="C3610" s="4">
        <v>-0.2192595</v>
      </c>
      <c r="D3610" s="4" t="s">
        <v>7211</v>
      </c>
    </row>
    <row r="3611" spans="1:4" x14ac:dyDescent="0.25">
      <c r="A3611" s="4" t="s">
        <v>7212</v>
      </c>
      <c r="B3611" s="5">
        <v>2.6499999999999999E-2</v>
      </c>
      <c r="C3611" s="4">
        <v>-0.27305649999999998</v>
      </c>
      <c r="D3611" s="4" t="s">
        <v>7213</v>
      </c>
    </row>
    <row r="3612" spans="1:4" x14ac:dyDescent="0.25">
      <c r="A3612" s="4" t="s">
        <v>7214</v>
      </c>
      <c r="B3612" s="5">
        <v>2.6499999999999999E-2</v>
      </c>
      <c r="C3612" s="4">
        <v>-0.4199676</v>
      </c>
      <c r="D3612" s="4" t="s">
        <v>7215</v>
      </c>
    </row>
    <row r="3613" spans="1:4" x14ac:dyDescent="0.25">
      <c r="A3613" s="4" t="s">
        <v>7216</v>
      </c>
      <c r="B3613" s="5">
        <v>2.6599999999999999E-2</v>
      </c>
      <c r="C3613" s="4">
        <v>0.1968377</v>
      </c>
      <c r="D3613" s="4" t="s">
        <v>7217</v>
      </c>
    </row>
    <row r="3614" spans="1:4" x14ac:dyDescent="0.25">
      <c r="A3614" s="4" t="s">
        <v>7218</v>
      </c>
      <c r="B3614" s="5">
        <v>2.6599999999999999E-2</v>
      </c>
      <c r="C3614" s="4">
        <v>0.23887739999999999</v>
      </c>
      <c r="D3614" s="4" t="s">
        <v>7219</v>
      </c>
    </row>
    <row r="3615" spans="1:4" x14ac:dyDescent="0.25">
      <c r="A3615" s="4" t="s">
        <v>7220</v>
      </c>
      <c r="B3615" s="5">
        <v>2.6599999999999999E-2</v>
      </c>
      <c r="C3615" s="4">
        <v>-0.2541233</v>
      </c>
      <c r="D3615" s="4" t="s">
        <v>7221</v>
      </c>
    </row>
    <row r="3616" spans="1:4" x14ac:dyDescent="0.25">
      <c r="A3616" s="4" t="s">
        <v>7222</v>
      </c>
      <c r="B3616" s="5">
        <v>2.6599999999999999E-2</v>
      </c>
      <c r="C3616" s="4">
        <v>0.16878090000000001</v>
      </c>
      <c r="D3616" s="4" t="s">
        <v>7223</v>
      </c>
    </row>
    <row r="3617" spans="1:4" x14ac:dyDescent="0.25">
      <c r="A3617" s="4" t="s">
        <v>7224</v>
      </c>
      <c r="B3617" s="5">
        <v>2.6599999999999999E-2</v>
      </c>
      <c r="C3617" s="4">
        <v>-0.14123949999999999</v>
      </c>
      <c r="D3617" s="4" t="s">
        <v>7225</v>
      </c>
    </row>
    <row r="3618" spans="1:4" x14ac:dyDescent="0.25">
      <c r="A3618" s="4" t="s">
        <v>7226</v>
      </c>
      <c r="B3618" s="5">
        <v>2.6599999999999999E-2</v>
      </c>
      <c r="C3618" s="4">
        <v>0.2036346</v>
      </c>
      <c r="D3618" s="4" t="s">
        <v>7227</v>
      </c>
    </row>
    <row r="3619" spans="1:4" x14ac:dyDescent="0.25">
      <c r="A3619" s="4" t="s">
        <v>7228</v>
      </c>
      <c r="B3619" s="5">
        <v>2.6599999999999999E-2</v>
      </c>
      <c r="C3619" s="4">
        <v>0.2373719</v>
      </c>
      <c r="D3619" s="4" t="s">
        <v>7229</v>
      </c>
    </row>
    <row r="3620" spans="1:4" x14ac:dyDescent="0.25">
      <c r="A3620" s="4" t="s">
        <v>7230</v>
      </c>
      <c r="B3620" s="5">
        <v>2.6700000000000002E-2</v>
      </c>
      <c r="C3620" s="4">
        <v>0.13856540000000001</v>
      </c>
      <c r="D3620" s="4" t="s">
        <v>7231</v>
      </c>
    </row>
    <row r="3621" spans="1:4" x14ac:dyDescent="0.25">
      <c r="A3621" s="4" t="s">
        <v>7232</v>
      </c>
      <c r="B3621" s="5">
        <v>2.6700000000000002E-2</v>
      </c>
      <c r="C3621" s="4">
        <v>-0.1934234</v>
      </c>
      <c r="D3621" s="4" t="s">
        <v>7233</v>
      </c>
    </row>
    <row r="3622" spans="1:4" x14ac:dyDescent="0.25">
      <c r="A3622" s="4" t="s">
        <v>7234</v>
      </c>
      <c r="B3622" s="5">
        <v>2.6700000000000002E-2</v>
      </c>
      <c r="C3622" s="4">
        <v>0.33220369999999999</v>
      </c>
      <c r="D3622" s="4" t="s">
        <v>7235</v>
      </c>
    </row>
    <row r="3623" spans="1:4" x14ac:dyDescent="0.25">
      <c r="A3623" s="4" t="s">
        <v>7236</v>
      </c>
      <c r="B3623" s="5">
        <v>2.6700000000000002E-2</v>
      </c>
      <c r="C3623" s="4">
        <v>0.23461979999999999</v>
      </c>
      <c r="D3623" s="4" t="s">
        <v>7237</v>
      </c>
    </row>
    <row r="3624" spans="1:4" x14ac:dyDescent="0.25">
      <c r="A3624" s="4" t="s">
        <v>7238</v>
      </c>
      <c r="B3624" s="5">
        <v>2.6700000000000002E-2</v>
      </c>
      <c r="C3624" s="4">
        <v>0.30047639999999998</v>
      </c>
      <c r="D3624" s="4" t="s">
        <v>7239</v>
      </c>
    </row>
    <row r="3625" spans="1:4" x14ac:dyDescent="0.25">
      <c r="A3625" s="4" t="s">
        <v>7240</v>
      </c>
      <c r="B3625" s="5">
        <v>2.6700000000000002E-2</v>
      </c>
      <c r="C3625" s="4">
        <v>0.17709630000000001</v>
      </c>
      <c r="D3625" s="4" t="s">
        <v>7241</v>
      </c>
    </row>
    <row r="3626" spans="1:4" x14ac:dyDescent="0.25">
      <c r="A3626" s="4" t="s">
        <v>7242</v>
      </c>
      <c r="B3626" s="5">
        <v>2.6800000000000001E-2</v>
      </c>
      <c r="C3626" s="4">
        <v>0.3388002</v>
      </c>
      <c r="D3626" s="4" t="s">
        <v>7243</v>
      </c>
    </row>
    <row r="3627" spans="1:4" x14ac:dyDescent="0.25">
      <c r="A3627" s="4" t="s">
        <v>7244</v>
      </c>
      <c r="B3627" s="5">
        <v>2.6800000000000001E-2</v>
      </c>
      <c r="C3627" s="4">
        <v>0.16878319999999999</v>
      </c>
      <c r="D3627" s="4" t="s">
        <v>7245</v>
      </c>
    </row>
    <row r="3628" spans="1:4" x14ac:dyDescent="0.25">
      <c r="A3628" s="4" t="s">
        <v>7246</v>
      </c>
      <c r="B3628" s="5">
        <v>2.6800000000000001E-2</v>
      </c>
      <c r="C3628" s="4">
        <v>0.16945669999999999</v>
      </c>
      <c r="D3628" s="4" t="s">
        <v>7247</v>
      </c>
    </row>
    <row r="3629" spans="1:4" x14ac:dyDescent="0.25">
      <c r="A3629" s="4" t="s">
        <v>7248</v>
      </c>
      <c r="B3629" s="5">
        <v>2.6800000000000001E-2</v>
      </c>
      <c r="C3629" s="4">
        <v>0.19087870000000001</v>
      </c>
      <c r="D3629" s="4" t="s">
        <v>7249</v>
      </c>
    </row>
    <row r="3630" spans="1:4" x14ac:dyDescent="0.25">
      <c r="A3630" s="4" t="s">
        <v>7250</v>
      </c>
      <c r="B3630" s="5">
        <v>2.6800000000000001E-2</v>
      </c>
      <c r="C3630" s="4">
        <v>-0.3702317</v>
      </c>
      <c r="D3630" s="4" t="s">
        <v>7251</v>
      </c>
    </row>
    <row r="3631" spans="1:4" x14ac:dyDescent="0.25">
      <c r="A3631" s="4" t="s">
        <v>7252</v>
      </c>
      <c r="B3631" s="5">
        <v>2.69E-2</v>
      </c>
      <c r="C3631" s="4">
        <v>-0.1893367</v>
      </c>
      <c r="D3631" s="4" t="s">
        <v>7253</v>
      </c>
    </row>
    <row r="3632" spans="1:4" x14ac:dyDescent="0.25">
      <c r="A3632" s="4" t="s">
        <v>7254</v>
      </c>
      <c r="B3632" s="5">
        <v>2.69E-2</v>
      </c>
      <c r="C3632" s="4">
        <v>0.25986290000000001</v>
      </c>
      <c r="D3632" s="4" t="s">
        <v>7255</v>
      </c>
    </row>
    <row r="3633" spans="1:4" x14ac:dyDescent="0.25">
      <c r="A3633" s="4" t="s">
        <v>7256</v>
      </c>
      <c r="B3633" s="5">
        <v>2.69E-2</v>
      </c>
      <c r="C3633" s="4">
        <v>0.40260659999999998</v>
      </c>
      <c r="D3633" s="4" t="s">
        <v>7257</v>
      </c>
    </row>
    <row r="3634" spans="1:4" x14ac:dyDescent="0.25">
      <c r="A3634" s="4" t="s">
        <v>7258</v>
      </c>
      <c r="B3634" s="5">
        <v>2.69E-2</v>
      </c>
      <c r="C3634" s="4">
        <v>0.13752339999999999</v>
      </c>
      <c r="D3634" s="4" t="s">
        <v>7259</v>
      </c>
    </row>
    <row r="3635" spans="1:4" x14ac:dyDescent="0.25">
      <c r="A3635" s="4" t="s">
        <v>7260</v>
      </c>
      <c r="B3635" s="5">
        <v>2.7E-2</v>
      </c>
      <c r="C3635" s="4">
        <v>-0.18817880000000001</v>
      </c>
      <c r="D3635" s="4" t="s">
        <v>7261</v>
      </c>
    </row>
    <row r="3636" spans="1:4" x14ac:dyDescent="0.25">
      <c r="A3636" s="4" t="s">
        <v>7262</v>
      </c>
      <c r="B3636" s="5">
        <v>2.7E-2</v>
      </c>
      <c r="C3636" s="4">
        <v>0.46682400000000002</v>
      </c>
      <c r="D3636" s="4" t="s">
        <v>7263</v>
      </c>
    </row>
    <row r="3637" spans="1:4" x14ac:dyDescent="0.25">
      <c r="A3637" s="4" t="s">
        <v>7264</v>
      </c>
      <c r="B3637" s="5">
        <v>2.7E-2</v>
      </c>
      <c r="C3637" s="4">
        <v>-0.85750490000000001</v>
      </c>
      <c r="D3637" s="4" t="s">
        <v>7265</v>
      </c>
    </row>
    <row r="3638" spans="1:4" x14ac:dyDescent="0.25">
      <c r="A3638" s="4" t="s">
        <v>7266</v>
      </c>
      <c r="B3638" s="5">
        <v>2.7E-2</v>
      </c>
      <c r="C3638" s="4">
        <v>0.26628940000000001</v>
      </c>
      <c r="D3638" s="4" t="s">
        <v>7267</v>
      </c>
    </row>
    <row r="3639" spans="1:4" x14ac:dyDescent="0.25">
      <c r="A3639" s="4" t="s">
        <v>7268</v>
      </c>
      <c r="B3639" s="5">
        <v>2.7E-2</v>
      </c>
      <c r="C3639" s="4">
        <v>0.81374100000000005</v>
      </c>
      <c r="D3639" s="4" t="s">
        <v>7269</v>
      </c>
    </row>
    <row r="3640" spans="1:4" x14ac:dyDescent="0.25">
      <c r="A3640" s="4" t="s">
        <v>7270</v>
      </c>
      <c r="B3640" s="5">
        <v>2.7099999999999999E-2</v>
      </c>
      <c r="C3640" s="4">
        <v>-0.31582149999999998</v>
      </c>
      <c r="D3640" s="4" t="s">
        <v>7271</v>
      </c>
    </row>
    <row r="3641" spans="1:4" x14ac:dyDescent="0.25">
      <c r="A3641" s="4" t="s">
        <v>7272</v>
      </c>
      <c r="B3641" s="5">
        <v>2.7099999999999999E-2</v>
      </c>
      <c r="C3641" s="4">
        <v>0.1067072</v>
      </c>
      <c r="D3641" s="4" t="s">
        <v>7273</v>
      </c>
    </row>
    <row r="3642" spans="1:4" x14ac:dyDescent="0.25">
      <c r="A3642" s="4" t="s">
        <v>7274</v>
      </c>
      <c r="B3642" s="5">
        <v>2.7099999999999999E-2</v>
      </c>
      <c r="C3642" s="4">
        <v>-0.22413649999999999</v>
      </c>
      <c r="D3642" s="4" t="s">
        <v>7275</v>
      </c>
    </row>
    <row r="3643" spans="1:4" x14ac:dyDescent="0.25">
      <c r="A3643" s="4" t="s">
        <v>7276</v>
      </c>
      <c r="B3643" s="5">
        <v>2.7099999999999999E-2</v>
      </c>
      <c r="C3643" s="4">
        <v>-0.220195</v>
      </c>
      <c r="D3643" s="4" t="s">
        <v>7277</v>
      </c>
    </row>
    <row r="3644" spans="1:4" x14ac:dyDescent="0.25">
      <c r="A3644" s="4" t="s">
        <v>7278</v>
      </c>
      <c r="B3644" s="5">
        <v>2.7099999999999999E-2</v>
      </c>
      <c r="C3644" s="4">
        <v>0.32258029999999999</v>
      </c>
      <c r="D3644" s="4" t="s">
        <v>7279</v>
      </c>
    </row>
    <row r="3645" spans="1:4" x14ac:dyDescent="0.25">
      <c r="A3645" s="4" t="s">
        <v>7280</v>
      </c>
      <c r="B3645" s="5">
        <v>2.7199999999999998E-2</v>
      </c>
      <c r="C3645" s="4">
        <v>0.35305609999999998</v>
      </c>
      <c r="D3645" s="4" t="s">
        <v>7281</v>
      </c>
    </row>
    <row r="3646" spans="1:4" x14ac:dyDescent="0.25">
      <c r="A3646" s="4" t="s">
        <v>7282</v>
      </c>
      <c r="B3646" s="5">
        <v>2.7199999999999998E-2</v>
      </c>
      <c r="C3646" s="4">
        <v>-0.32471539999999999</v>
      </c>
      <c r="D3646" s="4" t="s">
        <v>7283</v>
      </c>
    </row>
    <row r="3647" spans="1:4" x14ac:dyDescent="0.25">
      <c r="A3647" s="4" t="s">
        <v>7284</v>
      </c>
      <c r="B3647" s="5">
        <v>2.7199999999999998E-2</v>
      </c>
      <c r="C3647" s="4">
        <v>-0.48911529999999998</v>
      </c>
      <c r="D3647" s="4" t="s">
        <v>7285</v>
      </c>
    </row>
    <row r="3648" spans="1:4" x14ac:dyDescent="0.25">
      <c r="A3648" s="4" t="s">
        <v>7286</v>
      </c>
      <c r="B3648" s="5">
        <v>2.7300000000000001E-2</v>
      </c>
      <c r="C3648" s="4">
        <v>0.15224589999999999</v>
      </c>
      <c r="D3648" s="4" t="s">
        <v>7287</v>
      </c>
    </row>
    <row r="3649" spans="1:4" x14ac:dyDescent="0.25">
      <c r="A3649" s="4" t="s">
        <v>7288</v>
      </c>
      <c r="B3649" s="5">
        <v>2.7300000000000001E-2</v>
      </c>
      <c r="C3649" s="4">
        <v>0.22258910000000001</v>
      </c>
      <c r="D3649" s="4" t="s">
        <v>7289</v>
      </c>
    </row>
    <row r="3650" spans="1:4" x14ac:dyDescent="0.25">
      <c r="A3650" s="4" t="s">
        <v>7290</v>
      </c>
      <c r="B3650" s="5">
        <v>2.7300000000000001E-2</v>
      </c>
      <c r="C3650" s="4">
        <v>-0.27638109999999999</v>
      </c>
      <c r="D3650" s="4" t="s">
        <v>7291</v>
      </c>
    </row>
    <row r="3651" spans="1:4" x14ac:dyDescent="0.25">
      <c r="A3651" s="4" t="s">
        <v>7292</v>
      </c>
      <c r="B3651" s="5">
        <v>2.7300000000000001E-2</v>
      </c>
      <c r="C3651" s="4">
        <v>-0.42310350000000002</v>
      </c>
      <c r="D3651" s="4" t="s">
        <v>7293</v>
      </c>
    </row>
    <row r="3652" spans="1:4" x14ac:dyDescent="0.25">
      <c r="A3652" s="4" t="s">
        <v>7294</v>
      </c>
      <c r="B3652" s="5">
        <v>2.7300000000000001E-2</v>
      </c>
      <c r="C3652" s="4">
        <v>-0.37062149999999999</v>
      </c>
      <c r="D3652" s="4" t="s">
        <v>7295</v>
      </c>
    </row>
    <row r="3653" spans="1:4" x14ac:dyDescent="0.25">
      <c r="A3653" s="4" t="s">
        <v>7296</v>
      </c>
      <c r="B3653" s="5">
        <v>2.7300000000000001E-2</v>
      </c>
      <c r="C3653" s="4">
        <v>0.13386809999999999</v>
      </c>
      <c r="D3653" s="4" t="s">
        <v>7297</v>
      </c>
    </row>
    <row r="3654" spans="1:4" x14ac:dyDescent="0.25">
      <c r="A3654" s="4" t="s">
        <v>7298</v>
      </c>
      <c r="B3654" s="5">
        <v>2.7400000000000001E-2</v>
      </c>
      <c r="C3654" s="4">
        <v>0.20398040000000001</v>
      </c>
      <c r="D3654" s="4" t="s">
        <v>7299</v>
      </c>
    </row>
    <row r="3655" spans="1:4" x14ac:dyDescent="0.25">
      <c r="A3655" s="4" t="s">
        <v>7300</v>
      </c>
      <c r="B3655" s="5">
        <v>2.75E-2</v>
      </c>
      <c r="C3655" s="4">
        <v>0.2044057</v>
      </c>
      <c r="D3655" s="4" t="s">
        <v>7301</v>
      </c>
    </row>
    <row r="3656" spans="1:4" x14ac:dyDescent="0.25">
      <c r="A3656" s="4" t="s">
        <v>7302</v>
      </c>
      <c r="B3656" s="5">
        <v>2.75E-2</v>
      </c>
      <c r="C3656" s="4">
        <v>-0.1490245</v>
      </c>
      <c r="D3656" s="4" t="s">
        <v>7303</v>
      </c>
    </row>
    <row r="3657" spans="1:4" x14ac:dyDescent="0.25">
      <c r="A3657" s="4" t="s">
        <v>7304</v>
      </c>
      <c r="B3657" s="5">
        <v>2.76E-2</v>
      </c>
      <c r="C3657" s="4">
        <v>0.16058320000000001</v>
      </c>
      <c r="D3657" s="4" t="s">
        <v>7305</v>
      </c>
    </row>
    <row r="3658" spans="1:4" x14ac:dyDescent="0.25">
      <c r="A3658" s="4" t="s">
        <v>7306</v>
      </c>
      <c r="B3658" s="5">
        <v>2.76E-2</v>
      </c>
      <c r="C3658" s="4">
        <v>0.21339079999999999</v>
      </c>
      <c r="D3658" s="4" t="s">
        <v>7307</v>
      </c>
    </row>
    <row r="3659" spans="1:4" x14ac:dyDescent="0.25">
      <c r="A3659" s="4" t="s">
        <v>7308</v>
      </c>
      <c r="B3659" s="5">
        <v>2.76E-2</v>
      </c>
      <c r="C3659" s="4">
        <v>0.19197410000000001</v>
      </c>
      <c r="D3659" s="4" t="s">
        <v>7309</v>
      </c>
    </row>
    <row r="3660" spans="1:4" x14ac:dyDescent="0.25">
      <c r="A3660" s="4" t="s">
        <v>7310</v>
      </c>
      <c r="B3660" s="5">
        <v>2.76E-2</v>
      </c>
      <c r="C3660" s="4">
        <v>0.4361833</v>
      </c>
      <c r="D3660" s="4" t="s">
        <v>7311</v>
      </c>
    </row>
    <row r="3661" spans="1:4" x14ac:dyDescent="0.25">
      <c r="A3661" s="4" t="s">
        <v>7312</v>
      </c>
      <c r="B3661" s="5">
        <v>2.76E-2</v>
      </c>
      <c r="C3661" s="4">
        <v>-0.26603189999999999</v>
      </c>
      <c r="D3661" s="4" t="s">
        <v>7313</v>
      </c>
    </row>
    <row r="3662" spans="1:4" x14ac:dyDescent="0.25">
      <c r="A3662" s="4" t="s">
        <v>7314</v>
      </c>
      <c r="B3662" s="5">
        <v>2.7699999999999999E-2</v>
      </c>
      <c r="C3662" s="4">
        <v>0.18336769999999999</v>
      </c>
      <c r="D3662" s="4" t="s">
        <v>7315</v>
      </c>
    </row>
    <row r="3663" spans="1:4" x14ac:dyDescent="0.25">
      <c r="A3663" s="4" t="s">
        <v>7316</v>
      </c>
      <c r="B3663" s="5">
        <v>2.7699999999999999E-2</v>
      </c>
      <c r="C3663" s="4">
        <v>-0.2352794</v>
      </c>
      <c r="D3663" s="4" t="s">
        <v>7317</v>
      </c>
    </row>
    <row r="3664" spans="1:4" x14ac:dyDescent="0.25">
      <c r="A3664" s="4" t="s">
        <v>7318</v>
      </c>
      <c r="B3664" s="5">
        <v>2.7699999999999999E-2</v>
      </c>
      <c r="C3664" s="4">
        <v>-0.20933360000000001</v>
      </c>
      <c r="D3664" s="4" t="s">
        <v>7319</v>
      </c>
    </row>
    <row r="3665" spans="1:4" x14ac:dyDescent="0.25">
      <c r="A3665" s="4" t="s">
        <v>7320</v>
      </c>
      <c r="B3665" s="5">
        <v>2.7699999999999999E-2</v>
      </c>
      <c r="C3665" s="4">
        <v>-0.29205310000000001</v>
      </c>
      <c r="D3665" s="4" t="s">
        <v>7321</v>
      </c>
    </row>
    <row r="3666" spans="1:4" x14ac:dyDescent="0.25">
      <c r="A3666" s="4" t="s">
        <v>7322</v>
      </c>
      <c r="B3666" s="5">
        <v>2.7799999999999998E-2</v>
      </c>
      <c r="C3666" s="4">
        <v>-0.1964012</v>
      </c>
      <c r="D3666" s="4" t="s">
        <v>7323</v>
      </c>
    </row>
    <row r="3667" spans="1:4" x14ac:dyDescent="0.25">
      <c r="A3667" s="4" t="s">
        <v>7324</v>
      </c>
      <c r="B3667" s="5">
        <v>2.7799999999999998E-2</v>
      </c>
      <c r="C3667" s="4">
        <v>-0.44351170000000001</v>
      </c>
      <c r="D3667" s="4" t="s">
        <v>7325</v>
      </c>
    </row>
    <row r="3668" spans="1:4" x14ac:dyDescent="0.25">
      <c r="A3668" s="4" t="s">
        <v>7326</v>
      </c>
      <c r="B3668" s="5">
        <v>2.7799999999999998E-2</v>
      </c>
      <c r="C3668" s="4">
        <v>0.14691309999999999</v>
      </c>
      <c r="D3668" s="4" t="s">
        <v>7327</v>
      </c>
    </row>
    <row r="3669" spans="1:4" x14ac:dyDescent="0.25">
      <c r="A3669" s="4" t="s">
        <v>7328</v>
      </c>
      <c r="B3669" s="5">
        <v>2.7799999999999998E-2</v>
      </c>
      <c r="C3669" s="4">
        <v>0.35004459999999998</v>
      </c>
      <c r="D3669" s="4" t="s">
        <v>7329</v>
      </c>
    </row>
    <row r="3670" spans="1:4" x14ac:dyDescent="0.25">
      <c r="A3670" s="4" t="s">
        <v>7330</v>
      </c>
      <c r="B3670" s="5">
        <v>2.7799999999999998E-2</v>
      </c>
      <c r="C3670" s="4">
        <v>0.1517087</v>
      </c>
      <c r="D3670" s="4" t="s">
        <v>7331</v>
      </c>
    </row>
    <row r="3671" spans="1:4" x14ac:dyDescent="0.25">
      <c r="A3671" s="4" t="s">
        <v>7332</v>
      </c>
      <c r="B3671" s="5">
        <v>2.7799999999999998E-2</v>
      </c>
      <c r="C3671" s="4">
        <v>-0.2600539</v>
      </c>
      <c r="D3671" s="4" t="s">
        <v>7333</v>
      </c>
    </row>
    <row r="3672" spans="1:4" x14ac:dyDescent="0.25">
      <c r="A3672" s="4" t="s">
        <v>7334</v>
      </c>
      <c r="B3672" s="5">
        <v>2.7799999999999998E-2</v>
      </c>
      <c r="C3672" s="4">
        <v>-0.22131049999999999</v>
      </c>
      <c r="D3672" s="4" t="s">
        <v>7335</v>
      </c>
    </row>
    <row r="3673" spans="1:4" x14ac:dyDescent="0.25">
      <c r="A3673" s="4" t="s">
        <v>7336</v>
      </c>
      <c r="B3673" s="5">
        <v>2.7799999999999998E-2</v>
      </c>
      <c r="C3673" s="4">
        <v>0.41431410000000002</v>
      </c>
      <c r="D3673" s="4" t="s">
        <v>7337</v>
      </c>
    </row>
    <row r="3674" spans="1:4" x14ac:dyDescent="0.25">
      <c r="A3674" s="4" t="s">
        <v>7338</v>
      </c>
      <c r="B3674" s="5">
        <v>2.7900000000000001E-2</v>
      </c>
      <c r="C3674" s="4">
        <v>0.17387569999999999</v>
      </c>
      <c r="D3674" s="4" t="s">
        <v>7339</v>
      </c>
    </row>
    <row r="3675" spans="1:4" x14ac:dyDescent="0.25">
      <c r="A3675" s="4" t="s">
        <v>7340</v>
      </c>
      <c r="B3675" s="5">
        <v>2.7900000000000001E-2</v>
      </c>
      <c r="C3675" s="4">
        <v>0.1639478</v>
      </c>
      <c r="D3675" s="4" t="s">
        <v>7341</v>
      </c>
    </row>
    <row r="3676" spans="1:4" x14ac:dyDescent="0.25">
      <c r="A3676" s="4" t="s">
        <v>7342</v>
      </c>
      <c r="B3676" s="5">
        <v>2.7900000000000001E-2</v>
      </c>
      <c r="C3676" s="4">
        <v>0.18644050000000001</v>
      </c>
      <c r="D3676" s="4" t="s">
        <v>7343</v>
      </c>
    </row>
    <row r="3677" spans="1:4" x14ac:dyDescent="0.25">
      <c r="A3677" s="4" t="s">
        <v>7344</v>
      </c>
      <c r="B3677" s="5">
        <v>2.7900000000000001E-2</v>
      </c>
      <c r="C3677" s="4">
        <v>0.35817969999999999</v>
      </c>
      <c r="D3677" s="4" t="s">
        <v>7345</v>
      </c>
    </row>
    <row r="3678" spans="1:4" x14ac:dyDescent="0.25">
      <c r="A3678" s="4" t="s">
        <v>7346</v>
      </c>
      <c r="B3678" s="5">
        <v>2.7900000000000001E-2</v>
      </c>
      <c r="C3678" s="4">
        <v>-0.25249339999999998</v>
      </c>
      <c r="D3678" s="4" t="s">
        <v>7347</v>
      </c>
    </row>
    <row r="3679" spans="1:4" x14ac:dyDescent="0.25">
      <c r="A3679" s="4" t="s">
        <v>7348</v>
      </c>
      <c r="B3679" s="5">
        <v>2.8000000000000001E-2</v>
      </c>
      <c r="C3679" s="4">
        <v>0.1860107</v>
      </c>
      <c r="D3679" s="4" t="s">
        <v>7349</v>
      </c>
    </row>
    <row r="3680" spans="1:4" x14ac:dyDescent="0.25">
      <c r="A3680" s="4" t="s">
        <v>7350</v>
      </c>
      <c r="B3680" s="5">
        <v>2.8000000000000001E-2</v>
      </c>
      <c r="C3680" s="4">
        <v>-0.2185993</v>
      </c>
      <c r="D3680" s="4" t="s">
        <v>7351</v>
      </c>
    </row>
    <row r="3681" spans="1:4" x14ac:dyDescent="0.25">
      <c r="A3681" s="4" t="s">
        <v>7352</v>
      </c>
      <c r="B3681" s="5">
        <v>2.8000000000000001E-2</v>
      </c>
      <c r="C3681" s="4">
        <v>0.14983679999999999</v>
      </c>
      <c r="D3681" s="4" t="s">
        <v>7353</v>
      </c>
    </row>
    <row r="3682" spans="1:4" x14ac:dyDescent="0.25">
      <c r="A3682" s="4" t="s">
        <v>7354</v>
      </c>
      <c r="B3682" s="5">
        <v>2.8000000000000001E-2</v>
      </c>
      <c r="C3682" s="4">
        <v>-0.5190321</v>
      </c>
      <c r="D3682" s="4" t="s">
        <v>7355</v>
      </c>
    </row>
    <row r="3683" spans="1:4" x14ac:dyDescent="0.25">
      <c r="A3683" s="4" t="s">
        <v>7356</v>
      </c>
      <c r="B3683" s="5">
        <v>2.8000000000000001E-2</v>
      </c>
      <c r="C3683" s="4">
        <v>-0.2575711</v>
      </c>
      <c r="D3683" s="4" t="s">
        <v>7357</v>
      </c>
    </row>
    <row r="3684" spans="1:4" x14ac:dyDescent="0.25">
      <c r="A3684" s="4" t="s">
        <v>7358</v>
      </c>
      <c r="B3684" s="5">
        <v>2.81E-2</v>
      </c>
      <c r="C3684" s="4">
        <v>0.2604938</v>
      </c>
      <c r="D3684" s="4" t="s">
        <v>7359</v>
      </c>
    </row>
    <row r="3685" spans="1:4" x14ac:dyDescent="0.25">
      <c r="A3685" s="4" t="s">
        <v>7360</v>
      </c>
      <c r="B3685" s="5">
        <v>2.81E-2</v>
      </c>
      <c r="C3685" s="4">
        <v>0.2006059</v>
      </c>
      <c r="D3685" s="4" t="s">
        <v>7361</v>
      </c>
    </row>
    <row r="3686" spans="1:4" x14ac:dyDescent="0.25">
      <c r="A3686" s="4" t="s">
        <v>7362</v>
      </c>
      <c r="B3686" s="5">
        <v>2.8199999999999999E-2</v>
      </c>
      <c r="C3686" s="4">
        <v>0.49076180000000003</v>
      </c>
      <c r="D3686" s="4" t="s">
        <v>7363</v>
      </c>
    </row>
    <row r="3687" spans="1:4" x14ac:dyDescent="0.25">
      <c r="A3687" s="4" t="s">
        <v>7364</v>
      </c>
      <c r="B3687" s="5">
        <v>2.8199999999999999E-2</v>
      </c>
      <c r="C3687" s="4">
        <v>-0.21753210000000001</v>
      </c>
      <c r="D3687" s="4" t="s">
        <v>7365</v>
      </c>
    </row>
    <row r="3688" spans="1:4" x14ac:dyDescent="0.25">
      <c r="A3688" s="4" t="s">
        <v>7366</v>
      </c>
      <c r="B3688" s="5">
        <v>2.8199999999999999E-2</v>
      </c>
      <c r="C3688" s="4">
        <v>-0.74753170000000002</v>
      </c>
      <c r="D3688" s="4" t="s">
        <v>7367</v>
      </c>
    </row>
    <row r="3689" spans="1:4" x14ac:dyDescent="0.25">
      <c r="A3689" s="4" t="s">
        <v>7368</v>
      </c>
      <c r="B3689" s="5">
        <v>2.8299999999999999E-2</v>
      </c>
      <c r="C3689" s="4">
        <v>-0.30648599999999998</v>
      </c>
      <c r="D3689" s="4" t="s">
        <v>7369</v>
      </c>
    </row>
    <row r="3690" spans="1:4" x14ac:dyDescent="0.25">
      <c r="A3690" s="4" t="s">
        <v>7370</v>
      </c>
      <c r="B3690" s="5">
        <v>2.8299999999999999E-2</v>
      </c>
      <c r="C3690" s="4">
        <v>-0.21921769999999999</v>
      </c>
      <c r="D3690" s="4" t="s">
        <v>7371</v>
      </c>
    </row>
    <row r="3691" spans="1:4" x14ac:dyDescent="0.25">
      <c r="A3691" s="4" t="s">
        <v>7372</v>
      </c>
      <c r="B3691" s="5">
        <v>2.8299999999999999E-2</v>
      </c>
      <c r="C3691" s="4">
        <v>-0.22352169999999999</v>
      </c>
      <c r="D3691" s="4" t="s">
        <v>7373</v>
      </c>
    </row>
    <row r="3692" spans="1:4" x14ac:dyDescent="0.25">
      <c r="A3692" s="4" t="s">
        <v>7374</v>
      </c>
      <c r="B3692" s="5">
        <v>2.8299999999999999E-2</v>
      </c>
      <c r="C3692" s="4">
        <v>0.1621437</v>
      </c>
      <c r="D3692" s="4" t="s">
        <v>7375</v>
      </c>
    </row>
    <row r="3693" spans="1:4" x14ac:dyDescent="0.25">
      <c r="A3693" s="4" t="s">
        <v>7376</v>
      </c>
      <c r="B3693" s="5">
        <v>2.8299999999999999E-2</v>
      </c>
      <c r="C3693" s="4">
        <v>0.17605680000000001</v>
      </c>
      <c r="D3693" s="4" t="s">
        <v>7377</v>
      </c>
    </row>
    <row r="3694" spans="1:4" x14ac:dyDescent="0.25">
      <c r="A3694" s="4" t="s">
        <v>7378</v>
      </c>
      <c r="B3694" s="5">
        <v>2.8299999999999999E-2</v>
      </c>
      <c r="C3694" s="4">
        <v>0.85898269999999999</v>
      </c>
      <c r="D3694" s="4" t="s">
        <v>7379</v>
      </c>
    </row>
    <row r="3695" spans="1:4" x14ac:dyDescent="0.25">
      <c r="A3695" s="4" t="s">
        <v>7380</v>
      </c>
      <c r="B3695" s="5">
        <v>2.8299999999999999E-2</v>
      </c>
      <c r="C3695" s="4">
        <v>0.20336870000000001</v>
      </c>
      <c r="D3695" s="4" t="s">
        <v>7381</v>
      </c>
    </row>
    <row r="3696" spans="1:4" x14ac:dyDescent="0.25">
      <c r="A3696" s="4" t="s">
        <v>7382</v>
      </c>
      <c r="B3696" s="5">
        <v>2.8299999999999999E-2</v>
      </c>
      <c r="C3696" s="4">
        <v>0.1035407</v>
      </c>
      <c r="D3696" s="4" t="s">
        <v>7383</v>
      </c>
    </row>
    <row r="3697" spans="1:4" x14ac:dyDescent="0.25">
      <c r="A3697" s="4" t="s">
        <v>7384</v>
      </c>
      <c r="B3697" s="5">
        <v>2.8299999999999999E-2</v>
      </c>
      <c r="C3697" s="4">
        <v>-0.13650979999999999</v>
      </c>
      <c r="D3697" s="4" t="s">
        <v>7385</v>
      </c>
    </row>
    <row r="3698" spans="1:4" x14ac:dyDescent="0.25">
      <c r="A3698" s="4" t="s">
        <v>7386</v>
      </c>
      <c r="B3698" s="5">
        <v>2.8299999999999999E-2</v>
      </c>
      <c r="C3698" s="4">
        <v>0.1587083</v>
      </c>
      <c r="D3698" s="4" t="s">
        <v>7387</v>
      </c>
    </row>
    <row r="3699" spans="1:4" x14ac:dyDescent="0.25">
      <c r="A3699" s="4" t="s">
        <v>7388</v>
      </c>
      <c r="B3699" s="5">
        <v>2.8400000000000002E-2</v>
      </c>
      <c r="C3699" s="4">
        <v>-0.2021647</v>
      </c>
      <c r="D3699" s="4" t="s">
        <v>7389</v>
      </c>
    </row>
    <row r="3700" spans="1:4" x14ac:dyDescent="0.25">
      <c r="A3700" s="4" t="s">
        <v>7390</v>
      </c>
      <c r="B3700" s="5">
        <v>2.8400000000000002E-2</v>
      </c>
      <c r="C3700" s="4">
        <v>0.360985</v>
      </c>
      <c r="D3700" s="4" t="s">
        <v>7391</v>
      </c>
    </row>
    <row r="3701" spans="1:4" x14ac:dyDescent="0.25">
      <c r="A3701" s="4" t="s">
        <v>7392</v>
      </c>
      <c r="B3701" s="5">
        <v>2.8500000000000001E-2</v>
      </c>
      <c r="C3701" s="4">
        <v>0.28651789999999999</v>
      </c>
      <c r="D3701" s="4" t="s">
        <v>7393</v>
      </c>
    </row>
    <row r="3702" spans="1:4" x14ac:dyDescent="0.25">
      <c r="A3702" s="4" t="s">
        <v>7394</v>
      </c>
      <c r="B3702" s="5">
        <v>2.8500000000000001E-2</v>
      </c>
      <c r="C3702" s="4">
        <v>0.1782106</v>
      </c>
      <c r="D3702" s="4" t="s">
        <v>7395</v>
      </c>
    </row>
    <row r="3703" spans="1:4" x14ac:dyDescent="0.25">
      <c r="A3703" s="4" t="s">
        <v>7396</v>
      </c>
      <c r="B3703" s="5">
        <v>2.8500000000000001E-2</v>
      </c>
      <c r="C3703" s="4">
        <v>0.1374628</v>
      </c>
      <c r="D3703" s="4" t="s">
        <v>7397</v>
      </c>
    </row>
    <row r="3704" spans="1:4" x14ac:dyDescent="0.25">
      <c r="A3704" s="4" t="s">
        <v>7398</v>
      </c>
      <c r="B3704" s="5">
        <v>2.8500000000000001E-2</v>
      </c>
      <c r="C3704" s="4">
        <v>-0.50252920000000001</v>
      </c>
      <c r="D3704" s="4" t="s">
        <v>7399</v>
      </c>
    </row>
    <row r="3705" spans="1:4" x14ac:dyDescent="0.25">
      <c r="A3705" s="4" t="s">
        <v>7400</v>
      </c>
      <c r="B3705" s="5">
        <v>2.8500000000000001E-2</v>
      </c>
      <c r="C3705" s="4">
        <v>-0.15310399999999999</v>
      </c>
      <c r="D3705" s="4" t="s">
        <v>7401</v>
      </c>
    </row>
    <row r="3706" spans="1:4" x14ac:dyDescent="0.25">
      <c r="A3706" s="4" t="s">
        <v>7402</v>
      </c>
      <c r="B3706" s="5">
        <v>2.8500000000000001E-2</v>
      </c>
      <c r="C3706" s="4">
        <v>-0.53318259999999995</v>
      </c>
      <c r="D3706" s="4" t="s">
        <v>7403</v>
      </c>
    </row>
    <row r="3707" spans="1:4" x14ac:dyDescent="0.25">
      <c r="A3707" s="4" t="s">
        <v>7404</v>
      </c>
      <c r="B3707" s="5">
        <v>2.8500000000000001E-2</v>
      </c>
      <c r="C3707" s="4">
        <v>-0.34845130000000002</v>
      </c>
      <c r="D3707" s="4" t="s">
        <v>7405</v>
      </c>
    </row>
    <row r="3708" spans="1:4" x14ac:dyDescent="0.25">
      <c r="A3708" s="4" t="s">
        <v>7406</v>
      </c>
      <c r="B3708" s="5">
        <v>2.8500000000000001E-2</v>
      </c>
      <c r="C3708" s="4">
        <v>-0.27827839999999998</v>
      </c>
      <c r="D3708" s="4" t="s">
        <v>7407</v>
      </c>
    </row>
    <row r="3709" spans="1:4" x14ac:dyDescent="0.25">
      <c r="A3709" s="4" t="s">
        <v>7408</v>
      </c>
      <c r="B3709" s="5">
        <v>2.8500000000000001E-2</v>
      </c>
      <c r="C3709" s="4">
        <v>-0.47328029999999999</v>
      </c>
      <c r="D3709" s="4" t="s">
        <v>7409</v>
      </c>
    </row>
    <row r="3710" spans="1:4" x14ac:dyDescent="0.25">
      <c r="A3710" s="4" t="s">
        <v>7410</v>
      </c>
      <c r="B3710" s="5">
        <v>2.86E-2</v>
      </c>
      <c r="C3710" s="4">
        <v>0.25991019999999998</v>
      </c>
      <c r="D3710" s="4" t="s">
        <v>7411</v>
      </c>
    </row>
    <row r="3711" spans="1:4" x14ac:dyDescent="0.25">
      <c r="A3711" s="4" t="s">
        <v>7412</v>
      </c>
      <c r="B3711" s="5">
        <v>2.86E-2</v>
      </c>
      <c r="C3711" s="4">
        <v>-0.27477459999999998</v>
      </c>
      <c r="D3711" s="4" t="s">
        <v>7413</v>
      </c>
    </row>
    <row r="3712" spans="1:4" x14ac:dyDescent="0.25">
      <c r="A3712" s="4" t="s">
        <v>7414</v>
      </c>
      <c r="B3712" s="5">
        <v>2.86E-2</v>
      </c>
      <c r="C3712" s="4">
        <v>0.2294747</v>
      </c>
      <c r="D3712" s="4" t="s">
        <v>7415</v>
      </c>
    </row>
    <row r="3713" spans="1:4" x14ac:dyDescent="0.25">
      <c r="A3713" s="4" t="s">
        <v>7416</v>
      </c>
      <c r="B3713" s="5">
        <v>2.87E-2</v>
      </c>
      <c r="C3713" s="4">
        <v>-0.30881059999999999</v>
      </c>
      <c r="D3713" s="4" t="s">
        <v>7417</v>
      </c>
    </row>
    <row r="3714" spans="1:4" x14ac:dyDescent="0.25">
      <c r="A3714" s="4" t="s">
        <v>7418</v>
      </c>
      <c r="B3714" s="5">
        <v>2.87E-2</v>
      </c>
      <c r="C3714" s="4">
        <v>0.26501409999999997</v>
      </c>
      <c r="D3714" s="4" t="s">
        <v>7419</v>
      </c>
    </row>
    <row r="3715" spans="1:4" x14ac:dyDescent="0.25">
      <c r="A3715" s="4" t="s">
        <v>7420</v>
      </c>
      <c r="B3715" s="5">
        <v>2.87E-2</v>
      </c>
      <c r="C3715" s="4">
        <v>0.1241886</v>
      </c>
      <c r="D3715" s="4" t="s">
        <v>7421</v>
      </c>
    </row>
    <row r="3716" spans="1:4" x14ac:dyDescent="0.25">
      <c r="A3716" s="4" t="s">
        <v>7422</v>
      </c>
      <c r="B3716" s="5">
        <v>2.87E-2</v>
      </c>
      <c r="C3716" s="4">
        <v>0.12004529999999999</v>
      </c>
      <c r="D3716" s="4" t="s">
        <v>7423</v>
      </c>
    </row>
    <row r="3717" spans="1:4" x14ac:dyDescent="0.25">
      <c r="A3717" s="4" t="s">
        <v>7424</v>
      </c>
      <c r="B3717" s="5">
        <v>2.87E-2</v>
      </c>
      <c r="C3717" s="4">
        <v>0.30069210000000002</v>
      </c>
      <c r="D3717" s="4" t="s">
        <v>7425</v>
      </c>
    </row>
    <row r="3718" spans="1:4" x14ac:dyDescent="0.25">
      <c r="A3718" s="4" t="s">
        <v>7426</v>
      </c>
      <c r="B3718" s="5">
        <v>2.8799999999999999E-2</v>
      </c>
      <c r="C3718" s="4">
        <v>0.16298609999999999</v>
      </c>
      <c r="D3718" s="4" t="s">
        <v>7427</v>
      </c>
    </row>
    <row r="3719" spans="1:4" x14ac:dyDescent="0.25">
      <c r="A3719" s="4" t="s">
        <v>7428</v>
      </c>
      <c r="B3719" s="5">
        <v>2.8799999999999999E-2</v>
      </c>
      <c r="C3719" s="4">
        <v>0.1560542</v>
      </c>
      <c r="D3719" s="4" t="s">
        <v>7429</v>
      </c>
    </row>
    <row r="3720" spans="1:4" x14ac:dyDescent="0.25">
      <c r="A3720" s="4" t="s">
        <v>7430</v>
      </c>
      <c r="B3720" s="5">
        <v>2.8799999999999999E-2</v>
      </c>
      <c r="C3720" s="4">
        <v>0.14059669999999999</v>
      </c>
      <c r="D3720" s="4" t="s">
        <v>7431</v>
      </c>
    </row>
    <row r="3721" spans="1:4" x14ac:dyDescent="0.25">
      <c r="A3721" s="4" t="s">
        <v>7432</v>
      </c>
      <c r="B3721" s="5">
        <v>2.8799999999999999E-2</v>
      </c>
      <c r="C3721" s="4">
        <v>9.7364300000000001E-2</v>
      </c>
      <c r="D3721" s="4" t="s">
        <v>7433</v>
      </c>
    </row>
    <row r="3722" spans="1:4" x14ac:dyDescent="0.25">
      <c r="A3722" s="4" t="s">
        <v>7434</v>
      </c>
      <c r="B3722" s="5">
        <v>2.8899999999999999E-2</v>
      </c>
      <c r="C3722" s="4">
        <v>-0.12099169999999999</v>
      </c>
      <c r="D3722" s="4" t="s">
        <v>7435</v>
      </c>
    </row>
    <row r="3723" spans="1:4" x14ac:dyDescent="0.25">
      <c r="A3723" s="4" t="s">
        <v>7436</v>
      </c>
      <c r="B3723" s="5">
        <v>2.8899999999999999E-2</v>
      </c>
      <c r="C3723" s="4">
        <v>-0.31083319999999998</v>
      </c>
      <c r="D3723" s="4" t="s">
        <v>7437</v>
      </c>
    </row>
    <row r="3724" spans="1:4" x14ac:dyDescent="0.25">
      <c r="A3724" s="4" t="s">
        <v>7438</v>
      </c>
      <c r="B3724" s="5">
        <v>2.8899999999999999E-2</v>
      </c>
      <c r="C3724" s="4">
        <v>-0.26827099999999998</v>
      </c>
      <c r="D3724" s="4" t="s">
        <v>7439</v>
      </c>
    </row>
    <row r="3725" spans="1:4" x14ac:dyDescent="0.25">
      <c r="A3725" s="4" t="s">
        <v>7440</v>
      </c>
      <c r="B3725" s="5">
        <v>2.8899999999999999E-2</v>
      </c>
      <c r="C3725" s="4">
        <v>0.30229309999999998</v>
      </c>
      <c r="D3725" s="4" t="s">
        <v>7441</v>
      </c>
    </row>
    <row r="3726" spans="1:4" x14ac:dyDescent="0.25">
      <c r="A3726" s="4" t="s">
        <v>7442</v>
      </c>
      <c r="B3726" s="5">
        <v>2.8899999999999999E-2</v>
      </c>
      <c r="C3726" s="4">
        <v>0.1757032</v>
      </c>
      <c r="D3726" s="4" t="s">
        <v>7443</v>
      </c>
    </row>
    <row r="3727" spans="1:4" x14ac:dyDescent="0.25">
      <c r="A3727" s="4" t="s">
        <v>7444</v>
      </c>
      <c r="B3727" s="5">
        <v>2.8899999999999999E-2</v>
      </c>
      <c r="C3727" s="4">
        <v>-0.1374195</v>
      </c>
      <c r="D3727" s="4" t="s">
        <v>7445</v>
      </c>
    </row>
    <row r="3728" spans="1:4" x14ac:dyDescent="0.25">
      <c r="A3728" s="4" t="s">
        <v>7446</v>
      </c>
      <c r="B3728" s="5">
        <v>2.9000000000000001E-2</v>
      </c>
      <c r="C3728" s="4">
        <v>0.15617809999999999</v>
      </c>
      <c r="D3728" s="4" t="s">
        <v>7447</v>
      </c>
    </row>
    <row r="3729" spans="1:4" x14ac:dyDescent="0.25">
      <c r="A3729" s="4" t="s">
        <v>7448</v>
      </c>
      <c r="B3729" s="5">
        <v>2.9100000000000001E-2</v>
      </c>
      <c r="C3729" s="4">
        <v>0.15162880000000001</v>
      </c>
      <c r="D3729" s="4" t="s">
        <v>7449</v>
      </c>
    </row>
    <row r="3730" spans="1:4" x14ac:dyDescent="0.25">
      <c r="A3730" s="4" t="s">
        <v>7450</v>
      </c>
      <c r="B3730" s="5">
        <v>2.9100000000000001E-2</v>
      </c>
      <c r="C3730" s="4">
        <v>-0.23259679999999999</v>
      </c>
      <c r="D3730" s="4" t="s">
        <v>7451</v>
      </c>
    </row>
    <row r="3731" spans="1:4" x14ac:dyDescent="0.25">
      <c r="A3731" s="4" t="s">
        <v>7452</v>
      </c>
      <c r="B3731" s="5">
        <v>2.9100000000000001E-2</v>
      </c>
      <c r="C3731" s="4">
        <v>-0.15819230000000001</v>
      </c>
      <c r="D3731" s="4" t="s">
        <v>7453</v>
      </c>
    </row>
    <row r="3732" spans="1:4" x14ac:dyDescent="0.25">
      <c r="A3732" s="4" t="s">
        <v>7454</v>
      </c>
      <c r="B3732" s="5">
        <v>2.9100000000000001E-2</v>
      </c>
      <c r="C3732" s="4">
        <v>-0.28659630000000003</v>
      </c>
      <c r="D3732" s="4" t="s">
        <v>7455</v>
      </c>
    </row>
    <row r="3733" spans="1:4" x14ac:dyDescent="0.25">
      <c r="A3733" s="4" t="s">
        <v>7456</v>
      </c>
      <c r="B3733" s="5">
        <v>2.9100000000000001E-2</v>
      </c>
      <c r="C3733" s="4">
        <v>-0.30665249999999999</v>
      </c>
      <c r="D3733" s="4" t="s">
        <v>7457</v>
      </c>
    </row>
    <row r="3734" spans="1:4" x14ac:dyDescent="0.25">
      <c r="A3734" s="4" t="s">
        <v>7458</v>
      </c>
      <c r="B3734" s="5">
        <v>2.92E-2</v>
      </c>
      <c r="C3734" s="4">
        <v>0.20406640000000001</v>
      </c>
      <c r="D3734" s="4" t="s">
        <v>7459</v>
      </c>
    </row>
    <row r="3735" spans="1:4" x14ac:dyDescent="0.25">
      <c r="A3735" s="4" t="s">
        <v>7460</v>
      </c>
      <c r="B3735" s="5">
        <v>2.92E-2</v>
      </c>
      <c r="C3735" s="4">
        <v>0.1301099</v>
      </c>
      <c r="D3735" s="4" t="s">
        <v>7461</v>
      </c>
    </row>
    <row r="3736" spans="1:4" x14ac:dyDescent="0.25">
      <c r="A3736" s="4" t="s">
        <v>7462</v>
      </c>
      <c r="B3736" s="5">
        <v>2.92E-2</v>
      </c>
      <c r="C3736" s="4">
        <v>0.24790680000000001</v>
      </c>
      <c r="D3736" s="4" t="s">
        <v>7463</v>
      </c>
    </row>
    <row r="3737" spans="1:4" x14ac:dyDescent="0.25">
      <c r="A3737" s="4" t="s">
        <v>7464</v>
      </c>
      <c r="B3737" s="5">
        <v>2.92E-2</v>
      </c>
      <c r="C3737" s="4">
        <v>0.15076429999999999</v>
      </c>
      <c r="D3737" s="4" t="s">
        <v>7465</v>
      </c>
    </row>
    <row r="3738" spans="1:4" x14ac:dyDescent="0.25">
      <c r="A3738" s="4" t="s">
        <v>7466</v>
      </c>
      <c r="B3738" s="5">
        <v>2.92E-2</v>
      </c>
      <c r="C3738" s="4">
        <v>0.2219921</v>
      </c>
      <c r="D3738" s="4" t="s">
        <v>7467</v>
      </c>
    </row>
    <row r="3739" spans="1:4" x14ac:dyDescent="0.25">
      <c r="A3739" s="4" t="s">
        <v>7468</v>
      </c>
      <c r="B3739" s="5">
        <v>2.92E-2</v>
      </c>
      <c r="C3739" s="4">
        <v>0.34300079999999999</v>
      </c>
      <c r="D3739" s="4" t="s">
        <v>7469</v>
      </c>
    </row>
    <row r="3740" spans="1:4" x14ac:dyDescent="0.25">
      <c r="A3740" s="4" t="s">
        <v>7470</v>
      </c>
      <c r="B3740" s="5">
        <v>2.93E-2</v>
      </c>
      <c r="C3740" s="4">
        <v>0.35702850000000003</v>
      </c>
      <c r="D3740" s="4" t="s">
        <v>7471</v>
      </c>
    </row>
    <row r="3741" spans="1:4" x14ac:dyDescent="0.25">
      <c r="A3741" s="4" t="s">
        <v>7472</v>
      </c>
      <c r="B3741" s="5">
        <v>2.93E-2</v>
      </c>
      <c r="C3741" s="4">
        <v>0.15958890000000001</v>
      </c>
      <c r="D3741" s="4" t="s">
        <v>7473</v>
      </c>
    </row>
    <row r="3742" spans="1:4" x14ac:dyDescent="0.25">
      <c r="A3742" s="4" t="s">
        <v>7474</v>
      </c>
      <c r="B3742" s="5">
        <v>2.93E-2</v>
      </c>
      <c r="C3742" s="4">
        <v>-0.12370109999999999</v>
      </c>
      <c r="D3742" s="4" t="s">
        <v>7475</v>
      </c>
    </row>
    <row r="3743" spans="1:4" x14ac:dyDescent="0.25">
      <c r="A3743" s="4" t="s">
        <v>7476</v>
      </c>
      <c r="B3743" s="5">
        <v>2.93E-2</v>
      </c>
      <c r="C3743" s="4">
        <v>-0.21538560000000001</v>
      </c>
      <c r="D3743" s="4" t="s">
        <v>7477</v>
      </c>
    </row>
    <row r="3744" spans="1:4" x14ac:dyDescent="0.25">
      <c r="A3744" s="4" t="s">
        <v>7478</v>
      </c>
      <c r="B3744" s="5">
        <v>2.9399999999999999E-2</v>
      </c>
      <c r="C3744" s="4">
        <v>0.1870096</v>
      </c>
      <c r="D3744" s="4" t="s">
        <v>7479</v>
      </c>
    </row>
    <row r="3745" spans="1:4" x14ac:dyDescent="0.25">
      <c r="A3745" s="4" t="s">
        <v>7480</v>
      </c>
      <c r="B3745" s="5">
        <v>2.9399999999999999E-2</v>
      </c>
      <c r="C3745" s="4">
        <v>0.19081409999999999</v>
      </c>
      <c r="D3745" s="4" t="s">
        <v>7481</v>
      </c>
    </row>
    <row r="3746" spans="1:4" x14ac:dyDescent="0.25">
      <c r="A3746" s="4" t="s">
        <v>7482</v>
      </c>
      <c r="B3746" s="5">
        <v>2.9399999999999999E-2</v>
      </c>
      <c r="C3746" s="4">
        <v>0.24132100000000001</v>
      </c>
      <c r="D3746" s="4" t="s">
        <v>7483</v>
      </c>
    </row>
    <row r="3747" spans="1:4" x14ac:dyDescent="0.25">
      <c r="A3747" s="4" t="s">
        <v>7484</v>
      </c>
      <c r="B3747" s="5">
        <v>2.9399999999999999E-2</v>
      </c>
      <c r="C3747" s="4">
        <v>0.21453839999999999</v>
      </c>
      <c r="D3747" s="4" t="s">
        <v>7485</v>
      </c>
    </row>
    <row r="3748" spans="1:4" x14ac:dyDescent="0.25">
      <c r="A3748" s="4" t="s">
        <v>7486</v>
      </c>
      <c r="B3748" s="5">
        <v>2.9399999999999999E-2</v>
      </c>
      <c r="C3748" s="4">
        <v>-0.41995969999999999</v>
      </c>
      <c r="D3748" s="4" t="s">
        <v>7487</v>
      </c>
    </row>
    <row r="3749" spans="1:4" x14ac:dyDescent="0.25">
      <c r="A3749" s="4" t="s">
        <v>7488</v>
      </c>
      <c r="B3749" s="5">
        <v>2.9399999999999999E-2</v>
      </c>
      <c r="C3749" s="4">
        <v>0.26995750000000002</v>
      </c>
      <c r="D3749" s="4" t="s">
        <v>7489</v>
      </c>
    </row>
    <row r="3750" spans="1:4" x14ac:dyDescent="0.25">
      <c r="A3750" s="4" t="s">
        <v>7490</v>
      </c>
      <c r="B3750" s="5">
        <v>2.9499999999999998E-2</v>
      </c>
      <c r="C3750" s="4">
        <v>0.2346415</v>
      </c>
      <c r="D3750" s="4" t="s">
        <v>7491</v>
      </c>
    </row>
    <row r="3751" spans="1:4" x14ac:dyDescent="0.25">
      <c r="A3751" s="4" t="s">
        <v>7492</v>
      </c>
      <c r="B3751" s="5">
        <v>2.9499999999999998E-2</v>
      </c>
      <c r="C3751" s="4">
        <v>0.41646230000000001</v>
      </c>
      <c r="D3751" s="4" t="s">
        <v>7493</v>
      </c>
    </row>
    <row r="3752" spans="1:4" x14ac:dyDescent="0.25">
      <c r="A3752" s="4" t="s">
        <v>7494</v>
      </c>
      <c r="B3752" s="5">
        <v>2.9499999999999998E-2</v>
      </c>
      <c r="C3752" s="4">
        <v>-0.57949499999999998</v>
      </c>
      <c r="D3752" s="4" t="s">
        <v>7495</v>
      </c>
    </row>
    <row r="3753" spans="1:4" x14ac:dyDescent="0.25">
      <c r="A3753" s="4" t="s">
        <v>7496</v>
      </c>
      <c r="B3753" s="5">
        <v>2.9499999999999998E-2</v>
      </c>
      <c r="C3753" s="4">
        <v>0.2105774</v>
      </c>
      <c r="D3753" s="4" t="s">
        <v>7497</v>
      </c>
    </row>
    <row r="3754" spans="1:4" x14ac:dyDescent="0.25">
      <c r="A3754" s="4" t="s">
        <v>7498</v>
      </c>
      <c r="B3754" s="5">
        <v>2.9499999999999998E-2</v>
      </c>
      <c r="C3754" s="4">
        <v>-0.30190359999999999</v>
      </c>
      <c r="D3754" s="4" t="s">
        <v>7499</v>
      </c>
    </row>
    <row r="3755" spans="1:4" x14ac:dyDescent="0.25">
      <c r="A3755" s="4" t="s">
        <v>7500</v>
      </c>
      <c r="B3755" s="5">
        <v>2.9499999999999998E-2</v>
      </c>
      <c r="C3755" s="4">
        <v>0.11890000000000001</v>
      </c>
      <c r="D3755" s="4" t="s">
        <v>7501</v>
      </c>
    </row>
    <row r="3756" spans="1:4" x14ac:dyDescent="0.25">
      <c r="A3756" s="4" t="s">
        <v>7502</v>
      </c>
      <c r="B3756" s="5">
        <v>2.9600000000000001E-2</v>
      </c>
      <c r="C3756" s="4">
        <v>-0.3158398</v>
      </c>
      <c r="D3756" s="4" t="s">
        <v>7503</v>
      </c>
    </row>
    <row r="3757" spans="1:4" x14ac:dyDescent="0.25">
      <c r="A3757" s="4" t="s">
        <v>7504</v>
      </c>
      <c r="B3757" s="5">
        <v>2.9600000000000001E-2</v>
      </c>
      <c r="C3757" s="4">
        <v>0.54681630000000003</v>
      </c>
      <c r="D3757" s="4" t="s">
        <v>7505</v>
      </c>
    </row>
    <row r="3758" spans="1:4" x14ac:dyDescent="0.25">
      <c r="A3758" s="4" t="s">
        <v>7506</v>
      </c>
      <c r="B3758" s="5">
        <v>2.9600000000000001E-2</v>
      </c>
      <c r="C3758" s="4">
        <v>-0.33955069999999998</v>
      </c>
      <c r="D3758" s="4" t="s">
        <v>7507</v>
      </c>
    </row>
    <row r="3759" spans="1:4" x14ac:dyDescent="0.25">
      <c r="A3759" s="4" t="s">
        <v>7508</v>
      </c>
      <c r="B3759" s="5">
        <v>2.9600000000000001E-2</v>
      </c>
      <c r="C3759" s="4">
        <v>-0.2348508</v>
      </c>
      <c r="D3759" s="4" t="s">
        <v>7509</v>
      </c>
    </row>
    <row r="3760" spans="1:4" x14ac:dyDescent="0.25">
      <c r="A3760" s="4" t="s">
        <v>7510</v>
      </c>
      <c r="B3760" s="5">
        <v>2.9600000000000001E-2</v>
      </c>
      <c r="C3760" s="4">
        <v>0.15420700000000001</v>
      </c>
      <c r="D3760" s="4" t="s">
        <v>7511</v>
      </c>
    </row>
    <row r="3761" spans="1:4" x14ac:dyDescent="0.25">
      <c r="A3761" s="4" t="s">
        <v>7512</v>
      </c>
      <c r="B3761" s="5">
        <v>2.9600000000000001E-2</v>
      </c>
      <c r="C3761" s="4">
        <v>0.42222670000000001</v>
      </c>
      <c r="D3761" s="4" t="s">
        <v>7513</v>
      </c>
    </row>
    <row r="3762" spans="1:4" x14ac:dyDescent="0.25">
      <c r="A3762" s="4" t="s">
        <v>7514</v>
      </c>
      <c r="B3762" s="5">
        <v>2.9600000000000001E-2</v>
      </c>
      <c r="C3762" s="4">
        <v>0.14631350000000001</v>
      </c>
      <c r="D3762" s="4" t="s">
        <v>7515</v>
      </c>
    </row>
    <row r="3763" spans="1:4" x14ac:dyDescent="0.25">
      <c r="A3763" s="4" t="s">
        <v>7516</v>
      </c>
      <c r="B3763" s="5">
        <v>2.9700000000000001E-2</v>
      </c>
      <c r="C3763" s="4">
        <v>0.2480627</v>
      </c>
      <c r="D3763" s="4" t="s">
        <v>7517</v>
      </c>
    </row>
    <row r="3764" spans="1:4" x14ac:dyDescent="0.25">
      <c r="A3764" s="4" t="s">
        <v>7518</v>
      </c>
      <c r="B3764" s="5">
        <v>2.9700000000000001E-2</v>
      </c>
      <c r="C3764" s="4">
        <v>0.4490577</v>
      </c>
      <c r="D3764" s="4" t="s">
        <v>7519</v>
      </c>
    </row>
    <row r="3765" spans="1:4" x14ac:dyDescent="0.25">
      <c r="A3765" s="4" t="s">
        <v>7520</v>
      </c>
      <c r="B3765" s="5">
        <v>2.9700000000000001E-2</v>
      </c>
      <c r="C3765" s="4">
        <v>0.49434450000000002</v>
      </c>
      <c r="D3765" s="4" t="s">
        <v>7521</v>
      </c>
    </row>
    <row r="3766" spans="1:4" x14ac:dyDescent="0.25">
      <c r="A3766" s="4" t="s">
        <v>7522</v>
      </c>
      <c r="B3766" s="5">
        <v>2.9700000000000001E-2</v>
      </c>
      <c r="C3766" s="4">
        <v>-0.49926490000000001</v>
      </c>
      <c r="D3766" s="4" t="s">
        <v>7523</v>
      </c>
    </row>
    <row r="3767" spans="1:4" x14ac:dyDescent="0.25">
      <c r="A3767" s="4" t="s">
        <v>7524</v>
      </c>
      <c r="B3767" s="5">
        <v>2.98E-2</v>
      </c>
      <c r="C3767" s="4">
        <v>0.23700650000000001</v>
      </c>
      <c r="D3767" s="4" t="s">
        <v>7525</v>
      </c>
    </row>
    <row r="3768" spans="1:4" x14ac:dyDescent="0.25">
      <c r="A3768" s="4" t="s">
        <v>7526</v>
      </c>
      <c r="B3768" s="5">
        <v>2.98E-2</v>
      </c>
      <c r="C3768" s="4">
        <v>0.2337361</v>
      </c>
      <c r="D3768" s="4" t="s">
        <v>7527</v>
      </c>
    </row>
    <row r="3769" spans="1:4" x14ac:dyDescent="0.25">
      <c r="A3769" s="4" t="s">
        <v>7528</v>
      </c>
      <c r="B3769" s="5">
        <v>2.98E-2</v>
      </c>
      <c r="C3769" s="4">
        <v>-0.19704630000000001</v>
      </c>
      <c r="D3769" s="4" t="s">
        <v>7529</v>
      </c>
    </row>
    <row r="3770" spans="1:4" x14ac:dyDescent="0.25">
      <c r="A3770" s="4" t="s">
        <v>7530</v>
      </c>
      <c r="B3770" s="5">
        <v>2.98E-2</v>
      </c>
      <c r="C3770" s="4">
        <v>-0.25603520000000002</v>
      </c>
      <c r="D3770" s="4" t="s">
        <v>7531</v>
      </c>
    </row>
    <row r="3771" spans="1:4" x14ac:dyDescent="0.25">
      <c r="A3771" s="4" t="s">
        <v>7532</v>
      </c>
      <c r="B3771" s="5">
        <v>2.98E-2</v>
      </c>
      <c r="C3771" s="4">
        <v>0.56533540000000004</v>
      </c>
      <c r="D3771" s="4" t="s">
        <v>7533</v>
      </c>
    </row>
    <row r="3772" spans="1:4" x14ac:dyDescent="0.25">
      <c r="A3772" s="4" t="s">
        <v>7534</v>
      </c>
      <c r="B3772" s="5">
        <v>2.98E-2</v>
      </c>
      <c r="C3772" s="4">
        <v>-0.53198509999999999</v>
      </c>
      <c r="D3772" s="4" t="s">
        <v>7535</v>
      </c>
    </row>
    <row r="3773" spans="1:4" x14ac:dyDescent="0.25">
      <c r="A3773" s="4" t="s">
        <v>7536</v>
      </c>
      <c r="B3773" s="5">
        <v>2.98E-2</v>
      </c>
      <c r="C3773" s="4">
        <v>-0.42602180000000001</v>
      </c>
      <c r="D3773" s="4" t="s">
        <v>7537</v>
      </c>
    </row>
    <row r="3774" spans="1:4" x14ac:dyDescent="0.25">
      <c r="A3774" s="4" t="s">
        <v>7538</v>
      </c>
      <c r="B3774" s="5">
        <v>2.98E-2</v>
      </c>
      <c r="C3774" s="4">
        <v>-0.64934619999999998</v>
      </c>
      <c r="D3774" s="4" t="s">
        <v>7539</v>
      </c>
    </row>
    <row r="3775" spans="1:4" x14ac:dyDescent="0.25">
      <c r="A3775" s="4" t="s">
        <v>7540</v>
      </c>
      <c r="B3775" s="5">
        <v>2.98E-2</v>
      </c>
      <c r="C3775" s="4">
        <v>9.8631800000000006E-2</v>
      </c>
      <c r="D3775" s="4" t="s">
        <v>7541</v>
      </c>
    </row>
    <row r="3776" spans="1:4" x14ac:dyDescent="0.25">
      <c r="A3776" s="4" t="s">
        <v>7542</v>
      </c>
      <c r="B3776" s="5">
        <v>2.9899999999999999E-2</v>
      </c>
      <c r="C3776" s="4">
        <v>-0.20933060000000001</v>
      </c>
      <c r="D3776" s="4" t="s">
        <v>7543</v>
      </c>
    </row>
    <row r="3777" spans="1:4" x14ac:dyDescent="0.25">
      <c r="A3777" s="4" t="s">
        <v>7544</v>
      </c>
      <c r="B3777" s="5">
        <v>2.9899999999999999E-2</v>
      </c>
      <c r="C3777" s="4">
        <v>0.2005179</v>
      </c>
      <c r="D3777" s="4" t="s">
        <v>7545</v>
      </c>
    </row>
    <row r="3778" spans="1:4" x14ac:dyDescent="0.25">
      <c r="A3778" s="4" t="s">
        <v>7546</v>
      </c>
      <c r="B3778" s="5">
        <v>0.03</v>
      </c>
      <c r="C3778" s="4">
        <v>0.13684869999999999</v>
      </c>
      <c r="D3778" s="4" t="s">
        <v>7547</v>
      </c>
    </row>
    <row r="3779" spans="1:4" x14ac:dyDescent="0.25">
      <c r="A3779" s="4" t="s">
        <v>7548</v>
      </c>
      <c r="B3779" s="5">
        <v>0.03</v>
      </c>
      <c r="C3779" s="4">
        <v>0.16461729999999999</v>
      </c>
      <c r="D3779" s="4" t="s">
        <v>7549</v>
      </c>
    </row>
    <row r="3780" spans="1:4" x14ac:dyDescent="0.25">
      <c r="A3780" s="4" t="s">
        <v>7550</v>
      </c>
      <c r="B3780" s="5">
        <v>0.03</v>
      </c>
      <c r="C3780" s="4">
        <v>0.16707069999999999</v>
      </c>
      <c r="D3780" s="4" t="s">
        <v>7551</v>
      </c>
    </row>
    <row r="3781" spans="1:4" x14ac:dyDescent="0.25">
      <c r="A3781" s="4" t="s">
        <v>7552</v>
      </c>
      <c r="B3781" s="5">
        <v>0.03</v>
      </c>
      <c r="C3781" s="4">
        <v>-0.27160869999999998</v>
      </c>
      <c r="D3781" s="4" t="s">
        <v>7553</v>
      </c>
    </row>
    <row r="3782" spans="1:4" x14ac:dyDescent="0.25">
      <c r="A3782" s="4" t="s">
        <v>7554</v>
      </c>
      <c r="B3782" s="5">
        <v>0.03</v>
      </c>
      <c r="C3782" s="4">
        <v>0.65460019999999997</v>
      </c>
      <c r="D3782" s="4" t="s">
        <v>7555</v>
      </c>
    </row>
    <row r="3783" spans="1:4" x14ac:dyDescent="0.25">
      <c r="A3783" s="4" t="s">
        <v>7556</v>
      </c>
      <c r="B3783" s="5">
        <v>0.03</v>
      </c>
      <c r="C3783" s="4">
        <v>0.17830969999999999</v>
      </c>
      <c r="D3783" s="4" t="s">
        <v>7557</v>
      </c>
    </row>
    <row r="3784" spans="1:4" x14ac:dyDescent="0.25">
      <c r="A3784" s="4" t="s">
        <v>7558</v>
      </c>
      <c r="B3784" s="5">
        <v>3.0099999999999998E-2</v>
      </c>
      <c r="C3784" s="4">
        <v>-0.31859969999999999</v>
      </c>
      <c r="D3784" s="4" t="s">
        <v>7559</v>
      </c>
    </row>
    <row r="3785" spans="1:4" x14ac:dyDescent="0.25">
      <c r="A3785" s="4" t="s">
        <v>7560</v>
      </c>
      <c r="B3785" s="5">
        <v>3.0099999999999998E-2</v>
      </c>
      <c r="C3785" s="4">
        <v>-0.17971889999999999</v>
      </c>
      <c r="D3785" s="4" t="s">
        <v>7561</v>
      </c>
    </row>
    <row r="3786" spans="1:4" x14ac:dyDescent="0.25">
      <c r="A3786" s="4" t="s">
        <v>7562</v>
      </c>
      <c r="B3786" s="5">
        <v>3.0099999999999998E-2</v>
      </c>
      <c r="C3786" s="4">
        <v>-0.24723300000000001</v>
      </c>
      <c r="D3786" s="4" t="s">
        <v>7563</v>
      </c>
    </row>
    <row r="3787" spans="1:4" x14ac:dyDescent="0.25">
      <c r="A3787" s="4" t="s">
        <v>7564</v>
      </c>
      <c r="B3787" s="5">
        <v>3.0099999999999998E-2</v>
      </c>
      <c r="C3787" s="4">
        <v>0.15931039999999999</v>
      </c>
      <c r="D3787" s="4" t="s">
        <v>7565</v>
      </c>
    </row>
    <row r="3788" spans="1:4" x14ac:dyDescent="0.25">
      <c r="A3788" s="4" t="s">
        <v>7566</v>
      </c>
      <c r="B3788" s="5">
        <v>3.0099999999999998E-2</v>
      </c>
      <c r="C3788" s="4">
        <v>0.1055769</v>
      </c>
      <c r="D3788" s="4" t="s">
        <v>7567</v>
      </c>
    </row>
    <row r="3789" spans="1:4" x14ac:dyDescent="0.25">
      <c r="A3789" s="4" t="s">
        <v>7568</v>
      </c>
      <c r="B3789" s="5">
        <v>3.0200000000000001E-2</v>
      </c>
      <c r="C3789" s="4">
        <v>0.54882560000000002</v>
      </c>
      <c r="D3789" s="4" t="s">
        <v>7569</v>
      </c>
    </row>
    <row r="3790" spans="1:4" x14ac:dyDescent="0.25">
      <c r="A3790" s="4" t="s">
        <v>7570</v>
      </c>
      <c r="B3790" s="5">
        <v>3.0200000000000001E-2</v>
      </c>
      <c r="C3790" s="4">
        <v>0.17880560000000001</v>
      </c>
      <c r="D3790" s="4" t="s">
        <v>7571</v>
      </c>
    </row>
    <row r="3791" spans="1:4" x14ac:dyDescent="0.25">
      <c r="A3791" s="4" t="s">
        <v>7572</v>
      </c>
      <c r="B3791" s="5">
        <v>3.0200000000000001E-2</v>
      </c>
      <c r="C3791" s="4">
        <v>-0.26179409999999997</v>
      </c>
      <c r="D3791" s="4" t="s">
        <v>7573</v>
      </c>
    </row>
    <row r="3792" spans="1:4" x14ac:dyDescent="0.25">
      <c r="A3792" s="4" t="s">
        <v>7574</v>
      </c>
      <c r="B3792" s="5">
        <v>3.0200000000000001E-2</v>
      </c>
      <c r="C3792" s="4">
        <v>0.20841170000000001</v>
      </c>
      <c r="D3792" s="4" t="s">
        <v>7575</v>
      </c>
    </row>
    <row r="3793" spans="1:4" x14ac:dyDescent="0.25">
      <c r="A3793" s="4" t="s">
        <v>7576</v>
      </c>
      <c r="B3793" s="5">
        <v>3.0200000000000001E-2</v>
      </c>
      <c r="C3793" s="4">
        <v>0.15264759999999999</v>
      </c>
      <c r="D3793" s="4" t="s">
        <v>7577</v>
      </c>
    </row>
    <row r="3794" spans="1:4" x14ac:dyDescent="0.25">
      <c r="A3794" s="4" t="s">
        <v>7578</v>
      </c>
      <c r="B3794" s="5">
        <v>3.0200000000000001E-2</v>
      </c>
      <c r="C3794" s="4">
        <v>0.24162349999999999</v>
      </c>
      <c r="D3794" s="4" t="s">
        <v>7579</v>
      </c>
    </row>
    <row r="3795" spans="1:4" x14ac:dyDescent="0.25">
      <c r="A3795" s="4" t="s">
        <v>7580</v>
      </c>
      <c r="B3795" s="5">
        <v>3.0200000000000001E-2</v>
      </c>
      <c r="C3795" s="4">
        <v>0.1559382</v>
      </c>
      <c r="D3795" s="4" t="s">
        <v>7581</v>
      </c>
    </row>
    <row r="3796" spans="1:4" x14ac:dyDescent="0.25">
      <c r="A3796" s="4" t="s">
        <v>7582</v>
      </c>
      <c r="B3796" s="5">
        <v>3.0300000000000001E-2</v>
      </c>
      <c r="C3796" s="4">
        <v>-0.38583190000000001</v>
      </c>
      <c r="D3796" s="4" t="s">
        <v>7583</v>
      </c>
    </row>
    <row r="3797" spans="1:4" x14ac:dyDescent="0.25">
      <c r="A3797" s="4" t="s">
        <v>7584</v>
      </c>
      <c r="B3797" s="5">
        <v>3.0300000000000001E-2</v>
      </c>
      <c r="C3797" s="4">
        <v>-0.42703099999999999</v>
      </c>
      <c r="D3797" s="4" t="s">
        <v>7585</v>
      </c>
    </row>
    <row r="3798" spans="1:4" x14ac:dyDescent="0.25">
      <c r="A3798" s="4" t="s">
        <v>7586</v>
      </c>
      <c r="B3798" s="5">
        <v>3.0300000000000001E-2</v>
      </c>
      <c r="C3798" s="4">
        <v>0.29112640000000001</v>
      </c>
      <c r="D3798" s="4" t="s">
        <v>7587</v>
      </c>
    </row>
    <row r="3799" spans="1:4" x14ac:dyDescent="0.25">
      <c r="A3799" s="4" t="s">
        <v>7588</v>
      </c>
      <c r="B3799" s="5">
        <v>3.0300000000000001E-2</v>
      </c>
      <c r="C3799" s="4">
        <v>0.31525180000000003</v>
      </c>
      <c r="D3799" s="4" t="s">
        <v>7589</v>
      </c>
    </row>
    <row r="3800" spans="1:4" x14ac:dyDescent="0.25">
      <c r="A3800" s="4" t="s">
        <v>7590</v>
      </c>
      <c r="B3800" s="5">
        <v>3.0300000000000001E-2</v>
      </c>
      <c r="C3800" s="4">
        <v>-0.64375369999999998</v>
      </c>
      <c r="D3800" s="4" t="s">
        <v>7591</v>
      </c>
    </row>
    <row r="3801" spans="1:4" x14ac:dyDescent="0.25">
      <c r="A3801" s="4" t="s">
        <v>7592</v>
      </c>
      <c r="B3801" s="5">
        <v>3.0300000000000001E-2</v>
      </c>
      <c r="C3801" s="4">
        <v>0.1768313</v>
      </c>
      <c r="D3801" s="4" t="s">
        <v>7593</v>
      </c>
    </row>
    <row r="3802" spans="1:4" x14ac:dyDescent="0.25">
      <c r="A3802" s="4" t="s">
        <v>7594</v>
      </c>
      <c r="B3802" s="5">
        <v>3.04E-2</v>
      </c>
      <c r="C3802" s="4">
        <v>0.15615709999999999</v>
      </c>
      <c r="D3802" s="4" t="s">
        <v>7595</v>
      </c>
    </row>
    <row r="3803" spans="1:4" x14ac:dyDescent="0.25">
      <c r="A3803" s="4" t="s">
        <v>7596</v>
      </c>
      <c r="B3803" s="5">
        <v>3.04E-2</v>
      </c>
      <c r="C3803" s="4">
        <v>-0.86351750000000005</v>
      </c>
      <c r="D3803" s="4" t="s">
        <v>7597</v>
      </c>
    </row>
    <row r="3804" spans="1:4" x14ac:dyDescent="0.25">
      <c r="A3804" s="4" t="s">
        <v>7598</v>
      </c>
      <c r="B3804" s="5">
        <v>3.04E-2</v>
      </c>
      <c r="C3804" s="4">
        <v>0.2287623</v>
      </c>
      <c r="D3804" s="4" t="s">
        <v>7599</v>
      </c>
    </row>
    <row r="3805" spans="1:4" x14ac:dyDescent="0.25">
      <c r="A3805" s="4" t="s">
        <v>7600</v>
      </c>
      <c r="B3805" s="5">
        <v>3.0499999999999999E-2</v>
      </c>
      <c r="C3805" s="4">
        <v>0.50989189999999995</v>
      </c>
      <c r="D3805" s="4" t="s">
        <v>7601</v>
      </c>
    </row>
    <row r="3806" spans="1:4" x14ac:dyDescent="0.25">
      <c r="A3806" s="4" t="s">
        <v>7602</v>
      </c>
      <c r="B3806" s="5">
        <v>3.0499999999999999E-2</v>
      </c>
      <c r="C3806" s="4">
        <v>0.36761319999999997</v>
      </c>
      <c r="D3806" s="4" t="s">
        <v>7603</v>
      </c>
    </row>
    <row r="3807" spans="1:4" x14ac:dyDescent="0.25">
      <c r="A3807" s="4" t="s">
        <v>7604</v>
      </c>
      <c r="B3807" s="5">
        <v>3.0599999999999999E-2</v>
      </c>
      <c r="C3807" s="4">
        <v>0.1691579</v>
      </c>
      <c r="D3807" s="4" t="s">
        <v>7605</v>
      </c>
    </row>
    <row r="3808" spans="1:4" x14ac:dyDescent="0.25">
      <c r="A3808" s="4" t="s">
        <v>7606</v>
      </c>
      <c r="B3808" s="5">
        <v>3.0599999999999999E-2</v>
      </c>
      <c r="C3808" s="4">
        <v>0.16355030000000001</v>
      </c>
      <c r="D3808" s="4" t="s">
        <v>7607</v>
      </c>
    </row>
    <row r="3809" spans="1:4" x14ac:dyDescent="0.25">
      <c r="A3809" s="4" t="s">
        <v>7608</v>
      </c>
      <c r="B3809" s="5">
        <v>3.0599999999999999E-2</v>
      </c>
      <c r="C3809" s="4">
        <v>-0.11093260000000001</v>
      </c>
      <c r="D3809" s="4" t="s">
        <v>7609</v>
      </c>
    </row>
    <row r="3810" spans="1:4" x14ac:dyDescent="0.25">
      <c r="A3810" s="4" t="s">
        <v>7610</v>
      </c>
      <c r="B3810" s="5">
        <v>3.0599999999999999E-2</v>
      </c>
      <c r="C3810" s="4">
        <v>0.14102729999999999</v>
      </c>
      <c r="D3810" s="4" t="s">
        <v>7611</v>
      </c>
    </row>
    <row r="3811" spans="1:4" x14ac:dyDescent="0.25">
      <c r="A3811" s="4" t="s">
        <v>7612</v>
      </c>
      <c r="B3811" s="5">
        <v>3.0599999999999999E-2</v>
      </c>
      <c r="C3811" s="4">
        <v>0.1947883</v>
      </c>
      <c r="D3811" s="4" t="s">
        <v>7613</v>
      </c>
    </row>
    <row r="3812" spans="1:4" x14ac:dyDescent="0.25">
      <c r="A3812" s="4" t="s">
        <v>7614</v>
      </c>
      <c r="B3812" s="5">
        <v>3.0599999999999999E-2</v>
      </c>
      <c r="C3812" s="4">
        <v>-0.47115230000000002</v>
      </c>
      <c r="D3812" s="4" t="s">
        <v>7615</v>
      </c>
    </row>
    <row r="3813" spans="1:4" x14ac:dyDescent="0.25">
      <c r="A3813" s="4" t="s">
        <v>7616</v>
      </c>
      <c r="B3813" s="5">
        <v>3.0599999999999999E-2</v>
      </c>
      <c r="C3813" s="4">
        <v>-0.2472963</v>
      </c>
      <c r="D3813" s="4" t="s">
        <v>7617</v>
      </c>
    </row>
    <row r="3814" spans="1:4" x14ac:dyDescent="0.25">
      <c r="A3814" s="4" t="s">
        <v>7618</v>
      </c>
      <c r="B3814" s="5">
        <v>3.0700000000000002E-2</v>
      </c>
      <c r="C3814" s="4">
        <v>0.41328169999999997</v>
      </c>
      <c r="D3814" s="4" t="s">
        <v>7619</v>
      </c>
    </row>
    <row r="3815" spans="1:4" x14ac:dyDescent="0.25">
      <c r="A3815" s="4" t="s">
        <v>7620</v>
      </c>
      <c r="B3815" s="5">
        <v>3.0700000000000002E-2</v>
      </c>
      <c r="C3815" s="4">
        <v>0.14129729999999999</v>
      </c>
      <c r="D3815" s="4" t="s">
        <v>7621</v>
      </c>
    </row>
    <row r="3816" spans="1:4" x14ac:dyDescent="0.25">
      <c r="A3816" s="4" t="s">
        <v>7622</v>
      </c>
      <c r="B3816" s="5">
        <v>3.0700000000000002E-2</v>
      </c>
      <c r="C3816" s="4">
        <v>0.2033807</v>
      </c>
      <c r="D3816" s="4" t="s">
        <v>7623</v>
      </c>
    </row>
    <row r="3817" spans="1:4" x14ac:dyDescent="0.25">
      <c r="A3817" s="4" t="s">
        <v>7624</v>
      </c>
      <c r="B3817" s="5">
        <v>3.0700000000000002E-2</v>
      </c>
      <c r="C3817" s="4">
        <v>0.29081620000000002</v>
      </c>
      <c r="D3817" s="4" t="s">
        <v>7625</v>
      </c>
    </row>
    <row r="3818" spans="1:4" x14ac:dyDescent="0.25">
      <c r="A3818" s="4" t="s">
        <v>7626</v>
      </c>
      <c r="B3818" s="5">
        <v>3.0700000000000002E-2</v>
      </c>
      <c r="C3818" s="4">
        <v>-0.19415479999999999</v>
      </c>
      <c r="D3818" s="4" t="s">
        <v>7627</v>
      </c>
    </row>
    <row r="3819" spans="1:4" x14ac:dyDescent="0.25">
      <c r="A3819" s="4" t="s">
        <v>7628</v>
      </c>
      <c r="B3819" s="5">
        <v>3.0700000000000002E-2</v>
      </c>
      <c r="C3819" s="4">
        <v>0.2187299</v>
      </c>
      <c r="D3819" s="4" t="s">
        <v>7629</v>
      </c>
    </row>
    <row r="3820" spans="1:4" x14ac:dyDescent="0.25">
      <c r="A3820" s="4" t="s">
        <v>7630</v>
      </c>
      <c r="B3820" s="5">
        <v>3.0700000000000002E-2</v>
      </c>
      <c r="C3820" s="4">
        <v>-0.19080649999999999</v>
      </c>
      <c r="D3820" s="4" t="s">
        <v>7631</v>
      </c>
    </row>
    <row r="3821" spans="1:4" x14ac:dyDescent="0.25">
      <c r="A3821" s="4" t="s">
        <v>7632</v>
      </c>
      <c r="B3821" s="5">
        <v>3.0700000000000002E-2</v>
      </c>
      <c r="C3821" s="4">
        <v>-0.15685769999999999</v>
      </c>
      <c r="D3821" s="4" t="s">
        <v>7633</v>
      </c>
    </row>
    <row r="3822" spans="1:4" x14ac:dyDescent="0.25">
      <c r="A3822" s="4" t="s">
        <v>7634</v>
      </c>
      <c r="B3822" s="5">
        <v>3.0700000000000002E-2</v>
      </c>
      <c r="C3822" s="4">
        <v>0.37779030000000002</v>
      </c>
      <c r="D3822" s="4" t="s">
        <v>7635</v>
      </c>
    </row>
    <row r="3823" spans="1:4" x14ac:dyDescent="0.25">
      <c r="A3823" s="4" t="s">
        <v>7636</v>
      </c>
      <c r="B3823" s="5">
        <v>3.0800000000000001E-2</v>
      </c>
      <c r="C3823" s="4">
        <v>0.14293169999999999</v>
      </c>
      <c r="D3823" s="4" t="s">
        <v>7637</v>
      </c>
    </row>
    <row r="3824" spans="1:4" x14ac:dyDescent="0.25">
      <c r="A3824" s="4" t="s">
        <v>7638</v>
      </c>
      <c r="B3824" s="5">
        <v>3.0800000000000001E-2</v>
      </c>
      <c r="C3824" s="4">
        <v>0.20973890000000001</v>
      </c>
      <c r="D3824" s="4" t="s">
        <v>7639</v>
      </c>
    </row>
    <row r="3825" spans="1:4" x14ac:dyDescent="0.25">
      <c r="A3825" s="4" t="s">
        <v>7640</v>
      </c>
      <c r="B3825" s="5">
        <v>3.0800000000000001E-2</v>
      </c>
      <c r="C3825" s="4">
        <v>0.15641840000000001</v>
      </c>
      <c r="D3825" s="4" t="s">
        <v>7641</v>
      </c>
    </row>
    <row r="3826" spans="1:4" x14ac:dyDescent="0.25">
      <c r="A3826" s="4" t="s">
        <v>7642</v>
      </c>
      <c r="B3826" s="5">
        <v>3.0800000000000001E-2</v>
      </c>
      <c r="C3826" s="4">
        <v>-0.41609439999999998</v>
      </c>
      <c r="D3826" s="4" t="s">
        <v>7643</v>
      </c>
    </row>
    <row r="3827" spans="1:4" x14ac:dyDescent="0.25">
      <c r="A3827" s="4" t="s">
        <v>7644</v>
      </c>
      <c r="B3827" s="5">
        <v>3.09E-2</v>
      </c>
      <c r="C3827" s="4">
        <v>0.36173369999999999</v>
      </c>
      <c r="D3827" s="4" t="s">
        <v>7645</v>
      </c>
    </row>
    <row r="3828" spans="1:4" x14ac:dyDescent="0.25">
      <c r="A3828" s="4" t="s">
        <v>7646</v>
      </c>
      <c r="B3828" s="5">
        <v>3.09E-2</v>
      </c>
      <c r="C3828" s="4">
        <v>-0.13000110000000001</v>
      </c>
      <c r="D3828" s="4" t="s">
        <v>7647</v>
      </c>
    </row>
    <row r="3829" spans="1:4" x14ac:dyDescent="0.25">
      <c r="A3829" s="4" t="s">
        <v>7648</v>
      </c>
      <c r="B3829" s="5">
        <v>3.1E-2</v>
      </c>
      <c r="C3829" s="4">
        <v>0.17204130000000001</v>
      </c>
      <c r="D3829" s="4" t="s">
        <v>7649</v>
      </c>
    </row>
    <row r="3830" spans="1:4" x14ac:dyDescent="0.25">
      <c r="A3830" s="4" t="s">
        <v>7650</v>
      </c>
      <c r="B3830" s="5">
        <v>3.1E-2</v>
      </c>
      <c r="C3830" s="4">
        <v>0.35729230000000001</v>
      </c>
      <c r="D3830" s="4" t="s">
        <v>7651</v>
      </c>
    </row>
    <row r="3831" spans="1:4" x14ac:dyDescent="0.25">
      <c r="A3831" s="4" t="s">
        <v>7652</v>
      </c>
      <c r="B3831" s="5">
        <v>3.1E-2</v>
      </c>
      <c r="C3831" s="4">
        <v>0.1613735</v>
      </c>
      <c r="D3831" s="4" t="s">
        <v>7653</v>
      </c>
    </row>
    <row r="3832" spans="1:4" x14ac:dyDescent="0.25">
      <c r="A3832" s="4" t="s">
        <v>7654</v>
      </c>
      <c r="B3832" s="5">
        <v>3.1E-2</v>
      </c>
      <c r="C3832" s="4">
        <v>-0.39084920000000001</v>
      </c>
      <c r="D3832" s="4" t="s">
        <v>7655</v>
      </c>
    </row>
    <row r="3833" spans="1:4" x14ac:dyDescent="0.25">
      <c r="A3833" s="4" t="s">
        <v>7656</v>
      </c>
      <c r="B3833" s="5">
        <v>3.1E-2</v>
      </c>
      <c r="C3833" s="4">
        <v>-0.15470120000000001</v>
      </c>
      <c r="D3833" s="4" t="s">
        <v>7657</v>
      </c>
    </row>
    <row r="3834" spans="1:4" x14ac:dyDescent="0.25">
      <c r="A3834" s="4" t="s">
        <v>7658</v>
      </c>
      <c r="B3834" s="5">
        <v>3.1E-2</v>
      </c>
      <c r="C3834" s="4">
        <v>0.13296359999999999</v>
      </c>
      <c r="D3834" s="4" t="s">
        <v>7659</v>
      </c>
    </row>
    <row r="3835" spans="1:4" x14ac:dyDescent="0.25">
      <c r="A3835" s="4" t="s">
        <v>7660</v>
      </c>
      <c r="B3835" s="5">
        <v>3.1099999999999999E-2</v>
      </c>
      <c r="C3835" s="4">
        <v>0.12678210000000001</v>
      </c>
      <c r="D3835" s="4" t="s">
        <v>7661</v>
      </c>
    </row>
    <row r="3836" spans="1:4" x14ac:dyDescent="0.25">
      <c r="A3836" s="4" t="s">
        <v>7662</v>
      </c>
      <c r="B3836" s="5">
        <v>3.1099999999999999E-2</v>
      </c>
      <c r="C3836" s="4">
        <v>0.41186899999999999</v>
      </c>
      <c r="D3836" s="4" t="s">
        <v>7663</v>
      </c>
    </row>
    <row r="3837" spans="1:4" x14ac:dyDescent="0.25">
      <c r="A3837" s="4" t="s">
        <v>7664</v>
      </c>
      <c r="B3837" s="5">
        <v>3.1099999999999999E-2</v>
      </c>
      <c r="C3837" s="4">
        <v>-0.1676935</v>
      </c>
      <c r="D3837" s="4" t="s">
        <v>7665</v>
      </c>
    </row>
    <row r="3838" spans="1:4" x14ac:dyDescent="0.25">
      <c r="A3838" s="4" t="s">
        <v>7666</v>
      </c>
      <c r="B3838" s="5">
        <v>3.1199999999999999E-2</v>
      </c>
      <c r="C3838" s="4">
        <v>-0.1628336</v>
      </c>
      <c r="D3838" s="4" t="s">
        <v>7667</v>
      </c>
    </row>
    <row r="3839" spans="1:4" x14ac:dyDescent="0.25">
      <c r="A3839" s="4" t="s">
        <v>7668</v>
      </c>
      <c r="B3839" s="5">
        <v>3.1199999999999999E-2</v>
      </c>
      <c r="C3839" s="4">
        <v>0.31821300000000002</v>
      </c>
      <c r="D3839" s="4" t="s">
        <v>7669</v>
      </c>
    </row>
    <row r="3840" spans="1:4" x14ac:dyDescent="0.25">
      <c r="A3840" s="4" t="s">
        <v>7670</v>
      </c>
      <c r="B3840" s="5">
        <v>3.1199999999999999E-2</v>
      </c>
      <c r="C3840" s="4">
        <v>0.35419260000000002</v>
      </c>
      <c r="D3840" s="4" t="s">
        <v>7671</v>
      </c>
    </row>
    <row r="3841" spans="1:4" x14ac:dyDescent="0.25">
      <c r="A3841" s="4" t="s">
        <v>7672</v>
      </c>
      <c r="B3841" s="5">
        <v>3.1300000000000001E-2</v>
      </c>
      <c r="C3841" s="4">
        <v>-0.1562711</v>
      </c>
      <c r="D3841" s="4" t="s">
        <v>7673</v>
      </c>
    </row>
    <row r="3842" spans="1:4" x14ac:dyDescent="0.25">
      <c r="A3842" s="4" t="s">
        <v>7674</v>
      </c>
      <c r="B3842" s="5">
        <v>3.1300000000000001E-2</v>
      </c>
      <c r="C3842" s="4">
        <v>-0.34625240000000002</v>
      </c>
      <c r="D3842" s="4" t="s">
        <v>7675</v>
      </c>
    </row>
    <row r="3843" spans="1:4" x14ac:dyDescent="0.25">
      <c r="A3843" s="4" t="s">
        <v>7676</v>
      </c>
      <c r="B3843" s="5">
        <v>3.1300000000000001E-2</v>
      </c>
      <c r="C3843" s="4">
        <v>0.26253690000000002</v>
      </c>
      <c r="D3843" s="4" t="s">
        <v>7677</v>
      </c>
    </row>
    <row r="3844" spans="1:4" x14ac:dyDescent="0.25">
      <c r="A3844" s="4" t="s">
        <v>7678</v>
      </c>
      <c r="B3844" s="5">
        <v>3.1300000000000001E-2</v>
      </c>
      <c r="C3844" s="4">
        <v>0.2261021</v>
      </c>
      <c r="D3844" s="4" t="s">
        <v>7679</v>
      </c>
    </row>
    <row r="3845" spans="1:4" x14ac:dyDescent="0.25">
      <c r="A3845" s="4" t="s">
        <v>7680</v>
      </c>
      <c r="B3845" s="5">
        <v>3.1300000000000001E-2</v>
      </c>
      <c r="C3845" s="4">
        <v>0.1075639</v>
      </c>
      <c r="D3845" s="4" t="s">
        <v>7681</v>
      </c>
    </row>
    <row r="3846" spans="1:4" x14ac:dyDescent="0.25">
      <c r="A3846" s="4" t="s">
        <v>7682</v>
      </c>
      <c r="B3846" s="5">
        <v>3.1399999999999997E-2</v>
      </c>
      <c r="C3846" s="4">
        <v>-0.2712696</v>
      </c>
      <c r="D3846" s="4" t="s">
        <v>7683</v>
      </c>
    </row>
    <row r="3847" spans="1:4" x14ac:dyDescent="0.25">
      <c r="A3847" s="4" t="s">
        <v>7684</v>
      </c>
      <c r="B3847" s="5">
        <v>3.1399999999999997E-2</v>
      </c>
      <c r="C3847" s="4">
        <v>9.1033799999999998E-2</v>
      </c>
      <c r="D3847" s="4" t="s">
        <v>7685</v>
      </c>
    </row>
    <row r="3848" spans="1:4" x14ac:dyDescent="0.25">
      <c r="A3848" s="4" t="s">
        <v>7686</v>
      </c>
      <c r="B3848" s="5">
        <v>3.1399999999999997E-2</v>
      </c>
      <c r="C3848" s="4">
        <v>8.9763999999999997E-2</v>
      </c>
      <c r="D3848" s="4" t="s">
        <v>7687</v>
      </c>
    </row>
    <row r="3849" spans="1:4" x14ac:dyDescent="0.25">
      <c r="A3849" s="4" t="s">
        <v>7688</v>
      </c>
      <c r="B3849" s="5">
        <v>3.1399999999999997E-2</v>
      </c>
      <c r="C3849" s="4">
        <v>-0.2038971</v>
      </c>
      <c r="D3849" s="4" t="s">
        <v>7689</v>
      </c>
    </row>
    <row r="3850" spans="1:4" x14ac:dyDescent="0.25">
      <c r="A3850" s="4" t="s">
        <v>7690</v>
      </c>
      <c r="B3850" s="5">
        <v>3.1399999999999997E-2</v>
      </c>
      <c r="C3850" s="4">
        <v>0.21683369999999999</v>
      </c>
      <c r="D3850" s="4" t="s">
        <v>7691</v>
      </c>
    </row>
    <row r="3851" spans="1:4" x14ac:dyDescent="0.25">
      <c r="A3851" s="4" t="s">
        <v>7692</v>
      </c>
      <c r="B3851" s="5">
        <v>3.1399999999999997E-2</v>
      </c>
      <c r="C3851" s="4">
        <v>0.1687353</v>
      </c>
      <c r="D3851" s="4" t="s">
        <v>7693</v>
      </c>
    </row>
    <row r="3852" spans="1:4" x14ac:dyDescent="0.25">
      <c r="A3852" s="4" t="s">
        <v>7694</v>
      </c>
      <c r="B3852" s="5">
        <v>3.1399999999999997E-2</v>
      </c>
      <c r="C3852" s="4">
        <v>0.45009490000000002</v>
      </c>
      <c r="D3852" s="4" t="s">
        <v>7695</v>
      </c>
    </row>
    <row r="3853" spans="1:4" x14ac:dyDescent="0.25">
      <c r="A3853" s="4" t="s">
        <v>7696</v>
      </c>
      <c r="B3853" s="5">
        <v>3.1399999999999997E-2</v>
      </c>
      <c r="C3853" s="4">
        <v>0.24986649999999999</v>
      </c>
      <c r="D3853" s="4" t="s">
        <v>7697</v>
      </c>
    </row>
    <row r="3854" spans="1:4" x14ac:dyDescent="0.25">
      <c r="A3854" s="4" t="s">
        <v>7698</v>
      </c>
      <c r="B3854" s="5">
        <v>3.1399999999999997E-2</v>
      </c>
      <c r="C3854" s="4">
        <v>0.24749260000000001</v>
      </c>
      <c r="D3854" s="4" t="s">
        <v>7699</v>
      </c>
    </row>
    <row r="3855" spans="1:4" x14ac:dyDescent="0.25">
      <c r="A3855" s="4" t="s">
        <v>7700</v>
      </c>
      <c r="B3855" s="5">
        <v>3.15E-2</v>
      </c>
      <c r="C3855" s="4">
        <v>0.18612860000000001</v>
      </c>
      <c r="D3855" s="4" t="s">
        <v>7701</v>
      </c>
    </row>
    <row r="3856" spans="1:4" x14ac:dyDescent="0.25">
      <c r="A3856" s="4" t="s">
        <v>7702</v>
      </c>
      <c r="B3856" s="5">
        <v>3.15E-2</v>
      </c>
      <c r="C3856" s="4">
        <v>-0.41216320000000001</v>
      </c>
      <c r="D3856" s="4" t="s">
        <v>7703</v>
      </c>
    </row>
    <row r="3857" spans="1:4" x14ac:dyDescent="0.25">
      <c r="A3857" s="4" t="s">
        <v>7704</v>
      </c>
      <c r="B3857" s="5">
        <v>3.1600000000000003E-2</v>
      </c>
      <c r="C3857" s="4">
        <v>-0.20556089999999999</v>
      </c>
      <c r="D3857" s="4" t="s">
        <v>7705</v>
      </c>
    </row>
    <row r="3858" spans="1:4" x14ac:dyDescent="0.25">
      <c r="A3858" s="4" t="s">
        <v>7706</v>
      </c>
      <c r="B3858" s="5">
        <v>3.1600000000000003E-2</v>
      </c>
      <c r="C3858" s="4">
        <v>0.1159448</v>
      </c>
      <c r="D3858" s="4" t="s">
        <v>7707</v>
      </c>
    </row>
    <row r="3859" spans="1:4" x14ac:dyDescent="0.25">
      <c r="A3859" s="4" t="s">
        <v>7708</v>
      </c>
      <c r="B3859" s="5">
        <v>3.1600000000000003E-2</v>
      </c>
      <c r="C3859" s="4">
        <v>0.1244093</v>
      </c>
      <c r="D3859" s="4" t="s">
        <v>7709</v>
      </c>
    </row>
    <row r="3860" spans="1:4" x14ac:dyDescent="0.25">
      <c r="A3860" s="4" t="s">
        <v>7710</v>
      </c>
      <c r="B3860" s="5">
        <v>3.1600000000000003E-2</v>
      </c>
      <c r="C3860" s="4">
        <v>0.1058603</v>
      </c>
      <c r="D3860" s="4" t="s">
        <v>7711</v>
      </c>
    </row>
    <row r="3861" spans="1:4" x14ac:dyDescent="0.25">
      <c r="A3861" s="4" t="s">
        <v>7712</v>
      </c>
      <c r="B3861" s="5">
        <v>3.1600000000000003E-2</v>
      </c>
      <c r="C3861" s="4">
        <v>-0.1894671</v>
      </c>
      <c r="D3861" s="4" t="s">
        <v>7713</v>
      </c>
    </row>
    <row r="3862" spans="1:4" x14ac:dyDescent="0.25">
      <c r="A3862" s="4" t="s">
        <v>7714</v>
      </c>
      <c r="B3862" s="5">
        <v>3.1600000000000003E-2</v>
      </c>
      <c r="C3862" s="4">
        <v>0.1839103</v>
      </c>
      <c r="D3862" s="4" t="s">
        <v>7715</v>
      </c>
    </row>
    <row r="3863" spans="1:4" x14ac:dyDescent="0.25">
      <c r="A3863" s="4" t="s">
        <v>7716</v>
      </c>
      <c r="B3863" s="5">
        <v>3.1699999999999999E-2</v>
      </c>
      <c r="C3863" s="4">
        <v>0.1745826</v>
      </c>
      <c r="D3863" s="4" t="s">
        <v>7717</v>
      </c>
    </row>
    <row r="3864" spans="1:4" x14ac:dyDescent="0.25">
      <c r="A3864" s="4" t="s">
        <v>7718</v>
      </c>
      <c r="B3864" s="5">
        <v>3.1699999999999999E-2</v>
      </c>
      <c r="C3864" s="4">
        <v>-0.22169829999999999</v>
      </c>
      <c r="D3864" s="4" t="s">
        <v>7719</v>
      </c>
    </row>
    <row r="3865" spans="1:4" x14ac:dyDescent="0.25">
      <c r="A3865" s="4" t="s">
        <v>7720</v>
      </c>
      <c r="B3865" s="5">
        <v>3.1699999999999999E-2</v>
      </c>
      <c r="C3865" s="4">
        <v>0.18443229999999999</v>
      </c>
      <c r="D3865" s="4" t="s">
        <v>7721</v>
      </c>
    </row>
    <row r="3866" spans="1:4" x14ac:dyDescent="0.25">
      <c r="A3866" s="4" t="s">
        <v>7722</v>
      </c>
      <c r="B3866" s="5">
        <v>3.1699999999999999E-2</v>
      </c>
      <c r="C3866" s="4">
        <v>-0.28366259999999999</v>
      </c>
      <c r="D3866" s="4" t="s">
        <v>7723</v>
      </c>
    </row>
    <row r="3867" spans="1:4" x14ac:dyDescent="0.25">
      <c r="A3867" s="4" t="s">
        <v>7724</v>
      </c>
      <c r="B3867" s="5">
        <v>3.1800000000000002E-2</v>
      </c>
      <c r="C3867" s="4">
        <v>-0.3746699</v>
      </c>
      <c r="D3867" s="4" t="s">
        <v>7725</v>
      </c>
    </row>
    <row r="3868" spans="1:4" x14ac:dyDescent="0.25">
      <c r="A3868" s="4" t="s">
        <v>7726</v>
      </c>
      <c r="B3868" s="5">
        <v>3.1800000000000002E-2</v>
      </c>
      <c r="C3868" s="4">
        <v>0.21738399999999999</v>
      </c>
      <c r="D3868" s="4" t="s">
        <v>7727</v>
      </c>
    </row>
    <row r="3869" spans="1:4" x14ac:dyDescent="0.25">
      <c r="A3869" s="4" t="s">
        <v>7728</v>
      </c>
      <c r="B3869" s="5">
        <v>3.1800000000000002E-2</v>
      </c>
      <c r="C3869" s="4">
        <v>-0.30714340000000001</v>
      </c>
      <c r="D3869" s="4" t="s">
        <v>7729</v>
      </c>
    </row>
    <row r="3870" spans="1:4" x14ac:dyDescent="0.25">
      <c r="A3870" s="4" t="s">
        <v>7730</v>
      </c>
      <c r="B3870" s="5">
        <v>3.1800000000000002E-2</v>
      </c>
      <c r="C3870" s="4">
        <v>-0.64509819999999995</v>
      </c>
      <c r="D3870" s="4" t="s">
        <v>7731</v>
      </c>
    </row>
    <row r="3871" spans="1:4" x14ac:dyDescent="0.25">
      <c r="A3871" s="4" t="s">
        <v>7732</v>
      </c>
      <c r="B3871" s="5">
        <v>3.1899999999999998E-2</v>
      </c>
      <c r="C3871" s="4">
        <v>0.21074760000000001</v>
      </c>
      <c r="D3871" s="4" t="s">
        <v>7733</v>
      </c>
    </row>
    <row r="3872" spans="1:4" x14ac:dyDescent="0.25">
      <c r="A3872" s="4" t="s">
        <v>7734</v>
      </c>
      <c r="B3872" s="5">
        <v>3.1899999999999998E-2</v>
      </c>
      <c r="C3872" s="4">
        <v>-0.4200316</v>
      </c>
      <c r="D3872" s="4" t="s">
        <v>7735</v>
      </c>
    </row>
    <row r="3873" spans="1:4" x14ac:dyDescent="0.25">
      <c r="A3873" s="4" t="s">
        <v>7736</v>
      </c>
      <c r="B3873" s="5">
        <v>3.1899999999999998E-2</v>
      </c>
      <c r="C3873" s="4">
        <v>-0.25781120000000002</v>
      </c>
      <c r="D3873" s="4" t="s">
        <v>7737</v>
      </c>
    </row>
    <row r="3874" spans="1:4" x14ac:dyDescent="0.25">
      <c r="A3874" s="4" t="s">
        <v>7738</v>
      </c>
      <c r="B3874" s="5">
        <v>3.1899999999999998E-2</v>
      </c>
      <c r="C3874" s="4">
        <v>0.15652830000000001</v>
      </c>
      <c r="D3874" s="4" t="s">
        <v>7739</v>
      </c>
    </row>
    <row r="3875" spans="1:4" x14ac:dyDescent="0.25">
      <c r="A3875" s="4" t="s">
        <v>7740</v>
      </c>
      <c r="B3875" s="5">
        <v>3.1899999999999998E-2</v>
      </c>
      <c r="C3875" s="4">
        <v>0.19809099999999999</v>
      </c>
      <c r="D3875" s="4" t="s">
        <v>7741</v>
      </c>
    </row>
    <row r="3876" spans="1:4" x14ac:dyDescent="0.25">
      <c r="A3876" s="4" t="s">
        <v>7742</v>
      </c>
      <c r="B3876" s="5">
        <v>3.1899999999999998E-2</v>
      </c>
      <c r="C3876" s="4">
        <v>0.16663449999999999</v>
      </c>
      <c r="D3876" s="4" t="s">
        <v>7743</v>
      </c>
    </row>
    <row r="3877" spans="1:4" x14ac:dyDescent="0.25">
      <c r="A3877" s="4" t="s">
        <v>7744</v>
      </c>
      <c r="B3877" s="5">
        <v>3.1899999999999998E-2</v>
      </c>
      <c r="C3877" s="4">
        <v>0.13676679999999999</v>
      </c>
      <c r="D3877" s="4" t="s">
        <v>7745</v>
      </c>
    </row>
    <row r="3878" spans="1:4" x14ac:dyDescent="0.25">
      <c r="A3878" s="4" t="s">
        <v>7746</v>
      </c>
      <c r="B3878" s="5">
        <v>3.2000000000000001E-2</v>
      </c>
      <c r="C3878" s="4">
        <v>0.14097170000000001</v>
      </c>
      <c r="D3878" s="4" t="s">
        <v>7747</v>
      </c>
    </row>
    <row r="3879" spans="1:4" x14ac:dyDescent="0.25">
      <c r="A3879" s="4" t="s">
        <v>7748</v>
      </c>
      <c r="B3879" s="5">
        <v>3.2000000000000001E-2</v>
      </c>
      <c r="C3879" s="4">
        <v>0.15067050000000001</v>
      </c>
      <c r="D3879" s="4" t="s">
        <v>7749</v>
      </c>
    </row>
    <row r="3880" spans="1:4" x14ac:dyDescent="0.25">
      <c r="A3880" s="4" t="s">
        <v>7750</v>
      </c>
      <c r="B3880" s="5">
        <v>3.2000000000000001E-2</v>
      </c>
      <c r="C3880" s="4">
        <v>0.61698059999999999</v>
      </c>
      <c r="D3880" s="4" t="s">
        <v>7751</v>
      </c>
    </row>
    <row r="3881" spans="1:4" x14ac:dyDescent="0.25">
      <c r="A3881" s="4" t="s">
        <v>7752</v>
      </c>
      <c r="B3881" s="5">
        <v>3.2099999999999997E-2</v>
      </c>
      <c r="C3881" s="4">
        <v>-0.26528560000000001</v>
      </c>
      <c r="D3881" s="4" t="s">
        <v>7753</v>
      </c>
    </row>
    <row r="3882" spans="1:4" x14ac:dyDescent="0.25">
      <c r="A3882" s="4" t="s">
        <v>7754</v>
      </c>
      <c r="B3882" s="5">
        <v>3.2099999999999997E-2</v>
      </c>
      <c r="C3882" s="4">
        <v>-0.24322949999999999</v>
      </c>
      <c r="D3882" s="4" t="s">
        <v>7755</v>
      </c>
    </row>
    <row r="3883" spans="1:4" x14ac:dyDescent="0.25">
      <c r="A3883" s="4" t="s">
        <v>7756</v>
      </c>
      <c r="B3883" s="5">
        <v>3.2099999999999997E-2</v>
      </c>
      <c r="C3883" s="4">
        <v>0.19614789999999999</v>
      </c>
      <c r="D3883" s="4" t="s">
        <v>7757</v>
      </c>
    </row>
    <row r="3884" spans="1:4" x14ac:dyDescent="0.25">
      <c r="A3884" s="4" t="s">
        <v>7758</v>
      </c>
      <c r="B3884" s="5">
        <v>3.2199999999999999E-2</v>
      </c>
      <c r="C3884" s="4">
        <v>0.20811099999999999</v>
      </c>
      <c r="D3884" s="4" t="s">
        <v>7759</v>
      </c>
    </row>
    <row r="3885" spans="1:4" x14ac:dyDescent="0.25">
      <c r="A3885" s="4" t="s">
        <v>7760</v>
      </c>
      <c r="B3885" s="5">
        <v>3.2199999999999999E-2</v>
      </c>
      <c r="C3885" s="4">
        <v>0.71277690000000005</v>
      </c>
      <c r="D3885" s="4" t="s">
        <v>7761</v>
      </c>
    </row>
    <row r="3886" spans="1:4" x14ac:dyDescent="0.25">
      <c r="A3886" s="4" t="s">
        <v>7762</v>
      </c>
      <c r="B3886" s="5">
        <v>3.2199999999999999E-2</v>
      </c>
      <c r="C3886" s="4">
        <v>-0.1849517</v>
      </c>
      <c r="D3886" s="4" t="s">
        <v>7763</v>
      </c>
    </row>
    <row r="3887" spans="1:4" x14ac:dyDescent="0.25">
      <c r="A3887" s="4" t="s">
        <v>7764</v>
      </c>
      <c r="B3887" s="5">
        <v>3.2199999999999999E-2</v>
      </c>
      <c r="C3887" s="4">
        <v>-0.36679430000000002</v>
      </c>
      <c r="D3887" s="4" t="s">
        <v>7765</v>
      </c>
    </row>
    <row r="3888" spans="1:4" x14ac:dyDescent="0.25">
      <c r="A3888" s="4" t="s">
        <v>7766</v>
      </c>
      <c r="B3888" s="5">
        <v>3.2199999999999999E-2</v>
      </c>
      <c r="C3888" s="4">
        <v>0.13370399999999999</v>
      </c>
      <c r="D3888" s="4" t="s">
        <v>7767</v>
      </c>
    </row>
    <row r="3889" spans="1:4" x14ac:dyDescent="0.25">
      <c r="A3889" s="4" t="s">
        <v>7768</v>
      </c>
      <c r="B3889" s="5">
        <v>3.2300000000000002E-2</v>
      </c>
      <c r="C3889" s="4">
        <v>0.16726740000000001</v>
      </c>
      <c r="D3889" s="4" t="s">
        <v>7769</v>
      </c>
    </row>
    <row r="3890" spans="1:4" x14ac:dyDescent="0.25">
      <c r="A3890" s="4" t="s">
        <v>7770</v>
      </c>
      <c r="B3890" s="5">
        <v>3.2300000000000002E-2</v>
      </c>
      <c r="C3890" s="4">
        <v>-0.25267840000000003</v>
      </c>
      <c r="D3890" s="4" t="s">
        <v>7771</v>
      </c>
    </row>
    <row r="3891" spans="1:4" x14ac:dyDescent="0.25">
      <c r="A3891" s="4" t="s">
        <v>7772</v>
      </c>
      <c r="B3891" s="5">
        <v>3.2300000000000002E-2</v>
      </c>
      <c r="C3891" s="4">
        <v>-0.26693549999999999</v>
      </c>
      <c r="D3891" s="4" t="s">
        <v>7773</v>
      </c>
    </row>
    <row r="3892" spans="1:4" x14ac:dyDescent="0.25">
      <c r="A3892" s="4" t="s">
        <v>7774</v>
      </c>
      <c r="B3892" s="5">
        <v>3.2300000000000002E-2</v>
      </c>
      <c r="C3892" s="4">
        <v>-0.18972649999999999</v>
      </c>
      <c r="D3892" s="4" t="s">
        <v>7775</v>
      </c>
    </row>
    <row r="3893" spans="1:4" x14ac:dyDescent="0.25">
      <c r="A3893" s="4" t="s">
        <v>7776</v>
      </c>
      <c r="B3893" s="5">
        <v>3.2300000000000002E-2</v>
      </c>
      <c r="C3893" s="4">
        <v>0.1439058</v>
      </c>
      <c r="D3893" s="4" t="s">
        <v>7777</v>
      </c>
    </row>
    <row r="3894" spans="1:4" x14ac:dyDescent="0.25">
      <c r="A3894" s="4" t="s">
        <v>7778</v>
      </c>
      <c r="B3894" s="5">
        <v>3.2399999999999998E-2</v>
      </c>
      <c r="C3894" s="4">
        <v>-0.30993159999999997</v>
      </c>
      <c r="D3894" s="4" t="s">
        <v>7779</v>
      </c>
    </row>
    <row r="3895" spans="1:4" x14ac:dyDescent="0.25">
      <c r="A3895" s="4" t="s">
        <v>7780</v>
      </c>
      <c r="B3895" s="5">
        <v>3.2399999999999998E-2</v>
      </c>
      <c r="C3895" s="4">
        <v>-0.23963690000000001</v>
      </c>
      <c r="D3895" s="4" t="s">
        <v>7781</v>
      </c>
    </row>
    <row r="3896" spans="1:4" x14ac:dyDescent="0.25">
      <c r="A3896" s="4" t="s">
        <v>7782</v>
      </c>
      <c r="B3896" s="5">
        <v>3.2399999999999998E-2</v>
      </c>
      <c r="C3896" s="4">
        <v>-0.37486049999999999</v>
      </c>
      <c r="D3896" s="4" t="s">
        <v>7783</v>
      </c>
    </row>
    <row r="3897" spans="1:4" x14ac:dyDescent="0.25">
      <c r="A3897" s="4" t="s">
        <v>7784</v>
      </c>
      <c r="B3897" s="5">
        <v>3.2500000000000001E-2</v>
      </c>
      <c r="C3897" s="4">
        <v>0.15372640000000001</v>
      </c>
      <c r="D3897" s="4" t="s">
        <v>7785</v>
      </c>
    </row>
    <row r="3898" spans="1:4" x14ac:dyDescent="0.25">
      <c r="A3898" s="4" t="s">
        <v>7786</v>
      </c>
      <c r="B3898" s="5">
        <v>3.2500000000000001E-2</v>
      </c>
      <c r="C3898" s="4">
        <v>-0.23777970000000001</v>
      </c>
      <c r="D3898" s="4" t="s">
        <v>7787</v>
      </c>
    </row>
    <row r="3899" spans="1:4" x14ac:dyDescent="0.25">
      <c r="A3899" s="4" t="s">
        <v>7788</v>
      </c>
      <c r="B3899" s="5">
        <v>3.2500000000000001E-2</v>
      </c>
      <c r="C3899" s="4">
        <v>-9.8969399999999999E-2</v>
      </c>
      <c r="D3899" s="4" t="s">
        <v>7789</v>
      </c>
    </row>
    <row r="3900" spans="1:4" x14ac:dyDescent="0.25">
      <c r="A3900" s="4" t="s">
        <v>7790</v>
      </c>
      <c r="B3900" s="5">
        <v>3.2500000000000001E-2</v>
      </c>
      <c r="C3900" s="4">
        <v>0.27347440000000001</v>
      </c>
      <c r="D3900" s="4" t="s">
        <v>7791</v>
      </c>
    </row>
    <row r="3901" spans="1:4" x14ac:dyDescent="0.25">
      <c r="A3901" s="4" t="s">
        <v>7792</v>
      </c>
      <c r="B3901" s="5">
        <v>3.2500000000000001E-2</v>
      </c>
      <c r="C3901" s="4">
        <v>-0.16676530000000001</v>
      </c>
      <c r="D3901" s="4" t="s">
        <v>7793</v>
      </c>
    </row>
    <row r="3902" spans="1:4" x14ac:dyDescent="0.25">
      <c r="A3902" s="4" t="s">
        <v>7794</v>
      </c>
      <c r="B3902" s="5">
        <v>3.2500000000000001E-2</v>
      </c>
      <c r="C3902" s="4">
        <v>-0.2627815</v>
      </c>
      <c r="D3902" s="4" t="s">
        <v>7795</v>
      </c>
    </row>
    <row r="3903" spans="1:4" x14ac:dyDescent="0.25">
      <c r="A3903" s="4" t="s">
        <v>7796</v>
      </c>
      <c r="B3903" s="5">
        <v>3.2599999999999997E-2</v>
      </c>
      <c r="C3903" s="4">
        <v>-0.2410524</v>
      </c>
      <c r="D3903" s="4" t="s">
        <v>7797</v>
      </c>
    </row>
    <row r="3904" spans="1:4" x14ac:dyDescent="0.25">
      <c r="A3904" s="4" t="s">
        <v>7798</v>
      </c>
      <c r="B3904" s="5">
        <v>3.2599999999999997E-2</v>
      </c>
      <c r="C3904" s="4">
        <v>0.1613328</v>
      </c>
      <c r="D3904" s="4" t="s">
        <v>7799</v>
      </c>
    </row>
    <row r="3905" spans="1:4" x14ac:dyDescent="0.25">
      <c r="A3905" s="4" t="s">
        <v>7800</v>
      </c>
      <c r="B3905" s="5">
        <v>3.2599999999999997E-2</v>
      </c>
      <c r="C3905" s="4">
        <v>0.21149899999999999</v>
      </c>
      <c r="D3905" s="4" t="s">
        <v>7801</v>
      </c>
    </row>
    <row r="3906" spans="1:4" x14ac:dyDescent="0.25">
      <c r="A3906" s="4" t="s">
        <v>7802</v>
      </c>
      <c r="B3906" s="5">
        <v>3.2599999999999997E-2</v>
      </c>
      <c r="C3906" s="4">
        <v>0.85333289999999995</v>
      </c>
      <c r="D3906" s="4" t="s">
        <v>7803</v>
      </c>
    </row>
    <row r="3907" spans="1:4" x14ac:dyDescent="0.25">
      <c r="A3907" s="4" t="s">
        <v>7804</v>
      </c>
      <c r="B3907" s="5">
        <v>3.2599999999999997E-2</v>
      </c>
      <c r="C3907" s="4">
        <v>0.427452</v>
      </c>
      <c r="D3907" s="4" t="s">
        <v>7805</v>
      </c>
    </row>
    <row r="3908" spans="1:4" x14ac:dyDescent="0.25">
      <c r="A3908" s="4" t="s">
        <v>7806</v>
      </c>
      <c r="B3908" s="5">
        <v>3.27E-2</v>
      </c>
      <c r="C3908" s="4">
        <v>-0.51097490000000001</v>
      </c>
      <c r="D3908" s="4" t="s">
        <v>7807</v>
      </c>
    </row>
    <row r="3909" spans="1:4" x14ac:dyDescent="0.25">
      <c r="A3909" s="4" t="s">
        <v>7808</v>
      </c>
      <c r="B3909" s="5">
        <v>3.27E-2</v>
      </c>
      <c r="C3909" s="4">
        <v>0.44237860000000001</v>
      </c>
      <c r="D3909" s="4" t="s">
        <v>7809</v>
      </c>
    </row>
    <row r="3910" spans="1:4" x14ac:dyDescent="0.25">
      <c r="A3910" s="4" t="s">
        <v>7810</v>
      </c>
      <c r="B3910" s="5">
        <v>3.27E-2</v>
      </c>
      <c r="C3910" s="4">
        <v>0.1875703</v>
      </c>
      <c r="D3910" s="4" t="s">
        <v>7811</v>
      </c>
    </row>
    <row r="3911" spans="1:4" x14ac:dyDescent="0.25">
      <c r="A3911" s="4" t="s">
        <v>7812</v>
      </c>
      <c r="B3911" s="5">
        <v>3.27E-2</v>
      </c>
      <c r="C3911" s="4">
        <v>-0.58605419999999997</v>
      </c>
      <c r="D3911" s="4" t="s">
        <v>7813</v>
      </c>
    </row>
    <row r="3912" spans="1:4" x14ac:dyDescent="0.25">
      <c r="A3912" s="4" t="s">
        <v>7814</v>
      </c>
      <c r="B3912" s="5">
        <v>3.2800000000000003E-2</v>
      </c>
      <c r="C3912" s="4">
        <v>0.10904510000000001</v>
      </c>
      <c r="D3912" s="4" t="s">
        <v>7815</v>
      </c>
    </row>
    <row r="3913" spans="1:4" x14ac:dyDescent="0.25">
      <c r="A3913" s="4" t="s">
        <v>7816</v>
      </c>
      <c r="B3913" s="5">
        <v>3.2800000000000003E-2</v>
      </c>
      <c r="C3913" s="4">
        <v>-0.1855446</v>
      </c>
      <c r="D3913" s="4" t="s">
        <v>7817</v>
      </c>
    </row>
    <row r="3914" spans="1:4" x14ac:dyDescent="0.25">
      <c r="A3914" s="4" t="s">
        <v>7818</v>
      </c>
      <c r="B3914" s="5">
        <v>3.2800000000000003E-2</v>
      </c>
      <c r="C3914" s="4">
        <v>0.2048423</v>
      </c>
      <c r="D3914" s="4" t="s">
        <v>7819</v>
      </c>
    </row>
    <row r="3915" spans="1:4" x14ac:dyDescent="0.25">
      <c r="A3915" s="4" t="s">
        <v>7820</v>
      </c>
      <c r="B3915" s="5">
        <v>3.2800000000000003E-2</v>
      </c>
      <c r="C3915" s="4">
        <v>0.1867685</v>
      </c>
      <c r="D3915" s="4" t="s">
        <v>7821</v>
      </c>
    </row>
    <row r="3916" spans="1:4" x14ac:dyDescent="0.25">
      <c r="A3916" s="4" t="s">
        <v>7822</v>
      </c>
      <c r="B3916" s="5">
        <v>3.2800000000000003E-2</v>
      </c>
      <c r="C3916" s="4">
        <v>0.3046567</v>
      </c>
      <c r="D3916" s="4" t="s">
        <v>7823</v>
      </c>
    </row>
    <row r="3917" spans="1:4" x14ac:dyDescent="0.25">
      <c r="A3917" s="4" t="s">
        <v>7824</v>
      </c>
      <c r="B3917" s="5">
        <v>3.2800000000000003E-2</v>
      </c>
      <c r="C3917" s="4">
        <v>-0.38905770000000001</v>
      </c>
      <c r="D3917" s="4" t="s">
        <v>7825</v>
      </c>
    </row>
    <row r="3918" spans="1:4" x14ac:dyDescent="0.25">
      <c r="A3918" s="4" t="s">
        <v>7826</v>
      </c>
      <c r="B3918" s="5">
        <v>3.2899999999999999E-2</v>
      </c>
      <c r="C3918" s="4">
        <v>-0.1504586</v>
      </c>
      <c r="D3918" s="4" t="s">
        <v>7827</v>
      </c>
    </row>
    <row r="3919" spans="1:4" x14ac:dyDescent="0.25">
      <c r="A3919" s="4" t="s">
        <v>7828</v>
      </c>
      <c r="B3919" s="5">
        <v>3.2899999999999999E-2</v>
      </c>
      <c r="C3919" s="4">
        <v>0.43353350000000002</v>
      </c>
      <c r="D3919" s="4" t="s">
        <v>7829</v>
      </c>
    </row>
    <row r="3920" spans="1:4" x14ac:dyDescent="0.25">
      <c r="A3920" s="4" t="s">
        <v>7830</v>
      </c>
      <c r="B3920" s="5">
        <v>3.2899999999999999E-2</v>
      </c>
      <c r="C3920" s="4">
        <v>0.15513089999999999</v>
      </c>
      <c r="D3920" s="4" t="s">
        <v>7831</v>
      </c>
    </row>
    <row r="3921" spans="1:4" x14ac:dyDescent="0.25">
      <c r="A3921" s="4" t="s">
        <v>7832</v>
      </c>
      <c r="B3921" s="5">
        <v>3.2899999999999999E-2</v>
      </c>
      <c r="C3921" s="4">
        <v>-0.46174920000000003</v>
      </c>
      <c r="D3921" s="4" t="s">
        <v>7833</v>
      </c>
    </row>
    <row r="3922" spans="1:4" x14ac:dyDescent="0.25">
      <c r="A3922" s="4" t="s">
        <v>7834</v>
      </c>
      <c r="B3922" s="5">
        <v>3.2899999999999999E-2</v>
      </c>
      <c r="C3922" s="4">
        <v>0.19435330000000001</v>
      </c>
      <c r="D3922" s="4" t="s">
        <v>7835</v>
      </c>
    </row>
    <row r="3923" spans="1:4" x14ac:dyDescent="0.25">
      <c r="A3923" s="4" t="s">
        <v>7836</v>
      </c>
      <c r="B3923" s="5">
        <v>3.3000000000000002E-2</v>
      </c>
      <c r="C3923" s="4">
        <v>0.14167730000000001</v>
      </c>
      <c r="D3923" s="4" t="s">
        <v>7837</v>
      </c>
    </row>
    <row r="3924" spans="1:4" x14ac:dyDescent="0.25">
      <c r="A3924" s="4" t="s">
        <v>7838</v>
      </c>
      <c r="B3924" s="5">
        <v>3.3000000000000002E-2</v>
      </c>
      <c r="C3924" s="4">
        <v>0.40034399999999998</v>
      </c>
      <c r="D3924" s="4" t="s">
        <v>7839</v>
      </c>
    </row>
    <row r="3925" spans="1:4" x14ac:dyDescent="0.25">
      <c r="A3925" s="4" t="s">
        <v>7840</v>
      </c>
      <c r="B3925" s="5">
        <v>3.3000000000000002E-2</v>
      </c>
      <c r="C3925" s="4">
        <v>0.17624570000000001</v>
      </c>
      <c r="D3925" s="4" t="s">
        <v>7841</v>
      </c>
    </row>
    <row r="3926" spans="1:4" x14ac:dyDescent="0.25">
      <c r="A3926" s="4" t="s">
        <v>7842</v>
      </c>
      <c r="B3926" s="5">
        <v>3.3000000000000002E-2</v>
      </c>
      <c r="C3926" s="4">
        <v>-0.2100969</v>
      </c>
      <c r="D3926" s="4" t="s">
        <v>7843</v>
      </c>
    </row>
    <row r="3927" spans="1:4" x14ac:dyDescent="0.25">
      <c r="A3927" s="4" t="s">
        <v>7844</v>
      </c>
      <c r="B3927" s="5">
        <v>3.3000000000000002E-2</v>
      </c>
      <c r="C3927" s="4">
        <v>-0.29355310000000001</v>
      </c>
      <c r="D3927" s="4" t="s">
        <v>7845</v>
      </c>
    </row>
    <row r="3928" spans="1:4" x14ac:dyDescent="0.25">
      <c r="A3928" s="4" t="s">
        <v>7846</v>
      </c>
      <c r="B3928" s="5">
        <v>3.3099999999999997E-2</v>
      </c>
      <c r="C3928" s="4">
        <v>0.31711420000000001</v>
      </c>
      <c r="D3928" s="4" t="s">
        <v>7847</v>
      </c>
    </row>
    <row r="3929" spans="1:4" x14ac:dyDescent="0.25">
      <c r="A3929" s="4" t="s">
        <v>7848</v>
      </c>
      <c r="B3929" s="5">
        <v>3.3099999999999997E-2</v>
      </c>
      <c r="C3929" s="4">
        <v>0.239699</v>
      </c>
      <c r="D3929" s="4" t="s">
        <v>7849</v>
      </c>
    </row>
    <row r="3930" spans="1:4" x14ac:dyDescent="0.25">
      <c r="A3930" s="4" t="s">
        <v>7850</v>
      </c>
      <c r="B3930" s="5">
        <v>3.3099999999999997E-2</v>
      </c>
      <c r="C3930" s="4">
        <v>7.7165200000000003E-2</v>
      </c>
      <c r="D3930" s="4" t="s">
        <v>7851</v>
      </c>
    </row>
    <row r="3931" spans="1:4" x14ac:dyDescent="0.25">
      <c r="A3931" s="4" t="s">
        <v>7852</v>
      </c>
      <c r="B3931" s="5">
        <v>3.3099999999999997E-2</v>
      </c>
      <c r="C3931" s="4">
        <v>0.47467769999999998</v>
      </c>
      <c r="D3931" s="4" t="s">
        <v>7853</v>
      </c>
    </row>
    <row r="3932" spans="1:4" x14ac:dyDescent="0.25">
      <c r="A3932" s="4" t="s">
        <v>7854</v>
      </c>
      <c r="B3932" s="5">
        <v>3.32E-2</v>
      </c>
      <c r="C3932" s="4">
        <v>0.19208890000000001</v>
      </c>
      <c r="D3932" s="4" t="s">
        <v>7855</v>
      </c>
    </row>
    <row r="3933" spans="1:4" x14ac:dyDescent="0.25">
      <c r="A3933" s="4" t="s">
        <v>7856</v>
      </c>
      <c r="B3933" s="5">
        <v>3.32E-2</v>
      </c>
      <c r="C3933" s="4">
        <v>-0.19398290000000001</v>
      </c>
      <c r="D3933" s="4" t="s">
        <v>7857</v>
      </c>
    </row>
    <row r="3934" spans="1:4" x14ac:dyDescent="0.25">
      <c r="A3934" s="4" t="s">
        <v>7858</v>
      </c>
      <c r="B3934" s="5">
        <v>3.32E-2</v>
      </c>
      <c r="C3934" s="4">
        <v>-0.26061970000000001</v>
      </c>
      <c r="D3934" s="4" t="s">
        <v>7859</v>
      </c>
    </row>
    <row r="3935" spans="1:4" x14ac:dyDescent="0.25">
      <c r="A3935" s="4" t="s">
        <v>7860</v>
      </c>
      <c r="B3935" s="5">
        <v>3.32E-2</v>
      </c>
      <c r="C3935" s="4">
        <v>0.20048630000000001</v>
      </c>
      <c r="D3935" s="4" t="s">
        <v>7861</v>
      </c>
    </row>
    <row r="3936" spans="1:4" x14ac:dyDescent="0.25">
      <c r="A3936" s="4" t="s">
        <v>7862</v>
      </c>
      <c r="B3936" s="5">
        <v>3.32E-2</v>
      </c>
      <c r="C3936" s="4">
        <v>-0.4462718</v>
      </c>
      <c r="D3936" s="4" t="s">
        <v>7863</v>
      </c>
    </row>
    <row r="3937" spans="1:4" x14ac:dyDescent="0.25">
      <c r="A3937" s="4" t="s">
        <v>7864</v>
      </c>
      <c r="B3937" s="5">
        <v>3.3399999999999999E-2</v>
      </c>
      <c r="C3937" s="4">
        <v>0.29191099999999998</v>
      </c>
      <c r="D3937" s="4" t="s">
        <v>7865</v>
      </c>
    </row>
    <row r="3938" spans="1:4" x14ac:dyDescent="0.25">
      <c r="A3938" s="4" t="s">
        <v>7866</v>
      </c>
      <c r="B3938" s="5">
        <v>3.3399999999999999E-2</v>
      </c>
      <c r="C3938" s="4">
        <v>0.73206890000000002</v>
      </c>
      <c r="D3938" s="4" t="s">
        <v>7867</v>
      </c>
    </row>
    <row r="3939" spans="1:4" x14ac:dyDescent="0.25">
      <c r="A3939" s="4" t="s">
        <v>7868</v>
      </c>
      <c r="B3939" s="5">
        <v>3.3399999999999999E-2</v>
      </c>
      <c r="C3939" s="4">
        <v>-7.4628700000000006E-2</v>
      </c>
      <c r="D3939" s="4" t="s">
        <v>7869</v>
      </c>
    </row>
    <row r="3940" spans="1:4" x14ac:dyDescent="0.25">
      <c r="A3940" s="4" t="s">
        <v>7870</v>
      </c>
      <c r="B3940" s="5">
        <v>3.3399999999999999E-2</v>
      </c>
      <c r="C3940" s="4">
        <v>0.2800378</v>
      </c>
      <c r="D3940" s="4" t="s">
        <v>7871</v>
      </c>
    </row>
    <row r="3941" spans="1:4" x14ac:dyDescent="0.25">
      <c r="A3941" s="4" t="s">
        <v>7872</v>
      </c>
      <c r="B3941" s="5">
        <v>3.3399999999999999E-2</v>
      </c>
      <c r="C3941" s="4">
        <v>-0.26744449999999997</v>
      </c>
      <c r="D3941" s="4" t="s">
        <v>7873</v>
      </c>
    </row>
    <row r="3942" spans="1:4" x14ac:dyDescent="0.25">
      <c r="A3942" s="4" t="s">
        <v>7874</v>
      </c>
      <c r="B3942" s="5">
        <v>3.3500000000000002E-2</v>
      </c>
      <c r="C3942" s="4">
        <v>0.16012190000000001</v>
      </c>
      <c r="D3942" s="4" t="s">
        <v>7875</v>
      </c>
    </row>
    <row r="3943" spans="1:4" x14ac:dyDescent="0.25">
      <c r="A3943" s="4" t="s">
        <v>7876</v>
      </c>
      <c r="B3943" s="5">
        <v>3.3500000000000002E-2</v>
      </c>
      <c r="C3943" s="4">
        <v>0.36349799999999999</v>
      </c>
      <c r="D3943" s="4" t="s">
        <v>7877</v>
      </c>
    </row>
    <row r="3944" spans="1:4" x14ac:dyDescent="0.25">
      <c r="A3944" s="4" t="s">
        <v>7878</v>
      </c>
      <c r="B3944" s="5">
        <v>3.3500000000000002E-2</v>
      </c>
      <c r="C3944" s="4">
        <v>-0.1973038</v>
      </c>
      <c r="D3944" s="4" t="s">
        <v>7879</v>
      </c>
    </row>
    <row r="3945" spans="1:4" x14ac:dyDescent="0.25">
      <c r="A3945" s="4" t="s">
        <v>7880</v>
      </c>
      <c r="B3945" s="5">
        <v>3.3599999999999998E-2</v>
      </c>
      <c r="C3945" s="4">
        <v>0.29840559999999999</v>
      </c>
      <c r="D3945" s="4" t="s">
        <v>7881</v>
      </c>
    </row>
    <row r="3946" spans="1:4" x14ac:dyDescent="0.25">
      <c r="A3946" s="4" t="s">
        <v>7882</v>
      </c>
      <c r="B3946" s="5">
        <v>3.3599999999999998E-2</v>
      </c>
      <c r="C3946" s="4">
        <v>-0.34054430000000002</v>
      </c>
      <c r="D3946" s="4" t="s">
        <v>7883</v>
      </c>
    </row>
    <row r="3947" spans="1:4" x14ac:dyDescent="0.25">
      <c r="A3947" s="4" t="s">
        <v>7884</v>
      </c>
      <c r="B3947" s="5">
        <v>3.3599999999999998E-2</v>
      </c>
      <c r="C3947" s="4">
        <v>-0.22865969999999999</v>
      </c>
      <c r="D3947" s="4" t="s">
        <v>7885</v>
      </c>
    </row>
    <row r="3948" spans="1:4" x14ac:dyDescent="0.25">
      <c r="A3948" s="4" t="s">
        <v>7886</v>
      </c>
      <c r="B3948" s="5">
        <v>3.3599999999999998E-2</v>
      </c>
      <c r="C3948" s="4">
        <v>-0.21006830000000001</v>
      </c>
      <c r="D3948" s="4" t="s">
        <v>7887</v>
      </c>
    </row>
    <row r="3949" spans="1:4" x14ac:dyDescent="0.25">
      <c r="A3949" s="4" t="s">
        <v>7888</v>
      </c>
      <c r="B3949" s="5">
        <v>3.3599999999999998E-2</v>
      </c>
      <c r="C3949" s="4">
        <v>-0.39597539999999998</v>
      </c>
      <c r="D3949" s="4" t="s">
        <v>7889</v>
      </c>
    </row>
    <row r="3950" spans="1:4" x14ac:dyDescent="0.25">
      <c r="A3950" s="4" t="s">
        <v>7890</v>
      </c>
      <c r="B3950" s="5">
        <v>3.3599999999999998E-2</v>
      </c>
      <c r="C3950" s="4">
        <v>0.24596560000000001</v>
      </c>
      <c r="D3950" s="4" t="s">
        <v>7891</v>
      </c>
    </row>
    <row r="3951" spans="1:4" x14ac:dyDescent="0.25">
      <c r="A3951" s="4" t="s">
        <v>7892</v>
      </c>
      <c r="B3951" s="5">
        <v>3.3700000000000001E-2</v>
      </c>
      <c r="C3951" s="4">
        <v>0.25050230000000001</v>
      </c>
      <c r="D3951" s="4" t="s">
        <v>7893</v>
      </c>
    </row>
    <row r="3952" spans="1:4" x14ac:dyDescent="0.25">
      <c r="A3952" s="4" t="s">
        <v>7894</v>
      </c>
      <c r="B3952" s="5">
        <v>3.3700000000000001E-2</v>
      </c>
      <c r="C3952" s="4">
        <v>0.34466350000000001</v>
      </c>
      <c r="D3952" s="4" t="s">
        <v>7895</v>
      </c>
    </row>
    <row r="3953" spans="1:4" x14ac:dyDescent="0.25">
      <c r="A3953" s="4" t="s">
        <v>7896</v>
      </c>
      <c r="B3953" s="5">
        <v>3.3799999999999997E-2</v>
      </c>
      <c r="C3953" s="4">
        <v>-0.3841736</v>
      </c>
      <c r="D3953" s="4" t="s">
        <v>7897</v>
      </c>
    </row>
    <row r="3954" spans="1:4" x14ac:dyDescent="0.25">
      <c r="A3954" s="4" t="s">
        <v>7898</v>
      </c>
      <c r="B3954" s="5">
        <v>3.3799999999999997E-2</v>
      </c>
      <c r="C3954" s="4">
        <v>0.1103321</v>
      </c>
      <c r="D3954" s="4" t="s">
        <v>7899</v>
      </c>
    </row>
    <row r="3955" spans="1:4" x14ac:dyDescent="0.25">
      <c r="A3955" s="4" t="s">
        <v>7900</v>
      </c>
      <c r="B3955" s="5">
        <v>3.3799999999999997E-2</v>
      </c>
      <c r="C3955" s="4">
        <v>0.36307</v>
      </c>
      <c r="D3955" s="4" t="s">
        <v>7901</v>
      </c>
    </row>
    <row r="3956" spans="1:4" x14ac:dyDescent="0.25">
      <c r="A3956" s="4" t="s">
        <v>7902</v>
      </c>
      <c r="B3956" s="5">
        <v>3.39E-2</v>
      </c>
      <c r="C3956" s="4">
        <v>0.1634641</v>
      </c>
      <c r="D3956" s="4" t="s">
        <v>7903</v>
      </c>
    </row>
    <row r="3957" spans="1:4" x14ac:dyDescent="0.25">
      <c r="A3957" s="4" t="s">
        <v>7904</v>
      </c>
      <c r="B3957" s="5">
        <v>3.39E-2</v>
      </c>
      <c r="C3957" s="4">
        <v>-0.21429780000000001</v>
      </c>
      <c r="D3957" s="4" t="s">
        <v>7905</v>
      </c>
    </row>
    <row r="3958" spans="1:4" x14ac:dyDescent="0.25">
      <c r="A3958" s="4" t="s">
        <v>7906</v>
      </c>
      <c r="B3958" s="5">
        <v>3.39E-2</v>
      </c>
      <c r="C3958" s="4">
        <v>-0.44312590000000002</v>
      </c>
      <c r="D3958" s="4" t="s">
        <v>7907</v>
      </c>
    </row>
    <row r="3959" spans="1:4" x14ac:dyDescent="0.25">
      <c r="A3959" s="4" t="s">
        <v>7908</v>
      </c>
      <c r="B3959" s="5">
        <v>3.39E-2</v>
      </c>
      <c r="C3959" s="4">
        <v>0.1679435</v>
      </c>
      <c r="D3959" s="4" t="s">
        <v>7909</v>
      </c>
    </row>
    <row r="3960" spans="1:4" x14ac:dyDescent="0.25">
      <c r="A3960" s="4" t="s">
        <v>7910</v>
      </c>
      <c r="B3960" s="5">
        <v>3.39E-2</v>
      </c>
      <c r="C3960" s="4">
        <v>-0.21672930000000001</v>
      </c>
      <c r="D3960" s="4" t="s">
        <v>7911</v>
      </c>
    </row>
    <row r="3961" spans="1:4" x14ac:dyDescent="0.25">
      <c r="A3961" s="4" t="s">
        <v>7912</v>
      </c>
      <c r="B3961" s="5">
        <v>3.39E-2</v>
      </c>
      <c r="C3961" s="4">
        <v>-0.32171919999999998</v>
      </c>
      <c r="D3961" s="4" t="s">
        <v>7913</v>
      </c>
    </row>
    <row r="3962" spans="1:4" x14ac:dyDescent="0.25">
      <c r="A3962" s="4" t="s">
        <v>7914</v>
      </c>
      <c r="B3962" s="5">
        <v>3.39E-2</v>
      </c>
      <c r="C3962" s="4">
        <v>0.460065</v>
      </c>
      <c r="D3962" s="4" t="s">
        <v>7915</v>
      </c>
    </row>
    <row r="3963" spans="1:4" x14ac:dyDescent="0.25">
      <c r="A3963" s="4" t="s">
        <v>7916</v>
      </c>
      <c r="B3963" s="5">
        <v>3.39E-2</v>
      </c>
      <c r="C3963" s="4">
        <v>-0.25702150000000001</v>
      </c>
      <c r="D3963" s="4" t="s">
        <v>7917</v>
      </c>
    </row>
    <row r="3964" spans="1:4" x14ac:dyDescent="0.25">
      <c r="A3964" s="4" t="s">
        <v>7918</v>
      </c>
      <c r="B3964" s="5">
        <v>3.39E-2</v>
      </c>
      <c r="C3964" s="4">
        <v>0.171566</v>
      </c>
      <c r="D3964" s="4" t="s">
        <v>7919</v>
      </c>
    </row>
    <row r="3965" spans="1:4" x14ac:dyDescent="0.25">
      <c r="A3965" s="4" t="s">
        <v>7920</v>
      </c>
      <c r="B3965" s="5">
        <v>3.39E-2</v>
      </c>
      <c r="C3965" s="4">
        <v>-0.32364179999999998</v>
      </c>
      <c r="D3965" s="4" t="s">
        <v>7921</v>
      </c>
    </row>
    <row r="3966" spans="1:4" x14ac:dyDescent="0.25">
      <c r="A3966" s="4" t="s">
        <v>7922</v>
      </c>
      <c r="B3966" s="5">
        <v>3.39E-2</v>
      </c>
      <c r="C3966" s="4">
        <v>-0.28605960000000002</v>
      </c>
      <c r="D3966" s="4" t="s">
        <v>7923</v>
      </c>
    </row>
    <row r="3967" spans="1:4" x14ac:dyDescent="0.25">
      <c r="A3967" s="4" t="s">
        <v>7924</v>
      </c>
      <c r="B3967" s="5">
        <v>3.39E-2</v>
      </c>
      <c r="C3967" s="4">
        <v>0.64341970000000004</v>
      </c>
      <c r="D3967" s="4" t="s">
        <v>7925</v>
      </c>
    </row>
    <row r="3968" spans="1:4" x14ac:dyDescent="0.25">
      <c r="A3968" s="4" t="s">
        <v>7926</v>
      </c>
      <c r="B3968" s="5">
        <v>3.4000000000000002E-2</v>
      </c>
      <c r="C3968" s="4">
        <v>0.4664316</v>
      </c>
      <c r="D3968" s="4" t="s">
        <v>7927</v>
      </c>
    </row>
    <row r="3969" spans="1:4" x14ac:dyDescent="0.25">
      <c r="A3969" s="4" t="s">
        <v>7928</v>
      </c>
      <c r="B3969" s="5">
        <v>3.4000000000000002E-2</v>
      </c>
      <c r="C3969" s="4">
        <v>0.1111954</v>
      </c>
      <c r="D3969" s="4" t="s">
        <v>7929</v>
      </c>
    </row>
    <row r="3970" spans="1:4" x14ac:dyDescent="0.25">
      <c r="A3970" s="4" t="s">
        <v>7930</v>
      </c>
      <c r="B3970" s="5">
        <v>3.4000000000000002E-2</v>
      </c>
      <c r="C3970" s="4">
        <v>0.50588069999999996</v>
      </c>
      <c r="D3970" s="4" t="s">
        <v>7931</v>
      </c>
    </row>
    <row r="3971" spans="1:4" x14ac:dyDescent="0.25">
      <c r="A3971" s="4" t="s">
        <v>7932</v>
      </c>
      <c r="B3971" s="5">
        <v>3.4000000000000002E-2</v>
      </c>
      <c r="C3971" s="4">
        <v>-0.12485010000000001</v>
      </c>
      <c r="D3971" s="4" t="s">
        <v>7933</v>
      </c>
    </row>
    <row r="3972" spans="1:4" x14ac:dyDescent="0.25">
      <c r="A3972" s="4" t="s">
        <v>7934</v>
      </c>
      <c r="B3972" s="5">
        <v>3.4099999999999998E-2</v>
      </c>
      <c r="C3972" s="4">
        <v>0.1244608</v>
      </c>
      <c r="D3972" s="4" t="s">
        <v>7935</v>
      </c>
    </row>
    <row r="3973" spans="1:4" x14ac:dyDescent="0.25">
      <c r="A3973" s="4" t="s">
        <v>7936</v>
      </c>
      <c r="B3973" s="5">
        <v>3.4099999999999998E-2</v>
      </c>
      <c r="C3973" s="4">
        <v>0.23774989999999999</v>
      </c>
      <c r="D3973" s="4" t="s">
        <v>7937</v>
      </c>
    </row>
    <row r="3974" spans="1:4" x14ac:dyDescent="0.25">
      <c r="A3974" s="4" t="s">
        <v>7938</v>
      </c>
      <c r="B3974" s="5">
        <v>3.4200000000000001E-2</v>
      </c>
      <c r="C3974" s="4">
        <v>0.12221559999999999</v>
      </c>
      <c r="D3974" s="4" t="s">
        <v>7939</v>
      </c>
    </row>
    <row r="3975" spans="1:4" x14ac:dyDescent="0.25">
      <c r="A3975" s="4" t="s">
        <v>7940</v>
      </c>
      <c r="B3975" s="5">
        <v>3.4200000000000001E-2</v>
      </c>
      <c r="C3975" s="4">
        <v>-0.28710659999999999</v>
      </c>
      <c r="D3975" s="4" t="s">
        <v>7941</v>
      </c>
    </row>
    <row r="3976" spans="1:4" x14ac:dyDescent="0.25">
      <c r="A3976" s="4" t="s">
        <v>7942</v>
      </c>
      <c r="B3976" s="5">
        <v>3.4200000000000001E-2</v>
      </c>
      <c r="C3976" s="4">
        <v>-0.18011940000000001</v>
      </c>
      <c r="D3976" s="4" t="s">
        <v>7943</v>
      </c>
    </row>
    <row r="3977" spans="1:4" x14ac:dyDescent="0.25">
      <c r="A3977" s="4" t="s">
        <v>7944</v>
      </c>
      <c r="B3977" s="5">
        <v>3.4299999999999997E-2</v>
      </c>
      <c r="C3977" s="4">
        <v>0.1289651</v>
      </c>
      <c r="D3977" s="4" t="s">
        <v>7945</v>
      </c>
    </row>
    <row r="3978" spans="1:4" x14ac:dyDescent="0.25">
      <c r="A3978" s="4" t="s">
        <v>7946</v>
      </c>
      <c r="B3978" s="5">
        <v>3.4299999999999997E-2</v>
      </c>
      <c r="C3978" s="4">
        <v>0.24827150000000001</v>
      </c>
      <c r="D3978" s="4" t="s">
        <v>7947</v>
      </c>
    </row>
    <row r="3979" spans="1:4" x14ac:dyDescent="0.25">
      <c r="A3979" s="4" t="s">
        <v>7948</v>
      </c>
      <c r="B3979" s="5">
        <v>3.4299999999999997E-2</v>
      </c>
      <c r="C3979" s="4">
        <v>0.1926108</v>
      </c>
      <c r="D3979" s="4" t="s">
        <v>7949</v>
      </c>
    </row>
    <row r="3980" spans="1:4" x14ac:dyDescent="0.25">
      <c r="A3980" s="4" t="s">
        <v>7950</v>
      </c>
      <c r="B3980" s="5">
        <v>3.4299999999999997E-2</v>
      </c>
      <c r="C3980" s="4">
        <v>0.31162600000000001</v>
      </c>
      <c r="D3980" s="4" t="s">
        <v>7951</v>
      </c>
    </row>
    <row r="3981" spans="1:4" x14ac:dyDescent="0.25">
      <c r="A3981" s="4" t="s">
        <v>7952</v>
      </c>
      <c r="B3981" s="5">
        <v>3.4299999999999997E-2</v>
      </c>
      <c r="C3981" s="4">
        <v>0.23508999999999999</v>
      </c>
      <c r="D3981" s="4" t="s">
        <v>7953</v>
      </c>
    </row>
    <row r="3982" spans="1:4" x14ac:dyDescent="0.25">
      <c r="A3982" s="4" t="s">
        <v>7954</v>
      </c>
      <c r="B3982" s="5">
        <v>3.44E-2</v>
      </c>
      <c r="C3982" s="4">
        <v>0.1706541</v>
      </c>
      <c r="D3982" s="4" t="s">
        <v>7955</v>
      </c>
    </row>
    <row r="3983" spans="1:4" x14ac:dyDescent="0.25">
      <c r="A3983" s="4" t="s">
        <v>7956</v>
      </c>
      <c r="B3983" s="5">
        <v>3.44E-2</v>
      </c>
      <c r="C3983" s="4">
        <v>-0.39624740000000003</v>
      </c>
      <c r="D3983" s="4" t="s">
        <v>7957</v>
      </c>
    </row>
    <row r="3984" spans="1:4" x14ac:dyDescent="0.25">
      <c r="A3984" s="4" t="s">
        <v>7958</v>
      </c>
      <c r="B3984" s="5">
        <v>3.44E-2</v>
      </c>
      <c r="C3984" s="4">
        <v>0.1934681</v>
      </c>
      <c r="D3984" s="4" t="s">
        <v>7959</v>
      </c>
    </row>
    <row r="3985" spans="1:4" x14ac:dyDescent="0.25">
      <c r="A3985" s="4" t="s">
        <v>7960</v>
      </c>
      <c r="B3985" s="5">
        <v>3.4500000000000003E-2</v>
      </c>
      <c r="C3985" s="4">
        <v>0.1698905</v>
      </c>
      <c r="D3985" s="4" t="s">
        <v>7961</v>
      </c>
    </row>
    <row r="3986" spans="1:4" x14ac:dyDescent="0.25">
      <c r="A3986" s="4" t="s">
        <v>7962</v>
      </c>
      <c r="B3986" s="5">
        <v>3.4500000000000003E-2</v>
      </c>
      <c r="C3986" s="4">
        <v>0.1829586</v>
      </c>
      <c r="D3986" s="4" t="s">
        <v>7963</v>
      </c>
    </row>
    <row r="3987" spans="1:4" x14ac:dyDescent="0.25">
      <c r="A3987" s="4" t="s">
        <v>7964</v>
      </c>
      <c r="B3987" s="5">
        <v>3.4500000000000003E-2</v>
      </c>
      <c r="C3987" s="4">
        <v>0.1282044</v>
      </c>
      <c r="D3987" s="4" t="s">
        <v>7965</v>
      </c>
    </row>
    <row r="3988" spans="1:4" x14ac:dyDescent="0.25">
      <c r="A3988" s="4" t="s">
        <v>7966</v>
      </c>
      <c r="B3988" s="5">
        <v>3.4500000000000003E-2</v>
      </c>
      <c r="C3988" s="4">
        <v>0.28227669999999999</v>
      </c>
      <c r="D3988" s="4" t="s">
        <v>7967</v>
      </c>
    </row>
    <row r="3989" spans="1:4" x14ac:dyDescent="0.25">
      <c r="A3989" s="4" t="s">
        <v>7968</v>
      </c>
      <c r="B3989" s="5">
        <v>3.4500000000000003E-2</v>
      </c>
      <c r="C3989" s="4">
        <v>-0.30467709999999998</v>
      </c>
      <c r="D3989" s="4" t="s">
        <v>7969</v>
      </c>
    </row>
    <row r="3990" spans="1:4" x14ac:dyDescent="0.25">
      <c r="A3990" s="4" t="s">
        <v>7970</v>
      </c>
      <c r="B3990" s="5">
        <v>3.4500000000000003E-2</v>
      </c>
      <c r="C3990" s="4">
        <v>0.19533700000000001</v>
      </c>
      <c r="D3990" s="4" t="s">
        <v>7971</v>
      </c>
    </row>
    <row r="3991" spans="1:4" x14ac:dyDescent="0.25">
      <c r="A3991" s="4" t="s">
        <v>7972</v>
      </c>
      <c r="B3991" s="5">
        <v>3.4500000000000003E-2</v>
      </c>
      <c r="C3991" s="4">
        <v>-1.0629199</v>
      </c>
      <c r="D3991" s="4" t="s">
        <v>7973</v>
      </c>
    </row>
    <row r="3992" spans="1:4" x14ac:dyDescent="0.25">
      <c r="A3992" s="4" t="s">
        <v>7974</v>
      </c>
      <c r="B3992" s="5">
        <v>3.4599999999999999E-2</v>
      </c>
      <c r="C3992" s="4">
        <v>-0.1085607</v>
      </c>
      <c r="D3992" s="4" t="s">
        <v>7975</v>
      </c>
    </row>
    <row r="3993" spans="1:4" x14ac:dyDescent="0.25">
      <c r="A3993" s="4" t="s">
        <v>7976</v>
      </c>
      <c r="B3993" s="5">
        <v>3.4599999999999999E-2</v>
      </c>
      <c r="C3993" s="4">
        <v>-0.19943159999999999</v>
      </c>
      <c r="D3993" s="4" t="s">
        <v>7977</v>
      </c>
    </row>
    <row r="3994" spans="1:4" x14ac:dyDescent="0.25">
      <c r="A3994" s="4" t="s">
        <v>7978</v>
      </c>
      <c r="B3994" s="5">
        <v>3.4599999999999999E-2</v>
      </c>
      <c r="C3994" s="4">
        <v>-0.1203125</v>
      </c>
      <c r="D3994" s="4" t="s">
        <v>7979</v>
      </c>
    </row>
    <row r="3995" spans="1:4" x14ac:dyDescent="0.25">
      <c r="A3995" s="4" t="s">
        <v>7980</v>
      </c>
      <c r="B3995" s="5">
        <v>3.4599999999999999E-2</v>
      </c>
      <c r="C3995" s="4">
        <v>0.1939109</v>
      </c>
      <c r="D3995" s="4" t="s">
        <v>7981</v>
      </c>
    </row>
    <row r="3996" spans="1:4" x14ac:dyDescent="0.25">
      <c r="A3996" s="4" t="s">
        <v>7982</v>
      </c>
      <c r="B3996" s="5">
        <v>3.4599999999999999E-2</v>
      </c>
      <c r="C3996" s="4">
        <v>0.1537229</v>
      </c>
      <c r="D3996" s="4" t="s">
        <v>7983</v>
      </c>
    </row>
    <row r="3997" spans="1:4" x14ac:dyDescent="0.25">
      <c r="A3997" s="4" t="s">
        <v>7984</v>
      </c>
      <c r="B3997" s="5">
        <v>3.4599999999999999E-2</v>
      </c>
      <c r="C3997" s="4">
        <v>-0.36459160000000002</v>
      </c>
      <c r="D3997" s="4" t="s">
        <v>7985</v>
      </c>
    </row>
    <row r="3998" spans="1:4" x14ac:dyDescent="0.25">
      <c r="A3998" s="4" t="s">
        <v>7986</v>
      </c>
      <c r="B3998" s="5">
        <v>3.4700000000000002E-2</v>
      </c>
      <c r="C3998" s="4">
        <v>-0.40195819999999999</v>
      </c>
      <c r="D3998" s="4" t="s">
        <v>7987</v>
      </c>
    </row>
    <row r="3999" spans="1:4" x14ac:dyDescent="0.25">
      <c r="A3999" s="4" t="s">
        <v>7988</v>
      </c>
      <c r="B3999" s="5">
        <v>3.4700000000000002E-2</v>
      </c>
      <c r="C3999" s="4">
        <v>-0.13986119999999999</v>
      </c>
      <c r="D3999" s="4" t="s">
        <v>7989</v>
      </c>
    </row>
    <row r="4000" spans="1:4" x14ac:dyDescent="0.25">
      <c r="A4000" s="4" t="s">
        <v>7990</v>
      </c>
      <c r="B4000" s="5">
        <v>3.4700000000000002E-2</v>
      </c>
      <c r="C4000" s="4">
        <v>0.34029490000000001</v>
      </c>
      <c r="D4000" s="4" t="s">
        <v>7991</v>
      </c>
    </row>
    <row r="4001" spans="1:4" x14ac:dyDescent="0.25">
      <c r="A4001" s="4" t="s">
        <v>7992</v>
      </c>
      <c r="B4001" s="5">
        <v>3.4700000000000002E-2</v>
      </c>
      <c r="C4001" s="4">
        <v>-0.23543220000000001</v>
      </c>
      <c r="D4001" s="4" t="s">
        <v>7993</v>
      </c>
    </row>
    <row r="4002" spans="1:4" x14ac:dyDescent="0.25">
      <c r="A4002" s="4" t="s">
        <v>7994</v>
      </c>
      <c r="B4002" s="5">
        <v>3.4799999999999998E-2</v>
      </c>
      <c r="C4002" s="4">
        <v>0.21327869999999999</v>
      </c>
      <c r="D4002" s="4" t="s">
        <v>7995</v>
      </c>
    </row>
    <row r="4003" spans="1:4" x14ac:dyDescent="0.25">
      <c r="A4003" s="4" t="s">
        <v>7996</v>
      </c>
      <c r="B4003" s="5">
        <v>3.4799999999999998E-2</v>
      </c>
      <c r="C4003" s="4">
        <v>-0.1348067</v>
      </c>
      <c r="D4003" s="4" t="s">
        <v>7997</v>
      </c>
    </row>
    <row r="4004" spans="1:4" x14ac:dyDescent="0.25">
      <c r="A4004" s="4" t="s">
        <v>7998</v>
      </c>
      <c r="B4004" s="5">
        <v>3.4799999999999998E-2</v>
      </c>
      <c r="C4004" s="4">
        <v>0.19368260000000001</v>
      </c>
      <c r="D4004" s="4" t="s">
        <v>7999</v>
      </c>
    </row>
    <row r="4005" spans="1:4" x14ac:dyDescent="0.25">
      <c r="A4005" s="4" t="s">
        <v>8000</v>
      </c>
      <c r="B4005" s="5">
        <v>3.49E-2</v>
      </c>
      <c r="C4005" s="4">
        <v>0.16432579999999999</v>
      </c>
      <c r="D4005" s="4" t="s">
        <v>8001</v>
      </c>
    </row>
    <row r="4006" spans="1:4" x14ac:dyDescent="0.25">
      <c r="A4006" s="4" t="s">
        <v>8002</v>
      </c>
      <c r="B4006" s="5">
        <v>3.49E-2</v>
      </c>
      <c r="C4006" s="4">
        <v>-0.26573239999999998</v>
      </c>
      <c r="D4006" s="4" t="s">
        <v>8003</v>
      </c>
    </row>
    <row r="4007" spans="1:4" x14ac:dyDescent="0.25">
      <c r="A4007" s="4" t="s">
        <v>8004</v>
      </c>
      <c r="B4007" s="5">
        <v>3.49E-2</v>
      </c>
      <c r="C4007" s="4">
        <v>0.2777502</v>
      </c>
      <c r="D4007" s="4" t="s">
        <v>8005</v>
      </c>
    </row>
    <row r="4008" spans="1:4" x14ac:dyDescent="0.25">
      <c r="A4008" s="4" t="s">
        <v>8006</v>
      </c>
      <c r="B4008" s="5">
        <v>3.49E-2</v>
      </c>
      <c r="C4008" s="4">
        <v>0.20783679999999999</v>
      </c>
      <c r="D4008" s="4" t="s">
        <v>8007</v>
      </c>
    </row>
    <row r="4009" spans="1:4" x14ac:dyDescent="0.25">
      <c r="A4009" s="4" t="s">
        <v>8008</v>
      </c>
      <c r="B4009" s="5">
        <v>3.49E-2</v>
      </c>
      <c r="C4009" s="4">
        <v>0.18994649999999999</v>
      </c>
      <c r="D4009" s="4" t="s">
        <v>8009</v>
      </c>
    </row>
    <row r="4010" spans="1:4" x14ac:dyDescent="0.25">
      <c r="A4010" s="4" t="s">
        <v>8010</v>
      </c>
      <c r="B4010" s="5">
        <v>3.49E-2</v>
      </c>
      <c r="C4010" s="4">
        <v>-0.14521039999999999</v>
      </c>
      <c r="D4010" s="4" t="s">
        <v>8011</v>
      </c>
    </row>
    <row r="4011" spans="1:4" x14ac:dyDescent="0.25">
      <c r="A4011" s="4" t="s">
        <v>8012</v>
      </c>
      <c r="B4011" s="5">
        <v>3.49E-2</v>
      </c>
      <c r="C4011" s="4">
        <v>0.1301842</v>
      </c>
      <c r="D4011" s="4" t="s">
        <v>8013</v>
      </c>
    </row>
    <row r="4012" spans="1:4" x14ac:dyDescent="0.25">
      <c r="A4012" s="4" t="s">
        <v>8014</v>
      </c>
      <c r="B4012" s="5">
        <v>3.49E-2</v>
      </c>
      <c r="C4012" s="4">
        <v>0.19671820000000001</v>
      </c>
      <c r="D4012" s="4" t="s">
        <v>8015</v>
      </c>
    </row>
    <row r="4013" spans="1:4" x14ac:dyDescent="0.25">
      <c r="A4013" s="4" t="s">
        <v>8016</v>
      </c>
      <c r="B4013" s="5">
        <v>3.49E-2</v>
      </c>
      <c r="C4013" s="4">
        <v>-0.3665447</v>
      </c>
      <c r="D4013" s="4" t="s">
        <v>8017</v>
      </c>
    </row>
    <row r="4014" spans="1:4" x14ac:dyDescent="0.25">
      <c r="A4014" s="4" t="s">
        <v>8018</v>
      </c>
      <c r="B4014" s="5">
        <v>3.49E-2</v>
      </c>
      <c r="C4014" s="4">
        <v>-0.24029200000000001</v>
      </c>
      <c r="D4014" s="4" t="s">
        <v>8019</v>
      </c>
    </row>
    <row r="4015" spans="1:4" x14ac:dyDescent="0.25">
      <c r="A4015" s="4" t="s">
        <v>8020</v>
      </c>
      <c r="B4015" s="5">
        <v>3.49E-2</v>
      </c>
      <c r="C4015" s="4">
        <v>-0.20935780000000001</v>
      </c>
      <c r="D4015" s="4" t="s">
        <v>8021</v>
      </c>
    </row>
    <row r="4016" spans="1:4" x14ac:dyDescent="0.25">
      <c r="A4016" s="4" t="s">
        <v>8022</v>
      </c>
      <c r="B4016" s="5">
        <v>3.49E-2</v>
      </c>
      <c r="C4016" s="4">
        <v>-0.34620139999999999</v>
      </c>
      <c r="D4016" s="4" t="s">
        <v>8023</v>
      </c>
    </row>
    <row r="4017" spans="1:4" x14ac:dyDescent="0.25">
      <c r="A4017" s="4" t="s">
        <v>8024</v>
      </c>
      <c r="B4017" s="5">
        <v>3.5000000000000003E-2</v>
      </c>
      <c r="C4017" s="4">
        <v>-0.44288860000000002</v>
      </c>
      <c r="D4017" s="4" t="s">
        <v>8025</v>
      </c>
    </row>
    <row r="4018" spans="1:4" x14ac:dyDescent="0.25">
      <c r="A4018" s="4" t="s">
        <v>8026</v>
      </c>
      <c r="B4018" s="5">
        <v>3.5099999999999999E-2</v>
      </c>
      <c r="C4018" s="4">
        <v>0.3985611</v>
      </c>
      <c r="D4018" s="4" t="s">
        <v>8027</v>
      </c>
    </row>
    <row r="4019" spans="1:4" x14ac:dyDescent="0.25">
      <c r="A4019" s="4" t="s">
        <v>8028</v>
      </c>
      <c r="B4019" s="5">
        <v>3.5099999999999999E-2</v>
      </c>
      <c r="C4019" s="4">
        <v>-0.35370030000000002</v>
      </c>
      <c r="D4019" s="4" t="s">
        <v>8029</v>
      </c>
    </row>
    <row r="4020" spans="1:4" x14ac:dyDescent="0.25">
      <c r="A4020" s="4" t="s">
        <v>8030</v>
      </c>
      <c r="B4020" s="5">
        <v>3.5099999999999999E-2</v>
      </c>
      <c r="C4020" s="4">
        <v>0.1407032</v>
      </c>
      <c r="D4020" s="4" t="s">
        <v>8031</v>
      </c>
    </row>
    <row r="4021" spans="1:4" x14ac:dyDescent="0.25">
      <c r="A4021" s="4" t="s">
        <v>8032</v>
      </c>
      <c r="B4021" s="5">
        <v>3.5099999999999999E-2</v>
      </c>
      <c r="C4021" s="4">
        <v>0.17419299999999999</v>
      </c>
      <c r="D4021" s="4" t="s">
        <v>8033</v>
      </c>
    </row>
    <row r="4022" spans="1:4" x14ac:dyDescent="0.25">
      <c r="A4022" s="4" t="s">
        <v>8034</v>
      </c>
      <c r="B4022" s="5">
        <v>3.5099999999999999E-2</v>
      </c>
      <c r="C4022" s="4">
        <v>0.17953849999999999</v>
      </c>
      <c r="D4022" s="4" t="s">
        <v>8035</v>
      </c>
    </row>
    <row r="4023" spans="1:4" x14ac:dyDescent="0.25">
      <c r="A4023" s="4" t="s">
        <v>8036</v>
      </c>
      <c r="B4023" s="5">
        <v>3.5099999999999999E-2</v>
      </c>
      <c r="C4023" s="4">
        <v>0.2284591</v>
      </c>
      <c r="D4023" s="4" t="s">
        <v>8037</v>
      </c>
    </row>
    <row r="4024" spans="1:4" x14ac:dyDescent="0.25">
      <c r="A4024" s="4" t="s">
        <v>8038</v>
      </c>
      <c r="B4024" s="5">
        <v>3.5200000000000002E-2</v>
      </c>
      <c r="C4024" s="4">
        <v>0.3176735</v>
      </c>
      <c r="D4024" s="4" t="s">
        <v>8039</v>
      </c>
    </row>
    <row r="4025" spans="1:4" x14ac:dyDescent="0.25">
      <c r="A4025" s="4" t="s">
        <v>8040</v>
      </c>
      <c r="B4025" s="5">
        <v>3.5299999999999998E-2</v>
      </c>
      <c r="C4025" s="4">
        <v>0.12875439999999999</v>
      </c>
      <c r="D4025" s="4" t="s">
        <v>8041</v>
      </c>
    </row>
    <row r="4026" spans="1:4" x14ac:dyDescent="0.25">
      <c r="A4026" s="4" t="s">
        <v>8042</v>
      </c>
      <c r="B4026" s="5">
        <v>3.5299999999999998E-2</v>
      </c>
      <c r="C4026" s="4">
        <v>0.23071759999999999</v>
      </c>
      <c r="D4026" s="4" t="s">
        <v>8043</v>
      </c>
    </row>
    <row r="4027" spans="1:4" x14ac:dyDescent="0.25">
      <c r="A4027" s="4" t="s">
        <v>8044</v>
      </c>
      <c r="B4027" s="5">
        <v>3.5299999999999998E-2</v>
      </c>
      <c r="C4027" s="4">
        <v>0.20950250000000001</v>
      </c>
      <c r="D4027" s="4" t="s">
        <v>8045</v>
      </c>
    </row>
    <row r="4028" spans="1:4" x14ac:dyDescent="0.25">
      <c r="A4028" s="4" t="s">
        <v>8046</v>
      </c>
      <c r="B4028" s="5">
        <v>3.5299999999999998E-2</v>
      </c>
      <c r="C4028" s="4">
        <v>0.1570568</v>
      </c>
      <c r="D4028" s="4" t="s">
        <v>8047</v>
      </c>
    </row>
    <row r="4029" spans="1:4" x14ac:dyDescent="0.25">
      <c r="A4029" s="4" t="s">
        <v>8048</v>
      </c>
      <c r="B4029" s="5">
        <v>3.5299999999999998E-2</v>
      </c>
      <c r="C4029" s="4">
        <v>-0.2255769</v>
      </c>
      <c r="D4029" s="4" t="s">
        <v>8049</v>
      </c>
    </row>
    <row r="4030" spans="1:4" x14ac:dyDescent="0.25">
      <c r="A4030" s="4" t="s">
        <v>8050</v>
      </c>
      <c r="B4030" s="5">
        <v>3.5299999999999998E-2</v>
      </c>
      <c r="C4030" s="4">
        <v>0.42907509999999999</v>
      </c>
      <c r="D4030" s="4" t="s">
        <v>8051</v>
      </c>
    </row>
    <row r="4031" spans="1:4" x14ac:dyDescent="0.25">
      <c r="A4031" s="4" t="s">
        <v>8052</v>
      </c>
      <c r="B4031" s="5">
        <v>3.5299999999999998E-2</v>
      </c>
      <c r="C4031" s="4">
        <v>-0.45008759999999998</v>
      </c>
      <c r="D4031" s="4" t="s">
        <v>8053</v>
      </c>
    </row>
    <row r="4032" spans="1:4" x14ac:dyDescent="0.25">
      <c r="A4032" s="4" t="s">
        <v>8054</v>
      </c>
      <c r="B4032" s="5">
        <v>3.5299999999999998E-2</v>
      </c>
      <c r="C4032" s="4">
        <v>-0.44577430000000001</v>
      </c>
      <c r="D4032" s="4" t="s">
        <v>8055</v>
      </c>
    </row>
    <row r="4033" spans="1:4" x14ac:dyDescent="0.25">
      <c r="A4033" s="4" t="s">
        <v>8056</v>
      </c>
      <c r="B4033" s="5">
        <v>3.5299999999999998E-2</v>
      </c>
      <c r="C4033" s="4">
        <v>-0.24880479999999999</v>
      </c>
      <c r="D4033" s="4" t="s">
        <v>8057</v>
      </c>
    </row>
    <row r="4034" spans="1:4" x14ac:dyDescent="0.25">
      <c r="A4034" s="4" t="s">
        <v>8058</v>
      </c>
      <c r="B4034" s="5">
        <v>3.5299999999999998E-2</v>
      </c>
      <c r="C4034" s="4">
        <v>0.46446340000000003</v>
      </c>
      <c r="D4034" s="4" t="s">
        <v>8059</v>
      </c>
    </row>
    <row r="4035" spans="1:4" x14ac:dyDescent="0.25">
      <c r="A4035" s="4" t="s">
        <v>8060</v>
      </c>
      <c r="B4035" s="5">
        <v>3.5299999999999998E-2</v>
      </c>
      <c r="C4035" s="4">
        <v>-0.3719577</v>
      </c>
      <c r="D4035" s="4" t="s">
        <v>8061</v>
      </c>
    </row>
    <row r="4036" spans="1:4" x14ac:dyDescent="0.25">
      <c r="A4036" s="4" t="s">
        <v>8062</v>
      </c>
      <c r="B4036" s="5">
        <v>3.5299999999999998E-2</v>
      </c>
      <c r="C4036" s="4">
        <v>0.2090862</v>
      </c>
      <c r="D4036" s="4" t="s">
        <v>8063</v>
      </c>
    </row>
    <row r="4037" spans="1:4" x14ac:dyDescent="0.25">
      <c r="A4037" s="4" t="s">
        <v>8064</v>
      </c>
      <c r="B4037" s="5">
        <v>3.5400000000000001E-2</v>
      </c>
      <c r="C4037" s="4">
        <v>-0.14001169999999999</v>
      </c>
      <c r="D4037" s="4" t="s">
        <v>8065</v>
      </c>
    </row>
    <row r="4038" spans="1:4" x14ac:dyDescent="0.25">
      <c r="A4038" s="4" t="s">
        <v>8066</v>
      </c>
      <c r="B4038" s="5">
        <v>3.5400000000000001E-2</v>
      </c>
      <c r="C4038" s="4">
        <v>0.217279</v>
      </c>
      <c r="D4038" s="4" t="s">
        <v>8067</v>
      </c>
    </row>
    <row r="4039" spans="1:4" x14ac:dyDescent="0.25">
      <c r="A4039" s="4" t="s">
        <v>8068</v>
      </c>
      <c r="B4039" s="5">
        <v>3.5499999999999997E-2</v>
      </c>
      <c r="C4039" s="4">
        <v>-0.14497840000000001</v>
      </c>
      <c r="D4039" s="4" t="s">
        <v>8069</v>
      </c>
    </row>
    <row r="4040" spans="1:4" x14ac:dyDescent="0.25">
      <c r="A4040" s="4" t="s">
        <v>8070</v>
      </c>
      <c r="B4040" s="5">
        <v>3.5499999999999997E-2</v>
      </c>
      <c r="C4040" s="4">
        <v>0.109213</v>
      </c>
      <c r="D4040" s="4" t="s">
        <v>8071</v>
      </c>
    </row>
    <row r="4041" spans="1:4" x14ac:dyDescent="0.25">
      <c r="A4041" s="4" t="s">
        <v>8072</v>
      </c>
      <c r="B4041" s="5">
        <v>3.5499999999999997E-2</v>
      </c>
      <c r="C4041" s="4">
        <v>0.3832836</v>
      </c>
      <c r="D4041" s="4" t="s">
        <v>8073</v>
      </c>
    </row>
    <row r="4042" spans="1:4" x14ac:dyDescent="0.25">
      <c r="A4042" s="4" t="s">
        <v>8074</v>
      </c>
      <c r="B4042" s="5">
        <v>3.5499999999999997E-2</v>
      </c>
      <c r="C4042" s="4">
        <v>0.52607760000000003</v>
      </c>
      <c r="D4042" s="4" t="s">
        <v>8075</v>
      </c>
    </row>
    <row r="4043" spans="1:4" x14ac:dyDescent="0.25">
      <c r="A4043" s="4" t="s">
        <v>8076</v>
      </c>
      <c r="B4043" s="5">
        <v>3.5499999999999997E-2</v>
      </c>
      <c r="C4043" s="4">
        <v>0.29621819999999999</v>
      </c>
      <c r="D4043" s="4" t="s">
        <v>8077</v>
      </c>
    </row>
    <row r="4044" spans="1:4" x14ac:dyDescent="0.25">
      <c r="A4044" s="4" t="s">
        <v>8078</v>
      </c>
      <c r="B4044" s="5">
        <v>3.5499999999999997E-2</v>
      </c>
      <c r="C4044" s="4">
        <v>-0.18442520000000001</v>
      </c>
      <c r="D4044" s="4" t="s">
        <v>8079</v>
      </c>
    </row>
    <row r="4045" spans="1:4" x14ac:dyDescent="0.25">
      <c r="A4045" s="4" t="s">
        <v>8080</v>
      </c>
      <c r="B4045" s="5">
        <v>3.56E-2</v>
      </c>
      <c r="C4045" s="4">
        <v>-0.26120929999999998</v>
      </c>
      <c r="D4045" s="4" t="s">
        <v>8081</v>
      </c>
    </row>
    <row r="4046" spans="1:4" x14ac:dyDescent="0.25">
      <c r="A4046" s="4" t="s">
        <v>8082</v>
      </c>
      <c r="B4046" s="5">
        <v>3.56E-2</v>
      </c>
      <c r="C4046" s="4">
        <v>-0.26676270000000002</v>
      </c>
      <c r="D4046" s="4" t="s">
        <v>8083</v>
      </c>
    </row>
    <row r="4047" spans="1:4" x14ac:dyDescent="0.25">
      <c r="A4047" s="4" t="s">
        <v>8084</v>
      </c>
      <c r="B4047" s="5">
        <v>3.56E-2</v>
      </c>
      <c r="C4047" s="4">
        <v>0.1579073</v>
      </c>
      <c r="D4047" s="4" t="s">
        <v>8085</v>
      </c>
    </row>
    <row r="4048" spans="1:4" x14ac:dyDescent="0.25">
      <c r="A4048" s="4" t="s">
        <v>8086</v>
      </c>
      <c r="B4048" s="5">
        <v>3.5700000000000003E-2</v>
      </c>
      <c r="C4048" s="4">
        <v>-0.24465819999999999</v>
      </c>
      <c r="D4048" s="4" t="s">
        <v>8087</v>
      </c>
    </row>
    <row r="4049" spans="1:4" x14ac:dyDescent="0.25">
      <c r="A4049" s="4" t="s">
        <v>8088</v>
      </c>
      <c r="B4049" s="5">
        <v>3.5700000000000003E-2</v>
      </c>
      <c r="C4049" s="4">
        <v>0.17734369999999999</v>
      </c>
      <c r="D4049" s="4" t="s">
        <v>8089</v>
      </c>
    </row>
    <row r="4050" spans="1:4" x14ac:dyDescent="0.25">
      <c r="A4050" s="4" t="s">
        <v>8090</v>
      </c>
      <c r="B4050" s="5">
        <v>3.5700000000000003E-2</v>
      </c>
      <c r="C4050" s="4">
        <v>0.22373599999999999</v>
      </c>
      <c r="D4050" s="4" t="s">
        <v>8091</v>
      </c>
    </row>
    <row r="4051" spans="1:4" x14ac:dyDescent="0.25">
      <c r="A4051" s="4" t="s">
        <v>8092</v>
      </c>
      <c r="B4051" s="5">
        <v>3.5700000000000003E-2</v>
      </c>
      <c r="C4051" s="4">
        <v>0.1313636</v>
      </c>
      <c r="D4051" s="4" t="s">
        <v>8093</v>
      </c>
    </row>
    <row r="4052" spans="1:4" x14ac:dyDescent="0.25">
      <c r="A4052" s="4" t="s">
        <v>8094</v>
      </c>
      <c r="B4052" s="5">
        <v>3.5700000000000003E-2</v>
      </c>
      <c r="C4052" s="4">
        <v>0.2915761</v>
      </c>
      <c r="D4052" s="4" t="s">
        <v>8095</v>
      </c>
    </row>
    <row r="4053" spans="1:4" x14ac:dyDescent="0.25">
      <c r="A4053" s="4" t="s">
        <v>8096</v>
      </c>
      <c r="B4053" s="5">
        <v>3.5799999999999998E-2</v>
      </c>
      <c r="C4053" s="4">
        <v>0.1926224</v>
      </c>
      <c r="D4053" s="4" t="s">
        <v>8097</v>
      </c>
    </row>
    <row r="4054" spans="1:4" x14ac:dyDescent="0.25">
      <c r="A4054" s="4" t="s">
        <v>8098</v>
      </c>
      <c r="B4054" s="5">
        <v>3.5799999999999998E-2</v>
      </c>
      <c r="C4054" s="4">
        <v>0.29729689999999998</v>
      </c>
      <c r="D4054" s="4" t="s">
        <v>8099</v>
      </c>
    </row>
    <row r="4055" spans="1:4" x14ac:dyDescent="0.25">
      <c r="A4055" s="4" t="s">
        <v>8100</v>
      </c>
      <c r="B4055" s="5">
        <v>3.5799999999999998E-2</v>
      </c>
      <c r="C4055" s="4">
        <v>-0.22722539999999999</v>
      </c>
      <c r="D4055" s="4" t="s">
        <v>8101</v>
      </c>
    </row>
    <row r="4056" spans="1:4" x14ac:dyDescent="0.25">
      <c r="A4056" s="4" t="s">
        <v>8102</v>
      </c>
      <c r="B4056" s="5">
        <v>3.5799999999999998E-2</v>
      </c>
      <c r="C4056" s="4">
        <v>0.1901466</v>
      </c>
      <c r="D4056" s="4" t="s">
        <v>8103</v>
      </c>
    </row>
    <row r="4057" spans="1:4" x14ac:dyDescent="0.25">
      <c r="A4057" s="4" t="s">
        <v>8104</v>
      </c>
      <c r="B4057" s="5">
        <v>3.5799999999999998E-2</v>
      </c>
      <c r="C4057" s="4">
        <v>0.30867030000000001</v>
      </c>
      <c r="D4057" s="4" t="s">
        <v>8105</v>
      </c>
    </row>
    <row r="4058" spans="1:4" x14ac:dyDescent="0.25">
      <c r="A4058" s="4" t="s">
        <v>8106</v>
      </c>
      <c r="B4058" s="5">
        <v>3.5799999999999998E-2</v>
      </c>
      <c r="C4058" s="4">
        <v>0.18896160000000001</v>
      </c>
      <c r="D4058" s="4" t="s">
        <v>8107</v>
      </c>
    </row>
    <row r="4059" spans="1:4" x14ac:dyDescent="0.25">
      <c r="A4059" s="4" t="s">
        <v>8108</v>
      </c>
      <c r="B4059" s="5">
        <v>3.5900000000000001E-2</v>
      </c>
      <c r="C4059" s="4">
        <v>0.23468839999999999</v>
      </c>
      <c r="D4059" s="4" t="s">
        <v>8109</v>
      </c>
    </row>
    <row r="4060" spans="1:4" x14ac:dyDescent="0.25">
      <c r="A4060" s="4" t="s">
        <v>8110</v>
      </c>
      <c r="B4060" s="5">
        <v>3.5999999999999997E-2</v>
      </c>
      <c r="C4060" s="4">
        <v>0.59388790000000002</v>
      </c>
      <c r="D4060" s="4" t="s">
        <v>8111</v>
      </c>
    </row>
    <row r="4061" spans="1:4" x14ac:dyDescent="0.25">
      <c r="A4061" s="4" t="s">
        <v>8112</v>
      </c>
      <c r="B4061" s="5">
        <v>3.5999999999999997E-2</v>
      </c>
      <c r="C4061" s="4">
        <v>0.36452869999999998</v>
      </c>
      <c r="D4061" s="4" t="s">
        <v>8113</v>
      </c>
    </row>
    <row r="4062" spans="1:4" x14ac:dyDescent="0.25">
      <c r="A4062" s="4" t="s">
        <v>8114</v>
      </c>
      <c r="B4062" s="5">
        <v>3.61E-2</v>
      </c>
      <c r="C4062" s="4">
        <v>-0.24918109999999999</v>
      </c>
      <c r="D4062" s="4" t="s">
        <v>8115</v>
      </c>
    </row>
    <row r="4063" spans="1:4" x14ac:dyDescent="0.25">
      <c r="A4063" s="4" t="s">
        <v>8116</v>
      </c>
      <c r="B4063" s="5">
        <v>3.61E-2</v>
      </c>
      <c r="C4063" s="4">
        <v>-0.14475489999999999</v>
      </c>
      <c r="D4063" s="4" t="s">
        <v>8117</v>
      </c>
    </row>
    <row r="4064" spans="1:4" x14ac:dyDescent="0.25">
      <c r="A4064" s="4" t="s">
        <v>8118</v>
      </c>
      <c r="B4064" s="5">
        <v>3.61E-2</v>
      </c>
      <c r="C4064" s="4">
        <v>-9.1870300000000002E-2</v>
      </c>
      <c r="D4064" s="4" t="s">
        <v>8119</v>
      </c>
    </row>
    <row r="4065" spans="1:4" x14ac:dyDescent="0.25">
      <c r="A4065" s="4" t="s">
        <v>8120</v>
      </c>
      <c r="B4065" s="5">
        <v>3.61E-2</v>
      </c>
      <c r="C4065" s="4">
        <v>-0.23063410000000001</v>
      </c>
      <c r="D4065" s="4" t="s">
        <v>8121</v>
      </c>
    </row>
    <row r="4066" spans="1:4" x14ac:dyDescent="0.25">
      <c r="A4066" s="4" t="s">
        <v>8122</v>
      </c>
      <c r="B4066" s="5">
        <v>3.6200000000000003E-2</v>
      </c>
      <c r="C4066" s="4">
        <v>0.11888410000000001</v>
      </c>
      <c r="D4066" s="4" t="s">
        <v>8123</v>
      </c>
    </row>
    <row r="4067" spans="1:4" x14ac:dyDescent="0.25">
      <c r="A4067" s="4" t="s">
        <v>8124</v>
      </c>
      <c r="B4067" s="5">
        <v>3.6200000000000003E-2</v>
      </c>
      <c r="C4067" s="4">
        <v>0.12289219999999999</v>
      </c>
      <c r="D4067" s="4" t="s">
        <v>8125</v>
      </c>
    </row>
    <row r="4068" spans="1:4" x14ac:dyDescent="0.25">
      <c r="A4068" s="4" t="s">
        <v>8126</v>
      </c>
      <c r="B4068" s="5">
        <v>3.6200000000000003E-2</v>
      </c>
      <c r="C4068" s="4">
        <v>0.15965599999999999</v>
      </c>
      <c r="D4068" s="4" t="s">
        <v>8127</v>
      </c>
    </row>
    <row r="4069" spans="1:4" x14ac:dyDescent="0.25">
      <c r="A4069" s="4" t="s">
        <v>8128</v>
      </c>
      <c r="B4069" s="5">
        <v>3.6200000000000003E-2</v>
      </c>
      <c r="C4069" s="4">
        <v>-0.31912430000000003</v>
      </c>
      <c r="D4069" s="4" t="s">
        <v>8129</v>
      </c>
    </row>
    <row r="4070" spans="1:4" x14ac:dyDescent="0.25">
      <c r="A4070" s="4" t="s">
        <v>8130</v>
      </c>
      <c r="B4070" s="5">
        <v>3.6299999999999999E-2</v>
      </c>
      <c r="C4070" s="4">
        <v>0.37185020000000002</v>
      </c>
      <c r="D4070" s="4" t="s">
        <v>8131</v>
      </c>
    </row>
    <row r="4071" spans="1:4" x14ac:dyDescent="0.25">
      <c r="A4071" s="4" t="s">
        <v>8132</v>
      </c>
      <c r="B4071" s="5">
        <v>3.6299999999999999E-2</v>
      </c>
      <c r="C4071" s="4">
        <v>0.20274229999999999</v>
      </c>
      <c r="D4071" s="4" t="s">
        <v>8133</v>
      </c>
    </row>
    <row r="4072" spans="1:4" x14ac:dyDescent="0.25">
      <c r="A4072" s="4" t="s">
        <v>8134</v>
      </c>
      <c r="B4072" s="5">
        <v>3.6299999999999999E-2</v>
      </c>
      <c r="C4072" s="4">
        <v>0.19526850000000001</v>
      </c>
      <c r="D4072" s="6">
        <v>40057</v>
      </c>
    </row>
    <row r="4073" spans="1:4" x14ac:dyDescent="0.25">
      <c r="A4073" s="4" t="s">
        <v>8135</v>
      </c>
      <c r="B4073" s="5">
        <v>3.6299999999999999E-2</v>
      </c>
      <c r="C4073" s="4">
        <v>0.18480379999999999</v>
      </c>
      <c r="D4073" s="4" t="s">
        <v>8136</v>
      </c>
    </row>
    <row r="4074" spans="1:4" x14ac:dyDescent="0.25">
      <c r="A4074" s="4" t="s">
        <v>8137</v>
      </c>
      <c r="B4074" s="5">
        <v>3.6400000000000002E-2</v>
      </c>
      <c r="C4074" s="4">
        <v>-0.1815582</v>
      </c>
      <c r="D4074" s="4" t="s">
        <v>8138</v>
      </c>
    </row>
    <row r="4075" spans="1:4" x14ac:dyDescent="0.25">
      <c r="A4075" s="4" t="s">
        <v>8139</v>
      </c>
      <c r="B4075" s="5">
        <v>3.6499999999999998E-2</v>
      </c>
      <c r="C4075" s="4">
        <v>-0.2696482</v>
      </c>
      <c r="D4075" s="4" t="s">
        <v>8140</v>
      </c>
    </row>
    <row r="4076" spans="1:4" x14ac:dyDescent="0.25">
      <c r="A4076" s="4" t="s">
        <v>8141</v>
      </c>
      <c r="B4076" s="5">
        <v>3.6499999999999998E-2</v>
      </c>
      <c r="C4076" s="4">
        <v>-0.31933420000000001</v>
      </c>
      <c r="D4076" s="4" t="s">
        <v>8142</v>
      </c>
    </row>
    <row r="4077" spans="1:4" x14ac:dyDescent="0.25">
      <c r="A4077" s="4" t="s">
        <v>8143</v>
      </c>
      <c r="B4077" s="5">
        <v>3.6499999999999998E-2</v>
      </c>
      <c r="C4077" s="4">
        <v>0.18416170000000001</v>
      </c>
      <c r="D4077" s="4" t="s">
        <v>8144</v>
      </c>
    </row>
    <row r="4078" spans="1:4" x14ac:dyDescent="0.25">
      <c r="A4078" s="4" t="s">
        <v>8145</v>
      </c>
      <c r="B4078" s="5">
        <v>3.6600000000000001E-2</v>
      </c>
      <c r="C4078" s="4">
        <v>0.40197739999999998</v>
      </c>
      <c r="D4078" s="4" t="s">
        <v>8146</v>
      </c>
    </row>
    <row r="4079" spans="1:4" x14ac:dyDescent="0.25">
      <c r="A4079" s="4" t="s">
        <v>8147</v>
      </c>
      <c r="B4079" s="5">
        <v>3.6600000000000001E-2</v>
      </c>
      <c r="C4079" s="4">
        <v>-0.30408230000000003</v>
      </c>
      <c r="D4079" s="4" t="s">
        <v>8148</v>
      </c>
    </row>
    <row r="4080" spans="1:4" x14ac:dyDescent="0.25">
      <c r="A4080" s="4" t="s">
        <v>8149</v>
      </c>
      <c r="B4080" s="5">
        <v>3.6600000000000001E-2</v>
      </c>
      <c r="C4080" s="4">
        <v>0.60935309999999998</v>
      </c>
      <c r="D4080" s="4" t="s">
        <v>8150</v>
      </c>
    </row>
    <row r="4081" spans="1:4" x14ac:dyDescent="0.25">
      <c r="A4081" s="4" t="s">
        <v>8151</v>
      </c>
      <c r="B4081" s="5">
        <v>3.6700000000000003E-2</v>
      </c>
      <c r="C4081" s="4">
        <v>0.15399869999999999</v>
      </c>
      <c r="D4081" s="4" t="s">
        <v>8152</v>
      </c>
    </row>
    <row r="4082" spans="1:4" x14ac:dyDescent="0.25">
      <c r="A4082" s="4" t="s">
        <v>8153</v>
      </c>
      <c r="B4082" s="5">
        <v>3.6700000000000003E-2</v>
      </c>
      <c r="C4082" s="4">
        <v>0.2451624</v>
      </c>
      <c r="D4082" s="4" t="s">
        <v>8154</v>
      </c>
    </row>
    <row r="4083" spans="1:4" x14ac:dyDescent="0.25">
      <c r="A4083" s="4" t="s">
        <v>8155</v>
      </c>
      <c r="B4083" s="5">
        <v>3.6799999999999999E-2</v>
      </c>
      <c r="C4083" s="4">
        <v>-0.20614460000000001</v>
      </c>
      <c r="D4083" s="4" t="s">
        <v>8156</v>
      </c>
    </row>
    <row r="4084" spans="1:4" x14ac:dyDescent="0.25">
      <c r="A4084" s="4" t="s">
        <v>8157</v>
      </c>
      <c r="B4084" s="5">
        <v>3.6799999999999999E-2</v>
      </c>
      <c r="C4084" s="4">
        <v>0.22783149999999999</v>
      </c>
      <c r="D4084" s="4" t="s">
        <v>8158</v>
      </c>
    </row>
    <row r="4085" spans="1:4" x14ac:dyDescent="0.25">
      <c r="A4085" s="4" t="s">
        <v>8159</v>
      </c>
      <c r="B4085" s="5">
        <v>3.6799999999999999E-2</v>
      </c>
      <c r="C4085" s="4">
        <v>0.1472533</v>
      </c>
      <c r="D4085" s="4" t="s">
        <v>8160</v>
      </c>
    </row>
    <row r="4086" spans="1:4" x14ac:dyDescent="0.25">
      <c r="A4086" s="4" t="s">
        <v>8161</v>
      </c>
      <c r="B4086" s="5">
        <v>3.6799999999999999E-2</v>
      </c>
      <c r="C4086" s="4">
        <v>0.39491949999999998</v>
      </c>
      <c r="D4086" s="4" t="s">
        <v>8162</v>
      </c>
    </row>
    <row r="4087" spans="1:4" x14ac:dyDescent="0.25">
      <c r="A4087" s="4" t="s">
        <v>8163</v>
      </c>
      <c r="B4087" s="5">
        <v>3.6799999999999999E-2</v>
      </c>
      <c r="C4087" s="4">
        <v>-0.22054109999999999</v>
      </c>
      <c r="D4087" s="4" t="s">
        <v>8164</v>
      </c>
    </row>
    <row r="4088" spans="1:4" x14ac:dyDescent="0.25">
      <c r="A4088" s="4" t="s">
        <v>8165</v>
      </c>
      <c r="B4088" s="5">
        <v>3.6900000000000002E-2</v>
      </c>
      <c r="C4088" s="4">
        <v>-0.36569849999999998</v>
      </c>
      <c r="D4088" s="4" t="s">
        <v>8166</v>
      </c>
    </row>
    <row r="4089" spans="1:4" x14ac:dyDescent="0.25">
      <c r="A4089" s="4" t="s">
        <v>8167</v>
      </c>
      <c r="B4089" s="5">
        <v>3.6900000000000002E-2</v>
      </c>
      <c r="C4089" s="4">
        <v>-0.30193429999999999</v>
      </c>
      <c r="D4089" s="4" t="s">
        <v>8168</v>
      </c>
    </row>
    <row r="4090" spans="1:4" x14ac:dyDescent="0.25">
      <c r="A4090" s="4" t="s">
        <v>8169</v>
      </c>
      <c r="B4090" s="5">
        <v>3.6900000000000002E-2</v>
      </c>
      <c r="C4090" s="4">
        <v>0.47616439999999999</v>
      </c>
      <c r="D4090" s="4" t="s">
        <v>8170</v>
      </c>
    </row>
    <row r="4091" spans="1:4" x14ac:dyDescent="0.25">
      <c r="A4091" s="4" t="s">
        <v>8171</v>
      </c>
      <c r="B4091" s="5">
        <v>3.6900000000000002E-2</v>
      </c>
      <c r="C4091" s="4">
        <v>-0.30137900000000001</v>
      </c>
      <c r="D4091" s="4" t="s">
        <v>8172</v>
      </c>
    </row>
    <row r="4092" spans="1:4" x14ac:dyDescent="0.25">
      <c r="A4092" s="4" t="s">
        <v>8173</v>
      </c>
      <c r="B4092" s="5">
        <v>3.6900000000000002E-2</v>
      </c>
      <c r="C4092" s="4">
        <v>0.11253199999999999</v>
      </c>
      <c r="D4092" s="4" t="s">
        <v>8174</v>
      </c>
    </row>
    <row r="4093" spans="1:4" x14ac:dyDescent="0.25">
      <c r="A4093" s="4" t="s">
        <v>8175</v>
      </c>
      <c r="B4093" s="5">
        <v>3.6900000000000002E-2</v>
      </c>
      <c r="C4093" s="4">
        <v>0.16521549999999999</v>
      </c>
      <c r="D4093" s="4" t="s">
        <v>8176</v>
      </c>
    </row>
    <row r="4094" spans="1:4" x14ac:dyDescent="0.25">
      <c r="A4094" s="4" t="s">
        <v>8177</v>
      </c>
      <c r="B4094" s="5">
        <v>3.6900000000000002E-2</v>
      </c>
      <c r="C4094" s="4">
        <v>0.12966059999999999</v>
      </c>
      <c r="D4094" s="4" t="s">
        <v>8178</v>
      </c>
    </row>
    <row r="4095" spans="1:4" x14ac:dyDescent="0.25">
      <c r="A4095" s="4" t="s">
        <v>8179</v>
      </c>
      <c r="B4095" s="5">
        <v>3.6999999999999998E-2</v>
      </c>
      <c r="C4095" s="4">
        <v>0.1074109</v>
      </c>
      <c r="D4095" s="4" t="s">
        <v>8180</v>
      </c>
    </row>
    <row r="4096" spans="1:4" x14ac:dyDescent="0.25">
      <c r="A4096" s="4" t="s">
        <v>8181</v>
      </c>
      <c r="B4096" s="5">
        <v>3.6999999999999998E-2</v>
      </c>
      <c r="C4096" s="4">
        <v>0.16442580000000001</v>
      </c>
      <c r="D4096" s="4" t="s">
        <v>8182</v>
      </c>
    </row>
    <row r="4097" spans="1:4" x14ac:dyDescent="0.25">
      <c r="A4097" s="4" t="s">
        <v>8183</v>
      </c>
      <c r="B4097" s="5">
        <v>3.6999999999999998E-2</v>
      </c>
      <c r="C4097" s="4">
        <v>-0.23380319999999999</v>
      </c>
      <c r="D4097" s="4" t="s">
        <v>8184</v>
      </c>
    </row>
    <row r="4098" spans="1:4" x14ac:dyDescent="0.25">
      <c r="A4098" s="4" t="s">
        <v>8185</v>
      </c>
      <c r="B4098" s="5">
        <v>3.7100000000000001E-2</v>
      </c>
      <c r="C4098" s="4">
        <v>9.9513900000000002E-2</v>
      </c>
      <c r="D4098" s="4" t="s">
        <v>8186</v>
      </c>
    </row>
    <row r="4099" spans="1:4" x14ac:dyDescent="0.25">
      <c r="A4099" s="4" t="s">
        <v>8187</v>
      </c>
      <c r="B4099" s="5">
        <v>3.7100000000000001E-2</v>
      </c>
      <c r="C4099" s="4">
        <v>0.15378739999999999</v>
      </c>
      <c r="D4099" s="4" t="s">
        <v>8188</v>
      </c>
    </row>
    <row r="4100" spans="1:4" x14ac:dyDescent="0.25">
      <c r="A4100" s="4" t="s">
        <v>8189</v>
      </c>
      <c r="B4100" s="5">
        <v>3.7100000000000001E-2</v>
      </c>
      <c r="C4100" s="4">
        <v>0.185334</v>
      </c>
      <c r="D4100" s="4" t="s">
        <v>8190</v>
      </c>
    </row>
    <row r="4101" spans="1:4" x14ac:dyDescent="0.25">
      <c r="A4101" s="4" t="s">
        <v>8191</v>
      </c>
      <c r="B4101" s="5">
        <v>3.7100000000000001E-2</v>
      </c>
      <c r="C4101" s="4">
        <v>-0.15157899999999999</v>
      </c>
      <c r="D4101" s="4" t="s">
        <v>8192</v>
      </c>
    </row>
    <row r="4102" spans="1:4" x14ac:dyDescent="0.25">
      <c r="A4102" s="4" t="s">
        <v>8193</v>
      </c>
      <c r="B4102" s="5">
        <v>3.7100000000000001E-2</v>
      </c>
      <c r="C4102" s="4">
        <v>0.13535800000000001</v>
      </c>
      <c r="D4102" s="4" t="s">
        <v>8194</v>
      </c>
    </row>
    <row r="4103" spans="1:4" x14ac:dyDescent="0.25">
      <c r="A4103" s="4" t="s">
        <v>8195</v>
      </c>
      <c r="B4103" s="5">
        <v>3.7100000000000001E-2</v>
      </c>
      <c r="C4103" s="4">
        <v>0.22306139999999999</v>
      </c>
      <c r="D4103" s="4" t="s">
        <v>8196</v>
      </c>
    </row>
    <row r="4104" spans="1:4" x14ac:dyDescent="0.25">
      <c r="A4104" s="4" t="s">
        <v>8197</v>
      </c>
      <c r="B4104" s="5">
        <v>3.7199999999999997E-2</v>
      </c>
      <c r="C4104" s="4">
        <v>0.65936499999999998</v>
      </c>
      <c r="D4104" s="4" t="s">
        <v>8198</v>
      </c>
    </row>
    <row r="4105" spans="1:4" x14ac:dyDescent="0.25">
      <c r="A4105" s="4" t="s">
        <v>8199</v>
      </c>
      <c r="B4105" s="5">
        <v>3.7199999999999997E-2</v>
      </c>
      <c r="C4105" s="4">
        <v>-0.33004499999999998</v>
      </c>
      <c r="D4105" s="4" t="s">
        <v>8200</v>
      </c>
    </row>
    <row r="4106" spans="1:4" x14ac:dyDescent="0.25">
      <c r="A4106" s="4" t="s">
        <v>8201</v>
      </c>
      <c r="B4106" s="5">
        <v>3.7199999999999997E-2</v>
      </c>
      <c r="C4106" s="4">
        <v>0.9482815</v>
      </c>
      <c r="D4106" s="4" t="s">
        <v>8202</v>
      </c>
    </row>
    <row r="4107" spans="1:4" x14ac:dyDescent="0.25">
      <c r="A4107" s="4" t="s">
        <v>8203</v>
      </c>
      <c r="B4107" s="5">
        <v>3.7199999999999997E-2</v>
      </c>
      <c r="C4107" s="4">
        <v>-0.28500120000000001</v>
      </c>
      <c r="D4107" s="4" t="s">
        <v>8204</v>
      </c>
    </row>
    <row r="4108" spans="1:4" x14ac:dyDescent="0.25">
      <c r="A4108" s="4" t="s">
        <v>8205</v>
      </c>
      <c r="B4108" s="5">
        <v>3.7199999999999997E-2</v>
      </c>
      <c r="C4108" s="4">
        <v>0.2326597</v>
      </c>
      <c r="D4108" s="4" t="s">
        <v>8206</v>
      </c>
    </row>
    <row r="4109" spans="1:4" x14ac:dyDescent="0.25">
      <c r="A4109" s="4" t="s">
        <v>8207</v>
      </c>
      <c r="B4109" s="5">
        <v>3.73E-2</v>
      </c>
      <c r="C4109" s="4">
        <v>0.13220489999999999</v>
      </c>
      <c r="D4109" s="4" t="s">
        <v>8208</v>
      </c>
    </row>
    <row r="4110" spans="1:4" x14ac:dyDescent="0.25">
      <c r="A4110" s="4" t="s">
        <v>8209</v>
      </c>
      <c r="B4110" s="5">
        <v>3.73E-2</v>
      </c>
      <c r="C4110" s="4">
        <v>-0.1501519</v>
      </c>
      <c r="D4110" s="4" t="s">
        <v>8210</v>
      </c>
    </row>
    <row r="4111" spans="1:4" x14ac:dyDescent="0.25">
      <c r="A4111" s="4" t="s">
        <v>8211</v>
      </c>
      <c r="B4111" s="5">
        <v>3.73E-2</v>
      </c>
      <c r="C4111" s="4">
        <v>0.16509380000000001</v>
      </c>
      <c r="D4111" s="4" t="s">
        <v>8212</v>
      </c>
    </row>
    <row r="4112" spans="1:4" x14ac:dyDescent="0.25">
      <c r="A4112" s="4" t="s">
        <v>8213</v>
      </c>
      <c r="B4112" s="5">
        <v>3.73E-2</v>
      </c>
      <c r="C4112" s="4">
        <v>0.21498819999999999</v>
      </c>
      <c r="D4112" s="4" t="s">
        <v>8214</v>
      </c>
    </row>
    <row r="4113" spans="1:4" x14ac:dyDescent="0.25">
      <c r="A4113" s="4" t="s">
        <v>8215</v>
      </c>
      <c r="B4113" s="5">
        <v>3.73E-2</v>
      </c>
      <c r="C4113" s="4">
        <v>0.1906998</v>
      </c>
      <c r="D4113" s="4" t="s">
        <v>8216</v>
      </c>
    </row>
    <row r="4114" spans="1:4" x14ac:dyDescent="0.25">
      <c r="A4114" s="4" t="s">
        <v>8217</v>
      </c>
      <c r="B4114" s="5">
        <v>3.73E-2</v>
      </c>
      <c r="C4114" s="4">
        <v>0.16692019999999999</v>
      </c>
      <c r="D4114" s="4" t="s">
        <v>8218</v>
      </c>
    </row>
    <row r="4115" spans="1:4" x14ac:dyDescent="0.25">
      <c r="A4115" s="4" t="s">
        <v>8219</v>
      </c>
      <c r="B4115" s="5">
        <v>3.7400000000000003E-2</v>
      </c>
      <c r="C4115" s="4">
        <v>0.3016798</v>
      </c>
      <c r="D4115" s="4" t="s">
        <v>8220</v>
      </c>
    </row>
    <row r="4116" spans="1:4" x14ac:dyDescent="0.25">
      <c r="A4116" s="4" t="s">
        <v>8221</v>
      </c>
      <c r="B4116" s="5">
        <v>3.7400000000000003E-2</v>
      </c>
      <c r="C4116" s="4">
        <v>-0.1568727</v>
      </c>
      <c r="D4116" s="4" t="s">
        <v>8222</v>
      </c>
    </row>
    <row r="4117" spans="1:4" x14ac:dyDescent="0.25">
      <c r="A4117" s="4" t="s">
        <v>8223</v>
      </c>
      <c r="B4117" s="5">
        <v>3.7400000000000003E-2</v>
      </c>
      <c r="C4117" s="4">
        <v>0.17144570000000001</v>
      </c>
      <c r="D4117" s="4" t="s">
        <v>8224</v>
      </c>
    </row>
    <row r="4118" spans="1:4" x14ac:dyDescent="0.25">
      <c r="A4118" s="4" t="s">
        <v>8225</v>
      </c>
      <c r="B4118" s="5">
        <v>3.7400000000000003E-2</v>
      </c>
      <c r="C4118" s="4">
        <v>-0.23712459999999999</v>
      </c>
      <c r="D4118" s="4" t="s">
        <v>8226</v>
      </c>
    </row>
    <row r="4119" spans="1:4" x14ac:dyDescent="0.25">
      <c r="A4119" s="4" t="s">
        <v>8227</v>
      </c>
      <c r="B4119" s="5">
        <v>3.7499999999999999E-2</v>
      </c>
      <c r="C4119" s="4">
        <v>0.37199729999999998</v>
      </c>
      <c r="D4119" s="4" t="s">
        <v>8228</v>
      </c>
    </row>
    <row r="4120" spans="1:4" x14ac:dyDescent="0.25">
      <c r="A4120" s="4" t="s">
        <v>8229</v>
      </c>
      <c r="B4120" s="5">
        <v>3.7499999999999999E-2</v>
      </c>
      <c r="C4120" s="4">
        <v>0.49813990000000002</v>
      </c>
      <c r="D4120" s="4" t="s">
        <v>8230</v>
      </c>
    </row>
    <row r="4121" spans="1:4" x14ac:dyDescent="0.25">
      <c r="A4121" s="4" t="s">
        <v>8231</v>
      </c>
      <c r="B4121" s="5">
        <v>3.7499999999999999E-2</v>
      </c>
      <c r="C4121" s="4">
        <v>0.16134509999999999</v>
      </c>
      <c r="D4121" s="4" t="s">
        <v>8232</v>
      </c>
    </row>
    <row r="4122" spans="1:4" x14ac:dyDescent="0.25">
      <c r="A4122" s="4" t="s">
        <v>8233</v>
      </c>
      <c r="B4122" s="5">
        <v>3.7499999999999999E-2</v>
      </c>
      <c r="C4122" s="4">
        <v>0.16797339999999999</v>
      </c>
      <c r="D4122" s="4" t="s">
        <v>8234</v>
      </c>
    </row>
    <row r="4123" spans="1:4" x14ac:dyDescent="0.25">
      <c r="A4123" s="4" t="s">
        <v>8235</v>
      </c>
      <c r="B4123" s="5">
        <v>3.7499999999999999E-2</v>
      </c>
      <c r="C4123" s="4">
        <v>0.1192058</v>
      </c>
      <c r="D4123" s="4" t="s">
        <v>8236</v>
      </c>
    </row>
    <row r="4124" spans="1:4" x14ac:dyDescent="0.25">
      <c r="A4124" s="4" t="s">
        <v>8237</v>
      </c>
      <c r="B4124" s="5">
        <v>3.7499999999999999E-2</v>
      </c>
      <c r="C4124" s="4">
        <v>0.1942989</v>
      </c>
      <c r="D4124" s="4" t="s">
        <v>8238</v>
      </c>
    </row>
    <row r="4125" spans="1:4" x14ac:dyDescent="0.25">
      <c r="A4125" s="4" t="s">
        <v>8239</v>
      </c>
      <c r="B4125" s="5">
        <v>3.7499999999999999E-2</v>
      </c>
      <c r="C4125" s="4">
        <v>0.34792889999999999</v>
      </c>
      <c r="D4125" s="4" t="s">
        <v>8240</v>
      </c>
    </row>
    <row r="4126" spans="1:4" x14ac:dyDescent="0.25">
      <c r="A4126" s="4" t="s">
        <v>8241</v>
      </c>
      <c r="B4126" s="5">
        <v>3.7600000000000001E-2</v>
      </c>
      <c r="C4126" s="4">
        <v>0.20861399999999999</v>
      </c>
      <c r="D4126" s="4" t="s">
        <v>8242</v>
      </c>
    </row>
    <row r="4127" spans="1:4" x14ac:dyDescent="0.25">
      <c r="A4127" s="4" t="s">
        <v>8243</v>
      </c>
      <c r="B4127" s="5">
        <v>3.7600000000000001E-2</v>
      </c>
      <c r="C4127" s="4">
        <v>-0.2127636</v>
      </c>
      <c r="D4127" s="4" t="s">
        <v>8244</v>
      </c>
    </row>
    <row r="4128" spans="1:4" x14ac:dyDescent="0.25">
      <c r="A4128" s="4" t="s">
        <v>8245</v>
      </c>
      <c r="B4128" s="5">
        <v>3.7600000000000001E-2</v>
      </c>
      <c r="C4128" s="4">
        <v>0.32140000000000002</v>
      </c>
      <c r="D4128" s="4" t="s">
        <v>8246</v>
      </c>
    </row>
    <row r="4129" spans="1:4" x14ac:dyDescent="0.25">
      <c r="A4129" s="4" t="s">
        <v>8247</v>
      </c>
      <c r="B4129" s="5">
        <v>3.7600000000000001E-2</v>
      </c>
      <c r="C4129" s="4">
        <v>0.36092740000000001</v>
      </c>
      <c r="D4129" s="4" t="s">
        <v>8248</v>
      </c>
    </row>
    <row r="4130" spans="1:4" x14ac:dyDescent="0.25">
      <c r="A4130" s="4" t="s">
        <v>8249</v>
      </c>
      <c r="B4130" s="5">
        <v>3.7600000000000001E-2</v>
      </c>
      <c r="C4130" s="4">
        <v>0.19994400000000001</v>
      </c>
      <c r="D4130" s="4" t="s">
        <v>8250</v>
      </c>
    </row>
    <row r="4131" spans="1:4" x14ac:dyDescent="0.25">
      <c r="A4131" s="4" t="s">
        <v>8251</v>
      </c>
      <c r="B4131" s="5">
        <v>3.7699999999999997E-2</v>
      </c>
      <c r="C4131" s="4">
        <v>-0.16578709999999999</v>
      </c>
      <c r="D4131" s="4" t="s">
        <v>8252</v>
      </c>
    </row>
    <row r="4132" spans="1:4" x14ac:dyDescent="0.25">
      <c r="A4132" s="4" t="s">
        <v>8253</v>
      </c>
      <c r="B4132" s="5">
        <v>3.7699999999999997E-2</v>
      </c>
      <c r="C4132" s="4">
        <v>0.1077091</v>
      </c>
      <c r="D4132" s="4" t="s">
        <v>8254</v>
      </c>
    </row>
    <row r="4133" spans="1:4" x14ac:dyDescent="0.25">
      <c r="A4133" s="4" t="s">
        <v>8255</v>
      </c>
      <c r="B4133" s="5">
        <v>3.7699999999999997E-2</v>
      </c>
      <c r="C4133" s="4">
        <v>-0.36162729999999998</v>
      </c>
      <c r="D4133" s="4" t="s">
        <v>8256</v>
      </c>
    </row>
    <row r="4134" spans="1:4" x14ac:dyDescent="0.25">
      <c r="A4134" s="4" t="s">
        <v>8257</v>
      </c>
      <c r="B4134" s="5">
        <v>3.7699999999999997E-2</v>
      </c>
      <c r="C4134" s="4">
        <v>0.1438229</v>
      </c>
      <c r="D4134" s="4" t="s">
        <v>8258</v>
      </c>
    </row>
    <row r="4135" spans="1:4" x14ac:dyDescent="0.25">
      <c r="A4135" s="4" t="s">
        <v>8259</v>
      </c>
      <c r="B4135" s="5">
        <v>3.7699999999999997E-2</v>
      </c>
      <c r="C4135" s="4">
        <v>-0.1760342</v>
      </c>
      <c r="D4135" s="4" t="s">
        <v>8260</v>
      </c>
    </row>
    <row r="4136" spans="1:4" x14ac:dyDescent="0.25">
      <c r="A4136" s="4" t="s">
        <v>8261</v>
      </c>
      <c r="B4136" s="5">
        <v>3.78E-2</v>
      </c>
      <c r="C4136" s="4">
        <v>0.2179623</v>
      </c>
      <c r="D4136" s="4" t="s">
        <v>8262</v>
      </c>
    </row>
    <row r="4137" spans="1:4" x14ac:dyDescent="0.25">
      <c r="A4137" s="4" t="s">
        <v>8263</v>
      </c>
      <c r="B4137" s="5">
        <v>3.78E-2</v>
      </c>
      <c r="C4137" s="4">
        <v>-0.3576879</v>
      </c>
      <c r="D4137" s="6">
        <v>38412</v>
      </c>
    </row>
    <row r="4138" spans="1:4" x14ac:dyDescent="0.25">
      <c r="A4138" s="4" t="s">
        <v>8264</v>
      </c>
      <c r="B4138" s="5">
        <v>3.78E-2</v>
      </c>
      <c r="C4138" s="4">
        <v>0.18007770000000001</v>
      </c>
      <c r="D4138" s="4" t="s">
        <v>8265</v>
      </c>
    </row>
    <row r="4139" spans="1:4" x14ac:dyDescent="0.25">
      <c r="A4139" s="4" t="s">
        <v>8266</v>
      </c>
      <c r="B4139" s="5">
        <v>3.78E-2</v>
      </c>
      <c r="C4139" s="4">
        <v>0.19988510000000001</v>
      </c>
      <c r="D4139" s="4" t="s">
        <v>8267</v>
      </c>
    </row>
    <row r="4140" spans="1:4" x14ac:dyDescent="0.25">
      <c r="A4140" s="4" t="s">
        <v>8268</v>
      </c>
      <c r="B4140" s="5">
        <v>3.78E-2</v>
      </c>
      <c r="C4140" s="4">
        <v>0.15147679999999999</v>
      </c>
      <c r="D4140" s="4" t="s">
        <v>8269</v>
      </c>
    </row>
    <row r="4141" spans="1:4" x14ac:dyDescent="0.25">
      <c r="A4141" s="4" t="s">
        <v>8270</v>
      </c>
      <c r="B4141" s="5">
        <v>3.7900000000000003E-2</v>
      </c>
      <c r="C4141" s="4">
        <v>-0.47124729999999998</v>
      </c>
      <c r="D4141" s="4" t="s">
        <v>8271</v>
      </c>
    </row>
    <row r="4142" spans="1:4" x14ac:dyDescent="0.25">
      <c r="A4142" s="4" t="s">
        <v>8272</v>
      </c>
      <c r="B4142" s="5">
        <v>3.7900000000000003E-2</v>
      </c>
      <c r="C4142" s="4">
        <v>0.145928</v>
      </c>
      <c r="D4142" s="4" t="s">
        <v>8273</v>
      </c>
    </row>
    <row r="4143" spans="1:4" x14ac:dyDescent="0.25">
      <c r="A4143" s="4" t="s">
        <v>8274</v>
      </c>
      <c r="B4143" s="5">
        <v>3.7900000000000003E-2</v>
      </c>
      <c r="C4143" s="4">
        <v>0.2581774</v>
      </c>
      <c r="D4143" s="4" t="s">
        <v>8275</v>
      </c>
    </row>
    <row r="4144" spans="1:4" x14ac:dyDescent="0.25">
      <c r="A4144" s="4" t="s">
        <v>8276</v>
      </c>
      <c r="B4144" s="5">
        <v>3.7900000000000003E-2</v>
      </c>
      <c r="C4144" s="4">
        <v>0.37497780000000003</v>
      </c>
      <c r="D4144" s="4" t="s">
        <v>8277</v>
      </c>
    </row>
    <row r="4145" spans="1:4" x14ac:dyDescent="0.25">
      <c r="A4145" s="4" t="s">
        <v>8278</v>
      </c>
      <c r="B4145" s="5">
        <v>3.7999999999999999E-2</v>
      </c>
      <c r="C4145" s="4">
        <v>0.28220230000000002</v>
      </c>
      <c r="D4145" s="4" t="s">
        <v>8279</v>
      </c>
    </row>
    <row r="4146" spans="1:4" x14ac:dyDescent="0.25">
      <c r="A4146" s="4" t="s">
        <v>8280</v>
      </c>
      <c r="B4146" s="5">
        <v>3.7999999999999999E-2</v>
      </c>
      <c r="C4146" s="4">
        <v>0.13631550000000001</v>
      </c>
      <c r="D4146" s="4" t="s">
        <v>8281</v>
      </c>
    </row>
    <row r="4147" spans="1:4" x14ac:dyDescent="0.25">
      <c r="A4147" s="4" t="s">
        <v>8282</v>
      </c>
      <c r="B4147" s="5">
        <v>3.7999999999999999E-2</v>
      </c>
      <c r="C4147" s="4">
        <v>0.23887849999999999</v>
      </c>
      <c r="D4147" s="4" t="s">
        <v>8283</v>
      </c>
    </row>
    <row r="4148" spans="1:4" x14ac:dyDescent="0.25">
      <c r="A4148" s="4" t="s">
        <v>8284</v>
      </c>
      <c r="B4148" s="5">
        <v>3.7999999999999999E-2</v>
      </c>
      <c r="C4148" s="4">
        <v>0.25540659999999998</v>
      </c>
      <c r="D4148" s="4" t="s">
        <v>8285</v>
      </c>
    </row>
    <row r="4149" spans="1:4" x14ac:dyDescent="0.25">
      <c r="A4149" s="4" t="s">
        <v>8286</v>
      </c>
      <c r="B4149" s="5">
        <v>3.8199999999999998E-2</v>
      </c>
      <c r="C4149" s="4">
        <v>0.24376539999999999</v>
      </c>
      <c r="D4149" s="4" t="s">
        <v>8287</v>
      </c>
    </row>
    <row r="4150" spans="1:4" x14ac:dyDescent="0.25">
      <c r="A4150" s="4" t="s">
        <v>8288</v>
      </c>
      <c r="B4150" s="5">
        <v>3.8199999999999998E-2</v>
      </c>
      <c r="C4150" s="4">
        <v>-0.2021607</v>
      </c>
      <c r="D4150" s="4" t="s">
        <v>8289</v>
      </c>
    </row>
    <row r="4151" spans="1:4" x14ac:dyDescent="0.25">
      <c r="A4151" s="4" t="s">
        <v>8290</v>
      </c>
      <c r="B4151" s="5">
        <v>3.8300000000000001E-2</v>
      </c>
      <c r="C4151" s="4">
        <v>8.5609099999999994E-2</v>
      </c>
      <c r="D4151" s="4" t="s">
        <v>8291</v>
      </c>
    </row>
    <row r="4152" spans="1:4" x14ac:dyDescent="0.25">
      <c r="A4152" s="4" t="s">
        <v>8292</v>
      </c>
      <c r="B4152" s="5">
        <v>3.8300000000000001E-2</v>
      </c>
      <c r="C4152" s="4">
        <v>0.29680410000000002</v>
      </c>
      <c r="D4152" s="4" t="s">
        <v>8293</v>
      </c>
    </row>
    <row r="4153" spans="1:4" x14ac:dyDescent="0.25">
      <c r="A4153" s="4" t="s">
        <v>8294</v>
      </c>
      <c r="B4153" s="5">
        <v>3.8300000000000001E-2</v>
      </c>
      <c r="C4153" s="4">
        <v>0.34425139999999999</v>
      </c>
      <c r="D4153" s="4" t="s">
        <v>8295</v>
      </c>
    </row>
    <row r="4154" spans="1:4" x14ac:dyDescent="0.25">
      <c r="A4154" s="4" t="s">
        <v>8296</v>
      </c>
      <c r="B4154" s="5">
        <v>3.8399999999999997E-2</v>
      </c>
      <c r="C4154" s="4">
        <v>0.16582959999999999</v>
      </c>
      <c r="D4154" s="4" t="s">
        <v>8297</v>
      </c>
    </row>
    <row r="4155" spans="1:4" x14ac:dyDescent="0.25">
      <c r="A4155" s="4" t="s">
        <v>8298</v>
      </c>
      <c r="B4155" s="5">
        <v>3.8399999999999997E-2</v>
      </c>
      <c r="C4155" s="4">
        <v>0.21962229999999999</v>
      </c>
      <c r="D4155" s="4" t="s">
        <v>8299</v>
      </c>
    </row>
    <row r="4156" spans="1:4" x14ac:dyDescent="0.25">
      <c r="A4156" s="4" t="s">
        <v>8300</v>
      </c>
      <c r="B4156" s="5">
        <v>3.85E-2</v>
      </c>
      <c r="C4156" s="4">
        <v>0.2440454</v>
      </c>
      <c r="D4156" s="4" t="s">
        <v>8301</v>
      </c>
    </row>
    <row r="4157" spans="1:4" x14ac:dyDescent="0.25">
      <c r="A4157" s="4" t="s">
        <v>8302</v>
      </c>
      <c r="B4157" s="5">
        <v>3.85E-2</v>
      </c>
      <c r="C4157" s="4">
        <v>0.2441778</v>
      </c>
      <c r="D4157" s="4" t="s">
        <v>8303</v>
      </c>
    </row>
    <row r="4158" spans="1:4" x14ac:dyDescent="0.25">
      <c r="A4158" s="4" t="s">
        <v>8304</v>
      </c>
      <c r="B4158" s="5">
        <v>3.85E-2</v>
      </c>
      <c r="C4158" s="4">
        <v>-0.22193019999999999</v>
      </c>
      <c r="D4158" s="4" t="s">
        <v>8305</v>
      </c>
    </row>
    <row r="4159" spans="1:4" x14ac:dyDescent="0.25">
      <c r="A4159" s="4" t="s">
        <v>8306</v>
      </c>
      <c r="B4159" s="5">
        <v>3.85E-2</v>
      </c>
      <c r="C4159" s="4">
        <v>0.18052299999999999</v>
      </c>
      <c r="D4159" s="4" t="s">
        <v>8307</v>
      </c>
    </row>
    <row r="4160" spans="1:4" x14ac:dyDescent="0.25">
      <c r="A4160" s="4" t="s">
        <v>8308</v>
      </c>
      <c r="B4160" s="5">
        <v>3.85E-2</v>
      </c>
      <c r="C4160" s="4">
        <v>-0.1218728</v>
      </c>
      <c r="D4160" s="4" t="s">
        <v>8309</v>
      </c>
    </row>
    <row r="4161" spans="1:4" x14ac:dyDescent="0.25">
      <c r="A4161" s="4" t="s">
        <v>8310</v>
      </c>
      <c r="B4161" s="5">
        <v>3.85E-2</v>
      </c>
      <c r="C4161" s="4">
        <v>-0.30830610000000003</v>
      </c>
      <c r="D4161" s="4" t="s">
        <v>8311</v>
      </c>
    </row>
    <row r="4162" spans="1:4" x14ac:dyDescent="0.25">
      <c r="A4162" s="4" t="s">
        <v>8312</v>
      </c>
      <c r="B4162" s="5">
        <v>3.8600000000000002E-2</v>
      </c>
      <c r="C4162" s="4">
        <v>0.31073040000000002</v>
      </c>
      <c r="D4162" s="4" t="s">
        <v>8313</v>
      </c>
    </row>
    <row r="4163" spans="1:4" x14ac:dyDescent="0.25">
      <c r="A4163" s="4" t="s">
        <v>8314</v>
      </c>
      <c r="B4163" s="5">
        <v>3.8600000000000002E-2</v>
      </c>
      <c r="C4163" s="4">
        <v>-0.22167529999999999</v>
      </c>
      <c r="D4163" s="4" t="s">
        <v>8315</v>
      </c>
    </row>
    <row r="4164" spans="1:4" x14ac:dyDescent="0.25">
      <c r="A4164" s="4" t="s">
        <v>8316</v>
      </c>
      <c r="B4164" s="5">
        <v>3.8600000000000002E-2</v>
      </c>
      <c r="C4164" s="4">
        <v>0.218609</v>
      </c>
      <c r="D4164" s="4" t="s">
        <v>8317</v>
      </c>
    </row>
    <row r="4165" spans="1:4" x14ac:dyDescent="0.25">
      <c r="A4165" s="4" t="s">
        <v>8318</v>
      </c>
      <c r="B4165" s="5">
        <v>3.8600000000000002E-2</v>
      </c>
      <c r="C4165" s="4">
        <v>0.69048279999999995</v>
      </c>
      <c r="D4165" s="4" t="s">
        <v>8319</v>
      </c>
    </row>
    <row r="4166" spans="1:4" x14ac:dyDescent="0.25">
      <c r="A4166" s="4" t="s">
        <v>8320</v>
      </c>
      <c r="B4166" s="5">
        <v>3.8600000000000002E-2</v>
      </c>
      <c r="C4166" s="4">
        <v>-0.40219870000000002</v>
      </c>
      <c r="D4166" s="4" t="s">
        <v>8321</v>
      </c>
    </row>
    <row r="4167" spans="1:4" x14ac:dyDescent="0.25">
      <c r="A4167" s="4" t="s">
        <v>8322</v>
      </c>
      <c r="B4167" s="5">
        <v>3.8699999999999998E-2</v>
      </c>
      <c r="C4167" s="4">
        <v>0.20601040000000001</v>
      </c>
      <c r="D4167" s="4" t="s">
        <v>8323</v>
      </c>
    </row>
    <row r="4168" spans="1:4" x14ac:dyDescent="0.25">
      <c r="A4168" s="4" t="s">
        <v>8324</v>
      </c>
      <c r="B4168" s="5">
        <v>3.8699999999999998E-2</v>
      </c>
      <c r="C4168" s="4">
        <v>0.2105371</v>
      </c>
      <c r="D4168" s="4" t="s">
        <v>8325</v>
      </c>
    </row>
    <row r="4169" spans="1:4" x14ac:dyDescent="0.25">
      <c r="A4169" s="4" t="s">
        <v>8326</v>
      </c>
      <c r="B4169" s="5">
        <v>3.8699999999999998E-2</v>
      </c>
      <c r="C4169" s="4">
        <v>0.27329039999999999</v>
      </c>
      <c r="D4169" s="4" t="s">
        <v>8327</v>
      </c>
    </row>
    <row r="4170" spans="1:4" x14ac:dyDescent="0.25">
      <c r="A4170" s="4" t="s">
        <v>8328</v>
      </c>
      <c r="B4170" s="5">
        <v>3.8699999999999998E-2</v>
      </c>
      <c r="C4170" s="4">
        <v>0.77046590000000004</v>
      </c>
      <c r="D4170" s="4" t="s">
        <v>8329</v>
      </c>
    </row>
    <row r="4171" spans="1:4" x14ac:dyDescent="0.25">
      <c r="A4171" s="4" t="s">
        <v>8330</v>
      </c>
      <c r="B4171" s="5">
        <v>3.8699999999999998E-2</v>
      </c>
      <c r="C4171" s="4">
        <v>-0.2490578</v>
      </c>
      <c r="D4171" s="4" t="s">
        <v>8331</v>
      </c>
    </row>
    <row r="4172" spans="1:4" x14ac:dyDescent="0.25">
      <c r="A4172" s="4" t="s">
        <v>8332</v>
      </c>
      <c r="B4172" s="5">
        <v>3.8800000000000001E-2</v>
      </c>
      <c r="C4172" s="4">
        <v>0.13723569999999999</v>
      </c>
      <c r="D4172" s="4" t="s">
        <v>8333</v>
      </c>
    </row>
    <row r="4173" spans="1:4" x14ac:dyDescent="0.25">
      <c r="A4173" s="4" t="s">
        <v>8334</v>
      </c>
      <c r="B4173" s="5">
        <v>3.8800000000000001E-2</v>
      </c>
      <c r="C4173" s="4">
        <v>0.1882856</v>
      </c>
      <c r="D4173" s="4" t="s">
        <v>8335</v>
      </c>
    </row>
    <row r="4174" spans="1:4" x14ac:dyDescent="0.25">
      <c r="A4174" s="4" t="s">
        <v>8336</v>
      </c>
      <c r="B4174" s="5">
        <v>3.8899999999999997E-2</v>
      </c>
      <c r="C4174" s="4">
        <v>-0.18075930000000001</v>
      </c>
      <c r="D4174" s="4" t="s">
        <v>8337</v>
      </c>
    </row>
    <row r="4175" spans="1:4" x14ac:dyDescent="0.25">
      <c r="A4175" s="4" t="s">
        <v>8338</v>
      </c>
      <c r="B4175" s="5">
        <v>3.8899999999999997E-2</v>
      </c>
      <c r="C4175" s="4">
        <v>0.1160731</v>
      </c>
      <c r="D4175" s="4" t="s">
        <v>8339</v>
      </c>
    </row>
    <row r="4176" spans="1:4" x14ac:dyDescent="0.25">
      <c r="A4176" s="4" t="s">
        <v>8340</v>
      </c>
      <c r="B4176" s="5">
        <v>3.8899999999999997E-2</v>
      </c>
      <c r="C4176" s="4">
        <v>0.18468309999999999</v>
      </c>
      <c r="D4176" s="4" t="s">
        <v>8341</v>
      </c>
    </row>
    <row r="4177" spans="1:4" x14ac:dyDescent="0.25">
      <c r="A4177" s="4" t="s">
        <v>8342</v>
      </c>
      <c r="B4177" s="5">
        <v>3.8899999999999997E-2</v>
      </c>
      <c r="C4177" s="4">
        <v>0.17984169999999999</v>
      </c>
      <c r="D4177" s="4" t="s">
        <v>8343</v>
      </c>
    </row>
    <row r="4178" spans="1:4" x14ac:dyDescent="0.25">
      <c r="A4178" s="4" t="s">
        <v>8344</v>
      </c>
      <c r="B4178" s="5">
        <v>3.8899999999999997E-2</v>
      </c>
      <c r="C4178" s="4">
        <v>-0.20035140000000001</v>
      </c>
      <c r="D4178" s="4" t="s">
        <v>8345</v>
      </c>
    </row>
    <row r="4179" spans="1:4" x14ac:dyDescent="0.25">
      <c r="A4179" s="4" t="s">
        <v>8346</v>
      </c>
      <c r="B4179" s="5">
        <v>3.9E-2</v>
      </c>
      <c r="C4179" s="4">
        <v>0.1233754</v>
      </c>
      <c r="D4179" s="4" t="s">
        <v>8347</v>
      </c>
    </row>
    <row r="4180" spans="1:4" x14ac:dyDescent="0.25">
      <c r="A4180" s="4" t="s">
        <v>8348</v>
      </c>
      <c r="B4180" s="5">
        <v>3.9E-2</v>
      </c>
      <c r="C4180" s="4">
        <v>-0.30938739999999998</v>
      </c>
      <c r="D4180" s="4" t="s">
        <v>8349</v>
      </c>
    </row>
    <row r="4181" spans="1:4" x14ac:dyDescent="0.25">
      <c r="A4181" s="4" t="s">
        <v>8350</v>
      </c>
      <c r="B4181" s="5">
        <v>3.9E-2</v>
      </c>
      <c r="C4181" s="4">
        <v>-9.00648E-2</v>
      </c>
      <c r="D4181" s="4" t="s">
        <v>8351</v>
      </c>
    </row>
    <row r="4182" spans="1:4" x14ac:dyDescent="0.25">
      <c r="A4182" s="4" t="s">
        <v>8352</v>
      </c>
      <c r="B4182" s="5">
        <v>3.9100000000000003E-2</v>
      </c>
      <c r="C4182" s="4">
        <v>0.16234170000000001</v>
      </c>
      <c r="D4182" s="4" t="s">
        <v>8353</v>
      </c>
    </row>
    <row r="4183" spans="1:4" x14ac:dyDescent="0.25">
      <c r="A4183" s="4" t="s">
        <v>8354</v>
      </c>
      <c r="B4183" s="5">
        <v>3.9100000000000003E-2</v>
      </c>
      <c r="C4183" s="4">
        <v>0.18567239999999999</v>
      </c>
      <c r="D4183" s="4" t="s">
        <v>8355</v>
      </c>
    </row>
    <row r="4184" spans="1:4" x14ac:dyDescent="0.25">
      <c r="A4184" s="4" t="s">
        <v>8356</v>
      </c>
      <c r="B4184" s="5">
        <v>3.9100000000000003E-2</v>
      </c>
      <c r="C4184" s="4">
        <v>-0.22534770000000001</v>
      </c>
      <c r="D4184" s="4" t="s">
        <v>8357</v>
      </c>
    </row>
    <row r="4185" spans="1:4" x14ac:dyDescent="0.25">
      <c r="A4185" s="4" t="s">
        <v>8358</v>
      </c>
      <c r="B4185" s="5">
        <v>3.9199999999999999E-2</v>
      </c>
      <c r="C4185" s="4">
        <v>-0.57872679999999999</v>
      </c>
      <c r="D4185" s="4" t="s">
        <v>8359</v>
      </c>
    </row>
    <row r="4186" spans="1:4" x14ac:dyDescent="0.25">
      <c r="A4186" s="4" t="s">
        <v>8360</v>
      </c>
      <c r="B4186" s="5">
        <v>3.9199999999999999E-2</v>
      </c>
      <c r="C4186" s="4">
        <v>9.3236200000000005E-2</v>
      </c>
      <c r="D4186" s="4" t="s">
        <v>8361</v>
      </c>
    </row>
    <row r="4187" spans="1:4" x14ac:dyDescent="0.25">
      <c r="A4187" s="4" t="s">
        <v>8362</v>
      </c>
      <c r="B4187" s="5">
        <v>3.9199999999999999E-2</v>
      </c>
      <c r="C4187" s="4">
        <v>0.17311280000000001</v>
      </c>
      <c r="D4187" s="4" t="s">
        <v>8363</v>
      </c>
    </row>
    <row r="4188" spans="1:4" x14ac:dyDescent="0.25">
      <c r="A4188" s="4" t="s">
        <v>8364</v>
      </c>
      <c r="B4188" s="5">
        <v>3.9199999999999999E-2</v>
      </c>
      <c r="C4188" s="4">
        <v>0.1599913</v>
      </c>
      <c r="D4188" s="4" t="s">
        <v>8365</v>
      </c>
    </row>
    <row r="4189" spans="1:4" x14ac:dyDescent="0.25">
      <c r="A4189" s="4" t="s">
        <v>8366</v>
      </c>
      <c r="B4189" s="5">
        <v>3.9199999999999999E-2</v>
      </c>
      <c r="C4189" s="4">
        <v>0.1494587</v>
      </c>
      <c r="D4189" s="4" t="s">
        <v>8367</v>
      </c>
    </row>
    <row r="4190" spans="1:4" x14ac:dyDescent="0.25">
      <c r="A4190" s="4" t="s">
        <v>8368</v>
      </c>
      <c r="B4190" s="5">
        <v>3.9199999999999999E-2</v>
      </c>
      <c r="C4190" s="4">
        <v>0.1448361</v>
      </c>
      <c r="D4190" s="4" t="s">
        <v>8369</v>
      </c>
    </row>
    <row r="4191" spans="1:4" x14ac:dyDescent="0.25">
      <c r="A4191" s="4" t="s">
        <v>8370</v>
      </c>
      <c r="B4191" s="5">
        <v>3.9300000000000002E-2</v>
      </c>
      <c r="C4191" s="4">
        <v>0.46904849999999998</v>
      </c>
      <c r="D4191" s="4" t="s">
        <v>8371</v>
      </c>
    </row>
    <row r="4192" spans="1:4" x14ac:dyDescent="0.25">
      <c r="A4192" s="4" t="s">
        <v>8372</v>
      </c>
      <c r="B4192" s="5">
        <v>3.9300000000000002E-2</v>
      </c>
      <c r="C4192" s="4">
        <v>0.217139</v>
      </c>
      <c r="D4192" s="4" t="s">
        <v>8373</v>
      </c>
    </row>
    <row r="4193" spans="1:4" x14ac:dyDescent="0.25">
      <c r="A4193" s="4" t="s">
        <v>8374</v>
      </c>
      <c r="B4193" s="5">
        <v>3.9300000000000002E-2</v>
      </c>
      <c r="C4193" s="4">
        <v>-0.4070609</v>
      </c>
      <c r="D4193" s="4" t="s">
        <v>8375</v>
      </c>
    </row>
    <row r="4194" spans="1:4" x14ac:dyDescent="0.25">
      <c r="A4194" s="4" t="s">
        <v>8376</v>
      </c>
      <c r="B4194" s="5">
        <v>3.9300000000000002E-2</v>
      </c>
      <c r="C4194" s="4">
        <v>0.20072010000000001</v>
      </c>
      <c r="D4194" s="4" t="s">
        <v>8377</v>
      </c>
    </row>
    <row r="4195" spans="1:4" x14ac:dyDescent="0.25">
      <c r="A4195" s="4" t="s">
        <v>8378</v>
      </c>
      <c r="B4195" s="5">
        <v>3.9300000000000002E-2</v>
      </c>
      <c r="C4195" s="4">
        <v>0.2065082</v>
      </c>
      <c r="D4195" s="4" t="s">
        <v>8379</v>
      </c>
    </row>
    <row r="4196" spans="1:4" x14ac:dyDescent="0.25">
      <c r="A4196" s="4" t="s">
        <v>8380</v>
      </c>
      <c r="B4196" s="5">
        <v>3.9399999999999998E-2</v>
      </c>
      <c r="C4196" s="4">
        <v>0.25290590000000002</v>
      </c>
      <c r="D4196" s="4" t="s">
        <v>8381</v>
      </c>
    </row>
    <row r="4197" spans="1:4" x14ac:dyDescent="0.25">
      <c r="A4197" s="4" t="s">
        <v>8382</v>
      </c>
      <c r="B4197" s="5">
        <v>3.9399999999999998E-2</v>
      </c>
      <c r="C4197" s="4">
        <v>-0.28731060000000003</v>
      </c>
      <c r="D4197" s="4" t="s">
        <v>8383</v>
      </c>
    </row>
    <row r="4198" spans="1:4" x14ac:dyDescent="0.25">
      <c r="A4198" s="4" t="s">
        <v>8384</v>
      </c>
      <c r="B4198" s="5">
        <v>3.9399999999999998E-2</v>
      </c>
      <c r="C4198" s="4">
        <v>0.18261839999999999</v>
      </c>
      <c r="D4198" s="4" t="s">
        <v>8385</v>
      </c>
    </row>
    <row r="4199" spans="1:4" x14ac:dyDescent="0.25">
      <c r="A4199" s="4" t="s">
        <v>8386</v>
      </c>
      <c r="B4199" s="5">
        <v>3.9399999999999998E-2</v>
      </c>
      <c r="C4199" s="4">
        <v>0.40149770000000001</v>
      </c>
      <c r="D4199" s="4" t="s">
        <v>8387</v>
      </c>
    </row>
    <row r="4200" spans="1:4" x14ac:dyDescent="0.25">
      <c r="A4200" s="4" t="s">
        <v>8388</v>
      </c>
      <c r="B4200" s="5">
        <v>3.95E-2</v>
      </c>
      <c r="C4200" s="4">
        <v>0.26218570000000002</v>
      </c>
      <c r="D4200" s="4" t="s">
        <v>8389</v>
      </c>
    </row>
    <row r="4201" spans="1:4" x14ac:dyDescent="0.25">
      <c r="A4201" s="4" t="s">
        <v>8390</v>
      </c>
      <c r="B4201" s="5">
        <v>3.95E-2</v>
      </c>
      <c r="C4201" s="4">
        <v>-0.2095757</v>
      </c>
      <c r="D4201" s="4" t="s">
        <v>8391</v>
      </c>
    </row>
    <row r="4202" spans="1:4" x14ac:dyDescent="0.25">
      <c r="A4202" s="4" t="s">
        <v>8392</v>
      </c>
      <c r="B4202" s="5">
        <v>3.95E-2</v>
      </c>
      <c r="C4202" s="4">
        <v>0.1760922</v>
      </c>
      <c r="D4202" s="4" t="s">
        <v>8393</v>
      </c>
    </row>
    <row r="4203" spans="1:4" x14ac:dyDescent="0.25">
      <c r="A4203" s="4" t="s">
        <v>8394</v>
      </c>
      <c r="B4203" s="5">
        <v>3.95E-2</v>
      </c>
      <c r="C4203" s="4">
        <v>0.17698410000000001</v>
      </c>
      <c r="D4203" s="4" t="s">
        <v>8395</v>
      </c>
    </row>
    <row r="4204" spans="1:4" x14ac:dyDescent="0.25">
      <c r="A4204" s="4" t="s">
        <v>8396</v>
      </c>
      <c r="B4204" s="5">
        <v>3.95E-2</v>
      </c>
      <c r="C4204" s="4">
        <v>-0.14407429999999999</v>
      </c>
      <c r="D4204" s="4" t="s">
        <v>8397</v>
      </c>
    </row>
    <row r="4205" spans="1:4" x14ac:dyDescent="0.25">
      <c r="A4205" s="4" t="s">
        <v>8398</v>
      </c>
      <c r="B4205" s="5">
        <v>3.9600000000000003E-2</v>
      </c>
      <c r="C4205" s="4">
        <v>0.12218469999999999</v>
      </c>
      <c r="D4205" s="4" t="s">
        <v>8399</v>
      </c>
    </row>
    <row r="4206" spans="1:4" x14ac:dyDescent="0.25">
      <c r="A4206" s="4" t="s">
        <v>8400</v>
      </c>
      <c r="B4206" s="5">
        <v>3.9600000000000003E-2</v>
      </c>
      <c r="C4206" s="4">
        <v>-0.23126260000000001</v>
      </c>
      <c r="D4206" s="4" t="s">
        <v>8401</v>
      </c>
    </row>
    <row r="4207" spans="1:4" x14ac:dyDescent="0.25">
      <c r="A4207" s="4" t="s">
        <v>8402</v>
      </c>
      <c r="B4207" s="5">
        <v>3.9600000000000003E-2</v>
      </c>
      <c r="C4207" s="4">
        <v>0.4257996</v>
      </c>
      <c r="D4207" s="4" t="s">
        <v>8403</v>
      </c>
    </row>
    <row r="4208" spans="1:4" x14ac:dyDescent="0.25">
      <c r="A4208" s="4" t="s">
        <v>8404</v>
      </c>
      <c r="B4208" s="5">
        <v>3.9600000000000003E-2</v>
      </c>
      <c r="C4208" s="4">
        <v>0.17503550000000001</v>
      </c>
      <c r="D4208" s="4" t="s">
        <v>8405</v>
      </c>
    </row>
    <row r="4209" spans="1:4" x14ac:dyDescent="0.25">
      <c r="A4209" s="4" t="s">
        <v>8406</v>
      </c>
      <c r="B4209" s="5">
        <v>3.9600000000000003E-2</v>
      </c>
      <c r="C4209" s="4">
        <v>0.18003630000000001</v>
      </c>
      <c r="D4209" s="4" t="s">
        <v>8407</v>
      </c>
    </row>
    <row r="4210" spans="1:4" x14ac:dyDescent="0.25">
      <c r="A4210" s="4" t="s">
        <v>8408</v>
      </c>
      <c r="B4210" s="5">
        <v>3.9699999999999999E-2</v>
      </c>
      <c r="C4210" s="4">
        <v>-0.25313970000000002</v>
      </c>
      <c r="D4210" s="4" t="s">
        <v>8409</v>
      </c>
    </row>
    <row r="4211" spans="1:4" x14ac:dyDescent="0.25">
      <c r="A4211" s="4" t="s">
        <v>8410</v>
      </c>
      <c r="B4211" s="5">
        <v>3.9699999999999999E-2</v>
      </c>
      <c r="C4211" s="4">
        <v>0.19151889999999999</v>
      </c>
      <c r="D4211" s="4" t="s">
        <v>8411</v>
      </c>
    </row>
    <row r="4212" spans="1:4" x14ac:dyDescent="0.25">
      <c r="A4212" s="4" t="s">
        <v>8412</v>
      </c>
      <c r="B4212" s="5">
        <v>3.9699999999999999E-2</v>
      </c>
      <c r="C4212" s="4">
        <v>0.1093857</v>
      </c>
      <c r="D4212" s="4" t="s">
        <v>8413</v>
      </c>
    </row>
    <row r="4213" spans="1:4" x14ac:dyDescent="0.25">
      <c r="A4213" s="4" t="s">
        <v>8414</v>
      </c>
      <c r="B4213" s="5">
        <v>3.9699999999999999E-2</v>
      </c>
      <c r="C4213" s="4">
        <v>0.3418562</v>
      </c>
      <c r="D4213" s="4" t="s">
        <v>8415</v>
      </c>
    </row>
    <row r="4214" spans="1:4" x14ac:dyDescent="0.25">
      <c r="A4214" s="4" t="s">
        <v>8416</v>
      </c>
      <c r="B4214" s="5">
        <v>3.9800000000000002E-2</v>
      </c>
      <c r="C4214" s="4">
        <v>9.19793E-2</v>
      </c>
      <c r="D4214" s="4" t="s">
        <v>8417</v>
      </c>
    </row>
    <row r="4215" spans="1:4" x14ac:dyDescent="0.25">
      <c r="A4215" s="4" t="s">
        <v>8418</v>
      </c>
      <c r="B4215" s="5">
        <v>3.9800000000000002E-2</v>
      </c>
      <c r="C4215" s="4">
        <v>0.1311155</v>
      </c>
      <c r="D4215" s="4" t="s">
        <v>8419</v>
      </c>
    </row>
    <row r="4216" spans="1:4" x14ac:dyDescent="0.25">
      <c r="A4216" s="4" t="s">
        <v>8420</v>
      </c>
      <c r="B4216" s="5">
        <v>3.9800000000000002E-2</v>
      </c>
      <c r="C4216" s="4">
        <v>-0.164522</v>
      </c>
      <c r="D4216" s="4" t="s">
        <v>8421</v>
      </c>
    </row>
    <row r="4217" spans="1:4" x14ac:dyDescent="0.25">
      <c r="A4217" s="4" t="s">
        <v>8422</v>
      </c>
      <c r="B4217" s="5">
        <v>3.9800000000000002E-2</v>
      </c>
      <c r="C4217" s="4">
        <v>0.197878</v>
      </c>
      <c r="D4217" s="4" t="s">
        <v>8423</v>
      </c>
    </row>
    <row r="4218" spans="1:4" x14ac:dyDescent="0.25">
      <c r="A4218" s="4" t="s">
        <v>8424</v>
      </c>
      <c r="B4218" s="5">
        <v>3.9800000000000002E-2</v>
      </c>
      <c r="C4218" s="4">
        <v>-0.18237819999999999</v>
      </c>
      <c r="D4218" s="4" t="s">
        <v>8425</v>
      </c>
    </row>
    <row r="4219" spans="1:4" x14ac:dyDescent="0.25">
      <c r="A4219" s="4" t="s">
        <v>8426</v>
      </c>
      <c r="B4219" s="5">
        <v>3.9800000000000002E-2</v>
      </c>
      <c r="C4219" s="4">
        <v>-0.16608990000000001</v>
      </c>
      <c r="D4219" s="4" t="s">
        <v>8427</v>
      </c>
    </row>
    <row r="4220" spans="1:4" x14ac:dyDescent="0.25">
      <c r="A4220" s="4" t="s">
        <v>8428</v>
      </c>
      <c r="B4220" s="5">
        <v>3.9899999999999998E-2</v>
      </c>
      <c r="C4220" s="4">
        <v>0.1987082</v>
      </c>
      <c r="D4220" s="4" t="s">
        <v>8429</v>
      </c>
    </row>
    <row r="4221" spans="1:4" x14ac:dyDescent="0.25">
      <c r="A4221" s="4" t="s">
        <v>8430</v>
      </c>
      <c r="B4221" s="5">
        <v>3.9899999999999998E-2</v>
      </c>
      <c r="C4221" s="4">
        <v>0.1501634</v>
      </c>
      <c r="D4221" s="4" t="s">
        <v>8431</v>
      </c>
    </row>
    <row r="4222" spans="1:4" x14ac:dyDescent="0.25">
      <c r="A4222" s="4" t="s">
        <v>8432</v>
      </c>
      <c r="B4222" s="5">
        <v>3.9899999999999998E-2</v>
      </c>
      <c r="C4222" s="4">
        <v>-0.92226589999999997</v>
      </c>
      <c r="D4222" s="4" t="s">
        <v>8433</v>
      </c>
    </row>
    <row r="4223" spans="1:4" x14ac:dyDescent="0.25">
      <c r="A4223" s="4" t="s">
        <v>8434</v>
      </c>
      <c r="B4223" s="5">
        <v>3.9899999999999998E-2</v>
      </c>
      <c r="C4223" s="4">
        <v>0.14216519999999999</v>
      </c>
      <c r="D4223" s="4" t="s">
        <v>8435</v>
      </c>
    </row>
    <row r="4224" spans="1:4" x14ac:dyDescent="0.25">
      <c r="A4224" s="4" t="s">
        <v>8436</v>
      </c>
      <c r="B4224" s="5">
        <v>3.9899999999999998E-2</v>
      </c>
      <c r="C4224" s="4">
        <v>-0.32135259999999999</v>
      </c>
      <c r="D4224" s="4" t="s">
        <v>8437</v>
      </c>
    </row>
    <row r="4225" spans="1:4" x14ac:dyDescent="0.25">
      <c r="A4225" s="4" t="s">
        <v>8438</v>
      </c>
      <c r="B4225" s="5">
        <v>0.04</v>
      </c>
      <c r="C4225" s="4">
        <v>-0.13541800000000001</v>
      </c>
      <c r="D4225" s="4" t="s">
        <v>8439</v>
      </c>
    </row>
    <row r="4226" spans="1:4" x14ac:dyDescent="0.25">
      <c r="A4226" s="4" t="s">
        <v>8440</v>
      </c>
      <c r="B4226" s="5">
        <v>0.04</v>
      </c>
      <c r="C4226" s="4">
        <v>-0.1348925</v>
      </c>
      <c r="D4226" s="4" t="s">
        <v>8441</v>
      </c>
    </row>
    <row r="4227" spans="1:4" x14ac:dyDescent="0.25">
      <c r="A4227" s="4" t="s">
        <v>8442</v>
      </c>
      <c r="B4227" s="5">
        <v>0.04</v>
      </c>
      <c r="C4227" s="4">
        <v>-0.21038599999999999</v>
      </c>
      <c r="D4227" s="4" t="s">
        <v>8443</v>
      </c>
    </row>
    <row r="4228" spans="1:4" x14ac:dyDescent="0.25">
      <c r="A4228" s="4" t="s">
        <v>8444</v>
      </c>
      <c r="B4228" s="5">
        <v>0.04</v>
      </c>
      <c r="C4228" s="4">
        <v>0.2678643</v>
      </c>
      <c r="D4228" s="4" t="s">
        <v>8445</v>
      </c>
    </row>
    <row r="4229" spans="1:4" x14ac:dyDescent="0.25">
      <c r="A4229" s="4" t="s">
        <v>8446</v>
      </c>
      <c r="B4229" s="5">
        <v>0.04</v>
      </c>
      <c r="C4229" s="4">
        <v>0.13525619999999999</v>
      </c>
      <c r="D4229" s="4" t="s">
        <v>8447</v>
      </c>
    </row>
    <row r="4230" spans="1:4" x14ac:dyDescent="0.25">
      <c r="A4230" s="4" t="s">
        <v>8448</v>
      </c>
      <c r="B4230" s="5">
        <v>0.04</v>
      </c>
      <c r="C4230" s="4">
        <v>0.13199240000000001</v>
      </c>
      <c r="D4230" s="4" t="s">
        <v>8449</v>
      </c>
    </row>
    <row r="4231" spans="1:4" x14ac:dyDescent="0.25">
      <c r="A4231" s="4" t="s">
        <v>8450</v>
      </c>
      <c r="B4231" s="5">
        <v>4.0099999999999997E-2</v>
      </c>
      <c r="C4231" s="4">
        <v>0.44259480000000001</v>
      </c>
      <c r="D4231" s="4" t="s">
        <v>8451</v>
      </c>
    </row>
    <row r="4232" spans="1:4" x14ac:dyDescent="0.25">
      <c r="A4232" s="4" t="s">
        <v>8452</v>
      </c>
      <c r="B4232" s="5">
        <v>4.0099999999999997E-2</v>
      </c>
      <c r="C4232" s="4">
        <v>-0.32037769999999999</v>
      </c>
      <c r="D4232" s="4" t="s">
        <v>8453</v>
      </c>
    </row>
    <row r="4233" spans="1:4" x14ac:dyDescent="0.25">
      <c r="A4233" s="4" t="s">
        <v>8454</v>
      </c>
      <c r="B4233" s="5">
        <v>4.0099999999999997E-2</v>
      </c>
      <c r="C4233" s="4">
        <v>0.1943541</v>
      </c>
      <c r="D4233" s="4" t="s">
        <v>8455</v>
      </c>
    </row>
    <row r="4234" spans="1:4" x14ac:dyDescent="0.25">
      <c r="A4234" s="4" t="s">
        <v>8456</v>
      </c>
      <c r="B4234" s="5">
        <v>4.02E-2</v>
      </c>
      <c r="C4234" s="4">
        <v>-0.25036829999999999</v>
      </c>
      <c r="D4234" s="4" t="s">
        <v>8457</v>
      </c>
    </row>
    <row r="4235" spans="1:4" x14ac:dyDescent="0.25">
      <c r="A4235" s="4" t="s">
        <v>8458</v>
      </c>
      <c r="B4235" s="5">
        <v>4.02E-2</v>
      </c>
      <c r="C4235" s="4">
        <v>-0.34519329999999998</v>
      </c>
      <c r="D4235" s="4" t="s">
        <v>8459</v>
      </c>
    </row>
    <row r="4236" spans="1:4" x14ac:dyDescent="0.25">
      <c r="A4236" s="4" t="s">
        <v>8460</v>
      </c>
      <c r="B4236" s="5">
        <v>4.02E-2</v>
      </c>
      <c r="C4236" s="4">
        <v>0.1747698</v>
      </c>
      <c r="D4236" s="4" t="s">
        <v>8461</v>
      </c>
    </row>
    <row r="4237" spans="1:4" x14ac:dyDescent="0.25">
      <c r="A4237" s="4" t="s">
        <v>8462</v>
      </c>
      <c r="B4237" s="5">
        <v>4.02E-2</v>
      </c>
      <c r="C4237" s="4">
        <v>0.10893890000000001</v>
      </c>
      <c r="D4237" s="4" t="s">
        <v>8463</v>
      </c>
    </row>
    <row r="4238" spans="1:4" x14ac:dyDescent="0.25">
      <c r="A4238" s="4" t="s">
        <v>8464</v>
      </c>
      <c r="B4238" s="5">
        <v>4.0300000000000002E-2</v>
      </c>
      <c r="C4238" s="4">
        <v>0.13364880000000001</v>
      </c>
      <c r="D4238" s="4" t="s">
        <v>8465</v>
      </c>
    </row>
    <row r="4239" spans="1:4" x14ac:dyDescent="0.25">
      <c r="A4239" s="4" t="s">
        <v>8466</v>
      </c>
      <c r="B4239" s="5">
        <v>4.0399999999999998E-2</v>
      </c>
      <c r="C4239" s="4">
        <v>0.16543160000000001</v>
      </c>
      <c r="D4239" s="4" t="s">
        <v>8467</v>
      </c>
    </row>
    <row r="4240" spans="1:4" x14ac:dyDescent="0.25">
      <c r="A4240" s="4" t="s">
        <v>8468</v>
      </c>
      <c r="B4240" s="5">
        <v>4.0399999999999998E-2</v>
      </c>
      <c r="C4240" s="4">
        <v>0.19664970000000001</v>
      </c>
      <c r="D4240" s="4" t="s">
        <v>8469</v>
      </c>
    </row>
    <row r="4241" spans="1:4" x14ac:dyDescent="0.25">
      <c r="A4241" s="4" t="s">
        <v>8470</v>
      </c>
      <c r="B4241" s="5">
        <v>4.0399999999999998E-2</v>
      </c>
      <c r="C4241" s="4">
        <v>-0.1188545</v>
      </c>
      <c r="D4241" s="4" t="s">
        <v>8471</v>
      </c>
    </row>
    <row r="4242" spans="1:4" x14ac:dyDescent="0.25">
      <c r="A4242" s="4" t="s">
        <v>8472</v>
      </c>
      <c r="B4242" s="5">
        <v>4.0500000000000001E-2</v>
      </c>
      <c r="C4242" s="4">
        <v>-0.29600929999999998</v>
      </c>
      <c r="D4242" s="4" t="s">
        <v>8473</v>
      </c>
    </row>
    <row r="4243" spans="1:4" x14ac:dyDescent="0.25">
      <c r="A4243" s="4" t="s">
        <v>8474</v>
      </c>
      <c r="B4243" s="5">
        <v>4.0500000000000001E-2</v>
      </c>
      <c r="C4243" s="4">
        <v>0.1442301</v>
      </c>
      <c r="D4243" s="4" t="s">
        <v>8475</v>
      </c>
    </row>
    <row r="4244" spans="1:4" x14ac:dyDescent="0.25">
      <c r="A4244" s="4" t="s">
        <v>8476</v>
      </c>
      <c r="B4244" s="5">
        <v>4.0500000000000001E-2</v>
      </c>
      <c r="C4244" s="4">
        <v>0.21477470000000001</v>
      </c>
      <c r="D4244" s="4" t="s">
        <v>8477</v>
      </c>
    </row>
    <row r="4245" spans="1:4" x14ac:dyDescent="0.25">
      <c r="A4245" s="4" t="s">
        <v>8478</v>
      </c>
      <c r="B4245" s="5">
        <v>4.0500000000000001E-2</v>
      </c>
      <c r="C4245" s="4">
        <v>0.20404639999999999</v>
      </c>
      <c r="D4245" s="4" t="s">
        <v>8479</v>
      </c>
    </row>
    <row r="4246" spans="1:4" x14ac:dyDescent="0.25">
      <c r="A4246" s="4" t="s">
        <v>8480</v>
      </c>
      <c r="B4246" s="5">
        <v>4.0500000000000001E-2</v>
      </c>
      <c r="C4246" s="4">
        <v>-0.32704139999999998</v>
      </c>
      <c r="D4246" s="4" t="s">
        <v>8481</v>
      </c>
    </row>
    <row r="4247" spans="1:4" x14ac:dyDescent="0.25">
      <c r="A4247" s="4" t="s">
        <v>8482</v>
      </c>
      <c r="B4247" s="5">
        <v>4.0599999999999997E-2</v>
      </c>
      <c r="C4247" s="4">
        <v>0.36029030000000001</v>
      </c>
      <c r="D4247" s="4" t="s">
        <v>8483</v>
      </c>
    </row>
    <row r="4248" spans="1:4" x14ac:dyDescent="0.25">
      <c r="A4248" s="4" t="s">
        <v>8484</v>
      </c>
      <c r="B4248" s="5">
        <v>4.0599999999999997E-2</v>
      </c>
      <c r="C4248" s="4">
        <v>0.15650230000000001</v>
      </c>
      <c r="D4248" s="4" t="s">
        <v>8485</v>
      </c>
    </row>
    <row r="4249" spans="1:4" x14ac:dyDescent="0.25">
      <c r="A4249" s="4" t="s">
        <v>8486</v>
      </c>
      <c r="B4249" s="5">
        <v>4.0599999999999997E-2</v>
      </c>
      <c r="C4249" s="4">
        <v>-0.25049919999999998</v>
      </c>
      <c r="D4249" s="4" t="s">
        <v>8487</v>
      </c>
    </row>
    <row r="4250" spans="1:4" x14ac:dyDescent="0.25">
      <c r="A4250" s="4" t="s">
        <v>8488</v>
      </c>
      <c r="B4250" s="5">
        <v>4.0599999999999997E-2</v>
      </c>
      <c r="C4250" s="4">
        <v>-0.53671919999999995</v>
      </c>
      <c r="D4250" s="4" t="s">
        <v>8489</v>
      </c>
    </row>
    <row r="4251" spans="1:4" x14ac:dyDescent="0.25">
      <c r="A4251" s="4" t="s">
        <v>8490</v>
      </c>
      <c r="B4251" s="5">
        <v>4.07E-2</v>
      </c>
      <c r="C4251" s="4">
        <v>0.18568950000000001</v>
      </c>
      <c r="D4251" s="4" t="s">
        <v>8491</v>
      </c>
    </row>
    <row r="4252" spans="1:4" x14ac:dyDescent="0.25">
      <c r="A4252" s="4" t="s">
        <v>8492</v>
      </c>
      <c r="B4252" s="5">
        <v>4.0800000000000003E-2</v>
      </c>
      <c r="C4252" s="4">
        <v>0.4150374</v>
      </c>
      <c r="D4252" s="4" t="s">
        <v>8493</v>
      </c>
    </row>
    <row r="4253" spans="1:4" x14ac:dyDescent="0.25">
      <c r="A4253" s="4" t="s">
        <v>8494</v>
      </c>
      <c r="B4253" s="5">
        <v>4.0800000000000003E-2</v>
      </c>
      <c r="C4253" s="4">
        <v>0.35088069999999999</v>
      </c>
      <c r="D4253" s="4" t="s">
        <v>8495</v>
      </c>
    </row>
    <row r="4254" spans="1:4" x14ac:dyDescent="0.25">
      <c r="A4254" s="4" t="s">
        <v>8496</v>
      </c>
      <c r="B4254" s="5">
        <v>4.0800000000000003E-2</v>
      </c>
      <c r="C4254" s="4">
        <v>-0.38526379999999999</v>
      </c>
      <c r="D4254" s="4" t="s">
        <v>8497</v>
      </c>
    </row>
    <row r="4255" spans="1:4" x14ac:dyDescent="0.25">
      <c r="A4255" s="4" t="s">
        <v>8498</v>
      </c>
      <c r="B4255" s="5">
        <v>4.0800000000000003E-2</v>
      </c>
      <c r="C4255" s="4">
        <v>0.62612469999999998</v>
      </c>
      <c r="D4255" s="4" t="s">
        <v>8499</v>
      </c>
    </row>
    <row r="4256" spans="1:4" x14ac:dyDescent="0.25">
      <c r="A4256" s="4" t="s">
        <v>8500</v>
      </c>
      <c r="B4256" s="5">
        <v>4.0800000000000003E-2</v>
      </c>
      <c r="C4256" s="4">
        <v>-0.3837854</v>
      </c>
      <c r="D4256" s="4" t="s">
        <v>8501</v>
      </c>
    </row>
    <row r="4257" spans="1:4" x14ac:dyDescent="0.25">
      <c r="A4257" s="4" t="s">
        <v>8502</v>
      </c>
      <c r="B4257" s="5">
        <v>4.0800000000000003E-2</v>
      </c>
      <c r="C4257" s="4">
        <v>-0.18829129999999999</v>
      </c>
      <c r="D4257" s="4" t="s">
        <v>8503</v>
      </c>
    </row>
    <row r="4258" spans="1:4" x14ac:dyDescent="0.25">
      <c r="A4258" s="4" t="s">
        <v>8504</v>
      </c>
      <c r="B4258" s="5">
        <v>4.0899999999999999E-2</v>
      </c>
      <c r="C4258" s="4">
        <v>-0.39112770000000002</v>
      </c>
      <c r="D4258" s="4" t="s">
        <v>8505</v>
      </c>
    </row>
    <row r="4259" spans="1:4" x14ac:dyDescent="0.25">
      <c r="A4259" s="4" t="s">
        <v>8506</v>
      </c>
      <c r="B4259" s="5">
        <v>4.0899999999999999E-2</v>
      </c>
      <c r="C4259" s="4">
        <v>-0.19778770000000001</v>
      </c>
      <c r="D4259" s="4" t="s">
        <v>8507</v>
      </c>
    </row>
    <row r="4260" spans="1:4" x14ac:dyDescent="0.25">
      <c r="A4260" s="4" t="s">
        <v>8508</v>
      </c>
      <c r="B4260" s="5">
        <v>4.0899999999999999E-2</v>
      </c>
      <c r="C4260" s="4">
        <v>0.40735369999999999</v>
      </c>
      <c r="D4260" s="4" t="s">
        <v>8509</v>
      </c>
    </row>
    <row r="4261" spans="1:4" x14ac:dyDescent="0.25">
      <c r="A4261" s="4" t="s">
        <v>8510</v>
      </c>
      <c r="B4261" s="5">
        <v>4.1000000000000002E-2</v>
      </c>
      <c r="C4261" s="4">
        <v>0.2689201</v>
      </c>
      <c r="D4261" s="4" t="s">
        <v>8511</v>
      </c>
    </row>
    <row r="4262" spans="1:4" x14ac:dyDescent="0.25">
      <c r="A4262" s="4" t="s">
        <v>8512</v>
      </c>
      <c r="B4262" s="5">
        <v>4.1000000000000002E-2</v>
      </c>
      <c r="C4262" s="4">
        <v>0.202269</v>
      </c>
      <c r="D4262" s="4" t="s">
        <v>8513</v>
      </c>
    </row>
    <row r="4263" spans="1:4" x14ac:dyDescent="0.25">
      <c r="A4263" s="4" t="s">
        <v>8514</v>
      </c>
      <c r="B4263" s="5">
        <v>4.1000000000000002E-2</v>
      </c>
      <c r="C4263" s="4">
        <v>-0.40030500000000002</v>
      </c>
      <c r="D4263" s="4" t="s">
        <v>8515</v>
      </c>
    </row>
    <row r="4264" spans="1:4" x14ac:dyDescent="0.25">
      <c r="A4264" s="4" t="s">
        <v>8516</v>
      </c>
      <c r="B4264" s="5">
        <v>4.1000000000000002E-2</v>
      </c>
      <c r="C4264" s="4">
        <v>9.7658099999999998E-2</v>
      </c>
      <c r="D4264" s="4" t="s">
        <v>8517</v>
      </c>
    </row>
    <row r="4265" spans="1:4" x14ac:dyDescent="0.25">
      <c r="A4265" s="4" t="s">
        <v>8518</v>
      </c>
      <c r="B4265" s="5">
        <v>4.1000000000000002E-2</v>
      </c>
      <c r="C4265" s="4">
        <v>0.47942420000000002</v>
      </c>
      <c r="D4265" s="4" t="s">
        <v>8519</v>
      </c>
    </row>
    <row r="4266" spans="1:4" x14ac:dyDescent="0.25">
      <c r="A4266" s="4" t="s">
        <v>8520</v>
      </c>
      <c r="B4266" s="5">
        <v>4.1099999999999998E-2</v>
      </c>
      <c r="C4266" s="4">
        <v>0.1862433</v>
      </c>
      <c r="D4266" s="4" t="s">
        <v>8521</v>
      </c>
    </row>
    <row r="4267" spans="1:4" x14ac:dyDescent="0.25">
      <c r="A4267" s="4" t="s">
        <v>8522</v>
      </c>
      <c r="B4267" s="5">
        <v>4.1200000000000001E-2</v>
      </c>
      <c r="C4267" s="4">
        <v>0.15549060000000001</v>
      </c>
      <c r="D4267" s="4" t="s">
        <v>8523</v>
      </c>
    </row>
    <row r="4268" spans="1:4" x14ac:dyDescent="0.25">
      <c r="A4268" s="4" t="s">
        <v>8524</v>
      </c>
      <c r="B4268" s="5">
        <v>4.1200000000000001E-2</v>
      </c>
      <c r="C4268" s="4">
        <v>0.16125239999999999</v>
      </c>
      <c r="D4268" s="4" t="s">
        <v>8525</v>
      </c>
    </row>
    <row r="4269" spans="1:4" x14ac:dyDescent="0.25">
      <c r="A4269" s="4" t="s">
        <v>8526</v>
      </c>
      <c r="B4269" s="5">
        <v>4.1200000000000001E-2</v>
      </c>
      <c r="C4269" s="4">
        <v>0.20161109999999999</v>
      </c>
      <c r="D4269" s="4" t="s">
        <v>8527</v>
      </c>
    </row>
    <row r="4270" spans="1:4" x14ac:dyDescent="0.25">
      <c r="A4270" s="4" t="s">
        <v>8528</v>
      </c>
      <c r="B4270" s="5">
        <v>4.1300000000000003E-2</v>
      </c>
      <c r="C4270" s="4">
        <v>0.63774580000000003</v>
      </c>
      <c r="D4270" s="4" t="s">
        <v>8529</v>
      </c>
    </row>
    <row r="4271" spans="1:4" x14ac:dyDescent="0.25">
      <c r="A4271" s="4" t="s">
        <v>8530</v>
      </c>
      <c r="B4271" s="5">
        <v>4.1399999999999999E-2</v>
      </c>
      <c r="C4271" s="4">
        <v>0.27420220000000001</v>
      </c>
      <c r="D4271" s="6">
        <v>40422</v>
      </c>
    </row>
    <row r="4272" spans="1:4" x14ac:dyDescent="0.25">
      <c r="A4272" s="4" t="s">
        <v>8531</v>
      </c>
      <c r="B4272" s="5">
        <v>4.1399999999999999E-2</v>
      </c>
      <c r="C4272" s="4">
        <v>-0.39168740000000002</v>
      </c>
      <c r="D4272" s="4" t="s">
        <v>8532</v>
      </c>
    </row>
    <row r="4273" spans="1:4" x14ac:dyDescent="0.25">
      <c r="A4273" s="4" t="s">
        <v>8533</v>
      </c>
      <c r="B4273" s="5">
        <v>4.1399999999999999E-2</v>
      </c>
      <c r="C4273" s="4">
        <v>0.41196250000000001</v>
      </c>
      <c r="D4273" s="4" t="s">
        <v>8534</v>
      </c>
    </row>
    <row r="4274" spans="1:4" x14ac:dyDescent="0.25">
      <c r="A4274" s="4" t="s">
        <v>8535</v>
      </c>
      <c r="B4274" s="5">
        <v>4.1399999999999999E-2</v>
      </c>
      <c r="C4274" s="4">
        <v>-0.29464800000000002</v>
      </c>
      <c r="D4274" s="4" t="s">
        <v>8536</v>
      </c>
    </row>
    <row r="4275" spans="1:4" x14ac:dyDescent="0.25">
      <c r="A4275" s="4" t="s">
        <v>8537</v>
      </c>
      <c r="B4275" s="5">
        <v>4.1399999999999999E-2</v>
      </c>
      <c r="C4275" s="4">
        <v>-0.46738619999999997</v>
      </c>
      <c r="D4275" s="4" t="s">
        <v>8538</v>
      </c>
    </row>
    <row r="4276" spans="1:4" x14ac:dyDescent="0.25">
      <c r="A4276" s="4" t="s">
        <v>8539</v>
      </c>
      <c r="B4276" s="5">
        <v>4.1399999999999999E-2</v>
      </c>
      <c r="C4276" s="4">
        <v>0.326206</v>
      </c>
      <c r="D4276" s="4" t="s">
        <v>8540</v>
      </c>
    </row>
    <row r="4277" spans="1:4" x14ac:dyDescent="0.25">
      <c r="A4277" s="4" t="s">
        <v>8541</v>
      </c>
      <c r="B4277" s="5">
        <v>4.1500000000000002E-2</v>
      </c>
      <c r="C4277" s="4">
        <v>-0.20841299999999999</v>
      </c>
      <c r="D4277" s="4" t="s">
        <v>8542</v>
      </c>
    </row>
    <row r="4278" spans="1:4" x14ac:dyDescent="0.25">
      <c r="A4278" s="4" t="s">
        <v>8543</v>
      </c>
      <c r="B4278" s="5">
        <v>4.1500000000000002E-2</v>
      </c>
      <c r="C4278" s="4">
        <v>-0.34728249999999999</v>
      </c>
      <c r="D4278" s="4" t="s">
        <v>8544</v>
      </c>
    </row>
    <row r="4279" spans="1:4" x14ac:dyDescent="0.25">
      <c r="A4279" s="4" t="s">
        <v>8545</v>
      </c>
      <c r="B4279" s="5">
        <v>4.1500000000000002E-2</v>
      </c>
      <c r="C4279" s="4">
        <v>-8.9336200000000004E-2</v>
      </c>
      <c r="D4279" s="4" t="s">
        <v>8546</v>
      </c>
    </row>
    <row r="4280" spans="1:4" x14ac:dyDescent="0.25">
      <c r="A4280" s="4" t="s">
        <v>8547</v>
      </c>
      <c r="B4280" s="5">
        <v>4.1500000000000002E-2</v>
      </c>
      <c r="C4280" s="4">
        <v>-0.28061469999999999</v>
      </c>
      <c r="D4280" s="4" t="s">
        <v>8548</v>
      </c>
    </row>
    <row r="4281" spans="1:4" x14ac:dyDescent="0.25">
      <c r="A4281" s="4" t="s">
        <v>8549</v>
      </c>
      <c r="B4281" s="5">
        <v>4.1599999999999998E-2</v>
      </c>
      <c r="C4281" s="4">
        <v>-0.14620649999999999</v>
      </c>
      <c r="D4281" s="4" t="s">
        <v>8550</v>
      </c>
    </row>
    <row r="4282" spans="1:4" x14ac:dyDescent="0.25">
      <c r="A4282" s="4" t="s">
        <v>8551</v>
      </c>
      <c r="B4282" s="5">
        <v>4.1599999999999998E-2</v>
      </c>
      <c r="C4282" s="4">
        <v>0.1169958</v>
      </c>
      <c r="D4282" s="4" t="s">
        <v>8552</v>
      </c>
    </row>
    <row r="4283" spans="1:4" x14ac:dyDescent="0.25">
      <c r="A4283" s="4" t="s">
        <v>8553</v>
      </c>
      <c r="B4283" s="5">
        <v>4.1599999999999998E-2</v>
      </c>
      <c r="C4283" s="4">
        <v>0.2019434</v>
      </c>
      <c r="D4283" s="4" t="s">
        <v>8554</v>
      </c>
    </row>
    <row r="4284" spans="1:4" x14ac:dyDescent="0.25">
      <c r="A4284" s="4" t="s">
        <v>8555</v>
      </c>
      <c r="B4284" s="5">
        <v>4.1599999999999998E-2</v>
      </c>
      <c r="C4284" s="4">
        <v>0.2113835</v>
      </c>
      <c r="D4284" s="4" t="s">
        <v>8556</v>
      </c>
    </row>
    <row r="4285" spans="1:4" x14ac:dyDescent="0.25">
      <c r="A4285" s="4" t="s">
        <v>8557</v>
      </c>
      <c r="B4285" s="5">
        <v>4.1599999999999998E-2</v>
      </c>
      <c r="C4285" s="4">
        <v>-0.26580989999999999</v>
      </c>
      <c r="D4285" s="4" t="s">
        <v>8558</v>
      </c>
    </row>
    <row r="4286" spans="1:4" x14ac:dyDescent="0.25">
      <c r="A4286" s="4" t="s">
        <v>8559</v>
      </c>
      <c r="B4286" s="5">
        <v>4.1599999999999998E-2</v>
      </c>
      <c r="C4286" s="4">
        <v>0.59034949999999997</v>
      </c>
      <c r="D4286" s="4" t="s">
        <v>8560</v>
      </c>
    </row>
    <row r="4287" spans="1:4" x14ac:dyDescent="0.25">
      <c r="A4287" s="4" t="s">
        <v>8561</v>
      </c>
      <c r="B4287" s="5">
        <v>4.1700000000000001E-2</v>
      </c>
      <c r="C4287" s="4">
        <v>0.15254970000000001</v>
      </c>
      <c r="D4287" s="4" t="s">
        <v>8562</v>
      </c>
    </row>
    <row r="4288" spans="1:4" x14ac:dyDescent="0.25">
      <c r="A4288" s="4" t="s">
        <v>8563</v>
      </c>
      <c r="B4288" s="5">
        <v>4.1700000000000001E-2</v>
      </c>
      <c r="C4288" s="4">
        <v>0.36994579999999999</v>
      </c>
      <c r="D4288" s="4" t="s">
        <v>8564</v>
      </c>
    </row>
    <row r="4289" spans="1:4" x14ac:dyDescent="0.25">
      <c r="A4289" s="4" t="s">
        <v>8565</v>
      </c>
      <c r="B4289" s="5">
        <v>4.1700000000000001E-2</v>
      </c>
      <c r="C4289" s="4">
        <v>-0.18911310000000001</v>
      </c>
      <c r="D4289" s="4" t="s">
        <v>8566</v>
      </c>
    </row>
    <row r="4290" spans="1:4" x14ac:dyDescent="0.25">
      <c r="A4290" s="4" t="s">
        <v>8567</v>
      </c>
      <c r="B4290" s="5">
        <v>4.1799999999999997E-2</v>
      </c>
      <c r="C4290" s="4">
        <v>-9.6931600000000007E-2</v>
      </c>
      <c r="D4290" s="4" t="s">
        <v>8568</v>
      </c>
    </row>
    <row r="4291" spans="1:4" x14ac:dyDescent="0.25">
      <c r="A4291" s="4" t="s">
        <v>8569</v>
      </c>
      <c r="B4291" s="5">
        <v>4.1799999999999997E-2</v>
      </c>
      <c r="C4291" s="4">
        <v>0.2400156</v>
      </c>
      <c r="D4291" s="4" t="s">
        <v>8570</v>
      </c>
    </row>
    <row r="4292" spans="1:4" x14ac:dyDescent="0.25">
      <c r="A4292" s="4" t="s">
        <v>8571</v>
      </c>
      <c r="B4292" s="5">
        <v>4.1799999999999997E-2</v>
      </c>
      <c r="C4292" s="4">
        <v>-0.29139280000000001</v>
      </c>
      <c r="D4292" s="4" t="s">
        <v>8572</v>
      </c>
    </row>
    <row r="4293" spans="1:4" x14ac:dyDescent="0.25">
      <c r="A4293" s="4" t="s">
        <v>8573</v>
      </c>
      <c r="B4293" s="5">
        <v>4.1799999999999997E-2</v>
      </c>
      <c r="C4293" s="4">
        <v>-0.43913679999999999</v>
      </c>
      <c r="D4293" s="4" t="s">
        <v>8574</v>
      </c>
    </row>
    <row r="4294" spans="1:4" x14ac:dyDescent="0.25">
      <c r="A4294" s="4" t="s">
        <v>8575</v>
      </c>
      <c r="B4294" s="5">
        <v>4.1799999999999997E-2</v>
      </c>
      <c r="C4294" s="4">
        <v>-0.14391880000000001</v>
      </c>
      <c r="D4294" s="4" t="s">
        <v>8576</v>
      </c>
    </row>
    <row r="4295" spans="1:4" x14ac:dyDescent="0.25">
      <c r="A4295" s="4" t="s">
        <v>8577</v>
      </c>
      <c r="B4295" s="5">
        <v>4.1799999999999997E-2</v>
      </c>
      <c r="C4295" s="4">
        <v>0.14565839999999999</v>
      </c>
      <c r="D4295" s="4" t="s">
        <v>8578</v>
      </c>
    </row>
    <row r="4296" spans="1:4" x14ac:dyDescent="0.25">
      <c r="A4296" s="4" t="s">
        <v>8579</v>
      </c>
      <c r="B4296" s="5">
        <v>4.19E-2</v>
      </c>
      <c r="C4296" s="4">
        <v>0.92266919999999997</v>
      </c>
      <c r="D4296" s="4" t="s">
        <v>8580</v>
      </c>
    </row>
    <row r="4297" spans="1:4" x14ac:dyDescent="0.25">
      <c r="A4297" s="4" t="s">
        <v>8581</v>
      </c>
      <c r="B4297" s="5">
        <v>4.19E-2</v>
      </c>
      <c r="C4297" s="4">
        <v>0.22498380000000001</v>
      </c>
      <c r="D4297" s="4" t="s">
        <v>8582</v>
      </c>
    </row>
    <row r="4298" spans="1:4" x14ac:dyDescent="0.25">
      <c r="A4298" s="4" t="s">
        <v>8583</v>
      </c>
      <c r="B4298" s="5">
        <v>4.19E-2</v>
      </c>
      <c r="C4298" s="4">
        <v>0.19869690000000001</v>
      </c>
      <c r="D4298" s="4" t="s">
        <v>8584</v>
      </c>
    </row>
    <row r="4299" spans="1:4" x14ac:dyDescent="0.25">
      <c r="A4299" s="4" t="s">
        <v>8585</v>
      </c>
      <c r="B4299" s="5">
        <v>4.19E-2</v>
      </c>
      <c r="C4299" s="4">
        <v>0.18232419999999999</v>
      </c>
      <c r="D4299" s="4" t="s">
        <v>8586</v>
      </c>
    </row>
    <row r="4300" spans="1:4" x14ac:dyDescent="0.25">
      <c r="A4300" s="4" t="s">
        <v>8587</v>
      </c>
      <c r="B4300" s="5">
        <v>4.19E-2</v>
      </c>
      <c r="C4300" s="4">
        <v>-0.73677429999999999</v>
      </c>
      <c r="D4300" s="4" t="s">
        <v>8588</v>
      </c>
    </row>
    <row r="4301" spans="1:4" x14ac:dyDescent="0.25">
      <c r="A4301" s="4" t="s">
        <v>8589</v>
      </c>
      <c r="B4301" s="5">
        <v>4.19E-2</v>
      </c>
      <c r="C4301" s="4">
        <v>0.11735420000000001</v>
      </c>
      <c r="D4301" s="4" t="s">
        <v>8590</v>
      </c>
    </row>
    <row r="4302" spans="1:4" x14ac:dyDescent="0.25">
      <c r="A4302" s="4" t="s">
        <v>8591</v>
      </c>
      <c r="B4302" s="5">
        <v>4.19E-2</v>
      </c>
      <c r="C4302" s="4">
        <v>-0.1514993</v>
      </c>
      <c r="D4302" s="4" t="s">
        <v>8592</v>
      </c>
    </row>
    <row r="4303" spans="1:4" x14ac:dyDescent="0.25">
      <c r="A4303" s="4" t="s">
        <v>8593</v>
      </c>
      <c r="B4303" s="5">
        <v>4.2000000000000003E-2</v>
      </c>
      <c r="C4303" s="4">
        <v>0.16163330000000001</v>
      </c>
      <c r="D4303" s="4" t="s">
        <v>8594</v>
      </c>
    </row>
    <row r="4304" spans="1:4" x14ac:dyDescent="0.25">
      <c r="A4304" s="4" t="s">
        <v>8595</v>
      </c>
      <c r="B4304" s="5">
        <v>4.2099999999999999E-2</v>
      </c>
      <c r="C4304" s="4">
        <v>-0.32978499999999999</v>
      </c>
      <c r="D4304" s="4" t="s">
        <v>8596</v>
      </c>
    </row>
    <row r="4305" spans="1:4" x14ac:dyDescent="0.25">
      <c r="A4305" s="4" t="s">
        <v>8597</v>
      </c>
      <c r="B4305" s="5">
        <v>4.2099999999999999E-2</v>
      </c>
      <c r="C4305" s="4">
        <v>0.5658261</v>
      </c>
      <c r="D4305" s="4" t="s">
        <v>8598</v>
      </c>
    </row>
    <row r="4306" spans="1:4" x14ac:dyDescent="0.25">
      <c r="A4306" s="4" t="s">
        <v>8599</v>
      </c>
      <c r="B4306" s="5">
        <v>4.2099999999999999E-2</v>
      </c>
      <c r="C4306" s="4">
        <v>-0.19651750000000001</v>
      </c>
      <c r="D4306" s="4" t="s">
        <v>8600</v>
      </c>
    </row>
    <row r="4307" spans="1:4" x14ac:dyDescent="0.25">
      <c r="A4307" s="4" t="s">
        <v>8601</v>
      </c>
      <c r="B4307" s="5">
        <v>4.2099999999999999E-2</v>
      </c>
      <c r="C4307" s="4">
        <v>0.19786580000000001</v>
      </c>
      <c r="D4307" s="4" t="s">
        <v>8602</v>
      </c>
    </row>
    <row r="4308" spans="1:4" x14ac:dyDescent="0.25">
      <c r="A4308" s="4" t="s">
        <v>8603</v>
      </c>
      <c r="B4308" s="5">
        <v>4.2200000000000001E-2</v>
      </c>
      <c r="C4308" s="4">
        <v>-0.6119059</v>
      </c>
      <c r="D4308" s="4" t="s">
        <v>8604</v>
      </c>
    </row>
    <row r="4309" spans="1:4" x14ac:dyDescent="0.25">
      <c r="A4309" s="4" t="s">
        <v>8605</v>
      </c>
      <c r="B4309" s="5">
        <v>4.2200000000000001E-2</v>
      </c>
      <c r="C4309" s="4">
        <v>0.1249</v>
      </c>
      <c r="D4309" s="4" t="s">
        <v>8606</v>
      </c>
    </row>
    <row r="4310" spans="1:4" x14ac:dyDescent="0.25">
      <c r="A4310" s="4" t="s">
        <v>8607</v>
      </c>
      <c r="B4310" s="5">
        <v>4.2200000000000001E-2</v>
      </c>
      <c r="C4310" s="4">
        <v>0.1065255</v>
      </c>
      <c r="D4310" s="4" t="s">
        <v>8608</v>
      </c>
    </row>
    <row r="4311" spans="1:4" x14ac:dyDescent="0.25">
      <c r="A4311" s="4" t="s">
        <v>8609</v>
      </c>
      <c r="B4311" s="5">
        <v>4.24E-2</v>
      </c>
      <c r="C4311" s="4">
        <v>0.1369978</v>
      </c>
      <c r="D4311" s="4" t="s">
        <v>8610</v>
      </c>
    </row>
    <row r="4312" spans="1:4" x14ac:dyDescent="0.25">
      <c r="A4312" s="4" t="s">
        <v>8611</v>
      </c>
      <c r="B4312" s="5">
        <v>4.24E-2</v>
      </c>
      <c r="C4312" s="4">
        <v>0.13984060000000001</v>
      </c>
      <c r="D4312" s="4" t="s">
        <v>8612</v>
      </c>
    </row>
    <row r="4313" spans="1:4" x14ac:dyDescent="0.25">
      <c r="A4313" s="4" t="s">
        <v>8613</v>
      </c>
      <c r="B4313" s="5">
        <v>4.2500000000000003E-2</v>
      </c>
      <c r="C4313" s="4">
        <v>0.14987500000000001</v>
      </c>
      <c r="D4313" s="4" t="s">
        <v>8614</v>
      </c>
    </row>
    <row r="4314" spans="1:4" x14ac:dyDescent="0.25">
      <c r="A4314" s="4" t="s">
        <v>8615</v>
      </c>
      <c r="B4314" s="5">
        <v>4.2500000000000003E-2</v>
      </c>
      <c r="C4314" s="4">
        <v>0.15063750000000001</v>
      </c>
      <c r="D4314" s="4" t="s">
        <v>8616</v>
      </c>
    </row>
    <row r="4315" spans="1:4" x14ac:dyDescent="0.25">
      <c r="A4315" s="4" t="s">
        <v>8617</v>
      </c>
      <c r="B4315" s="5">
        <v>4.2500000000000003E-2</v>
      </c>
      <c r="C4315" s="4">
        <v>0.17751800000000001</v>
      </c>
      <c r="D4315" s="4" t="s">
        <v>8618</v>
      </c>
    </row>
    <row r="4316" spans="1:4" x14ac:dyDescent="0.25">
      <c r="A4316" s="4" t="s">
        <v>8619</v>
      </c>
      <c r="B4316" s="5">
        <v>4.2500000000000003E-2</v>
      </c>
      <c r="C4316" s="4">
        <v>-0.25158779999999997</v>
      </c>
      <c r="D4316" s="4" t="s">
        <v>8620</v>
      </c>
    </row>
    <row r="4317" spans="1:4" x14ac:dyDescent="0.25">
      <c r="A4317" s="4" t="s">
        <v>8621</v>
      </c>
      <c r="B4317" s="5">
        <v>4.2500000000000003E-2</v>
      </c>
      <c r="C4317" s="4">
        <v>0.40609859999999998</v>
      </c>
      <c r="D4317" s="4" t="s">
        <v>8622</v>
      </c>
    </row>
    <row r="4318" spans="1:4" x14ac:dyDescent="0.25">
      <c r="A4318" s="4" t="s">
        <v>8623</v>
      </c>
      <c r="B4318" s="5">
        <v>4.2599999999999999E-2</v>
      </c>
      <c r="C4318" s="4">
        <v>0.11177280000000001</v>
      </c>
      <c r="D4318" s="4" t="s">
        <v>8624</v>
      </c>
    </row>
    <row r="4319" spans="1:4" x14ac:dyDescent="0.25">
      <c r="A4319" s="4" t="s">
        <v>8625</v>
      </c>
      <c r="B4319" s="5">
        <v>4.2599999999999999E-2</v>
      </c>
      <c r="C4319" s="4">
        <v>0.29628339999999997</v>
      </c>
      <c r="D4319" s="4" t="s">
        <v>8626</v>
      </c>
    </row>
    <row r="4320" spans="1:4" x14ac:dyDescent="0.25">
      <c r="A4320" s="4" t="s">
        <v>8627</v>
      </c>
      <c r="B4320" s="5">
        <v>4.2700000000000002E-2</v>
      </c>
      <c r="C4320" s="4">
        <v>0.31418960000000001</v>
      </c>
      <c r="D4320" s="4" t="s">
        <v>8628</v>
      </c>
    </row>
    <row r="4321" spans="1:4" x14ac:dyDescent="0.25">
      <c r="A4321" s="4" t="s">
        <v>8629</v>
      </c>
      <c r="B4321" s="5">
        <v>4.2700000000000002E-2</v>
      </c>
      <c r="C4321" s="4">
        <v>0.1281205</v>
      </c>
      <c r="D4321" s="4" t="s">
        <v>8630</v>
      </c>
    </row>
    <row r="4322" spans="1:4" x14ac:dyDescent="0.25">
      <c r="A4322" s="4" t="s">
        <v>8631</v>
      </c>
      <c r="B4322" s="5">
        <v>4.2799999999999998E-2</v>
      </c>
      <c r="C4322" s="4">
        <v>0.1582308</v>
      </c>
      <c r="D4322" s="4" t="s">
        <v>8632</v>
      </c>
    </row>
    <row r="4323" spans="1:4" x14ac:dyDescent="0.25">
      <c r="A4323" s="4" t="s">
        <v>8633</v>
      </c>
      <c r="B4323" s="5">
        <v>4.2799999999999998E-2</v>
      </c>
      <c r="C4323" s="4">
        <v>0.20625669999999999</v>
      </c>
      <c r="D4323" s="4" t="s">
        <v>8634</v>
      </c>
    </row>
    <row r="4324" spans="1:4" x14ac:dyDescent="0.25">
      <c r="A4324" s="4" t="s">
        <v>8635</v>
      </c>
      <c r="B4324" s="5">
        <v>4.2799999999999998E-2</v>
      </c>
      <c r="C4324" s="4">
        <v>9.4566899999999995E-2</v>
      </c>
      <c r="D4324" s="4" t="s">
        <v>8636</v>
      </c>
    </row>
    <row r="4325" spans="1:4" x14ac:dyDescent="0.25">
      <c r="A4325" s="4" t="s">
        <v>8637</v>
      </c>
      <c r="B4325" s="5">
        <v>4.2799999999999998E-2</v>
      </c>
      <c r="C4325" s="4">
        <v>0.16895089999999999</v>
      </c>
      <c r="D4325" s="4" t="s">
        <v>8638</v>
      </c>
    </row>
    <row r="4326" spans="1:4" x14ac:dyDescent="0.25">
      <c r="A4326" s="4" t="s">
        <v>8639</v>
      </c>
      <c r="B4326" s="5">
        <v>4.2900000000000001E-2</v>
      </c>
      <c r="C4326" s="4">
        <v>0.1291831</v>
      </c>
      <c r="D4326" s="4" t="s">
        <v>8640</v>
      </c>
    </row>
    <row r="4327" spans="1:4" x14ac:dyDescent="0.25">
      <c r="A4327" s="4" t="s">
        <v>8641</v>
      </c>
      <c r="B4327" s="5">
        <v>4.2900000000000001E-2</v>
      </c>
      <c r="C4327" s="4">
        <v>0.19957240000000001</v>
      </c>
      <c r="D4327" s="4" t="s">
        <v>8642</v>
      </c>
    </row>
    <row r="4328" spans="1:4" x14ac:dyDescent="0.25">
      <c r="A4328" s="4" t="s">
        <v>8643</v>
      </c>
      <c r="B4328" s="5">
        <v>4.2900000000000001E-2</v>
      </c>
      <c r="C4328" s="4">
        <v>-0.32589750000000001</v>
      </c>
      <c r="D4328" s="4" t="s">
        <v>8644</v>
      </c>
    </row>
    <row r="4329" spans="1:4" x14ac:dyDescent="0.25">
      <c r="A4329" s="4" t="s">
        <v>8645</v>
      </c>
      <c r="B4329" s="5">
        <v>4.2900000000000001E-2</v>
      </c>
      <c r="C4329" s="4">
        <v>-0.2133283</v>
      </c>
      <c r="D4329" s="4" t="s">
        <v>8646</v>
      </c>
    </row>
    <row r="4330" spans="1:4" x14ac:dyDescent="0.25">
      <c r="A4330" s="4" t="s">
        <v>8647</v>
      </c>
      <c r="B4330" s="5">
        <v>4.2900000000000001E-2</v>
      </c>
      <c r="C4330" s="4">
        <v>0.64967249999999999</v>
      </c>
      <c r="D4330" s="4" t="s">
        <v>8648</v>
      </c>
    </row>
    <row r="4331" spans="1:4" x14ac:dyDescent="0.25">
      <c r="A4331" s="4" t="s">
        <v>8649</v>
      </c>
      <c r="B4331" s="5">
        <v>4.2999999999999997E-2</v>
      </c>
      <c r="C4331" s="4">
        <v>-0.20653089999999999</v>
      </c>
      <c r="D4331" s="4" t="s">
        <v>8650</v>
      </c>
    </row>
    <row r="4332" spans="1:4" x14ac:dyDescent="0.25">
      <c r="A4332" s="4" t="s">
        <v>8651</v>
      </c>
      <c r="B4332" s="5">
        <v>4.2999999999999997E-2</v>
      </c>
      <c r="C4332" s="4">
        <v>0.1128089</v>
      </c>
      <c r="D4332" s="4" t="s">
        <v>8652</v>
      </c>
    </row>
    <row r="4333" spans="1:4" x14ac:dyDescent="0.25">
      <c r="A4333" s="4" t="s">
        <v>8653</v>
      </c>
      <c r="B4333" s="5">
        <v>4.2999999999999997E-2</v>
      </c>
      <c r="C4333" s="4">
        <v>0.21167</v>
      </c>
      <c r="D4333" s="4" t="s">
        <v>8654</v>
      </c>
    </row>
    <row r="4334" spans="1:4" x14ac:dyDescent="0.25">
      <c r="A4334" s="4" t="s">
        <v>8655</v>
      </c>
      <c r="B4334" s="5">
        <v>4.2999999999999997E-2</v>
      </c>
      <c r="C4334" s="4">
        <v>0.32781670000000002</v>
      </c>
      <c r="D4334" s="4" t="s">
        <v>8656</v>
      </c>
    </row>
    <row r="4335" spans="1:4" x14ac:dyDescent="0.25">
      <c r="A4335" s="4" t="s">
        <v>8657</v>
      </c>
      <c r="B4335" s="5">
        <v>4.2999999999999997E-2</v>
      </c>
      <c r="C4335" s="4">
        <v>0.15009749999999999</v>
      </c>
      <c r="D4335" s="4" t="s">
        <v>8658</v>
      </c>
    </row>
    <row r="4336" spans="1:4" x14ac:dyDescent="0.25">
      <c r="A4336" s="4" t="s">
        <v>8659</v>
      </c>
      <c r="B4336" s="5">
        <v>4.2999999999999997E-2</v>
      </c>
      <c r="C4336" s="4">
        <v>-0.27876220000000002</v>
      </c>
      <c r="D4336" s="4" t="s">
        <v>8660</v>
      </c>
    </row>
    <row r="4337" spans="1:4" x14ac:dyDescent="0.25">
      <c r="A4337" s="4" t="s">
        <v>8661</v>
      </c>
      <c r="B4337" s="5">
        <v>4.2999999999999997E-2</v>
      </c>
      <c r="C4337" s="4">
        <v>6.5142000000000005E-2</v>
      </c>
      <c r="D4337" s="4" t="s">
        <v>8662</v>
      </c>
    </row>
    <row r="4338" spans="1:4" x14ac:dyDescent="0.25">
      <c r="A4338" s="4" t="s">
        <v>8663</v>
      </c>
      <c r="B4338" s="5">
        <v>4.3099999999999999E-2</v>
      </c>
      <c r="C4338" s="4">
        <v>-0.27889839999999999</v>
      </c>
      <c r="D4338" s="4" t="s">
        <v>8664</v>
      </c>
    </row>
    <row r="4339" spans="1:4" x14ac:dyDescent="0.25">
      <c r="A4339" s="4" t="s">
        <v>8665</v>
      </c>
      <c r="B4339" s="5">
        <v>4.3200000000000002E-2</v>
      </c>
      <c r="C4339" s="4">
        <v>0.42442740000000001</v>
      </c>
      <c r="D4339" s="4" t="s">
        <v>8666</v>
      </c>
    </row>
    <row r="4340" spans="1:4" x14ac:dyDescent="0.25">
      <c r="A4340" s="4" t="s">
        <v>8667</v>
      </c>
      <c r="B4340" s="5">
        <v>4.3200000000000002E-2</v>
      </c>
      <c r="C4340" s="4">
        <v>0.16850809999999999</v>
      </c>
      <c r="D4340" s="4" t="s">
        <v>8668</v>
      </c>
    </row>
    <row r="4341" spans="1:4" x14ac:dyDescent="0.25">
      <c r="A4341" s="4" t="s">
        <v>8669</v>
      </c>
      <c r="B4341" s="5">
        <v>4.3200000000000002E-2</v>
      </c>
      <c r="C4341" s="4">
        <v>-0.25007980000000002</v>
      </c>
      <c r="D4341" s="4" t="s">
        <v>8670</v>
      </c>
    </row>
    <row r="4342" spans="1:4" x14ac:dyDescent="0.25">
      <c r="A4342" s="4" t="s">
        <v>8671</v>
      </c>
      <c r="B4342" s="5">
        <v>4.3200000000000002E-2</v>
      </c>
      <c r="C4342" s="4">
        <v>-0.20548839999999999</v>
      </c>
      <c r="D4342" s="4" t="s">
        <v>8672</v>
      </c>
    </row>
    <row r="4343" spans="1:4" x14ac:dyDescent="0.25">
      <c r="A4343" s="4" t="s">
        <v>8673</v>
      </c>
      <c r="B4343" s="5">
        <v>4.3200000000000002E-2</v>
      </c>
      <c r="C4343" s="4">
        <v>-0.2268831</v>
      </c>
      <c r="D4343" s="4" t="s">
        <v>8674</v>
      </c>
    </row>
    <row r="4344" spans="1:4" x14ac:dyDescent="0.25">
      <c r="A4344" s="4" t="s">
        <v>8675</v>
      </c>
      <c r="B4344" s="5">
        <v>4.3200000000000002E-2</v>
      </c>
      <c r="C4344" s="4">
        <v>-0.25295069999999997</v>
      </c>
      <c r="D4344" s="4" t="s">
        <v>8676</v>
      </c>
    </row>
    <row r="4345" spans="1:4" x14ac:dyDescent="0.25">
      <c r="A4345" s="4" t="s">
        <v>8677</v>
      </c>
      <c r="B4345" s="5">
        <v>4.3299999999999998E-2</v>
      </c>
      <c r="C4345" s="4">
        <v>0.18115419999999999</v>
      </c>
      <c r="D4345" s="4" t="s">
        <v>8678</v>
      </c>
    </row>
    <row r="4346" spans="1:4" x14ac:dyDescent="0.25">
      <c r="A4346" s="4" t="s">
        <v>8679</v>
      </c>
      <c r="B4346" s="5">
        <v>4.3299999999999998E-2</v>
      </c>
      <c r="C4346" s="4">
        <v>-1.0230946999999999</v>
      </c>
      <c r="D4346" s="4" t="s">
        <v>8680</v>
      </c>
    </row>
    <row r="4347" spans="1:4" x14ac:dyDescent="0.25">
      <c r="A4347" s="4" t="s">
        <v>8681</v>
      </c>
      <c r="B4347" s="5">
        <v>4.3299999999999998E-2</v>
      </c>
      <c r="C4347" s="4">
        <v>-0.33306789999999997</v>
      </c>
      <c r="D4347" s="4" t="s">
        <v>8682</v>
      </c>
    </row>
    <row r="4348" spans="1:4" x14ac:dyDescent="0.25">
      <c r="A4348" s="4" t="s">
        <v>8683</v>
      </c>
      <c r="B4348" s="5">
        <v>4.3299999999999998E-2</v>
      </c>
      <c r="C4348" s="4">
        <v>-0.39723209999999998</v>
      </c>
      <c r="D4348" s="4" t="s">
        <v>8684</v>
      </c>
    </row>
    <row r="4349" spans="1:4" x14ac:dyDescent="0.25">
      <c r="A4349" s="4" t="s">
        <v>8685</v>
      </c>
      <c r="B4349" s="5">
        <v>4.3299999999999998E-2</v>
      </c>
      <c r="C4349" s="4">
        <v>0.1393192</v>
      </c>
      <c r="D4349" s="4" t="s">
        <v>8686</v>
      </c>
    </row>
    <row r="4350" spans="1:4" x14ac:dyDescent="0.25">
      <c r="A4350" s="4" t="s">
        <v>8687</v>
      </c>
      <c r="B4350" s="5">
        <v>4.3400000000000001E-2</v>
      </c>
      <c r="C4350" s="4">
        <v>-0.44966909999999999</v>
      </c>
      <c r="D4350" s="4" t="s">
        <v>8688</v>
      </c>
    </row>
    <row r="4351" spans="1:4" x14ac:dyDescent="0.25">
      <c r="A4351" s="4" t="s">
        <v>8689</v>
      </c>
      <c r="B4351" s="5">
        <v>4.3400000000000001E-2</v>
      </c>
      <c r="C4351" s="4">
        <v>0.13597380000000001</v>
      </c>
      <c r="D4351" s="4" t="s">
        <v>8690</v>
      </c>
    </row>
    <row r="4352" spans="1:4" x14ac:dyDescent="0.25">
      <c r="A4352" s="4" t="s">
        <v>8691</v>
      </c>
      <c r="B4352" s="5">
        <v>4.3400000000000001E-2</v>
      </c>
      <c r="C4352" s="4">
        <v>0.4305968</v>
      </c>
      <c r="D4352" s="4" t="s">
        <v>8692</v>
      </c>
    </row>
    <row r="4353" spans="1:4" x14ac:dyDescent="0.25">
      <c r="A4353" s="4" t="s">
        <v>8693</v>
      </c>
      <c r="B4353" s="5">
        <v>4.3400000000000001E-2</v>
      </c>
      <c r="C4353" s="4">
        <v>0.25282640000000001</v>
      </c>
      <c r="D4353" s="4" t="s">
        <v>8694</v>
      </c>
    </row>
    <row r="4354" spans="1:4" x14ac:dyDescent="0.25">
      <c r="A4354" s="4" t="s">
        <v>8695</v>
      </c>
      <c r="B4354" s="5">
        <v>4.3400000000000001E-2</v>
      </c>
      <c r="C4354" s="4">
        <v>0.21358389999999999</v>
      </c>
      <c r="D4354" s="4" t="s">
        <v>8696</v>
      </c>
    </row>
    <row r="4355" spans="1:4" x14ac:dyDescent="0.25">
      <c r="A4355" s="4" t="s">
        <v>8697</v>
      </c>
      <c r="B4355" s="5">
        <v>4.3499999999999997E-2</v>
      </c>
      <c r="C4355" s="4">
        <v>0.1811285</v>
      </c>
      <c r="D4355" s="4" t="s">
        <v>8698</v>
      </c>
    </row>
    <row r="4356" spans="1:4" x14ac:dyDescent="0.25">
      <c r="A4356" s="4" t="s">
        <v>8699</v>
      </c>
      <c r="B4356" s="5">
        <v>4.3499999999999997E-2</v>
      </c>
      <c r="C4356" s="4">
        <v>0.1986049</v>
      </c>
      <c r="D4356" s="4" t="s">
        <v>8700</v>
      </c>
    </row>
    <row r="4357" spans="1:4" x14ac:dyDescent="0.25">
      <c r="A4357" s="4" t="s">
        <v>8701</v>
      </c>
      <c r="B4357" s="5">
        <v>4.3499999999999997E-2</v>
      </c>
      <c r="C4357" s="4">
        <v>0.1510512</v>
      </c>
      <c r="D4357" s="4" t="s">
        <v>8702</v>
      </c>
    </row>
    <row r="4358" spans="1:4" x14ac:dyDescent="0.25">
      <c r="A4358" s="4" t="s">
        <v>8703</v>
      </c>
      <c r="B4358" s="5">
        <v>4.3499999999999997E-2</v>
      </c>
      <c r="C4358" s="4">
        <v>-0.3833568</v>
      </c>
      <c r="D4358" s="4" t="s">
        <v>8704</v>
      </c>
    </row>
    <row r="4359" spans="1:4" x14ac:dyDescent="0.25">
      <c r="A4359" s="4" t="s">
        <v>8705</v>
      </c>
      <c r="B4359" s="5">
        <v>4.36E-2</v>
      </c>
      <c r="C4359" s="4">
        <v>-8.8558600000000001E-2</v>
      </c>
      <c r="D4359" s="4" t="s">
        <v>8706</v>
      </c>
    </row>
    <row r="4360" spans="1:4" x14ac:dyDescent="0.25">
      <c r="A4360" s="4" t="s">
        <v>8707</v>
      </c>
      <c r="B4360" s="5">
        <v>4.36E-2</v>
      </c>
      <c r="C4360" s="4">
        <v>0.185418</v>
      </c>
      <c r="D4360" s="4" t="s">
        <v>8708</v>
      </c>
    </row>
    <row r="4361" spans="1:4" x14ac:dyDescent="0.25">
      <c r="A4361" s="4" t="s">
        <v>8709</v>
      </c>
      <c r="B4361" s="5">
        <v>4.36E-2</v>
      </c>
      <c r="C4361" s="4">
        <v>0.2007562</v>
      </c>
      <c r="D4361" s="4" t="s">
        <v>8710</v>
      </c>
    </row>
    <row r="4362" spans="1:4" x14ac:dyDescent="0.25">
      <c r="A4362" s="4" t="s">
        <v>8711</v>
      </c>
      <c r="B4362" s="5">
        <v>4.36E-2</v>
      </c>
      <c r="C4362" s="4">
        <v>9.3172099999999994E-2</v>
      </c>
      <c r="D4362" s="4" t="s">
        <v>8712</v>
      </c>
    </row>
    <row r="4363" spans="1:4" x14ac:dyDescent="0.25">
      <c r="A4363" s="4" t="s">
        <v>8713</v>
      </c>
      <c r="B4363" s="5">
        <v>4.3700000000000003E-2</v>
      </c>
      <c r="C4363" s="4">
        <v>0.30562869999999998</v>
      </c>
      <c r="D4363" s="4" t="s">
        <v>8714</v>
      </c>
    </row>
    <row r="4364" spans="1:4" x14ac:dyDescent="0.25">
      <c r="A4364" s="4" t="s">
        <v>8715</v>
      </c>
      <c r="B4364" s="5">
        <v>4.3799999999999999E-2</v>
      </c>
      <c r="C4364" s="4">
        <v>-0.19216720000000001</v>
      </c>
      <c r="D4364" s="4" t="s">
        <v>8716</v>
      </c>
    </row>
    <row r="4365" spans="1:4" x14ac:dyDescent="0.25">
      <c r="A4365" s="4" t="s">
        <v>8717</v>
      </c>
      <c r="B4365" s="5">
        <v>4.3799999999999999E-2</v>
      </c>
      <c r="C4365" s="4">
        <v>-0.30881520000000001</v>
      </c>
      <c r="D4365" s="4" t="s">
        <v>8718</v>
      </c>
    </row>
    <row r="4366" spans="1:4" x14ac:dyDescent="0.25">
      <c r="A4366" s="4" t="s">
        <v>8719</v>
      </c>
      <c r="B4366" s="5">
        <v>4.3900000000000002E-2</v>
      </c>
      <c r="C4366" s="4">
        <v>-0.26759719999999998</v>
      </c>
      <c r="D4366" s="4" t="s">
        <v>8720</v>
      </c>
    </row>
    <row r="4367" spans="1:4" x14ac:dyDescent="0.25">
      <c r="A4367" s="4" t="s">
        <v>8721</v>
      </c>
      <c r="B4367" s="5">
        <v>4.3900000000000002E-2</v>
      </c>
      <c r="C4367" s="4">
        <v>-8.4634899999999999E-2</v>
      </c>
      <c r="D4367" s="4" t="s">
        <v>8722</v>
      </c>
    </row>
    <row r="4368" spans="1:4" x14ac:dyDescent="0.25">
      <c r="A4368" s="4" t="s">
        <v>8723</v>
      </c>
      <c r="B4368" s="5">
        <v>4.3900000000000002E-2</v>
      </c>
      <c r="C4368" s="4">
        <v>-0.1915452</v>
      </c>
      <c r="D4368" s="4" t="s">
        <v>8724</v>
      </c>
    </row>
    <row r="4369" spans="1:4" x14ac:dyDescent="0.25">
      <c r="A4369" s="4" t="s">
        <v>8725</v>
      </c>
      <c r="B4369" s="5">
        <v>4.3900000000000002E-2</v>
      </c>
      <c r="C4369" s="4">
        <v>0.14682319999999999</v>
      </c>
      <c r="D4369" s="4" t="s">
        <v>8726</v>
      </c>
    </row>
    <row r="4370" spans="1:4" x14ac:dyDescent="0.25">
      <c r="A4370" s="4" t="s">
        <v>8727</v>
      </c>
      <c r="B4370" s="5">
        <v>4.3900000000000002E-2</v>
      </c>
      <c r="C4370" s="4">
        <v>0.13040669999999999</v>
      </c>
      <c r="D4370" s="4" t="s">
        <v>8728</v>
      </c>
    </row>
    <row r="4371" spans="1:4" x14ac:dyDescent="0.25">
      <c r="A4371" s="4" t="s">
        <v>8729</v>
      </c>
      <c r="B4371" s="5">
        <v>4.3999999999999997E-2</v>
      </c>
      <c r="C4371" s="4">
        <v>0.18689130000000001</v>
      </c>
      <c r="D4371" s="4" t="s">
        <v>8730</v>
      </c>
    </row>
    <row r="4372" spans="1:4" x14ac:dyDescent="0.25">
      <c r="A4372" s="4" t="s">
        <v>8731</v>
      </c>
      <c r="B4372" s="5">
        <v>4.3999999999999997E-2</v>
      </c>
      <c r="C4372" s="4">
        <v>0.33113710000000002</v>
      </c>
      <c r="D4372" s="4" t="s">
        <v>8732</v>
      </c>
    </row>
    <row r="4373" spans="1:4" x14ac:dyDescent="0.25">
      <c r="A4373" s="4" t="s">
        <v>8733</v>
      </c>
      <c r="B4373" s="5">
        <v>4.3999999999999997E-2</v>
      </c>
      <c r="C4373" s="4">
        <v>0.17418230000000001</v>
      </c>
      <c r="D4373" s="4" t="s">
        <v>8734</v>
      </c>
    </row>
    <row r="4374" spans="1:4" x14ac:dyDescent="0.25">
      <c r="A4374" s="4" t="s">
        <v>8735</v>
      </c>
      <c r="B4374" s="5">
        <v>4.41E-2</v>
      </c>
      <c r="C4374" s="4">
        <v>-0.1538678</v>
      </c>
      <c r="D4374" s="4" t="s">
        <v>8736</v>
      </c>
    </row>
    <row r="4375" spans="1:4" x14ac:dyDescent="0.25">
      <c r="A4375" s="4" t="s">
        <v>8737</v>
      </c>
      <c r="B4375" s="5">
        <v>4.41E-2</v>
      </c>
      <c r="C4375" s="4">
        <v>-0.34885129999999998</v>
      </c>
      <c r="D4375" s="4" t="s">
        <v>8738</v>
      </c>
    </row>
    <row r="4376" spans="1:4" x14ac:dyDescent="0.25">
      <c r="A4376" s="4" t="s">
        <v>8739</v>
      </c>
      <c r="B4376" s="5">
        <v>4.41E-2</v>
      </c>
      <c r="C4376" s="4">
        <v>0.15000430000000001</v>
      </c>
      <c r="D4376" s="4" t="s">
        <v>8740</v>
      </c>
    </row>
    <row r="4377" spans="1:4" x14ac:dyDescent="0.25">
      <c r="A4377" s="4" t="s">
        <v>8741</v>
      </c>
      <c r="B4377" s="5">
        <v>4.4200000000000003E-2</v>
      </c>
      <c r="C4377" s="4">
        <v>-0.4241432</v>
      </c>
      <c r="D4377" s="4" t="s">
        <v>8742</v>
      </c>
    </row>
    <row r="4378" spans="1:4" x14ac:dyDescent="0.25">
      <c r="A4378" s="4" t="s">
        <v>8743</v>
      </c>
      <c r="B4378" s="5">
        <v>4.4200000000000003E-2</v>
      </c>
      <c r="C4378" s="4">
        <v>0.35647319999999999</v>
      </c>
      <c r="D4378" s="4" t="s">
        <v>8744</v>
      </c>
    </row>
    <row r="4379" spans="1:4" x14ac:dyDescent="0.25">
      <c r="A4379" s="4" t="s">
        <v>8745</v>
      </c>
      <c r="B4379" s="5">
        <v>4.4200000000000003E-2</v>
      </c>
      <c r="C4379" s="4">
        <v>-0.25573699999999999</v>
      </c>
      <c r="D4379" s="4" t="s">
        <v>8746</v>
      </c>
    </row>
    <row r="4380" spans="1:4" x14ac:dyDescent="0.25">
      <c r="A4380" s="4" t="s">
        <v>8747</v>
      </c>
      <c r="B4380" s="5">
        <v>4.4200000000000003E-2</v>
      </c>
      <c r="C4380" s="4">
        <v>-0.21072949999999999</v>
      </c>
      <c r="D4380" s="4" t="s">
        <v>8748</v>
      </c>
    </row>
    <row r="4381" spans="1:4" x14ac:dyDescent="0.25">
      <c r="A4381" s="4" t="s">
        <v>8749</v>
      </c>
      <c r="B4381" s="5">
        <v>4.4200000000000003E-2</v>
      </c>
      <c r="C4381" s="4">
        <v>-0.2121577</v>
      </c>
      <c r="D4381" s="4" t="s">
        <v>8750</v>
      </c>
    </row>
    <row r="4382" spans="1:4" x14ac:dyDescent="0.25">
      <c r="A4382" s="4" t="s">
        <v>8751</v>
      </c>
      <c r="B4382" s="5">
        <v>4.4299999999999999E-2</v>
      </c>
      <c r="C4382" s="4">
        <v>0.51529930000000002</v>
      </c>
      <c r="D4382" s="4" t="s">
        <v>8752</v>
      </c>
    </row>
    <row r="4383" spans="1:4" x14ac:dyDescent="0.25">
      <c r="A4383" s="4" t="s">
        <v>8753</v>
      </c>
      <c r="B4383" s="5">
        <v>4.4299999999999999E-2</v>
      </c>
      <c r="C4383" s="4">
        <v>0.28800559999999997</v>
      </c>
      <c r="D4383" s="4" t="s">
        <v>8754</v>
      </c>
    </row>
    <row r="4384" spans="1:4" x14ac:dyDescent="0.25">
      <c r="A4384" s="4" t="s">
        <v>8755</v>
      </c>
      <c r="B4384" s="5">
        <v>4.4400000000000002E-2</v>
      </c>
      <c r="C4384" s="4">
        <v>-0.78760410000000003</v>
      </c>
      <c r="D4384" s="4" t="s">
        <v>8756</v>
      </c>
    </row>
    <row r="4385" spans="1:4" x14ac:dyDescent="0.25">
      <c r="A4385" s="4" t="s">
        <v>8757</v>
      </c>
      <c r="B4385" s="5">
        <v>4.4400000000000002E-2</v>
      </c>
      <c r="C4385" s="4">
        <v>0.15198</v>
      </c>
      <c r="D4385" s="4" t="s">
        <v>8758</v>
      </c>
    </row>
    <row r="4386" spans="1:4" x14ac:dyDescent="0.25">
      <c r="A4386" s="4" t="s">
        <v>8759</v>
      </c>
      <c r="B4386" s="5">
        <v>4.4499999999999998E-2</v>
      </c>
      <c r="C4386" s="4">
        <v>0.15302640000000001</v>
      </c>
      <c r="D4386" s="4" t="s">
        <v>8760</v>
      </c>
    </row>
    <row r="4387" spans="1:4" x14ac:dyDescent="0.25">
      <c r="A4387" s="4" t="s">
        <v>8761</v>
      </c>
      <c r="B4387" s="5">
        <v>4.4499999999999998E-2</v>
      </c>
      <c r="C4387" s="4">
        <v>0.19396440000000001</v>
      </c>
      <c r="D4387" s="4" t="s">
        <v>8762</v>
      </c>
    </row>
    <row r="4388" spans="1:4" x14ac:dyDescent="0.25">
      <c r="A4388" s="4" t="s">
        <v>8763</v>
      </c>
      <c r="B4388" s="5">
        <v>4.4600000000000001E-2</v>
      </c>
      <c r="C4388" s="4">
        <v>9.7919199999999998E-2</v>
      </c>
      <c r="D4388" s="4" t="s">
        <v>8764</v>
      </c>
    </row>
    <row r="4389" spans="1:4" x14ac:dyDescent="0.25">
      <c r="A4389" s="4" t="s">
        <v>8765</v>
      </c>
      <c r="B4389" s="5">
        <v>4.4600000000000001E-2</v>
      </c>
      <c r="C4389" s="4">
        <v>-0.1837406</v>
      </c>
      <c r="D4389" s="4" t="s">
        <v>8766</v>
      </c>
    </row>
    <row r="4390" spans="1:4" x14ac:dyDescent="0.25">
      <c r="A4390" s="4" t="s">
        <v>8767</v>
      </c>
      <c r="B4390" s="5">
        <v>4.4600000000000001E-2</v>
      </c>
      <c r="C4390" s="4">
        <v>-0.44957239999999998</v>
      </c>
      <c r="D4390" s="4" t="s">
        <v>8768</v>
      </c>
    </row>
    <row r="4391" spans="1:4" x14ac:dyDescent="0.25">
      <c r="A4391" s="4" t="s">
        <v>8769</v>
      </c>
      <c r="B4391" s="5">
        <v>4.4600000000000001E-2</v>
      </c>
      <c r="C4391" s="4">
        <v>0.1123905</v>
      </c>
      <c r="D4391" s="4" t="s">
        <v>8770</v>
      </c>
    </row>
    <row r="4392" spans="1:4" x14ac:dyDescent="0.25">
      <c r="A4392" s="4" t="s">
        <v>8771</v>
      </c>
      <c r="B4392" s="5">
        <v>4.4699999999999997E-2</v>
      </c>
      <c r="C4392" s="4">
        <v>0.16231960000000001</v>
      </c>
      <c r="D4392" s="4" t="s">
        <v>8772</v>
      </c>
    </row>
    <row r="4393" spans="1:4" x14ac:dyDescent="0.25">
      <c r="A4393" s="4" t="s">
        <v>8773</v>
      </c>
      <c r="B4393" s="5">
        <v>4.48E-2</v>
      </c>
      <c r="C4393" s="4">
        <v>0.1038142</v>
      </c>
      <c r="D4393" s="4" t="s">
        <v>8774</v>
      </c>
    </row>
    <row r="4394" spans="1:4" x14ac:dyDescent="0.25">
      <c r="A4394" s="4" t="s">
        <v>8775</v>
      </c>
      <c r="B4394" s="5">
        <v>4.48E-2</v>
      </c>
      <c r="C4394" s="4">
        <v>0.15081349999999999</v>
      </c>
      <c r="D4394" s="4" t="s">
        <v>8776</v>
      </c>
    </row>
    <row r="4395" spans="1:4" x14ac:dyDescent="0.25">
      <c r="A4395" s="4" t="s">
        <v>8777</v>
      </c>
      <c r="B4395" s="5">
        <v>4.48E-2</v>
      </c>
      <c r="C4395" s="4">
        <v>0.12993250000000001</v>
      </c>
      <c r="D4395" s="4" t="s">
        <v>8778</v>
      </c>
    </row>
    <row r="4396" spans="1:4" x14ac:dyDescent="0.25">
      <c r="A4396" s="4" t="s">
        <v>8779</v>
      </c>
      <c r="B4396" s="5">
        <v>4.4900000000000002E-2</v>
      </c>
      <c r="C4396" s="4">
        <v>0.2383564</v>
      </c>
      <c r="D4396" s="4" t="s">
        <v>8780</v>
      </c>
    </row>
    <row r="4397" spans="1:4" x14ac:dyDescent="0.25">
      <c r="A4397" s="4" t="s">
        <v>8781</v>
      </c>
      <c r="B4397" s="5">
        <v>4.4900000000000002E-2</v>
      </c>
      <c r="C4397" s="4">
        <v>0.24783079999999999</v>
      </c>
      <c r="D4397" s="4" t="s">
        <v>8782</v>
      </c>
    </row>
    <row r="4398" spans="1:4" x14ac:dyDescent="0.25">
      <c r="A4398" s="4" t="s">
        <v>8783</v>
      </c>
      <c r="B4398" s="5">
        <v>4.4900000000000002E-2</v>
      </c>
      <c r="C4398" s="4">
        <v>-0.19067029999999999</v>
      </c>
      <c r="D4398" s="4" t="s">
        <v>8784</v>
      </c>
    </row>
    <row r="4399" spans="1:4" x14ac:dyDescent="0.25">
      <c r="A4399" s="4" t="s">
        <v>8785</v>
      </c>
      <c r="B4399" s="5">
        <v>4.4900000000000002E-2</v>
      </c>
      <c r="C4399" s="4">
        <v>0.1276823</v>
      </c>
      <c r="D4399" s="4" t="s">
        <v>8786</v>
      </c>
    </row>
    <row r="4400" spans="1:4" x14ac:dyDescent="0.25">
      <c r="A4400" s="4" t="s">
        <v>8787</v>
      </c>
      <c r="B4400" s="5">
        <v>4.4900000000000002E-2</v>
      </c>
      <c r="C4400" s="4">
        <v>0.3135483</v>
      </c>
      <c r="D4400" s="4" t="s">
        <v>8788</v>
      </c>
    </row>
    <row r="4401" spans="1:4" x14ac:dyDescent="0.25">
      <c r="A4401" s="4" t="s">
        <v>8789</v>
      </c>
      <c r="B4401" s="5">
        <v>4.4999999999999998E-2</v>
      </c>
      <c r="C4401" s="4">
        <v>-0.19573499999999999</v>
      </c>
      <c r="D4401" s="4" t="s">
        <v>8790</v>
      </c>
    </row>
    <row r="4402" spans="1:4" x14ac:dyDescent="0.25">
      <c r="A4402" s="4" t="s">
        <v>8791</v>
      </c>
      <c r="B4402" s="5">
        <v>4.4999999999999998E-2</v>
      </c>
      <c r="C4402" s="4">
        <v>-0.25523639999999997</v>
      </c>
      <c r="D4402" s="4" t="s">
        <v>8792</v>
      </c>
    </row>
    <row r="4403" spans="1:4" x14ac:dyDescent="0.25">
      <c r="A4403" s="4" t="s">
        <v>8793</v>
      </c>
      <c r="B4403" s="5">
        <v>4.4999999999999998E-2</v>
      </c>
      <c r="C4403" s="4">
        <v>0.17459649999999999</v>
      </c>
      <c r="D4403" s="4" t="s">
        <v>8794</v>
      </c>
    </row>
    <row r="4404" spans="1:4" x14ac:dyDescent="0.25">
      <c r="A4404" s="4" t="s">
        <v>8795</v>
      </c>
      <c r="B4404" s="5">
        <v>4.4999999999999998E-2</v>
      </c>
      <c r="C4404" s="4">
        <v>0.1955026</v>
      </c>
      <c r="D4404" s="4" t="s">
        <v>8796</v>
      </c>
    </row>
    <row r="4405" spans="1:4" x14ac:dyDescent="0.25">
      <c r="A4405" s="4" t="s">
        <v>8797</v>
      </c>
      <c r="B4405" s="5">
        <v>4.4999999999999998E-2</v>
      </c>
      <c r="C4405" s="4">
        <v>0.18847249999999999</v>
      </c>
      <c r="D4405" s="4" t="s">
        <v>8798</v>
      </c>
    </row>
    <row r="4406" spans="1:4" x14ac:dyDescent="0.25">
      <c r="A4406" s="4" t="s">
        <v>8799</v>
      </c>
      <c r="B4406" s="5">
        <v>4.4999999999999998E-2</v>
      </c>
      <c r="C4406" s="4">
        <v>-0.16246669999999999</v>
      </c>
      <c r="D4406" s="4" t="s">
        <v>8800</v>
      </c>
    </row>
    <row r="4407" spans="1:4" x14ac:dyDescent="0.25">
      <c r="A4407" s="4" t="s">
        <v>8801</v>
      </c>
      <c r="B4407" s="5">
        <v>4.5100000000000001E-2</v>
      </c>
      <c r="C4407" s="4">
        <v>-0.36010150000000002</v>
      </c>
      <c r="D4407" s="4" t="s">
        <v>8802</v>
      </c>
    </row>
    <row r="4408" spans="1:4" x14ac:dyDescent="0.25">
      <c r="A4408" s="4" t="s">
        <v>8803</v>
      </c>
      <c r="B4408" s="5">
        <v>4.5199999999999997E-2</v>
      </c>
      <c r="C4408" s="4">
        <v>-0.27172960000000002</v>
      </c>
      <c r="D4408" s="4" t="s">
        <v>8804</v>
      </c>
    </row>
    <row r="4409" spans="1:4" x14ac:dyDescent="0.25">
      <c r="A4409" s="4" t="s">
        <v>8805</v>
      </c>
      <c r="B4409" s="5">
        <v>4.5199999999999997E-2</v>
      </c>
      <c r="C4409" s="4">
        <v>0.1407969</v>
      </c>
      <c r="D4409" s="4" t="s">
        <v>8806</v>
      </c>
    </row>
    <row r="4410" spans="1:4" x14ac:dyDescent="0.25">
      <c r="A4410" s="4" t="s">
        <v>8807</v>
      </c>
      <c r="B4410" s="5">
        <v>4.5199999999999997E-2</v>
      </c>
      <c r="C4410" s="4">
        <v>0.17804410000000001</v>
      </c>
      <c r="D4410" s="4" t="s">
        <v>8808</v>
      </c>
    </row>
    <row r="4411" spans="1:4" x14ac:dyDescent="0.25">
      <c r="A4411" s="4" t="s">
        <v>8809</v>
      </c>
      <c r="B4411" s="5">
        <v>4.53E-2</v>
      </c>
      <c r="C4411" s="4">
        <v>0.1771055</v>
      </c>
      <c r="D4411" s="4" t="s">
        <v>8810</v>
      </c>
    </row>
    <row r="4412" spans="1:4" x14ac:dyDescent="0.25">
      <c r="A4412" s="4" t="s">
        <v>8811</v>
      </c>
      <c r="B4412" s="5">
        <v>4.53E-2</v>
      </c>
      <c r="C4412" s="4">
        <v>0.16262499999999999</v>
      </c>
      <c r="D4412" s="4" t="s">
        <v>8812</v>
      </c>
    </row>
    <row r="4413" spans="1:4" x14ac:dyDescent="0.25">
      <c r="A4413" s="4" t="s">
        <v>8813</v>
      </c>
      <c r="B4413" s="5">
        <v>4.53E-2</v>
      </c>
      <c r="C4413" s="4">
        <v>0.15418270000000001</v>
      </c>
      <c r="D4413" s="4" t="s">
        <v>8814</v>
      </c>
    </row>
    <row r="4414" spans="1:4" x14ac:dyDescent="0.25">
      <c r="A4414" s="4" t="s">
        <v>8815</v>
      </c>
      <c r="B4414" s="5">
        <v>4.53E-2</v>
      </c>
      <c r="C4414" s="4">
        <v>-0.2418496</v>
      </c>
      <c r="D4414" s="4" t="s">
        <v>8816</v>
      </c>
    </row>
    <row r="4415" spans="1:4" x14ac:dyDescent="0.25">
      <c r="A4415" s="4" t="s">
        <v>8817</v>
      </c>
      <c r="B4415" s="5">
        <v>4.53E-2</v>
      </c>
      <c r="C4415" s="4">
        <v>-0.39495419999999998</v>
      </c>
      <c r="D4415" s="4" t="s">
        <v>8818</v>
      </c>
    </row>
    <row r="4416" spans="1:4" x14ac:dyDescent="0.25">
      <c r="A4416" s="4" t="s">
        <v>8819</v>
      </c>
      <c r="B4416" s="5">
        <v>4.53E-2</v>
      </c>
      <c r="C4416" s="4">
        <v>0.24534410000000001</v>
      </c>
      <c r="D4416" s="4" t="s">
        <v>8820</v>
      </c>
    </row>
    <row r="4417" spans="1:4" x14ac:dyDescent="0.25">
      <c r="A4417" s="4" t="s">
        <v>8821</v>
      </c>
      <c r="B4417" s="5">
        <v>4.5400000000000003E-2</v>
      </c>
      <c r="C4417" s="4">
        <v>0.1228306</v>
      </c>
      <c r="D4417" s="4" t="s">
        <v>8822</v>
      </c>
    </row>
    <row r="4418" spans="1:4" x14ac:dyDescent="0.25">
      <c r="A4418" s="4" t="s">
        <v>8823</v>
      </c>
      <c r="B4418" s="5">
        <v>4.5400000000000003E-2</v>
      </c>
      <c r="C4418" s="4">
        <v>0.13356870000000001</v>
      </c>
      <c r="D4418" s="4" t="s">
        <v>8824</v>
      </c>
    </row>
    <row r="4419" spans="1:4" x14ac:dyDescent="0.25">
      <c r="A4419" s="4" t="s">
        <v>8825</v>
      </c>
      <c r="B4419" s="5">
        <v>4.5400000000000003E-2</v>
      </c>
      <c r="C4419" s="4">
        <v>0.22135740000000001</v>
      </c>
      <c r="D4419" s="4" t="s">
        <v>8826</v>
      </c>
    </row>
    <row r="4420" spans="1:4" x14ac:dyDescent="0.25">
      <c r="A4420" s="4" t="s">
        <v>8827</v>
      </c>
      <c r="B4420" s="5">
        <v>4.5400000000000003E-2</v>
      </c>
      <c r="C4420" s="4">
        <v>-0.1745864</v>
      </c>
      <c r="D4420" s="4" t="s">
        <v>8828</v>
      </c>
    </row>
    <row r="4421" spans="1:4" x14ac:dyDescent="0.25">
      <c r="A4421" s="4" t="s">
        <v>8829</v>
      </c>
      <c r="B4421" s="5">
        <v>4.5400000000000003E-2</v>
      </c>
      <c r="C4421" s="4">
        <v>-0.287524</v>
      </c>
      <c r="D4421" s="4" t="s">
        <v>8830</v>
      </c>
    </row>
    <row r="4422" spans="1:4" x14ac:dyDescent="0.25">
      <c r="A4422" s="4" t="s">
        <v>8831</v>
      </c>
      <c r="B4422" s="5">
        <v>4.5499999999999999E-2</v>
      </c>
      <c r="C4422" s="4">
        <v>0.12550539999999999</v>
      </c>
      <c r="D4422" s="4" t="s">
        <v>8832</v>
      </c>
    </row>
    <row r="4423" spans="1:4" x14ac:dyDescent="0.25">
      <c r="A4423" s="4" t="s">
        <v>8833</v>
      </c>
      <c r="B4423" s="5">
        <v>4.5499999999999999E-2</v>
      </c>
      <c r="C4423" s="4">
        <v>0.24499109999999999</v>
      </c>
      <c r="D4423" s="4" t="s">
        <v>8834</v>
      </c>
    </row>
    <row r="4424" spans="1:4" x14ac:dyDescent="0.25">
      <c r="A4424" s="4" t="s">
        <v>8835</v>
      </c>
      <c r="B4424" s="5">
        <v>4.5499999999999999E-2</v>
      </c>
      <c r="C4424" s="4">
        <v>0.37225720000000001</v>
      </c>
      <c r="D4424" s="4" t="s">
        <v>8836</v>
      </c>
    </row>
    <row r="4425" spans="1:4" x14ac:dyDescent="0.25">
      <c r="A4425" s="4" t="s">
        <v>8837</v>
      </c>
      <c r="B4425" s="5">
        <v>4.5499999999999999E-2</v>
      </c>
      <c r="C4425" s="4">
        <v>0.30221789999999998</v>
      </c>
      <c r="D4425" s="4" t="s">
        <v>8838</v>
      </c>
    </row>
    <row r="4426" spans="1:4" x14ac:dyDescent="0.25">
      <c r="A4426" s="4" t="s">
        <v>8839</v>
      </c>
      <c r="B4426" s="5">
        <v>4.5499999999999999E-2</v>
      </c>
      <c r="C4426" s="4">
        <v>-0.11109339999999999</v>
      </c>
      <c r="D4426" s="4" t="s">
        <v>8840</v>
      </c>
    </row>
    <row r="4427" spans="1:4" x14ac:dyDescent="0.25">
      <c r="A4427" s="4" t="s">
        <v>8841</v>
      </c>
      <c r="B4427" s="5">
        <v>4.5600000000000002E-2</v>
      </c>
      <c r="C4427" s="4">
        <v>0.35938290000000001</v>
      </c>
      <c r="D4427" s="4" t="s">
        <v>8842</v>
      </c>
    </row>
    <row r="4428" spans="1:4" x14ac:dyDescent="0.25">
      <c r="A4428" s="4" t="s">
        <v>8843</v>
      </c>
      <c r="B4428" s="5">
        <v>4.5600000000000002E-2</v>
      </c>
      <c r="C4428" s="4">
        <v>0.1060762</v>
      </c>
      <c r="D4428" s="4" t="s">
        <v>8844</v>
      </c>
    </row>
    <row r="4429" spans="1:4" x14ac:dyDescent="0.25">
      <c r="A4429" s="4" t="s">
        <v>8845</v>
      </c>
      <c r="B4429" s="5">
        <v>4.5600000000000002E-2</v>
      </c>
      <c r="C4429" s="4">
        <v>0.16766210000000001</v>
      </c>
      <c r="D4429" s="4" t="s">
        <v>8846</v>
      </c>
    </row>
    <row r="4430" spans="1:4" x14ac:dyDescent="0.25">
      <c r="A4430" s="4" t="s">
        <v>8847</v>
      </c>
      <c r="B4430" s="5">
        <v>4.5600000000000002E-2</v>
      </c>
      <c r="C4430" s="4">
        <v>0.29346230000000001</v>
      </c>
      <c r="D4430" s="4" t="s">
        <v>8848</v>
      </c>
    </row>
    <row r="4431" spans="1:4" x14ac:dyDescent="0.25">
      <c r="A4431" s="4" t="s">
        <v>8849</v>
      </c>
      <c r="B4431" s="5">
        <v>4.5600000000000002E-2</v>
      </c>
      <c r="C4431" s="4">
        <v>-0.25812740000000001</v>
      </c>
      <c r="D4431" s="4" t="s">
        <v>8850</v>
      </c>
    </row>
    <row r="4432" spans="1:4" x14ac:dyDescent="0.25">
      <c r="A4432" s="4" t="s">
        <v>8851</v>
      </c>
      <c r="B4432" s="5">
        <v>4.5699999999999998E-2</v>
      </c>
      <c r="C4432" s="4">
        <v>-0.32342959999999998</v>
      </c>
      <c r="D4432" s="4" t="s">
        <v>8852</v>
      </c>
    </row>
    <row r="4433" spans="1:4" x14ac:dyDescent="0.25">
      <c r="A4433" s="4" t="s">
        <v>8853</v>
      </c>
      <c r="B4433" s="5">
        <v>4.5699999999999998E-2</v>
      </c>
      <c r="C4433" s="4">
        <v>-0.25315880000000002</v>
      </c>
      <c r="D4433" s="4" t="s">
        <v>8854</v>
      </c>
    </row>
    <row r="4434" spans="1:4" x14ac:dyDescent="0.25">
      <c r="A4434" s="4" t="s">
        <v>8855</v>
      </c>
      <c r="B4434" s="5">
        <v>4.5699999999999998E-2</v>
      </c>
      <c r="C4434" s="4">
        <v>0.19371720000000001</v>
      </c>
      <c r="D4434" s="4" t="s">
        <v>8856</v>
      </c>
    </row>
    <row r="4435" spans="1:4" x14ac:dyDescent="0.25">
      <c r="A4435" s="4" t="s">
        <v>8857</v>
      </c>
      <c r="B4435" s="5">
        <v>4.58E-2</v>
      </c>
      <c r="C4435" s="4">
        <v>0.18617600000000001</v>
      </c>
      <c r="D4435" s="4" t="s">
        <v>8858</v>
      </c>
    </row>
    <row r="4436" spans="1:4" x14ac:dyDescent="0.25">
      <c r="A4436" s="4" t="s">
        <v>8859</v>
      </c>
      <c r="B4436" s="5">
        <v>4.58E-2</v>
      </c>
      <c r="C4436" s="4">
        <v>0.1853417</v>
      </c>
      <c r="D4436" s="4" t="s">
        <v>8860</v>
      </c>
    </row>
    <row r="4437" spans="1:4" x14ac:dyDescent="0.25">
      <c r="A4437" s="4" t="s">
        <v>8861</v>
      </c>
      <c r="B4437" s="5">
        <v>4.58E-2</v>
      </c>
      <c r="C4437" s="4">
        <v>-0.34865439999999998</v>
      </c>
      <c r="D4437" s="4" t="s">
        <v>8862</v>
      </c>
    </row>
    <row r="4438" spans="1:4" x14ac:dyDescent="0.25">
      <c r="A4438" s="4" t="s">
        <v>8863</v>
      </c>
      <c r="B4438" s="5">
        <v>4.58E-2</v>
      </c>
      <c r="C4438" s="4">
        <v>-0.2285536</v>
      </c>
      <c r="D4438" s="4" t="s">
        <v>8864</v>
      </c>
    </row>
    <row r="4439" spans="1:4" x14ac:dyDescent="0.25">
      <c r="A4439" s="4" t="s">
        <v>8865</v>
      </c>
      <c r="B4439" s="5">
        <v>4.58E-2</v>
      </c>
      <c r="C4439" s="4">
        <v>-0.34332960000000001</v>
      </c>
      <c r="D4439" s="4" t="s">
        <v>8866</v>
      </c>
    </row>
    <row r="4440" spans="1:4" x14ac:dyDescent="0.25">
      <c r="A4440" s="4" t="s">
        <v>8867</v>
      </c>
      <c r="B4440" s="5">
        <v>4.58E-2</v>
      </c>
      <c r="C4440" s="4">
        <v>0.24629599999999999</v>
      </c>
      <c r="D4440" s="4" t="s">
        <v>8868</v>
      </c>
    </row>
    <row r="4441" spans="1:4" x14ac:dyDescent="0.25">
      <c r="A4441" s="4" t="s">
        <v>8869</v>
      </c>
      <c r="B4441" s="5">
        <v>4.58E-2</v>
      </c>
      <c r="C4441" s="4">
        <v>0.2567837</v>
      </c>
      <c r="D4441" s="4" t="s">
        <v>8870</v>
      </c>
    </row>
    <row r="4442" spans="1:4" x14ac:dyDescent="0.25">
      <c r="A4442" s="4" t="s">
        <v>8871</v>
      </c>
      <c r="B4442" s="5">
        <v>4.5900000000000003E-2</v>
      </c>
      <c r="C4442" s="4">
        <v>0.2194489</v>
      </c>
      <c r="D4442" s="4" t="s">
        <v>8872</v>
      </c>
    </row>
    <row r="4443" spans="1:4" x14ac:dyDescent="0.25">
      <c r="A4443" s="4" t="s">
        <v>8873</v>
      </c>
      <c r="B4443" s="5">
        <v>4.5900000000000003E-2</v>
      </c>
      <c r="C4443" s="4">
        <v>0.115845</v>
      </c>
      <c r="D4443" s="4" t="s">
        <v>8874</v>
      </c>
    </row>
    <row r="4444" spans="1:4" x14ac:dyDescent="0.25">
      <c r="A4444" s="4" t="s">
        <v>8875</v>
      </c>
      <c r="B4444" s="5">
        <v>4.5900000000000003E-2</v>
      </c>
      <c r="C4444" s="4">
        <v>0.84490489999999996</v>
      </c>
      <c r="D4444" s="4" t="s">
        <v>8876</v>
      </c>
    </row>
    <row r="4445" spans="1:4" x14ac:dyDescent="0.25">
      <c r="A4445" s="4" t="s">
        <v>8877</v>
      </c>
      <c r="B4445" s="5">
        <v>4.5900000000000003E-2</v>
      </c>
      <c r="C4445" s="4">
        <v>0.12562719999999999</v>
      </c>
      <c r="D4445" s="4" t="s">
        <v>8878</v>
      </c>
    </row>
    <row r="4446" spans="1:4" x14ac:dyDescent="0.25">
      <c r="A4446" s="4" t="s">
        <v>8879</v>
      </c>
      <c r="B4446" s="5">
        <v>4.5999999999999999E-2</v>
      </c>
      <c r="C4446" s="4">
        <v>0.2029842</v>
      </c>
      <c r="D4446" s="4" t="s">
        <v>8880</v>
      </c>
    </row>
    <row r="4447" spans="1:4" x14ac:dyDescent="0.25">
      <c r="A4447" s="4" t="s">
        <v>8881</v>
      </c>
      <c r="B4447" s="5">
        <v>4.5999999999999999E-2</v>
      </c>
      <c r="C4447" s="4">
        <v>0.49806539999999999</v>
      </c>
      <c r="D4447" s="4" t="s">
        <v>8882</v>
      </c>
    </row>
    <row r="4448" spans="1:4" x14ac:dyDescent="0.25">
      <c r="A4448" s="4" t="s">
        <v>8883</v>
      </c>
      <c r="B4448" s="5">
        <v>4.6100000000000002E-2</v>
      </c>
      <c r="C4448" s="4">
        <v>9.1005299999999997E-2</v>
      </c>
      <c r="D4448" s="4" t="s">
        <v>8884</v>
      </c>
    </row>
    <row r="4449" spans="1:4" x14ac:dyDescent="0.25">
      <c r="A4449" s="4" t="s">
        <v>8885</v>
      </c>
      <c r="B4449" s="5">
        <v>4.6199999999999998E-2</v>
      </c>
      <c r="C4449" s="4">
        <v>0.18702769999999999</v>
      </c>
      <c r="D4449" s="4" t="s">
        <v>8886</v>
      </c>
    </row>
    <row r="4450" spans="1:4" x14ac:dyDescent="0.25">
      <c r="A4450" s="4" t="s">
        <v>8887</v>
      </c>
      <c r="B4450" s="5">
        <v>4.6199999999999998E-2</v>
      </c>
      <c r="C4450" s="4">
        <v>-0.2356589</v>
      </c>
      <c r="D4450" s="4" t="s">
        <v>8888</v>
      </c>
    </row>
    <row r="4451" spans="1:4" x14ac:dyDescent="0.25">
      <c r="A4451" s="4" t="s">
        <v>8889</v>
      </c>
      <c r="B4451" s="5">
        <v>4.6199999999999998E-2</v>
      </c>
      <c r="C4451" s="4">
        <v>0.13796700000000001</v>
      </c>
      <c r="D4451" s="4" t="s">
        <v>8890</v>
      </c>
    </row>
    <row r="4452" spans="1:4" x14ac:dyDescent="0.25">
      <c r="A4452" s="4" t="s">
        <v>8891</v>
      </c>
      <c r="B4452" s="5">
        <v>4.6199999999999998E-2</v>
      </c>
      <c r="C4452" s="4">
        <v>0.33471830000000002</v>
      </c>
      <c r="D4452" s="4" t="s">
        <v>8892</v>
      </c>
    </row>
    <row r="4453" spans="1:4" x14ac:dyDescent="0.25">
      <c r="A4453" s="4" t="s">
        <v>8893</v>
      </c>
      <c r="B4453" s="5">
        <v>4.6199999999999998E-2</v>
      </c>
      <c r="C4453" s="4">
        <v>0.18314130000000001</v>
      </c>
      <c r="D4453" s="4" t="s">
        <v>8894</v>
      </c>
    </row>
    <row r="4454" spans="1:4" x14ac:dyDescent="0.25">
      <c r="A4454" s="4" t="s">
        <v>8895</v>
      </c>
      <c r="B4454" s="5">
        <v>4.6199999999999998E-2</v>
      </c>
      <c r="C4454" s="4">
        <v>0.2925701</v>
      </c>
      <c r="D4454" s="4" t="s">
        <v>8896</v>
      </c>
    </row>
    <row r="4455" spans="1:4" x14ac:dyDescent="0.25">
      <c r="A4455" s="4" t="s">
        <v>8897</v>
      </c>
      <c r="B4455" s="5">
        <v>4.6199999999999998E-2</v>
      </c>
      <c r="C4455" s="4">
        <v>-0.26384730000000001</v>
      </c>
      <c r="D4455" s="4" t="s">
        <v>8898</v>
      </c>
    </row>
    <row r="4456" spans="1:4" x14ac:dyDescent="0.25">
      <c r="A4456" s="4" t="s">
        <v>8899</v>
      </c>
      <c r="B4456" s="5">
        <v>4.6300000000000001E-2</v>
      </c>
      <c r="C4456" s="4">
        <v>0.1390663</v>
      </c>
      <c r="D4456" s="4" t="s">
        <v>8900</v>
      </c>
    </row>
    <row r="4457" spans="1:4" x14ac:dyDescent="0.25">
      <c r="A4457" s="4" t="s">
        <v>8901</v>
      </c>
      <c r="B4457" s="5">
        <v>4.6300000000000001E-2</v>
      </c>
      <c r="C4457" s="4">
        <v>0.12467979999999999</v>
      </c>
      <c r="D4457" s="4" t="s">
        <v>8902</v>
      </c>
    </row>
    <row r="4458" spans="1:4" x14ac:dyDescent="0.25">
      <c r="A4458" s="4" t="s">
        <v>8903</v>
      </c>
      <c r="B4458" s="5">
        <v>4.6300000000000001E-2</v>
      </c>
      <c r="C4458" s="4">
        <v>0.5627588</v>
      </c>
      <c r="D4458" s="4" t="s">
        <v>8904</v>
      </c>
    </row>
    <row r="4459" spans="1:4" x14ac:dyDescent="0.25">
      <c r="A4459" s="4" t="s">
        <v>8905</v>
      </c>
      <c r="B4459" s="5">
        <v>4.6300000000000001E-2</v>
      </c>
      <c r="C4459" s="4">
        <v>-0.39376050000000001</v>
      </c>
      <c r="D4459" s="4" t="s">
        <v>8906</v>
      </c>
    </row>
    <row r="4460" spans="1:4" x14ac:dyDescent="0.25">
      <c r="A4460" s="4" t="s">
        <v>8907</v>
      </c>
      <c r="B4460" s="5">
        <v>4.6300000000000001E-2</v>
      </c>
      <c r="C4460" s="4">
        <v>-0.1382804</v>
      </c>
      <c r="D4460" s="4" t="s">
        <v>8908</v>
      </c>
    </row>
    <row r="4461" spans="1:4" x14ac:dyDescent="0.25">
      <c r="A4461" s="4" t="s">
        <v>8909</v>
      </c>
      <c r="B4461" s="5">
        <v>4.6399999999999997E-2</v>
      </c>
      <c r="C4461" s="4">
        <v>0.21087819999999999</v>
      </c>
      <c r="D4461" s="4" t="s">
        <v>8910</v>
      </c>
    </row>
    <row r="4462" spans="1:4" x14ac:dyDescent="0.25">
      <c r="A4462" s="4" t="s">
        <v>8911</v>
      </c>
      <c r="B4462" s="5">
        <v>4.6399999999999997E-2</v>
      </c>
      <c r="C4462" s="4">
        <v>-0.1874402</v>
      </c>
      <c r="D4462" s="4" t="s">
        <v>8912</v>
      </c>
    </row>
    <row r="4463" spans="1:4" x14ac:dyDescent="0.25">
      <c r="A4463" s="4" t="s">
        <v>8913</v>
      </c>
      <c r="B4463" s="5">
        <v>4.65E-2</v>
      </c>
      <c r="C4463" s="4">
        <v>-0.20077780000000001</v>
      </c>
      <c r="D4463" s="4" t="s">
        <v>8914</v>
      </c>
    </row>
    <row r="4464" spans="1:4" x14ac:dyDescent="0.25">
      <c r="A4464" s="4" t="s">
        <v>8915</v>
      </c>
      <c r="B4464" s="5">
        <v>4.6600000000000003E-2</v>
      </c>
      <c r="C4464" s="4">
        <v>0.15295690000000001</v>
      </c>
      <c r="D4464" s="4" t="s">
        <v>8916</v>
      </c>
    </row>
    <row r="4465" spans="1:4" x14ac:dyDescent="0.25">
      <c r="A4465" s="4" t="s">
        <v>8917</v>
      </c>
      <c r="B4465" s="5">
        <v>4.6800000000000001E-2</v>
      </c>
      <c r="C4465" s="4">
        <v>0.22929659999999999</v>
      </c>
      <c r="D4465" s="4" t="s">
        <v>8918</v>
      </c>
    </row>
    <row r="4466" spans="1:4" x14ac:dyDescent="0.25">
      <c r="A4466" s="4" t="s">
        <v>8919</v>
      </c>
      <c r="B4466" s="5">
        <v>4.6899999999999997E-2</v>
      </c>
      <c r="C4466" s="4">
        <v>-0.15121090000000001</v>
      </c>
      <c r="D4466" s="4" t="s">
        <v>8920</v>
      </c>
    </row>
    <row r="4467" spans="1:4" x14ac:dyDescent="0.25">
      <c r="A4467" s="4" t="s">
        <v>8921</v>
      </c>
      <c r="B4467" s="5">
        <v>4.6899999999999997E-2</v>
      </c>
      <c r="C4467" s="4">
        <v>-0.24820439999999999</v>
      </c>
      <c r="D4467" s="4" t="s">
        <v>8922</v>
      </c>
    </row>
    <row r="4468" spans="1:4" x14ac:dyDescent="0.25">
      <c r="A4468" s="4" t="s">
        <v>8923</v>
      </c>
      <c r="B4468" s="5">
        <v>4.6899999999999997E-2</v>
      </c>
      <c r="C4468" s="4">
        <v>0.12540660000000001</v>
      </c>
      <c r="D4468" s="4" t="s">
        <v>8924</v>
      </c>
    </row>
    <row r="4469" spans="1:4" x14ac:dyDescent="0.25">
      <c r="A4469" s="4" t="s">
        <v>8925</v>
      </c>
      <c r="B4469" s="5">
        <v>4.7E-2</v>
      </c>
      <c r="C4469" s="4">
        <v>-0.25659890000000002</v>
      </c>
      <c r="D4469" s="4" t="s">
        <v>8926</v>
      </c>
    </row>
    <row r="4470" spans="1:4" x14ac:dyDescent="0.25">
      <c r="A4470" s="4" t="s">
        <v>8927</v>
      </c>
      <c r="B4470" s="5">
        <v>4.7E-2</v>
      </c>
      <c r="C4470" s="4">
        <v>-0.27074540000000002</v>
      </c>
      <c r="D4470" s="4" t="s">
        <v>8928</v>
      </c>
    </row>
    <row r="4471" spans="1:4" x14ac:dyDescent="0.25">
      <c r="A4471" s="4" t="s">
        <v>8929</v>
      </c>
      <c r="B4471" s="5">
        <v>4.7E-2</v>
      </c>
      <c r="C4471" s="4">
        <v>0.30375170000000001</v>
      </c>
      <c r="D4471" s="4" t="s">
        <v>8930</v>
      </c>
    </row>
    <row r="4472" spans="1:4" x14ac:dyDescent="0.25">
      <c r="A4472" s="4" t="s">
        <v>8931</v>
      </c>
      <c r="B4472" s="5">
        <v>4.7E-2</v>
      </c>
      <c r="C4472" s="4">
        <v>-0.1595172</v>
      </c>
      <c r="D4472" s="4" t="s">
        <v>8932</v>
      </c>
    </row>
    <row r="4473" spans="1:4" x14ac:dyDescent="0.25">
      <c r="A4473" s="4" t="s">
        <v>8933</v>
      </c>
      <c r="B4473" s="5">
        <v>4.7E-2</v>
      </c>
      <c r="C4473" s="4">
        <v>-0.1351745</v>
      </c>
      <c r="D4473" s="4" t="s">
        <v>8934</v>
      </c>
    </row>
    <row r="4474" spans="1:4" x14ac:dyDescent="0.25">
      <c r="A4474" s="4" t="s">
        <v>8935</v>
      </c>
      <c r="B4474" s="5">
        <v>4.7E-2</v>
      </c>
      <c r="C4474" s="4">
        <v>0.23797889999999999</v>
      </c>
      <c r="D4474" s="4" t="s">
        <v>8936</v>
      </c>
    </row>
    <row r="4475" spans="1:4" x14ac:dyDescent="0.25">
      <c r="A4475" s="4" t="s">
        <v>8937</v>
      </c>
      <c r="B4475" s="5">
        <v>4.7E-2</v>
      </c>
      <c r="C4475" s="4">
        <v>-0.13478019999999999</v>
      </c>
      <c r="D4475" s="4" t="s">
        <v>8938</v>
      </c>
    </row>
    <row r="4476" spans="1:4" x14ac:dyDescent="0.25">
      <c r="A4476" s="4" t="s">
        <v>8939</v>
      </c>
      <c r="B4476" s="5">
        <v>4.7100000000000003E-2</v>
      </c>
      <c r="C4476" s="4">
        <v>0.52098069999999996</v>
      </c>
      <c r="D4476" s="4" t="s">
        <v>8940</v>
      </c>
    </row>
    <row r="4477" spans="1:4" x14ac:dyDescent="0.25">
      <c r="A4477" s="4" t="s">
        <v>8941</v>
      </c>
      <c r="B4477" s="5">
        <v>4.7100000000000003E-2</v>
      </c>
      <c r="C4477" s="4">
        <v>0.2142896</v>
      </c>
      <c r="D4477" s="4" t="s">
        <v>8942</v>
      </c>
    </row>
    <row r="4478" spans="1:4" x14ac:dyDescent="0.25">
      <c r="A4478" s="4" t="s">
        <v>8943</v>
      </c>
      <c r="B4478" s="5">
        <v>4.7199999999999999E-2</v>
      </c>
      <c r="C4478" s="4">
        <v>0.1399572</v>
      </c>
      <c r="D4478" s="4" t="s">
        <v>8944</v>
      </c>
    </row>
    <row r="4479" spans="1:4" x14ac:dyDescent="0.25">
      <c r="A4479" s="4" t="s">
        <v>8945</v>
      </c>
      <c r="B4479" s="5">
        <v>4.7199999999999999E-2</v>
      </c>
      <c r="C4479" s="4">
        <v>9.0942400000000007E-2</v>
      </c>
      <c r="D4479" s="4" t="s">
        <v>8946</v>
      </c>
    </row>
    <row r="4480" spans="1:4" x14ac:dyDescent="0.25">
      <c r="A4480" s="4" t="s">
        <v>8947</v>
      </c>
      <c r="B4480" s="5">
        <v>4.7199999999999999E-2</v>
      </c>
      <c r="C4480" s="4">
        <v>0.14989069999999999</v>
      </c>
      <c r="D4480" s="4" t="s">
        <v>8948</v>
      </c>
    </row>
    <row r="4481" spans="1:4" x14ac:dyDescent="0.25">
      <c r="A4481" s="4" t="s">
        <v>8949</v>
      </c>
      <c r="B4481" s="5">
        <v>4.7300000000000002E-2</v>
      </c>
      <c r="C4481" s="4">
        <v>-0.21849959999999999</v>
      </c>
      <c r="D4481" s="4" t="s">
        <v>8950</v>
      </c>
    </row>
    <row r="4482" spans="1:4" x14ac:dyDescent="0.25">
      <c r="A4482" s="4" t="s">
        <v>8951</v>
      </c>
      <c r="B4482" s="5">
        <v>4.7300000000000002E-2</v>
      </c>
      <c r="C4482" s="4">
        <v>0.32247900000000002</v>
      </c>
      <c r="D4482" s="4" t="s">
        <v>8952</v>
      </c>
    </row>
    <row r="4483" spans="1:4" x14ac:dyDescent="0.25">
      <c r="A4483" s="4" t="s">
        <v>8953</v>
      </c>
      <c r="B4483" s="5">
        <v>4.7300000000000002E-2</v>
      </c>
      <c r="C4483" s="4">
        <v>0.11315749999999999</v>
      </c>
      <c r="D4483" s="4" t="s">
        <v>8954</v>
      </c>
    </row>
    <row r="4484" spans="1:4" x14ac:dyDescent="0.25">
      <c r="A4484" s="4" t="s">
        <v>8955</v>
      </c>
      <c r="B4484" s="5">
        <v>4.7399999999999998E-2</v>
      </c>
      <c r="C4484" s="4">
        <v>0.1507309</v>
      </c>
      <c r="D4484" s="4" t="s">
        <v>8956</v>
      </c>
    </row>
    <row r="4485" spans="1:4" x14ac:dyDescent="0.25">
      <c r="A4485" s="4" t="s">
        <v>8957</v>
      </c>
      <c r="B4485" s="5">
        <v>4.7399999999999998E-2</v>
      </c>
      <c r="C4485" s="4">
        <v>0.26567039999999997</v>
      </c>
      <c r="D4485" s="4" t="s">
        <v>8958</v>
      </c>
    </row>
    <row r="4486" spans="1:4" x14ac:dyDescent="0.25">
      <c r="A4486" s="4" t="s">
        <v>8959</v>
      </c>
      <c r="B4486" s="5">
        <v>4.7399999999999998E-2</v>
      </c>
      <c r="C4486" s="4">
        <v>0.1187106</v>
      </c>
      <c r="D4486" s="4" t="s">
        <v>8960</v>
      </c>
    </row>
    <row r="4487" spans="1:4" x14ac:dyDescent="0.25">
      <c r="A4487" s="4" t="s">
        <v>8961</v>
      </c>
      <c r="B4487" s="5">
        <v>4.7399999999999998E-2</v>
      </c>
      <c r="C4487" s="4">
        <v>-0.33020569999999999</v>
      </c>
      <c r="D4487" s="4" t="s">
        <v>8962</v>
      </c>
    </row>
    <row r="4488" spans="1:4" x14ac:dyDescent="0.25">
      <c r="A4488" s="4" t="s">
        <v>8963</v>
      </c>
      <c r="B4488" s="5">
        <v>4.7399999999999998E-2</v>
      </c>
      <c r="C4488" s="4">
        <v>0.15980820000000001</v>
      </c>
      <c r="D4488" s="4" t="s">
        <v>8964</v>
      </c>
    </row>
    <row r="4489" spans="1:4" x14ac:dyDescent="0.25">
      <c r="A4489" s="4" t="s">
        <v>8965</v>
      </c>
      <c r="B4489" s="5">
        <v>4.7399999999999998E-2</v>
      </c>
      <c r="C4489" s="4">
        <v>-0.33756269999999999</v>
      </c>
      <c r="D4489" s="4" t="s">
        <v>8966</v>
      </c>
    </row>
    <row r="4490" spans="1:4" x14ac:dyDescent="0.25">
      <c r="A4490" s="4" t="s">
        <v>8967</v>
      </c>
      <c r="B4490" s="5">
        <v>4.7399999999999998E-2</v>
      </c>
      <c r="C4490" s="4">
        <v>0.28053860000000003</v>
      </c>
      <c r="D4490" s="4" t="s">
        <v>8968</v>
      </c>
    </row>
    <row r="4491" spans="1:4" x14ac:dyDescent="0.25">
      <c r="A4491" s="4" t="s">
        <v>8969</v>
      </c>
      <c r="B4491" s="5">
        <v>4.7399999999999998E-2</v>
      </c>
      <c r="C4491" s="4">
        <v>0.41650870000000001</v>
      </c>
      <c r="D4491" s="4" t="s">
        <v>8970</v>
      </c>
    </row>
    <row r="4492" spans="1:4" x14ac:dyDescent="0.25">
      <c r="A4492" s="4" t="s">
        <v>8971</v>
      </c>
      <c r="B4492" s="5">
        <v>4.7500000000000001E-2</v>
      </c>
      <c r="C4492" s="4">
        <v>0.2781382</v>
      </c>
      <c r="D4492" s="4" t="s">
        <v>8972</v>
      </c>
    </row>
    <row r="4493" spans="1:4" x14ac:dyDescent="0.25">
      <c r="A4493" s="4" t="s">
        <v>8973</v>
      </c>
      <c r="B4493" s="5">
        <v>4.7500000000000001E-2</v>
      </c>
      <c r="C4493" s="4">
        <v>9.8687800000000006E-2</v>
      </c>
      <c r="D4493" s="4" t="s">
        <v>8974</v>
      </c>
    </row>
    <row r="4494" spans="1:4" x14ac:dyDescent="0.25">
      <c r="A4494" s="4" t="s">
        <v>8975</v>
      </c>
      <c r="B4494" s="5">
        <v>4.7500000000000001E-2</v>
      </c>
      <c r="C4494" s="4">
        <v>-0.18763550000000001</v>
      </c>
      <c r="D4494" s="4" t="s">
        <v>8976</v>
      </c>
    </row>
    <row r="4495" spans="1:4" x14ac:dyDescent="0.25">
      <c r="A4495" s="4" t="s">
        <v>8977</v>
      </c>
      <c r="B4495" s="5">
        <v>4.7500000000000001E-2</v>
      </c>
      <c r="C4495" s="4">
        <v>0.20551420000000001</v>
      </c>
      <c r="D4495" s="4" t="s">
        <v>8978</v>
      </c>
    </row>
    <row r="4496" spans="1:4" x14ac:dyDescent="0.25">
      <c r="A4496" s="4" t="s">
        <v>8979</v>
      </c>
      <c r="B4496" s="5">
        <v>4.7600000000000003E-2</v>
      </c>
      <c r="C4496" s="4">
        <v>0.28779139999999998</v>
      </c>
      <c r="D4496" s="4" t="s">
        <v>8980</v>
      </c>
    </row>
    <row r="4497" spans="1:4" x14ac:dyDescent="0.25">
      <c r="A4497" s="4" t="s">
        <v>8981</v>
      </c>
      <c r="B4497" s="5">
        <v>4.7600000000000003E-2</v>
      </c>
      <c r="C4497" s="4">
        <v>0.11720659999999999</v>
      </c>
      <c r="D4497" s="4" t="s">
        <v>8982</v>
      </c>
    </row>
    <row r="4498" spans="1:4" x14ac:dyDescent="0.25">
      <c r="A4498" s="4" t="s">
        <v>8983</v>
      </c>
      <c r="B4498" s="5">
        <v>4.7699999999999999E-2</v>
      </c>
      <c r="C4498" s="4">
        <v>-0.20889820000000001</v>
      </c>
      <c r="D4498" s="4" t="s">
        <v>8984</v>
      </c>
    </row>
    <row r="4499" spans="1:4" x14ac:dyDescent="0.25">
      <c r="A4499" s="4" t="s">
        <v>8985</v>
      </c>
      <c r="B4499" s="5">
        <v>4.7699999999999999E-2</v>
      </c>
      <c r="C4499" s="4">
        <v>9.9724699999999999E-2</v>
      </c>
      <c r="D4499" s="4" t="s">
        <v>8986</v>
      </c>
    </row>
    <row r="4500" spans="1:4" x14ac:dyDescent="0.25">
      <c r="A4500" s="4" t="s">
        <v>8987</v>
      </c>
      <c r="B4500" s="5">
        <v>4.7800000000000002E-2</v>
      </c>
      <c r="C4500" s="4">
        <v>-0.24984210000000001</v>
      </c>
      <c r="D4500" s="4" t="s">
        <v>8988</v>
      </c>
    </row>
    <row r="4501" spans="1:4" x14ac:dyDescent="0.25">
      <c r="A4501" s="4" t="s">
        <v>8989</v>
      </c>
      <c r="B4501" s="5">
        <v>4.7800000000000002E-2</v>
      </c>
      <c r="C4501" s="4">
        <v>8.5408700000000004E-2</v>
      </c>
      <c r="D4501" s="4" t="s">
        <v>8990</v>
      </c>
    </row>
    <row r="4502" spans="1:4" x14ac:dyDescent="0.25">
      <c r="A4502" s="4" t="s">
        <v>8991</v>
      </c>
      <c r="B4502" s="5">
        <v>4.7899999999999998E-2</v>
      </c>
      <c r="C4502" s="4">
        <v>-0.17431189999999999</v>
      </c>
      <c r="D4502" s="4" t="s">
        <v>8992</v>
      </c>
    </row>
    <row r="4503" spans="1:4" x14ac:dyDescent="0.25">
      <c r="A4503" s="4" t="s">
        <v>8993</v>
      </c>
      <c r="B4503" s="5">
        <v>4.7899999999999998E-2</v>
      </c>
      <c r="C4503" s="4">
        <v>-0.28330569999999999</v>
      </c>
      <c r="D4503" s="4" t="s">
        <v>8994</v>
      </c>
    </row>
    <row r="4504" spans="1:4" x14ac:dyDescent="0.25">
      <c r="A4504" s="4" t="s">
        <v>8995</v>
      </c>
      <c r="B4504" s="5">
        <v>4.8000000000000001E-2</v>
      </c>
      <c r="C4504" s="4">
        <v>0.196766</v>
      </c>
      <c r="D4504" s="4" t="s">
        <v>8996</v>
      </c>
    </row>
    <row r="4505" spans="1:4" x14ac:dyDescent="0.25">
      <c r="A4505" s="4" t="s">
        <v>8997</v>
      </c>
      <c r="B4505" s="5">
        <v>4.8000000000000001E-2</v>
      </c>
      <c r="C4505" s="4">
        <v>0.56388450000000001</v>
      </c>
      <c r="D4505" s="4" t="s">
        <v>8998</v>
      </c>
    </row>
    <row r="4506" spans="1:4" x14ac:dyDescent="0.25">
      <c r="A4506" s="4" t="s">
        <v>8999</v>
      </c>
      <c r="B4506" s="5">
        <v>4.8000000000000001E-2</v>
      </c>
      <c r="C4506" s="4">
        <v>-0.22121769999999999</v>
      </c>
      <c r="D4506" s="4" t="s">
        <v>9000</v>
      </c>
    </row>
    <row r="4507" spans="1:4" x14ac:dyDescent="0.25">
      <c r="A4507" s="4" t="s">
        <v>9001</v>
      </c>
      <c r="B4507" s="5">
        <v>4.8099999999999997E-2</v>
      </c>
      <c r="C4507" s="4">
        <v>-0.19833809999999999</v>
      </c>
      <c r="D4507" s="4" t="s">
        <v>9002</v>
      </c>
    </row>
    <row r="4508" spans="1:4" x14ac:dyDescent="0.25">
      <c r="A4508" s="4" t="s">
        <v>9003</v>
      </c>
      <c r="B4508" s="5">
        <v>4.82E-2</v>
      </c>
      <c r="C4508" s="4">
        <v>-0.1236598</v>
      </c>
      <c r="D4508" s="4" t="s">
        <v>9004</v>
      </c>
    </row>
    <row r="4509" spans="1:4" x14ac:dyDescent="0.25">
      <c r="A4509" s="4" t="s">
        <v>9005</v>
      </c>
      <c r="B4509" s="5">
        <v>4.8300000000000003E-2</v>
      </c>
      <c r="C4509" s="4">
        <v>0.14007500000000001</v>
      </c>
      <c r="D4509" s="4" t="s">
        <v>9006</v>
      </c>
    </row>
    <row r="4510" spans="1:4" x14ac:dyDescent="0.25">
      <c r="A4510" s="4" t="s">
        <v>9007</v>
      </c>
      <c r="B4510" s="5">
        <v>4.8300000000000003E-2</v>
      </c>
      <c r="C4510" s="4">
        <v>0.29278219999999999</v>
      </c>
      <c r="D4510" s="4" t="s">
        <v>9008</v>
      </c>
    </row>
    <row r="4511" spans="1:4" x14ac:dyDescent="0.25">
      <c r="A4511" s="4" t="s">
        <v>9009</v>
      </c>
      <c r="B4511" s="5">
        <v>4.8300000000000003E-2</v>
      </c>
      <c r="C4511" s="4">
        <v>-0.19741700000000001</v>
      </c>
      <c r="D4511" s="4" t="s">
        <v>9010</v>
      </c>
    </row>
    <row r="4512" spans="1:4" x14ac:dyDescent="0.25">
      <c r="A4512" s="4" t="s">
        <v>9011</v>
      </c>
      <c r="B4512" s="5">
        <v>4.8300000000000003E-2</v>
      </c>
      <c r="C4512" s="4">
        <v>0.42281200000000002</v>
      </c>
      <c r="D4512" s="4" t="s">
        <v>9012</v>
      </c>
    </row>
    <row r="4513" spans="1:4" x14ac:dyDescent="0.25">
      <c r="A4513" s="4" t="s">
        <v>9013</v>
      </c>
      <c r="B4513" s="5">
        <v>4.8300000000000003E-2</v>
      </c>
      <c r="C4513" s="4">
        <v>0.1220903</v>
      </c>
      <c r="D4513" s="4" t="s">
        <v>9014</v>
      </c>
    </row>
    <row r="4514" spans="1:4" x14ac:dyDescent="0.25">
      <c r="A4514" s="4" t="s">
        <v>9015</v>
      </c>
      <c r="B4514" s="5">
        <v>4.8399999999999999E-2</v>
      </c>
      <c r="C4514" s="4">
        <v>-0.1673511</v>
      </c>
      <c r="D4514" s="4" t="s">
        <v>9016</v>
      </c>
    </row>
    <row r="4515" spans="1:4" x14ac:dyDescent="0.25">
      <c r="A4515" s="4" t="s">
        <v>9017</v>
      </c>
      <c r="B4515" s="5">
        <v>4.8399999999999999E-2</v>
      </c>
      <c r="C4515" s="4">
        <v>0.15365380000000001</v>
      </c>
      <c r="D4515" s="4" t="s">
        <v>9018</v>
      </c>
    </row>
    <row r="4516" spans="1:4" x14ac:dyDescent="0.25">
      <c r="A4516" s="4" t="s">
        <v>9019</v>
      </c>
      <c r="B4516" s="5">
        <v>4.8399999999999999E-2</v>
      </c>
      <c r="C4516" s="4">
        <v>0.14547199999999999</v>
      </c>
      <c r="D4516" s="4" t="s">
        <v>9020</v>
      </c>
    </row>
    <row r="4517" spans="1:4" x14ac:dyDescent="0.25">
      <c r="A4517" s="4" t="s">
        <v>9021</v>
      </c>
      <c r="B4517" s="5">
        <v>4.8399999999999999E-2</v>
      </c>
      <c r="C4517" s="4">
        <v>-0.36235529999999999</v>
      </c>
      <c r="D4517" s="4" t="s">
        <v>9022</v>
      </c>
    </row>
    <row r="4518" spans="1:4" x14ac:dyDescent="0.25">
      <c r="A4518" s="4" t="s">
        <v>9023</v>
      </c>
      <c r="B4518" s="5">
        <v>4.8500000000000001E-2</v>
      </c>
      <c r="C4518" s="4">
        <v>0.2504729</v>
      </c>
      <c r="D4518" s="4" t="s">
        <v>9024</v>
      </c>
    </row>
    <row r="4519" spans="1:4" x14ac:dyDescent="0.25">
      <c r="A4519" s="4" t="s">
        <v>9025</v>
      </c>
      <c r="B4519" s="5">
        <v>4.8500000000000001E-2</v>
      </c>
      <c r="C4519" s="4">
        <v>0.2026105</v>
      </c>
      <c r="D4519" s="4" t="s">
        <v>9026</v>
      </c>
    </row>
    <row r="4520" spans="1:4" x14ac:dyDescent="0.25">
      <c r="A4520" s="4" t="s">
        <v>9027</v>
      </c>
      <c r="B4520" s="5">
        <v>4.8500000000000001E-2</v>
      </c>
      <c r="C4520" s="4">
        <v>0.21605530000000001</v>
      </c>
      <c r="D4520" s="4" t="s">
        <v>9028</v>
      </c>
    </row>
    <row r="4521" spans="1:4" x14ac:dyDescent="0.25">
      <c r="A4521" s="4" t="s">
        <v>9029</v>
      </c>
      <c r="B4521" s="5">
        <v>4.8500000000000001E-2</v>
      </c>
      <c r="C4521" s="4">
        <v>0.23498040000000001</v>
      </c>
      <c r="D4521" s="4" t="s">
        <v>9030</v>
      </c>
    </row>
    <row r="4522" spans="1:4" x14ac:dyDescent="0.25">
      <c r="A4522" s="4" t="s">
        <v>9031</v>
      </c>
      <c r="B4522" s="5">
        <v>4.8599999999999997E-2</v>
      </c>
      <c r="C4522" s="4">
        <v>-0.42768590000000001</v>
      </c>
      <c r="D4522" s="4" t="s">
        <v>9032</v>
      </c>
    </row>
    <row r="4523" spans="1:4" x14ac:dyDescent="0.25">
      <c r="A4523" s="4" t="s">
        <v>9033</v>
      </c>
      <c r="B4523" s="5">
        <v>4.8599999999999997E-2</v>
      </c>
      <c r="C4523" s="4">
        <v>-0.212585</v>
      </c>
      <c r="D4523" s="4" t="s">
        <v>9034</v>
      </c>
    </row>
    <row r="4524" spans="1:4" x14ac:dyDescent="0.25">
      <c r="A4524" s="4" t="s">
        <v>9035</v>
      </c>
      <c r="B4524" s="5">
        <v>4.8599999999999997E-2</v>
      </c>
      <c r="C4524" s="4">
        <v>-0.31795449999999997</v>
      </c>
      <c r="D4524" s="4" t="s">
        <v>9036</v>
      </c>
    </row>
    <row r="4525" spans="1:4" x14ac:dyDescent="0.25">
      <c r="A4525" s="4" t="s">
        <v>9037</v>
      </c>
      <c r="B4525" s="5">
        <v>4.87E-2</v>
      </c>
      <c r="C4525" s="4">
        <v>0.14382339999999999</v>
      </c>
      <c r="D4525" s="4" t="s">
        <v>9038</v>
      </c>
    </row>
    <row r="4526" spans="1:4" x14ac:dyDescent="0.25">
      <c r="A4526" s="4" t="s">
        <v>9039</v>
      </c>
      <c r="B4526" s="5">
        <v>4.8800000000000003E-2</v>
      </c>
      <c r="C4526" s="4">
        <v>-0.38399739999999999</v>
      </c>
      <c r="D4526" s="4" t="s">
        <v>9040</v>
      </c>
    </row>
    <row r="4527" spans="1:4" x14ac:dyDescent="0.25">
      <c r="A4527" s="4" t="s">
        <v>9041</v>
      </c>
      <c r="B4527" s="5">
        <v>4.8800000000000003E-2</v>
      </c>
      <c r="C4527" s="4">
        <v>1.042413</v>
      </c>
      <c r="D4527" s="4" t="s">
        <v>9042</v>
      </c>
    </row>
    <row r="4528" spans="1:4" x14ac:dyDescent="0.25">
      <c r="A4528" s="4" t="s">
        <v>9043</v>
      </c>
      <c r="B4528" s="5">
        <v>4.8800000000000003E-2</v>
      </c>
      <c r="C4528" s="4">
        <v>0.11639190000000001</v>
      </c>
      <c r="D4528" s="4" t="s">
        <v>9044</v>
      </c>
    </row>
    <row r="4529" spans="1:4" x14ac:dyDescent="0.25">
      <c r="A4529" s="4" t="s">
        <v>9045</v>
      </c>
      <c r="B4529" s="5">
        <v>4.8899999999999999E-2</v>
      </c>
      <c r="C4529" s="4">
        <v>-0.29261009999999998</v>
      </c>
      <c r="D4529" s="4" t="s">
        <v>9046</v>
      </c>
    </row>
    <row r="4530" spans="1:4" x14ac:dyDescent="0.25">
      <c r="A4530" s="4" t="s">
        <v>9047</v>
      </c>
      <c r="B4530" s="5">
        <v>4.8899999999999999E-2</v>
      </c>
      <c r="C4530" s="4">
        <v>0.1124718</v>
      </c>
      <c r="D4530" s="4" t="s">
        <v>9048</v>
      </c>
    </row>
    <row r="4531" spans="1:4" x14ac:dyDescent="0.25">
      <c r="A4531" s="4" t="s">
        <v>9049</v>
      </c>
      <c r="B4531" s="5">
        <v>4.8899999999999999E-2</v>
      </c>
      <c r="C4531" s="4">
        <v>-0.2699453</v>
      </c>
      <c r="D4531" s="4" t="s">
        <v>9050</v>
      </c>
    </row>
    <row r="4532" spans="1:4" x14ac:dyDescent="0.25">
      <c r="A4532" s="4" t="s">
        <v>9051</v>
      </c>
      <c r="B4532" s="5">
        <v>4.8899999999999999E-2</v>
      </c>
      <c r="C4532" s="4">
        <v>-0.20825070000000001</v>
      </c>
      <c r="D4532" s="4" t="s">
        <v>9052</v>
      </c>
    </row>
    <row r="4533" spans="1:4" x14ac:dyDescent="0.25">
      <c r="A4533" s="4" t="s">
        <v>9053</v>
      </c>
      <c r="B4533" s="5">
        <v>4.8899999999999999E-2</v>
      </c>
      <c r="C4533" s="4">
        <v>0.59263189999999999</v>
      </c>
      <c r="D4533" s="4" t="s">
        <v>9054</v>
      </c>
    </row>
    <row r="4534" spans="1:4" x14ac:dyDescent="0.25">
      <c r="A4534" s="4" t="s">
        <v>9055</v>
      </c>
      <c r="B4534" s="5">
        <v>4.9000000000000002E-2</v>
      </c>
      <c r="C4534" s="4">
        <v>0.21767590000000001</v>
      </c>
      <c r="D4534" s="4" t="s">
        <v>9056</v>
      </c>
    </row>
    <row r="4535" spans="1:4" x14ac:dyDescent="0.25">
      <c r="A4535" s="4" t="s">
        <v>9057</v>
      </c>
      <c r="B4535" s="5">
        <v>4.9099999999999998E-2</v>
      </c>
      <c r="C4535" s="4">
        <v>-0.47185880000000002</v>
      </c>
      <c r="D4535" s="4" t="s">
        <v>9058</v>
      </c>
    </row>
    <row r="4536" spans="1:4" x14ac:dyDescent="0.25">
      <c r="A4536" s="4" t="s">
        <v>9059</v>
      </c>
      <c r="B4536" s="5">
        <v>4.9099999999999998E-2</v>
      </c>
      <c r="C4536" s="4">
        <v>0.12534310000000001</v>
      </c>
      <c r="D4536" s="4" t="s">
        <v>9060</v>
      </c>
    </row>
    <row r="4537" spans="1:4" x14ac:dyDescent="0.25">
      <c r="A4537" s="4" t="s">
        <v>9061</v>
      </c>
      <c r="B4537" s="5">
        <v>4.9200000000000001E-2</v>
      </c>
      <c r="C4537" s="4">
        <v>-0.52117769999999997</v>
      </c>
      <c r="D4537" s="4" t="s">
        <v>9062</v>
      </c>
    </row>
    <row r="4538" spans="1:4" x14ac:dyDescent="0.25">
      <c r="A4538" s="4" t="s">
        <v>9063</v>
      </c>
      <c r="B4538" s="5">
        <v>4.9200000000000001E-2</v>
      </c>
      <c r="C4538" s="4">
        <v>0.74949279999999996</v>
      </c>
      <c r="D4538" s="4" t="s">
        <v>9064</v>
      </c>
    </row>
    <row r="4539" spans="1:4" x14ac:dyDescent="0.25">
      <c r="A4539" s="4" t="s">
        <v>9065</v>
      </c>
      <c r="B4539" s="5">
        <v>4.9299999999999997E-2</v>
      </c>
      <c r="C4539" s="4">
        <v>-0.25755610000000001</v>
      </c>
      <c r="D4539" s="4" t="s">
        <v>9066</v>
      </c>
    </row>
    <row r="4540" spans="1:4" x14ac:dyDescent="0.25">
      <c r="A4540" s="4" t="s">
        <v>9067</v>
      </c>
      <c r="B4540" s="5">
        <v>4.9299999999999997E-2</v>
      </c>
      <c r="C4540" s="4">
        <v>-0.35881570000000002</v>
      </c>
      <c r="D4540" s="4" t="s">
        <v>9068</v>
      </c>
    </row>
    <row r="4541" spans="1:4" x14ac:dyDescent="0.25">
      <c r="A4541" s="4" t="s">
        <v>9069</v>
      </c>
      <c r="B4541" s="5">
        <v>4.9299999999999997E-2</v>
      </c>
      <c r="C4541" s="4">
        <v>0.18958659999999999</v>
      </c>
      <c r="D4541" s="4" t="s">
        <v>9070</v>
      </c>
    </row>
    <row r="4542" spans="1:4" x14ac:dyDescent="0.25">
      <c r="A4542" s="4" t="s">
        <v>9071</v>
      </c>
      <c r="B4542" s="5">
        <v>4.9399999999999999E-2</v>
      </c>
      <c r="C4542" s="4">
        <v>-0.14520179999999999</v>
      </c>
      <c r="D4542" s="4" t="s">
        <v>9072</v>
      </c>
    </row>
    <row r="4543" spans="1:4" x14ac:dyDescent="0.25">
      <c r="A4543" s="4" t="s">
        <v>9073</v>
      </c>
      <c r="B4543" s="5">
        <v>4.9399999999999999E-2</v>
      </c>
      <c r="C4543" s="4">
        <v>-0.14377599999999999</v>
      </c>
      <c r="D4543" s="4" t="s">
        <v>9074</v>
      </c>
    </row>
    <row r="4544" spans="1:4" x14ac:dyDescent="0.25">
      <c r="A4544" s="4" t="s">
        <v>9075</v>
      </c>
      <c r="B4544" s="5">
        <v>4.9500000000000002E-2</v>
      </c>
      <c r="C4544" s="4">
        <v>0.37446020000000002</v>
      </c>
      <c r="D4544" s="4" t="s">
        <v>9076</v>
      </c>
    </row>
    <row r="4545" spans="1:4" x14ac:dyDescent="0.25">
      <c r="A4545" s="4" t="s">
        <v>9077</v>
      </c>
      <c r="B4545" s="5">
        <v>4.9500000000000002E-2</v>
      </c>
      <c r="C4545" s="4">
        <v>0.15377840000000001</v>
      </c>
      <c r="D4545" s="4" t="s">
        <v>9078</v>
      </c>
    </row>
    <row r="4546" spans="1:4" x14ac:dyDescent="0.25">
      <c r="A4546" s="4" t="s">
        <v>9079</v>
      </c>
      <c r="B4546" s="5">
        <v>4.9500000000000002E-2</v>
      </c>
      <c r="C4546" s="4">
        <v>0.15347440000000001</v>
      </c>
      <c r="D4546" s="4" t="s">
        <v>9080</v>
      </c>
    </row>
    <row r="4547" spans="1:4" x14ac:dyDescent="0.25">
      <c r="A4547" s="4" t="s">
        <v>9081</v>
      </c>
      <c r="B4547" s="5">
        <v>4.9500000000000002E-2</v>
      </c>
      <c r="C4547" s="4">
        <v>0.55309260000000005</v>
      </c>
      <c r="D4547" s="4" t="s">
        <v>9082</v>
      </c>
    </row>
    <row r="4548" spans="1:4" x14ac:dyDescent="0.25">
      <c r="A4548" s="4" t="s">
        <v>9083</v>
      </c>
      <c r="B4548" s="5">
        <v>4.9500000000000002E-2</v>
      </c>
      <c r="C4548" s="4">
        <v>-0.2196574</v>
      </c>
      <c r="D4548" s="4" t="s">
        <v>9084</v>
      </c>
    </row>
    <row r="4549" spans="1:4" x14ac:dyDescent="0.25">
      <c r="A4549" s="4" t="s">
        <v>9085</v>
      </c>
      <c r="B4549" s="5">
        <v>4.9599999999999998E-2</v>
      </c>
      <c r="C4549" s="4">
        <v>0.16622419999999999</v>
      </c>
      <c r="D4549" s="4" t="s">
        <v>9086</v>
      </c>
    </row>
    <row r="4550" spans="1:4" x14ac:dyDescent="0.25">
      <c r="A4550" s="4" t="s">
        <v>9087</v>
      </c>
      <c r="B4550" s="5">
        <v>4.9599999999999998E-2</v>
      </c>
      <c r="C4550" s="4">
        <v>-0.31184190000000001</v>
      </c>
      <c r="D4550" s="4" t="s">
        <v>9088</v>
      </c>
    </row>
    <row r="4551" spans="1:4" x14ac:dyDescent="0.25">
      <c r="A4551" s="4" t="s">
        <v>9089</v>
      </c>
      <c r="B4551" s="5">
        <v>4.9599999999999998E-2</v>
      </c>
      <c r="C4551" s="4">
        <v>0.49510280000000001</v>
      </c>
      <c r="D4551" s="4" t="s">
        <v>9090</v>
      </c>
    </row>
    <row r="4552" spans="1:4" x14ac:dyDescent="0.25">
      <c r="A4552" s="4" t="s">
        <v>9091</v>
      </c>
      <c r="B4552" s="5">
        <v>4.9599999999999998E-2</v>
      </c>
      <c r="C4552" s="4">
        <v>-0.2289525</v>
      </c>
      <c r="D4552" s="4" t="s">
        <v>9092</v>
      </c>
    </row>
    <row r="4553" spans="1:4" x14ac:dyDescent="0.25">
      <c r="A4553" s="4" t="s">
        <v>9093</v>
      </c>
      <c r="B4553" s="5">
        <v>4.9700000000000001E-2</v>
      </c>
      <c r="C4553" s="4">
        <v>-0.26342900000000002</v>
      </c>
      <c r="D4553" s="4" t="s">
        <v>9094</v>
      </c>
    </row>
    <row r="4554" spans="1:4" x14ac:dyDescent="0.25">
      <c r="A4554" s="4" t="s">
        <v>9095</v>
      </c>
      <c r="B4554" s="5">
        <v>4.9700000000000001E-2</v>
      </c>
      <c r="C4554" s="4">
        <v>0.69686539999999997</v>
      </c>
      <c r="D4554" s="4" t="s">
        <v>9096</v>
      </c>
    </row>
    <row r="4555" spans="1:4" x14ac:dyDescent="0.25">
      <c r="A4555" s="4" t="s">
        <v>9097</v>
      </c>
      <c r="B4555" s="5">
        <v>4.9700000000000001E-2</v>
      </c>
      <c r="C4555" s="4">
        <v>-0.22263540000000001</v>
      </c>
      <c r="D4555" s="4" t="s">
        <v>9098</v>
      </c>
    </row>
    <row r="4556" spans="1:4" x14ac:dyDescent="0.25">
      <c r="A4556" s="4" t="s">
        <v>9099</v>
      </c>
      <c r="B4556" s="5">
        <v>4.9700000000000001E-2</v>
      </c>
      <c r="C4556" s="4">
        <v>-0.18480579999999999</v>
      </c>
      <c r="D4556" s="4" t="s">
        <v>9100</v>
      </c>
    </row>
    <row r="4557" spans="1:4" x14ac:dyDescent="0.25">
      <c r="A4557" s="4" t="s">
        <v>9101</v>
      </c>
      <c r="B4557" s="5">
        <v>4.9700000000000001E-2</v>
      </c>
      <c r="C4557" s="4">
        <v>0.2285585</v>
      </c>
      <c r="D4557" s="4" t="s">
        <v>9102</v>
      </c>
    </row>
    <row r="4558" spans="1:4" x14ac:dyDescent="0.25">
      <c r="A4558" s="4" t="s">
        <v>9103</v>
      </c>
      <c r="B4558" s="5">
        <v>4.9700000000000001E-2</v>
      </c>
      <c r="C4558" s="4">
        <v>-0.26176700000000003</v>
      </c>
      <c r="D4558" s="4" t="s">
        <v>9104</v>
      </c>
    </row>
    <row r="4559" spans="1:4" x14ac:dyDescent="0.25">
      <c r="A4559" s="4" t="s">
        <v>9105</v>
      </c>
      <c r="B4559" s="5">
        <v>4.9799999999999997E-2</v>
      </c>
      <c r="C4559" s="4">
        <v>9.3242400000000003E-2</v>
      </c>
      <c r="D4559" s="4" t="s">
        <v>9106</v>
      </c>
    </row>
    <row r="4560" spans="1:4" x14ac:dyDescent="0.25">
      <c r="A4560" s="4" t="s">
        <v>9107</v>
      </c>
      <c r="B4560" s="5">
        <v>4.9799999999999997E-2</v>
      </c>
      <c r="C4560" s="4">
        <v>-0.2245624</v>
      </c>
      <c r="D4560" s="4" t="s">
        <v>9108</v>
      </c>
    </row>
    <row r="4561" spans="1:4" x14ac:dyDescent="0.25">
      <c r="A4561" s="4" t="s">
        <v>9109</v>
      </c>
      <c r="B4561" s="5">
        <v>4.9799999999999997E-2</v>
      </c>
      <c r="C4561" s="4">
        <v>0.32348919999999998</v>
      </c>
      <c r="D4561" s="4" t="s">
        <v>9110</v>
      </c>
    </row>
    <row r="4562" spans="1:4" x14ac:dyDescent="0.25">
      <c r="A4562" s="4" t="s">
        <v>9111</v>
      </c>
      <c r="B4562" s="5">
        <v>4.9799999999999997E-2</v>
      </c>
      <c r="C4562" s="4">
        <v>0.1125493</v>
      </c>
      <c r="D4562" s="4" t="s">
        <v>9112</v>
      </c>
    </row>
    <row r="4563" spans="1:4" x14ac:dyDescent="0.25">
      <c r="A4563" s="4" t="s">
        <v>9113</v>
      </c>
      <c r="B4563" s="5">
        <v>4.99E-2</v>
      </c>
      <c r="C4563" s="4">
        <v>0.20025509999999999</v>
      </c>
      <c r="D4563" s="4" t="s">
        <v>9114</v>
      </c>
    </row>
    <row r="4564" spans="1:4" x14ac:dyDescent="0.25">
      <c r="A4564" s="4" t="s">
        <v>9115</v>
      </c>
      <c r="B4564" s="5">
        <v>4.99E-2</v>
      </c>
      <c r="C4564" s="4">
        <v>0.26177869999999998</v>
      </c>
      <c r="D4564" s="4" t="s">
        <v>9116</v>
      </c>
    </row>
    <row r="4565" spans="1:4" x14ac:dyDescent="0.25">
      <c r="A4565" s="4" t="s">
        <v>9117</v>
      </c>
      <c r="B4565" s="5">
        <v>4.99E-2</v>
      </c>
      <c r="C4565" s="4">
        <v>-0.16219020000000001</v>
      </c>
      <c r="D4565" s="4" t="s">
        <v>9118</v>
      </c>
    </row>
    <row r="4566" spans="1:4" x14ac:dyDescent="0.25">
      <c r="A4566" s="4" t="s">
        <v>9119</v>
      </c>
      <c r="B4566" s="5">
        <v>4.99E-2</v>
      </c>
      <c r="C4566" s="4">
        <v>-0.25495869999999998</v>
      </c>
      <c r="D4566" s="4" t="s">
        <v>9120</v>
      </c>
    </row>
    <row r="4567" spans="1:4" x14ac:dyDescent="0.25">
      <c r="A4567" s="4" t="s">
        <v>9121</v>
      </c>
      <c r="B4567" s="5">
        <v>0.05</v>
      </c>
      <c r="C4567" s="4">
        <v>0.1169063</v>
      </c>
      <c r="D4567" s="4" t="s">
        <v>9122</v>
      </c>
    </row>
    <row r="4568" spans="1:4" x14ac:dyDescent="0.25">
      <c r="A4568" s="4" t="s">
        <v>9123</v>
      </c>
      <c r="B4568" s="5">
        <v>0.05</v>
      </c>
      <c r="C4568" s="4">
        <v>-0.1520021</v>
      </c>
      <c r="D4568" s="4" t="s">
        <v>9124</v>
      </c>
    </row>
  </sheetData>
  <conditionalFormatting sqref="D1:D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topLeftCell="A3263" workbookViewId="0">
      <selection activeCell="F3270" sqref="F3270"/>
    </sheetView>
  </sheetViews>
  <sheetFormatPr defaultRowHeight="17.25" x14ac:dyDescent="0.3"/>
  <cols>
    <col min="1" max="1" width="9.140625" style="1"/>
  </cols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SE30122.top.table (diabetic ki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Windows User</cp:lastModifiedBy>
  <dcterms:created xsi:type="dcterms:W3CDTF">2021-07-21T22:28:02Z</dcterms:created>
  <dcterms:modified xsi:type="dcterms:W3CDTF">2021-08-07T01:17:09Z</dcterms:modified>
</cp:coreProperties>
</file>